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e/Gladstone Dropbox/Maya Arce/Mediator/Supplementary_Tables/Revision_extended_data_tables/Source_data/Source_data_formatted/"/>
    </mc:Choice>
  </mc:AlternateContent>
  <xr:revisionPtr revIDLastSave="0" documentId="13_ncr:1_{3C71A2BB-7779-764A-BEAC-720D63614897}" xr6:coauthVersionLast="47" xr6:coauthVersionMax="47" xr10:uidLastSave="{00000000-0000-0000-0000-000000000000}"/>
  <bookViews>
    <workbookView xWindow="0" yWindow="740" windowWidth="30240" windowHeight="18900" activeTab="5" xr2:uid="{EFE83DB9-2723-1647-994F-814D5571366E}"/>
  </bookViews>
  <sheets>
    <sheet name="Extended_3a_PB_KD_efficiency" sheetId="1" r:id="rId1"/>
    <sheet name="Extended_3b-c_costim_recep_lig" sheetId="2" r:id="rId2"/>
    <sheet name="Extended_3d_activation_Treg" sheetId="3" r:id="rId3"/>
    <sheet name="Extended_3e-f_PB_network_nodes" sheetId="4" r:id="rId4"/>
    <sheet name="Extended_3e-f_PB_network_edges" sheetId="5" r:id="rId5"/>
    <sheet name="Extended_3g_binomial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" i="5" l="1"/>
</calcChain>
</file>

<file path=xl/sharedStrings.xml><?xml version="1.0" encoding="utf-8"?>
<sst xmlns="http://schemas.openxmlformats.org/spreadsheetml/2006/main" count="18606" uniqueCount="3494">
  <si>
    <t>sg_target</t>
  </si>
  <si>
    <t>Cell_Type</t>
  </si>
  <si>
    <t>significant</t>
  </si>
  <si>
    <t>Resting_median_activation_score</t>
  </si>
  <si>
    <t>Stimulated_median_activation_score</t>
  </si>
  <si>
    <t>Resting_padj</t>
  </si>
  <si>
    <t>Stimulated_padj</t>
  </si>
  <si>
    <t>MED12</t>
  </si>
  <si>
    <t>Teff</t>
  </si>
  <si>
    <t>Both Significant</t>
  </si>
  <si>
    <t>MYB</t>
  </si>
  <si>
    <t>SOCS3</t>
  </si>
  <si>
    <t>NFKB2</t>
  </si>
  <si>
    <t>KLF2</t>
  </si>
  <si>
    <t>FOXO1</t>
  </si>
  <si>
    <t>MED11</t>
  </si>
  <si>
    <t>ETS1</t>
  </si>
  <si>
    <t>DNMT1</t>
  </si>
  <si>
    <t>MYC</t>
  </si>
  <si>
    <t>USP22</t>
  </si>
  <si>
    <t>STAT5B</t>
  </si>
  <si>
    <t>ZNF217</t>
  </si>
  <si>
    <t>MED24</t>
  </si>
  <si>
    <t>IRF4</t>
  </si>
  <si>
    <t>CBFB</t>
  </si>
  <si>
    <t>ATXN7L3</t>
  </si>
  <si>
    <t>IRF1</t>
  </si>
  <si>
    <t>Not Significant</t>
  </si>
  <si>
    <t>LEF1</t>
  </si>
  <si>
    <t>MEF2D</t>
  </si>
  <si>
    <t>BACH2</t>
  </si>
  <si>
    <t>TAF5L</t>
  </si>
  <si>
    <t>BATF</t>
  </si>
  <si>
    <t>KLF13</t>
  </si>
  <si>
    <t>IL2RA</t>
  </si>
  <si>
    <t>Non-Targeting</t>
  </si>
  <si>
    <t>NA</t>
  </si>
  <si>
    <t>BPTF</t>
  </si>
  <si>
    <t>PRDM1</t>
  </si>
  <si>
    <t>IRF2</t>
  </si>
  <si>
    <t>Treg</t>
  </si>
  <si>
    <t>Resting-Treg only</t>
  </si>
  <si>
    <t>Stimulated-Treg only</t>
  </si>
  <si>
    <t>regulation_direction</t>
  </si>
  <si>
    <t>plot</t>
  </si>
  <si>
    <t>Rest maintenance factor</t>
  </si>
  <si>
    <t>NS</t>
  </si>
  <si>
    <t>Activation promoter</t>
  </si>
  <si>
    <t>Resting Treg- Activation Suppressive Network</t>
  </si>
  <si>
    <t>Stimulated Treg- Activation Promotive Network</t>
  </si>
  <si>
    <t>from</t>
  </si>
  <si>
    <t>to</t>
  </si>
  <si>
    <t>log2FoldChange</t>
  </si>
  <si>
    <t>type</t>
  </si>
  <si>
    <t>RNA</t>
  </si>
  <si>
    <t>gene_name</t>
  </si>
  <si>
    <t>padj</t>
  </si>
  <si>
    <t>Knock-down</t>
  </si>
  <si>
    <t>cell_type</t>
  </si>
  <si>
    <t>stimulation</t>
  </si>
  <si>
    <t>Resting</t>
  </si>
  <si>
    <t>Stimulated</t>
  </si>
  <si>
    <t>ADT</t>
  </si>
  <si>
    <t>CD134</t>
  </si>
  <si>
    <t>CD270</t>
  </si>
  <si>
    <t>CD48</t>
  </si>
  <si>
    <t>CD86</t>
  </si>
  <si>
    <t>CD28</t>
  </si>
  <si>
    <t>CD154</t>
  </si>
  <si>
    <t>CD26</t>
  </si>
  <si>
    <t>CD27</t>
  </si>
  <si>
    <t>CD2</t>
  </si>
  <si>
    <t>CD278</t>
  </si>
  <si>
    <t>CD137</t>
  </si>
  <si>
    <t>CD58</t>
  </si>
  <si>
    <t>gene_id</t>
  </si>
  <si>
    <t>log2FoldChange_MED12_vs_AAVS1</t>
  </si>
  <si>
    <t>log2FoldChange_stim_vs_rest</t>
  </si>
  <si>
    <t>direction</t>
  </si>
  <si>
    <t>condition</t>
  </si>
  <si>
    <t>ENSG00000116251.11</t>
  </si>
  <si>
    <t>Downregulated</t>
  </si>
  <si>
    <t>Resting Teff</t>
  </si>
  <si>
    <t>ENSG00000215788.11</t>
  </si>
  <si>
    <t>ENSG00000162408.11</t>
  </si>
  <si>
    <t>ENSG00000142599.19</t>
  </si>
  <si>
    <t>Discordant</t>
  </si>
  <si>
    <t>ENSG00000171608.18</t>
  </si>
  <si>
    <t>ENSG00000054523.20</t>
  </si>
  <si>
    <t>Upregulated</t>
  </si>
  <si>
    <t>ENSG00000116771.6</t>
  </si>
  <si>
    <t>ENSG00000053372.5</t>
  </si>
  <si>
    <t>ENSG00000007968.7</t>
  </si>
  <si>
    <t>ENSG00000142676.14</t>
  </si>
  <si>
    <t>ENSG00000117602.13</t>
  </si>
  <si>
    <t>ENSG00000157978.12</t>
  </si>
  <si>
    <t>ENSG00000169442.9</t>
  </si>
  <si>
    <t>ENSG00000142765.18</t>
  </si>
  <si>
    <t>ENSG00000117758.14</t>
  </si>
  <si>
    <t>ENSG00000130770.18</t>
  </si>
  <si>
    <t>ENSG00000159023.22</t>
  </si>
  <si>
    <t>ENSG00000127603.32</t>
  </si>
  <si>
    <t>ENSG00000090621.15</t>
  </si>
  <si>
    <t>ENSG00000117000.9</t>
  </si>
  <si>
    <t>ENSG00000177181.15</t>
  </si>
  <si>
    <t>ENSG00000065978.19</t>
  </si>
  <si>
    <t>ENSG00000117411.18</t>
  </si>
  <si>
    <t>ENSG00000187147.18</t>
  </si>
  <si>
    <t>ENSG00000126107.15</t>
  </si>
  <si>
    <t>ENSG00000117450.15</t>
  </si>
  <si>
    <t>ENSG00000123091.5</t>
  </si>
  <si>
    <t>ENSG00000116212.15</t>
  </si>
  <si>
    <t>ENSG00000116221.15</t>
  </si>
  <si>
    <t>ENSG00000134709.13</t>
  </si>
  <si>
    <t>ENSG00000162433.15</t>
  </si>
  <si>
    <t>ENSG00000116678.20</t>
  </si>
  <si>
    <t>ENSG00000081985.14</t>
  </si>
  <si>
    <t>ENSG00000024526.17</t>
  </si>
  <si>
    <t>ENSG00000137959.17</t>
  </si>
  <si>
    <t>ENSG00000137965.11</t>
  </si>
  <si>
    <t>ENSG00000142875.20</t>
  </si>
  <si>
    <t>ENSG00000065243.20</t>
  </si>
  <si>
    <t>ENSG00000117228.11</t>
  </si>
  <si>
    <t>ENSG00000154451.15</t>
  </si>
  <si>
    <t>ENSG00000225492.6</t>
  </si>
  <si>
    <t>ENSG00000067208.16</t>
  </si>
  <si>
    <t>ENSG00000079335.20</t>
  </si>
  <si>
    <t>ENSG00000117543.22</t>
  </si>
  <si>
    <t>ENSG00000233184.9</t>
  </si>
  <si>
    <t>ENSG00000225938.3</t>
  </si>
  <si>
    <t>ENSG00000170989.10</t>
  </si>
  <si>
    <t>ENSG00000031698.13</t>
  </si>
  <si>
    <t>ENSG00000162777.17</t>
  </si>
  <si>
    <t>ENSG00000116793.16</t>
  </si>
  <si>
    <t>ENSG00000163349.22</t>
  </si>
  <si>
    <t>ENSG00000134198.10</t>
  </si>
  <si>
    <t>ENSG00000265972.6</t>
  </si>
  <si>
    <t>ENSG00000117362.13</t>
  </si>
  <si>
    <t>ENSG00000143384.14</t>
  </si>
  <si>
    <t>ENSG00000197622.13</t>
  </si>
  <si>
    <t>ENSG00000143442.23</t>
  </si>
  <si>
    <t>ENSG00000159445.13</t>
  </si>
  <si>
    <t>ENSG00000143545.10</t>
  </si>
  <si>
    <t>ENSG00000143515.20</t>
  </si>
  <si>
    <t>ENSG00000116539.14</t>
  </si>
  <si>
    <t>ENSG00000132718.9</t>
  </si>
  <si>
    <t>ENSG00000163468.15</t>
  </si>
  <si>
    <t>ENSG00000160818.17</t>
  </si>
  <si>
    <t>ENSG00000143314.12</t>
  </si>
  <si>
    <t>ENSG00000027869.12</t>
  </si>
  <si>
    <t>ENSG00000163564.15</t>
  </si>
  <si>
    <t>ENSG00000163568.16</t>
  </si>
  <si>
    <t>ENSG00000215845.11</t>
  </si>
  <si>
    <t>ENSG00000197965.12</t>
  </si>
  <si>
    <t>ENSG00000162704.16</t>
  </si>
  <si>
    <t>ENSG00000143344.16</t>
  </si>
  <si>
    <t>ENSG00000116667.15</t>
  </si>
  <si>
    <t>ENSG00000116690.13</t>
  </si>
  <si>
    <t>ENSG00000162630.6</t>
  </si>
  <si>
    <t>ENSG00000286285.1</t>
  </si>
  <si>
    <t>ENSG00000213047.13</t>
  </si>
  <si>
    <t>ENSG00000069275.13</t>
  </si>
  <si>
    <t>ENSG00000117280.13</t>
  </si>
  <si>
    <t>ENSG00000162894.12</t>
  </si>
  <si>
    <t>ENSG00000196352.18</t>
  </si>
  <si>
    <t>ENSG00000117625.14</t>
  </si>
  <si>
    <t>ENSG00000162819.12</t>
  </si>
  <si>
    <t>ENSG00000143514.18</t>
  </si>
  <si>
    <t>ENSG00000143815.15</t>
  </si>
  <si>
    <t>ENSG00000116574.6</t>
  </si>
  <si>
    <t>ENSG00000154429.11</t>
  </si>
  <si>
    <t>ENSG00000143674.11</t>
  </si>
  <si>
    <t>ENSG00000135750.15</t>
  </si>
  <si>
    <t>ENSG00000183780.13</t>
  </si>
  <si>
    <t>ENSG00000119285.11</t>
  </si>
  <si>
    <t>ENSG00000233355.7</t>
  </si>
  <si>
    <t>ENSG00000143702.16</t>
  </si>
  <si>
    <t>ENSG00000117020.19</t>
  </si>
  <si>
    <t>ENSG00000035687.10</t>
  </si>
  <si>
    <t>ENSG00000134326.12</t>
  </si>
  <si>
    <t>ENSG00000134321.13</t>
  </si>
  <si>
    <t>ENSG00000115738.10</t>
  </si>
  <si>
    <t>ENSG00000171848.16</t>
  </si>
  <si>
    <t>ENSG00000115758.14</t>
  </si>
  <si>
    <t>ENSG00000143870.13</t>
  </si>
  <si>
    <t>ENSG00000134324.12</t>
  </si>
  <si>
    <t>ENSG00000071575.12</t>
  </si>
  <si>
    <t>ENSG00000143970.18</t>
  </si>
  <si>
    <t>ENSG00000163811.12</t>
  </si>
  <si>
    <t>ENSG00000152133.17</t>
  </si>
  <si>
    <t>ENSG00000055332.19</t>
  </si>
  <si>
    <t>ENSG00000115904.15</t>
  </si>
  <si>
    <t>ENSG00000152518.8</t>
  </si>
  <si>
    <t>ENSG00000143947.15</t>
  </si>
  <si>
    <t>ENSG00000138035.15</t>
  </si>
  <si>
    <t>ENSG00000115392.13</t>
  </si>
  <si>
    <t>ENSG00000173209.23</t>
  </si>
  <si>
    <t>ENSG00000115484.15</t>
  </si>
  <si>
    <t>ENSG00000011523.14</t>
  </si>
  <si>
    <t>ENSG00000115956.10</t>
  </si>
  <si>
    <t>ENSG00000035141.8</t>
  </si>
  <si>
    <t>ENSG00000065911.13</t>
  </si>
  <si>
    <t>ENSG00000186854.11</t>
  </si>
  <si>
    <t>ENSG00000034510.6</t>
  </si>
  <si>
    <t>ENSG00000152291.15</t>
  </si>
  <si>
    <t>ENSG00000042493.16</t>
  </si>
  <si>
    <t>ENSG00000115523.17</t>
  </si>
  <si>
    <t>ENSG00000132300.19</t>
  </si>
  <si>
    <t>ENSG00000132305.22</t>
  </si>
  <si>
    <t>ENSG00000172086.9</t>
  </si>
  <si>
    <t>ENSG00000153574.9</t>
  </si>
  <si>
    <t>ENSG00000071073.13</t>
  </si>
  <si>
    <t>ENSG00000158417.11</t>
  </si>
  <si>
    <t>ENSG00000163162.9</t>
  </si>
  <si>
    <t>ENSG00000169756.17</t>
  </si>
  <si>
    <t>ENSG00000240350.3</t>
  </si>
  <si>
    <t>ENSG00000125630.16</t>
  </si>
  <si>
    <t>ENSG00000144118.14</t>
  </si>
  <si>
    <t>ENSG00000155438.12</t>
  </si>
  <si>
    <t>ENSG00000136717.15</t>
  </si>
  <si>
    <t>ENSG00000169967.17</t>
  </si>
  <si>
    <t>ENSG00000072135.13</t>
  </si>
  <si>
    <t>ENSG00000115839.19</t>
  </si>
  <si>
    <t>ENSG00000121966.8</t>
  </si>
  <si>
    <t>ENSG00000168280.18</t>
  </si>
  <si>
    <t>ENSG00000115159.16</t>
  </si>
  <si>
    <t>ENSG00000115165.10</t>
  </si>
  <si>
    <t>ENSG00000153250.21</t>
  </si>
  <si>
    <t>ENSG00000197635.11</t>
  </si>
  <si>
    <t>ENSG00000115267.10</t>
  </si>
  <si>
    <t>ENSG00000071909.19</t>
  </si>
  <si>
    <t>ENSG00000198586.14</t>
  </si>
  <si>
    <t>ENSG00000091409.16</t>
  </si>
  <si>
    <t>ENSG00000091436.17</t>
  </si>
  <si>
    <t>ENSG00000163328.14</t>
  </si>
  <si>
    <t>ENSG00000223960.9</t>
  </si>
  <si>
    <t>ENSG00000155657.29</t>
  </si>
  <si>
    <t>ENSG00000163492.16</t>
  </si>
  <si>
    <t>ENSG00000234663.7</t>
  </si>
  <si>
    <t>ENSG00000115232.14</t>
  </si>
  <si>
    <t>ENSG00000138386.17</t>
  </si>
  <si>
    <t>ENSG00000173559.15</t>
  </si>
  <si>
    <t>ENSG00000081320.11</t>
  </si>
  <si>
    <t>ENSG00000229056.2</t>
  </si>
  <si>
    <t>ENSG00000196141.14</t>
  </si>
  <si>
    <t>ENSG00000082153.18</t>
  </si>
  <si>
    <t>ENSG00000003402.21</t>
  </si>
  <si>
    <t>ENSG00000204217.16</t>
  </si>
  <si>
    <t>ENSG00000138442.11</t>
  </si>
  <si>
    <t>ENSG00000138443.17</t>
  </si>
  <si>
    <t>ENSG00000178562.18</t>
  </si>
  <si>
    <t>ENSG00000114942.14</t>
  </si>
  <si>
    <t>ENSG00000114948.13</t>
  </si>
  <si>
    <t>ENSG00000118263.15</t>
  </si>
  <si>
    <t>ENSG00000138376.11</t>
  </si>
  <si>
    <t>ENSG00000138363.15</t>
  </si>
  <si>
    <t>ENSG00000144579.8</t>
  </si>
  <si>
    <t>ENSG00000116106.12</t>
  </si>
  <si>
    <t>ENSG00000116120.11</t>
  </si>
  <si>
    <t>ENSG00000123983.15</t>
  </si>
  <si>
    <t>ENSG00000135919.14</t>
  </si>
  <si>
    <t>ENSG00000173744.18</t>
  </si>
  <si>
    <t>ENSG00000153827.14</t>
  </si>
  <si>
    <t>ENSG00000115053.17</t>
  </si>
  <si>
    <t>ENSG00000171596.7</t>
  </si>
  <si>
    <t>ENSG00000077044.11</t>
  </si>
  <si>
    <t>ENSG00000188042.8</t>
  </si>
  <si>
    <t>ENSG00000132330.18</t>
  </si>
  <si>
    <t>ENSG00000122085.17</t>
  </si>
  <si>
    <t>ENSG00000115687.14</t>
  </si>
  <si>
    <t>ENSG00000150995.21</t>
  </si>
  <si>
    <t>ENSG00000134072.11</t>
  </si>
  <si>
    <t>ENSG00000144713.13</t>
  </si>
  <si>
    <t>ENSG00000131374.15</t>
  </si>
  <si>
    <t>ENSG00000077097.17</t>
  </si>
  <si>
    <t>ENSG00000033867.17</t>
  </si>
  <si>
    <t>ENSG00000163508.13</t>
  </si>
  <si>
    <t>ENSG00000163512.14</t>
  </si>
  <si>
    <t>ENSG00000144642.22</t>
  </si>
  <si>
    <t>ENSG00000091317.8</t>
  </si>
  <si>
    <t>ENSG00000144655.15</t>
  </si>
  <si>
    <t>ENSG00000168329.14</t>
  </si>
  <si>
    <t>ENSG00000188846.14</t>
  </si>
  <si>
    <t>ENSG00000163818.20</t>
  </si>
  <si>
    <t>ENSG00000172215.6</t>
  </si>
  <si>
    <t>ENSG00000183625.16</t>
  </si>
  <si>
    <t>ENSG00000121807.7</t>
  </si>
  <si>
    <t>ENSG00000160791.14</t>
  </si>
  <si>
    <t>ENSG00000173473.11</t>
  </si>
  <si>
    <t>ENSG00000172053.18</t>
  </si>
  <si>
    <t>ENSG00000114737.16</t>
  </si>
  <si>
    <t>ENSG00000164086.10</t>
  </si>
  <si>
    <t>ENSG00000164091.12</t>
  </si>
  <si>
    <t>ENSG00000163938.17</t>
  </si>
  <si>
    <t>ENSG00000056736.10</t>
  </si>
  <si>
    <t>ENSG00000180376.17</t>
  </si>
  <si>
    <t>ENSG00000114861.24</t>
  </si>
  <si>
    <t>ENSG00000163602.12</t>
  </si>
  <si>
    <t>ENSG00000114480.13</t>
  </si>
  <si>
    <t>ENSG00000080200.10</t>
  </si>
  <si>
    <t>ENSG00000154165.5</t>
  </si>
  <si>
    <t>ENSG00000114354.15</t>
  </si>
  <si>
    <t>ENSG00000174173.7</t>
  </si>
  <si>
    <t>ENSG00000144802.11</t>
  </si>
  <si>
    <t>ENSG00000114439.19</t>
  </si>
  <si>
    <t>ENSG00000114455.15</t>
  </si>
  <si>
    <t>ENSG00000153283.13</t>
  </si>
  <si>
    <t>ENSG00000181722.17</t>
  </si>
  <si>
    <t>ENSG00000114023.16</t>
  </si>
  <si>
    <t>ENSG00000163840.10</t>
  </si>
  <si>
    <t>ENSG00000175792.12</t>
  </si>
  <si>
    <t>ENSG00000017260.20</t>
  </si>
  <si>
    <t>ENSG00000114686.9</t>
  </si>
  <si>
    <t>ENSG00000144867.13</t>
  </si>
  <si>
    <t>ENSG00000114120.14</t>
  </si>
  <si>
    <t>ENSG00000175066.16</t>
  </si>
  <si>
    <t>ENSG00000114127.11</t>
  </si>
  <si>
    <t>ENSG00000181804.15</t>
  </si>
  <si>
    <t>ENSG00000188313.13</t>
  </si>
  <si>
    <t>ENSG00000071794.16</t>
  </si>
  <si>
    <t>ENSG00000152601.18</t>
  </si>
  <si>
    <t>ENSG00000181467.5</t>
  </si>
  <si>
    <t>ENSG00000114850.7</t>
  </si>
  <si>
    <t>ENSG00000114450.11</t>
  </si>
  <si>
    <t>ENSG00000114770.17</t>
  </si>
  <si>
    <t>ENSG00000177383.5</t>
  </si>
  <si>
    <t>ENSG00000073803.14</t>
  </si>
  <si>
    <t>ENSG00000113916.18</t>
  </si>
  <si>
    <t>ENSG00000072274.14</t>
  </si>
  <si>
    <t>ENSG00000244459.4</t>
  </si>
  <si>
    <t>ENSG00000163950.13</t>
  </si>
  <si>
    <t>ENSG00000087269.16</t>
  </si>
  <si>
    <t>ENSG00000168824.15</t>
  </si>
  <si>
    <t>ENSG00000152969.21</t>
  </si>
  <si>
    <t>ENSG00000163993.7</t>
  </si>
  <si>
    <t>ENSG00000004468.13</t>
  </si>
  <si>
    <t>ENSG00000109689.20</t>
  </si>
  <si>
    <t>ENSG00000047365.13</t>
  </si>
  <si>
    <t>ENSG00000109787.13</t>
  </si>
  <si>
    <t>ENSG00000174125.8</t>
  </si>
  <si>
    <t>ENSG00000163683.12</t>
  </si>
  <si>
    <t>ENSG00000014824.14</t>
  </si>
  <si>
    <t>ENSG00000163069.13</t>
  </si>
  <si>
    <t>ENSG00000109189.13</t>
  </si>
  <si>
    <t>ENSG00000226950.8</t>
  </si>
  <si>
    <t>ENSG00000157404.17</t>
  </si>
  <si>
    <t>ENSG00000134852.15</t>
  </si>
  <si>
    <t>ENSG00000173597.9</t>
  </si>
  <si>
    <t>ENSG00000018189.13</t>
  </si>
  <si>
    <t>ENSG00000174792.11</t>
  </si>
  <si>
    <t>ENSG00000138760.11</t>
  </si>
  <si>
    <t>ENSG00000138758.12</t>
  </si>
  <si>
    <t>ENSG00000163297.18</t>
  </si>
  <si>
    <t>ENSG00000152784.16</t>
  </si>
  <si>
    <t>ENSG00000070190.13</t>
  </si>
  <si>
    <t>ENSG00000138814.17</t>
  </si>
  <si>
    <t>ENSG00000109475.17</t>
  </si>
  <si>
    <t>ENSG00000005059.16</t>
  </si>
  <si>
    <t>ENSG00000109534.17</t>
  </si>
  <si>
    <t>ENSG00000145365.11</t>
  </si>
  <si>
    <t>ENSG00000073331.18</t>
  </si>
  <si>
    <t>ENSG00000145349.19</t>
  </si>
  <si>
    <t>ENSG00000164056.11</t>
  </si>
  <si>
    <t>ENSG00000151012.13</t>
  </si>
  <si>
    <t>ENSG00000145391.14</t>
  </si>
  <si>
    <t>ENSG00000085871.9</t>
  </si>
  <si>
    <t>ENSG00000196782.13</t>
  </si>
  <si>
    <t>ENSG00000153130.18</t>
  </si>
  <si>
    <t>ENSG00000164163.11</t>
  </si>
  <si>
    <t>ENSG00000170365.10</t>
  </si>
  <si>
    <t>ENSG00000151612.18</t>
  </si>
  <si>
    <t>ENSG00000245954.10</t>
  </si>
  <si>
    <t>ENSG00000121210.16</t>
  </si>
  <si>
    <t>ENSG00000052795.13</t>
  </si>
  <si>
    <t>ENSG00000137628.18</t>
  </si>
  <si>
    <t>ENSG00000129116.19</t>
  </si>
  <si>
    <t>ENSG00000164120.14</t>
  </si>
  <si>
    <t>ENSG00000186352.9</t>
  </si>
  <si>
    <t>ENSG00000164151.12</t>
  </si>
  <si>
    <t>ENSG00000250337.9</t>
  </si>
  <si>
    <t>ENSG00000168685.15</t>
  </si>
  <si>
    <t>ENSG00000197603.16</t>
  </si>
  <si>
    <t>ENSG00000145592.14</t>
  </si>
  <si>
    <t>ENSG00000213949.10</t>
  </si>
  <si>
    <t>ENSG00000178996.14</t>
  </si>
  <si>
    <t>ENSG00000113088.6</t>
  </si>
  <si>
    <t>ENSG00000134352.21</t>
  </si>
  <si>
    <t>ENSG00000095015.6</t>
  </si>
  <si>
    <t>ENSG00000112851.16</t>
  </si>
  <si>
    <t>ENSG00000145741.17</t>
  </si>
  <si>
    <t>ENSG00000164346.10</t>
  </si>
  <si>
    <t>ENSG00000176928.7</t>
  </si>
  <si>
    <t>ENSG00000181104.7</t>
  </si>
  <si>
    <t>ENSG00000164253.14</t>
  </si>
  <si>
    <t>ENSG00000186468.13</t>
  </si>
  <si>
    <t>ENSG00000145715.15</t>
  </si>
  <si>
    <t>ENSG00000153140.9</t>
  </si>
  <si>
    <t>ENSG00000248323.8</t>
  </si>
  <si>
    <t>ENSG00000164292.13</t>
  </si>
  <si>
    <t>ENSG00000118985.16</t>
  </si>
  <si>
    <t>ENSG00000164307.13</t>
  </si>
  <si>
    <t>ENSG00000145730.21</t>
  </si>
  <si>
    <t>ENSG00000164211.13</t>
  </si>
  <si>
    <t>ENSG00000134986.14</t>
  </si>
  <si>
    <t>ENSG00000172869.15</t>
  </si>
  <si>
    <t>ENSG00000145779.8</t>
  </si>
  <si>
    <t>ENSG00000133835.18</t>
  </si>
  <si>
    <t>ENSG00000125347.15</t>
  </si>
  <si>
    <t>ENSG00000164403.15</t>
  </si>
  <si>
    <t>ENSG00000081059.20</t>
  </si>
  <si>
    <t>ENSG00000113658.18</t>
  </si>
  <si>
    <t>ENSG00000113013.16</t>
  </si>
  <si>
    <t>ENSG00000044115.21</t>
  </si>
  <si>
    <t>ENSG00000281398.4</t>
  </si>
  <si>
    <t>ENSG00000178913.9</t>
  </si>
  <si>
    <t>ENSG00000169252.6</t>
  </si>
  <si>
    <t>ENSG00000070814.22</t>
  </si>
  <si>
    <t>ENSG00000164587.13</t>
  </si>
  <si>
    <t>ENSG00000132912.13</t>
  </si>
  <si>
    <t>ENSG00000145907.16</t>
  </si>
  <si>
    <t>ENSG00000113272.14</t>
  </si>
  <si>
    <t>ENSG00000145860.12</t>
  </si>
  <si>
    <t>ENSG00000164611.13</t>
  </si>
  <si>
    <t>ENSG00000120137.7</t>
  </si>
  <si>
    <t>ENSG00000181163.14</t>
  </si>
  <si>
    <t>ENSG00000072786.13</t>
  </si>
  <si>
    <t>ENSG00000113739.11</t>
  </si>
  <si>
    <t>ENSG00000048162.22</t>
  </si>
  <si>
    <t>ENSG00000146083.12</t>
  </si>
  <si>
    <t>ENSG00000197451.12</t>
  </si>
  <si>
    <t>ENSG00000112679.15</t>
  </si>
  <si>
    <t>ENSG00000137265.16</t>
  </si>
  <si>
    <t>ENSG00000124785.9</t>
  </si>
  <si>
    <t>ENSG00000124802.12</t>
  </si>
  <si>
    <t>ENSG00000111845.5</t>
  </si>
  <si>
    <t>ENSG00000111859.17</t>
  </si>
  <si>
    <t>ENSG00000095951.17</t>
  </si>
  <si>
    <t>ENSG00000145990.11</t>
  </si>
  <si>
    <t>ENSG00000124788.19</t>
  </si>
  <si>
    <t>ENSG00000112308.13</t>
  </si>
  <si>
    <t>ENSG00000111913.20</t>
  </si>
  <si>
    <t>ENSG00000146112.12</t>
  </si>
  <si>
    <t>ENSG00000137312.15</t>
  </si>
  <si>
    <t>ENSG00000226979.9</t>
  </si>
  <si>
    <t>ENSG00000227507.3</t>
  </si>
  <si>
    <t>ENSG00000204287.14</t>
  </si>
  <si>
    <t>ENSG00000196126.12</t>
  </si>
  <si>
    <t>ENSG00000179344.17</t>
  </si>
  <si>
    <t>ENSG00000231389.8</t>
  </si>
  <si>
    <t>ENSG00000223865.11</t>
  </si>
  <si>
    <t>ENSG00000231500.7</t>
  </si>
  <si>
    <t>ENSG00000137309.20</t>
  </si>
  <si>
    <t>ENSG00000272325.2</t>
  </si>
  <si>
    <t>ENSG00000124614.16</t>
  </si>
  <si>
    <t>ENSG00000112079.9</t>
  </si>
  <si>
    <t>ENSG00000198663.17</t>
  </si>
  <si>
    <t>ENSG00000096384.20</t>
  </si>
  <si>
    <t>ENSG00000124813.23</t>
  </si>
  <si>
    <t>ENSG00000170915.9</t>
  </si>
  <si>
    <t>ENSG00000151914.22</t>
  </si>
  <si>
    <t>ENSG00000185760.18</t>
  </si>
  <si>
    <t>ENSG00000290002.1</t>
  </si>
  <si>
    <t>ENSG00000156535.15</t>
  </si>
  <si>
    <t>ENSG00000005700.15</t>
  </si>
  <si>
    <t>ENSG00000188994.14</t>
  </si>
  <si>
    <t>ENSG00000025039.15</t>
  </si>
  <si>
    <t>ENSG00000123545.6</t>
  </si>
  <si>
    <t>ENSG00000112249.14</t>
  </si>
  <si>
    <t>ENSG00000112297.18</t>
  </si>
  <si>
    <t>ENSG00000164465.19</t>
  </si>
  <si>
    <t>ENSG00000111860.14</t>
  </si>
  <si>
    <t>ENSG00000164483.17</t>
  </si>
  <si>
    <t>ENSG00000118507.18</t>
  </si>
  <si>
    <t>ENSG00000079950.14</t>
  </si>
  <si>
    <t>ENSG00000112303.14</t>
  </si>
  <si>
    <t>ENSG00000112306.8</t>
  </si>
  <si>
    <t>ENSG00000112419.15</t>
  </si>
  <si>
    <t>ENSG00000152818.19</t>
  </si>
  <si>
    <t>ENSG00000074706.14</t>
  </si>
  <si>
    <t>ENSG00000130340.17</t>
  </si>
  <si>
    <t>ENSG00000078269.15</t>
  </si>
  <si>
    <t>ENSG00000164674.17</t>
  </si>
  <si>
    <t>ENSG00000130396.22</t>
  </si>
  <si>
    <t>ENSG00000136213.10</t>
  </si>
  <si>
    <t>ENSG00000136238.19</t>
  </si>
  <si>
    <t>ENSG00000106415.13</t>
  </si>
  <si>
    <t>ENSG00000105866.15</t>
  </si>
  <si>
    <t>ENSG00000136231.14</t>
  </si>
  <si>
    <t>ENSG00000105928.16</t>
  </si>
  <si>
    <t>ENSG00000172115.9</t>
  </si>
  <si>
    <t>ENSG00000050344.9</t>
  </si>
  <si>
    <t>ENSG00000086300.17</t>
  </si>
  <si>
    <t>ENSG00000185811.21</t>
  </si>
  <si>
    <t>ENSG00000132436.12</t>
  </si>
  <si>
    <t>ENSG00000158321.19</t>
  </si>
  <si>
    <t>ENSG00000170027.7</t>
  </si>
  <si>
    <t>ENSG00000127951.8</t>
  </si>
  <si>
    <t>ENSG00000186088.16</t>
  </si>
  <si>
    <t>ENSG00000085563.15</t>
  </si>
  <si>
    <t>ENSG00000105810.10</t>
  </si>
  <si>
    <t>ENSG00000205413.8</t>
  </si>
  <si>
    <t>ENSG00000205356.10</t>
  </si>
  <si>
    <t>ENSG00000166508.18</t>
  </si>
  <si>
    <t>ENSG00000066923.18</t>
  </si>
  <si>
    <t>ENSG00000213413.3</t>
  </si>
  <si>
    <t>ENSG00000105821.15</t>
  </si>
  <si>
    <t>ENSG00000105835.13</t>
  </si>
  <si>
    <t>ENSG00000105851.11</t>
  </si>
  <si>
    <t>ENSG00000105879.13</t>
  </si>
  <si>
    <t>ENSG00000173114.13</t>
  </si>
  <si>
    <t>ENSG00000196937.11</t>
  </si>
  <si>
    <t>ENSG00000135245.10</t>
  </si>
  <si>
    <t>ENSG00000128578.10</t>
  </si>
  <si>
    <t>ENSG00000105939.14</t>
  </si>
  <si>
    <t>ENSG00000211753.4</t>
  </si>
  <si>
    <t>ENSG00000211751.9</t>
  </si>
  <si>
    <t>ENSG00000211772.11</t>
  </si>
  <si>
    <t>ENSG00000197448.14</t>
  </si>
  <si>
    <t>ENSG00000171115.4</t>
  </si>
  <si>
    <t>ENSG00000179144.5</t>
  </si>
  <si>
    <t>ENSG00000133574.10</t>
  </si>
  <si>
    <t>ENSG00000133561.15</t>
  </si>
  <si>
    <t>ENSG00000213203.3</t>
  </si>
  <si>
    <t>ENSG00000243836.7</t>
  </si>
  <si>
    <t>ENSG00000155093.19</t>
  </si>
  <si>
    <t>ENSG00000173281.5</t>
  </si>
  <si>
    <t>ENSG00000164733.22</t>
  </si>
  <si>
    <t>ENSG00000129422.15</t>
  </si>
  <si>
    <t>ENSG00000078674.19</t>
  </si>
  <si>
    <t>ENSG00000104689.10</t>
  </si>
  <si>
    <t>ENSG00000104765.16</t>
  </si>
  <si>
    <t>ENSG00000092964.18</t>
  </si>
  <si>
    <t>ENSG00000120885.22</t>
  </si>
  <si>
    <t>ENSG00000186918.14</t>
  </si>
  <si>
    <t>ENSG00000120875.9</t>
  </si>
  <si>
    <t>ENSG00000104660.19</t>
  </si>
  <si>
    <t>ENSG00000156675.16</t>
  </si>
  <si>
    <t>ENSG00000147526.20</t>
  </si>
  <si>
    <t>ENSG00000147533.19</t>
  </si>
  <si>
    <t>ENSG00000147434.9</t>
  </si>
  <si>
    <t>ENSG00000168300.14</t>
  </si>
  <si>
    <t>ENSG00000254087.8</t>
  </si>
  <si>
    <t>ENSG00000008988.11</t>
  </si>
  <si>
    <t>ENSG00000104331.9</t>
  </si>
  <si>
    <t>ENSG00000205268.11</t>
  </si>
  <si>
    <t>ENSG00000179041.4</t>
  </si>
  <si>
    <t>ENSG00000040341.18</t>
  </si>
  <si>
    <t>ENSG00000104427.12</t>
  </si>
  <si>
    <t>ENSG00000205189.12</t>
  </si>
  <si>
    <t>ENSG00000076641.4</t>
  </si>
  <si>
    <t>ENSG00000133739.16</t>
  </si>
  <si>
    <t>ENSG00000164951.16</t>
  </si>
  <si>
    <t>ENSG00000265817.4</t>
  </si>
  <si>
    <t>ENSG00000164938.14</t>
  </si>
  <si>
    <t>ENSG00000104375.17</t>
  </si>
  <si>
    <t>ENSG00000104450.13</t>
  </si>
  <si>
    <t>ENSG00000048392.13</t>
  </si>
  <si>
    <t>ENSG00000104447.13</t>
  </si>
  <si>
    <t>ENSG00000147677.12</t>
  </si>
  <si>
    <t>ENSG00000172164.15</t>
  </si>
  <si>
    <t>ENSG00000147684.10</t>
  </si>
  <si>
    <t>ENSG00000245164.10</t>
  </si>
  <si>
    <t>ENSG00000168672.4</t>
  </si>
  <si>
    <t>ENSG00000136997.21</t>
  </si>
  <si>
    <t>ENSG00000104529.19</t>
  </si>
  <si>
    <t>ENSG00000179091.5</t>
  </si>
  <si>
    <t>ENSG00000080503.24</t>
  </si>
  <si>
    <t>ENSG00000147852.17</t>
  </si>
  <si>
    <t>ENSG00000183354.12</t>
  </si>
  <si>
    <t>ENSG00000164985.15</t>
  </si>
  <si>
    <t>ENSG00000147872.10</t>
  </si>
  <si>
    <t>ENSG00000086065.14</t>
  </si>
  <si>
    <t>ENSG00000165272.16</t>
  </si>
  <si>
    <t>ENSG00000137070.19</t>
  </si>
  <si>
    <t>ENSG00000122694.16</t>
  </si>
  <si>
    <t>ENSG00000135046.14</t>
  </si>
  <si>
    <t>ENSG00000127084.19</t>
  </si>
  <si>
    <t>ENSG00000095383.20</t>
  </si>
  <si>
    <t>ENSG00000136874.11</t>
  </si>
  <si>
    <t>ENSG00000106771.13</t>
  </si>
  <si>
    <t>ENSG00000157654.19</t>
  </si>
  <si>
    <t>ENSG00000148154.10</t>
  </si>
  <si>
    <t>ENSG00000119314.16</t>
  </si>
  <si>
    <t>ENSG00000119471.15</t>
  </si>
  <si>
    <t>ENSG00000119411.11</t>
  </si>
  <si>
    <t>ENSG00000138835.24</t>
  </si>
  <si>
    <t>ENSG00000106948.17</t>
  </si>
  <si>
    <t>ENSG00000056586.16</t>
  </si>
  <si>
    <t>ENSG00000197958.13</t>
  </si>
  <si>
    <t>ENSG00000167106.12</t>
  </si>
  <si>
    <t>ENSG00000119335.18</t>
  </si>
  <si>
    <t>ENSG00000136802.12</t>
  </si>
  <si>
    <t>ENSG00000136819.15</t>
  </si>
  <si>
    <t>ENSG00000126882.13</t>
  </si>
  <si>
    <t>ENSG00000122140.13</t>
  </si>
  <si>
    <t>ENSG00000182154.8</t>
  </si>
  <si>
    <t>ENSG00000067057.19</t>
  </si>
  <si>
    <t>ENSG00000134460.19</t>
  </si>
  <si>
    <t>ENSG00000107485.18</t>
  </si>
  <si>
    <t>ENSG00000107863.20</t>
  </si>
  <si>
    <t>ENSG00000107890.17</t>
  </si>
  <si>
    <t>ENSG00000150054.19</t>
  </si>
  <si>
    <t>ENSG00000197321.16</t>
  </si>
  <si>
    <t>ENSG00000107968.10</t>
  </si>
  <si>
    <t>ENSG00000148516.23</t>
  </si>
  <si>
    <t>ENSG00000165322.18</t>
  </si>
  <si>
    <t>ENSG00000170759.11</t>
  </si>
  <si>
    <t>ENSG00000198964.14</t>
  </si>
  <si>
    <t>ENSG00000108091.11</t>
  </si>
  <si>
    <t>ENSG00000171988.20</t>
  </si>
  <si>
    <t>ENSG00000165476.14</t>
  </si>
  <si>
    <t>ENSG00000165732.14</t>
  </si>
  <si>
    <t>ENSG00000198954.9</t>
  </si>
  <si>
    <t>ENSG00000122862.5</t>
  </si>
  <si>
    <t>ENSG00000107738.20</t>
  </si>
  <si>
    <t>ENSG00000122884.13</t>
  </si>
  <si>
    <t>ENSG00000196968.11</t>
  </si>
  <si>
    <t>ENSG00000035403.18</t>
  </si>
  <si>
    <t>ENSG00000138326.21</t>
  </si>
  <si>
    <t>ENSG00000108219.16</t>
  </si>
  <si>
    <t>ENSG00000122376.12</t>
  </si>
  <si>
    <t>ENSG00000119917.15</t>
  </si>
  <si>
    <t>ENSG00000173145.11</t>
  </si>
  <si>
    <t>ENSG00000107566.14</t>
  </si>
  <si>
    <t>ENSG00000099194.6</t>
  </si>
  <si>
    <t>ENSG00000107833.11</t>
  </si>
  <si>
    <t>ENSG00000166197.17</t>
  </si>
  <si>
    <t>ENSG00000138175.9</t>
  </si>
  <si>
    <t>ENSG00000148843.15</t>
  </si>
  <si>
    <t>ENSG00000107957.17</t>
  </si>
  <si>
    <t>ENSG00000148834.13</t>
  </si>
  <si>
    <t>ENSG00000148700.15</t>
  </si>
  <si>
    <t>ENSG00000119950.21</t>
  </si>
  <si>
    <t>ENSG00000150593.18</t>
  </si>
  <si>
    <t>ENSG00000107581.13</t>
  </si>
  <si>
    <t>ENSG00000148848.15</t>
  </si>
  <si>
    <t>ENSG00000176171.12</t>
  </si>
  <si>
    <t>ENSG00000110665.12</t>
  </si>
  <si>
    <t>ENSG00000064201.16</t>
  </si>
  <si>
    <t>ENSG00000181649.8</t>
  </si>
  <si>
    <t>ENSG00000167325.15</t>
  </si>
  <si>
    <t>ENSG00000166441.13</t>
  </si>
  <si>
    <t>ENSG00000148926.10</t>
  </si>
  <si>
    <t>ENSG00000262655.4</t>
  </si>
  <si>
    <t>ENSG00000133818.14</t>
  </si>
  <si>
    <t>ENSG00000152270.9</t>
  </si>
  <si>
    <t>ENSG00000110700.7</t>
  </si>
  <si>
    <t>ENSG00000070081.18</t>
  </si>
  <si>
    <t>ENSG00000110422.12</t>
  </si>
  <si>
    <t>ENSG00000085063.17</t>
  </si>
  <si>
    <t>ENSG00000135372.10</t>
  </si>
  <si>
    <t>ENSG00000121691.7</t>
  </si>
  <si>
    <t>ENSG00000026508.21</t>
  </si>
  <si>
    <t>ENSG00000149084.13</t>
  </si>
  <si>
    <t>ENSG00000085117.12</t>
  </si>
  <si>
    <t>ENSG00000157570.12</t>
  </si>
  <si>
    <t>ENSG00000149177.15</t>
  </si>
  <si>
    <t>ENSG00000134802.18</t>
  </si>
  <si>
    <t>ENSG00000166902.5</t>
  </si>
  <si>
    <t>ENSG00000013725.14</t>
  </si>
  <si>
    <t>ENSG00000149485.19</t>
  </si>
  <si>
    <t>ENSG00000124942.14</t>
  </si>
  <si>
    <t>ENSG00000255717.9</t>
  </si>
  <si>
    <t>ENSG00000068831.19</t>
  </si>
  <si>
    <t>ENSG00000168066.21</t>
  </si>
  <si>
    <t>ENSG00000149806.11</t>
  </si>
  <si>
    <t>ENSG00000245532.11</t>
  </si>
  <si>
    <t>ENSG00000251562.10</t>
  </si>
  <si>
    <t>ENSG00000175463.12</t>
  </si>
  <si>
    <t>ENSG00000084207.18</t>
  </si>
  <si>
    <t>ENSG00000167792.13</t>
  </si>
  <si>
    <t>ENSG00000175567.11</t>
  </si>
  <si>
    <t>ENSG00000214517.10</t>
  </si>
  <si>
    <t>ENSG00000165434.8</t>
  </si>
  <si>
    <t>ENSG00000149273.15</t>
  </si>
  <si>
    <t>ENSG00000149257.16</t>
  </si>
  <si>
    <t>ENSG00000048649.14</t>
  </si>
  <si>
    <t>ENSG00000137501.18</t>
  </si>
  <si>
    <t>ENSG00000166004.15</t>
  </si>
  <si>
    <t>ENSG00000254911.3</t>
  </si>
  <si>
    <t>ENSG00000149218.5</t>
  </si>
  <si>
    <t>ENSG00000149212.12</t>
  </si>
  <si>
    <t>ENSG00000184384.14</t>
  </si>
  <si>
    <t>ENSG00000235505.9</t>
  </si>
  <si>
    <t>ENSG00000137752.25</t>
  </si>
  <si>
    <t>ENSG00000137710.17</t>
  </si>
  <si>
    <t>ENSG00000110324.12</t>
  </si>
  <si>
    <t>ENSG00000149573.9</t>
  </si>
  <si>
    <t>ENSG00000167283.9</t>
  </si>
  <si>
    <t>ENSG00000118058.24</t>
  </si>
  <si>
    <t>ENSG00000186174.13</t>
  </si>
  <si>
    <t>ENSG00000137642.13</t>
  </si>
  <si>
    <t>ENSG00000109971.14</t>
  </si>
  <si>
    <t>ENSG00000023171.20</t>
  </si>
  <si>
    <t>ENSG00000154144.13</t>
  </si>
  <si>
    <t>ENSG00000134954.14</t>
  </si>
  <si>
    <t>ENSG00000151702.18</t>
  </si>
  <si>
    <t>ENSG00000080854.16</t>
  </si>
  <si>
    <t>ENSG00000118971.9</t>
  </si>
  <si>
    <t>ENSG00000078237.7</t>
  </si>
  <si>
    <t>ENSG00000159335.18</t>
  </si>
  <si>
    <t>ENSG00000089692.9</t>
  </si>
  <si>
    <t>ENSG00000111669.15</t>
  </si>
  <si>
    <t>ENSG00000215021.10</t>
  </si>
  <si>
    <t>ENSG00000171860.5</t>
  </si>
  <si>
    <t>ENSG00000139187.10</t>
  </si>
  <si>
    <t>ENSG00000111796.4</t>
  </si>
  <si>
    <t>ENSG00000069493.15</t>
  </si>
  <si>
    <t>ENSG00000110852.5</t>
  </si>
  <si>
    <t>ENSG00000290048.1</t>
  </si>
  <si>
    <t>ENSG00000111276.12</t>
  </si>
  <si>
    <t>ENSG00000134531.10</t>
  </si>
  <si>
    <t>ENSG00000171681.13</t>
  </si>
  <si>
    <t>ENSG00000052126.16</t>
  </si>
  <si>
    <t>ENSG00000060982.15</t>
  </si>
  <si>
    <t>ENSG00000118308.16</t>
  </si>
  <si>
    <t>ENSG00000133703.14</t>
  </si>
  <si>
    <t>ENSG00000029153.15</t>
  </si>
  <si>
    <t>ENSG00000110841.14</t>
  </si>
  <si>
    <t>ENSG00000087448.11</t>
  </si>
  <si>
    <t>ENSG00000174718.12</t>
  </si>
  <si>
    <t>ENSG00000184613.11</t>
  </si>
  <si>
    <t>ENSG00000111371.16</t>
  </si>
  <si>
    <t>ENSG00000111424.12</t>
  </si>
  <si>
    <t>ENSG00000139537.11</t>
  </si>
  <si>
    <t>ENSG00000167553.17</t>
  </si>
  <si>
    <t>ENSG00000050405.14</t>
  </si>
  <si>
    <t>ENSG00000185432.12</t>
  </si>
  <si>
    <t>ENSG00000110934.13</t>
  </si>
  <si>
    <t>ENSG00000167768.4</t>
  </si>
  <si>
    <t>ENSG00000258056.3</t>
  </si>
  <si>
    <t>ENSG00000065357.20</t>
  </si>
  <si>
    <t>ENSG00000170515.14</t>
  </si>
  <si>
    <t>ENSG00000196531.14</t>
  </si>
  <si>
    <t>ENSG00000198056.15</t>
  </si>
  <si>
    <t>ENSG00000135439.12</t>
  </si>
  <si>
    <t>ENSG00000118596.12</t>
  </si>
  <si>
    <t>ENSG00000153179.13</t>
  </si>
  <si>
    <t>ENSG00000155957.19</t>
  </si>
  <si>
    <t>ENSG00000127334.11</t>
  </si>
  <si>
    <t>ENSG00000127337.7</t>
  </si>
  <si>
    <t>ENSG00000166226.13</t>
  </si>
  <si>
    <t>ENSG00000139289.14</t>
  </si>
  <si>
    <t>ENSG00000058272.19</t>
  </si>
  <si>
    <t>ENSG00000139318.8</t>
  </si>
  <si>
    <t>ENSG00000070961.16</t>
  </si>
  <si>
    <t>ENSG00000133639.6</t>
  </si>
  <si>
    <t>ENSG00000120833.14</t>
  </si>
  <si>
    <t>ENSG00000111145.8</t>
  </si>
  <si>
    <t>ENSG00000120800.5</t>
  </si>
  <si>
    <t>ENSG00000120805.14</t>
  </si>
  <si>
    <t>ENSG00000111670.16</t>
  </si>
  <si>
    <t>ENSG00000183395.5</t>
  </si>
  <si>
    <t>ENSG00000166598.16</t>
  </si>
  <si>
    <t>ENSG00000136052.10</t>
  </si>
  <si>
    <t>ENSG00000110876.10</t>
  </si>
  <si>
    <t>ENSG00000110880.11</t>
  </si>
  <si>
    <t>ENSG00000084112.15</t>
  </si>
  <si>
    <t>ENSG00000076513.17</t>
  </si>
  <si>
    <t>ENSG00000111331.14</t>
  </si>
  <si>
    <t>ENSG00000123066.9</t>
  </si>
  <si>
    <t>ENSG00000089157.16</t>
  </si>
  <si>
    <t>ENSG00000089159.17</t>
  </si>
  <si>
    <t>ENSG00000089053.13</t>
  </si>
  <si>
    <t>ENSG00000175727.14</t>
  </si>
  <si>
    <t>ENSG00000130779.22</t>
  </si>
  <si>
    <t>ENSG00000111328.7</t>
  </si>
  <si>
    <t>ENSG00000196498.14</t>
  </si>
  <si>
    <t>ENSG00000081760.17</t>
  </si>
  <si>
    <t>ENSG00000132341.12</t>
  </si>
  <si>
    <t>ENSG00000121741.17</t>
  </si>
  <si>
    <t>ENSG00000139496.18</t>
  </si>
  <si>
    <t>ENSG00000152484.14</t>
  </si>
  <si>
    <t>ENSG00000122042.10</t>
  </si>
  <si>
    <t>ENSG00000132965.10</t>
  </si>
  <si>
    <t>ENSG00000139597.18</t>
  </si>
  <si>
    <t>ENSG00000102780.17</t>
  </si>
  <si>
    <t>ENSG00000136156.15</t>
  </si>
  <si>
    <t>ENSG00000139679.16</t>
  </si>
  <si>
    <t>ENSG00000136161.13</t>
  </si>
  <si>
    <t>ENSG00000152207.8</t>
  </si>
  <si>
    <t>ENSG00000204899.6</t>
  </si>
  <si>
    <t>ENSG00000136153.20</t>
  </si>
  <si>
    <t>ENSG00000102471.16</t>
  </si>
  <si>
    <t>ENSG00000134900.13</t>
  </si>
  <si>
    <t>ENSG00000139826.6</t>
  </si>
  <si>
    <t>ENSG00000185989.11</t>
  </si>
  <si>
    <t>ENSG00000100823.12</t>
  </si>
  <si>
    <t>ENSG00000169413.3</t>
  </si>
  <si>
    <t>ENSG00000211797.2</t>
  </si>
  <si>
    <t>ENSG00000277734.8</t>
  </si>
  <si>
    <t>ENSG00000172590.18</t>
  </si>
  <si>
    <t>ENSG00000100453.14</t>
  </si>
  <si>
    <t>ENSG00000092148.14</t>
  </si>
  <si>
    <t>ENSG00000100852.14</t>
  </si>
  <si>
    <t>ENSG00000151327.14</t>
  </si>
  <si>
    <t>ENSG00000100906.12</t>
  </si>
  <si>
    <t>ENSG00000100442.11</t>
  </si>
  <si>
    <t>ENSG00000129534.14</t>
  </si>
  <si>
    <t>ENSG00000100485.12</t>
  </si>
  <si>
    <t>ENSG00000012983.12</t>
  </si>
  <si>
    <t>ENSG00000151748.15</t>
  </si>
  <si>
    <t>ENSG00000100503.26</t>
  </si>
  <si>
    <t>ENSG00000197930.13</t>
  </si>
  <si>
    <t>ENSG00000100523.16</t>
  </si>
  <si>
    <t>ENSG00000131981.16</t>
  </si>
  <si>
    <t>ENSG00000070367.16</t>
  </si>
  <si>
    <t>ENSG00000100592.16</t>
  </si>
  <si>
    <t>ENSG00000027075.17</t>
  </si>
  <si>
    <t>ENSG00000247287.3</t>
  </si>
  <si>
    <t>ENSG00000100644.17</t>
  </si>
  <si>
    <t>ENSG00000023608.5</t>
  </si>
  <si>
    <t>ENSG00000054654.20</t>
  </si>
  <si>
    <t>ENSG00000126822.18</t>
  </si>
  <si>
    <t>ENSG00000125952.20</t>
  </si>
  <si>
    <t>ENSG00000072042.13</t>
  </si>
  <si>
    <t>ENSG00000072110.16</t>
  </si>
  <si>
    <t>ENSG00000100647.8</t>
  </si>
  <si>
    <t>ENSG00000100731.16</t>
  </si>
  <si>
    <t>ENSG00000156127.8</t>
  </si>
  <si>
    <t>ENSG00000100580.8</t>
  </si>
  <si>
    <t>ENSG00000100591.8</t>
  </si>
  <si>
    <t>ENSG00000100596.8</t>
  </si>
  <si>
    <t>ENSG00000100629.17</t>
  </si>
  <si>
    <t>ENSG00000198668.14</t>
  </si>
  <si>
    <t>ENSG00000100784.12</t>
  </si>
  <si>
    <t>ENSG00000260711.2</t>
  </si>
  <si>
    <t>ENSG00000165929.13</t>
  </si>
  <si>
    <t>ENSG00000165949.13</t>
  </si>
  <si>
    <t>ENSG00000127152.18</t>
  </si>
  <si>
    <t>ENSG00000078304.20</t>
  </si>
  <si>
    <t>ENSG00000213145.10</t>
  </si>
  <si>
    <t>ENSG00000169926.11</t>
  </si>
  <si>
    <t>ENSG00000128829.12</t>
  </si>
  <si>
    <t>ENSG00000167004.14</t>
  </si>
  <si>
    <t>ENSG00000104177.19</t>
  </si>
  <si>
    <t>ENSG00000255302.5</t>
  </si>
  <si>
    <t>ENSG00000104043.15</t>
  </si>
  <si>
    <t>ENSG00000140284.11</t>
  </si>
  <si>
    <t>ENSG00000244879.10</t>
  </si>
  <si>
    <t>ENSG00000069956.14</t>
  </si>
  <si>
    <t>ENSG00000128989.11</t>
  </si>
  <si>
    <t>ENSG00000137871.21</t>
  </si>
  <si>
    <t>ENSG00000157483.9</t>
  </si>
  <si>
    <t>ENSG00000182718.18</t>
  </si>
  <si>
    <t>ENSG00000140455.17</t>
  </si>
  <si>
    <t>ENSG00000166803.14</t>
  </si>
  <si>
    <t>ENSG00000174485.16</t>
  </si>
  <si>
    <t>ENSG00000137818.12</t>
  </si>
  <si>
    <t>ENSG00000137831.15</t>
  </si>
  <si>
    <t>ENSG00000067225.21</t>
  </si>
  <si>
    <t>ENSG00000140474.14</t>
  </si>
  <si>
    <t>ENSG00000172349.18</t>
  </si>
  <si>
    <t>ENSG00000166503.9</t>
  </si>
  <si>
    <t>ENSG00000181026.15</t>
  </si>
  <si>
    <t>ENSG00000140545.16</t>
  </si>
  <si>
    <t>ENSG00000140564.13</t>
  </si>
  <si>
    <t>ENSG00000140563.16</t>
  </si>
  <si>
    <t>ENSG00000270127.2</t>
  </si>
  <si>
    <t>ENSG00000129925.11</t>
  </si>
  <si>
    <t>ENSG00000127585.12</t>
  </si>
  <si>
    <t>ENSG00000131634.14</t>
  </si>
  <si>
    <t>ENSG00000162078.12</t>
  </si>
  <si>
    <t>ENSG00000189067.14</t>
  </si>
  <si>
    <t>ENSG00000171490.13</t>
  </si>
  <si>
    <t>ENSG00000133393.13</t>
  </si>
  <si>
    <t>ENSG00000205730.7</t>
  </si>
  <si>
    <t>ENSG00000103550.14</t>
  </si>
  <si>
    <t>ENSG00000196678.14</t>
  </si>
  <si>
    <t>ENSG00000005189.20</t>
  </si>
  <si>
    <t>ENSG00000248124.10</t>
  </si>
  <si>
    <t>ENSG00000166501.14</t>
  </si>
  <si>
    <t>ENSG00000077238.14</t>
  </si>
  <si>
    <t>ENSG00000103522.17</t>
  </si>
  <si>
    <t>ENSG00000188322.8</t>
  </si>
  <si>
    <t>ENSG00000178952.11</t>
  </si>
  <si>
    <t>ENSG00000197471.12</t>
  </si>
  <si>
    <t>ENSG00000103485.19</t>
  </si>
  <si>
    <t>ENSG00000185905.4</t>
  </si>
  <si>
    <t>ENSG00000169896.18</t>
  </si>
  <si>
    <t>ENSG00000155330.10</t>
  </si>
  <si>
    <t>ENSG00000167207.15</t>
  </si>
  <si>
    <t>ENSG00000177200.18</t>
  </si>
  <si>
    <t>ENSG00000103479.17</t>
  </si>
  <si>
    <t>ENSG00000087253.13</t>
  </si>
  <si>
    <t>ENSG00000087250.9</t>
  </si>
  <si>
    <t>ENSG00000198417.7</t>
  </si>
  <si>
    <t>ENSG00000135720.13</t>
  </si>
  <si>
    <t>ENSG00000172840.7</t>
  </si>
  <si>
    <t>ENSG00000140939.14</t>
  </si>
  <si>
    <t>ENSG00000072736.19</t>
  </si>
  <si>
    <t>ENSG00000103064.15</t>
  </si>
  <si>
    <t>ENSG00000039068.20</t>
  </si>
  <si>
    <t>ENSG00000168807.17</t>
  </si>
  <si>
    <t>ENSG00000141101.13</t>
  </si>
  <si>
    <t>ENSG00000090863.12</t>
  </si>
  <si>
    <t>ENSG00000178573.7</t>
  </si>
  <si>
    <t>ENSG00000166446.15</t>
  </si>
  <si>
    <t>ENSG00000103187.8</t>
  </si>
  <si>
    <t>ENSG00000103194.16</t>
  </si>
  <si>
    <t>ENSG00000154102.11</t>
  </si>
  <si>
    <t>ENSG00000131143.10</t>
  </si>
  <si>
    <t>ENSG00000140968.12</t>
  </si>
  <si>
    <t>ENSG00000158717.11</t>
  </si>
  <si>
    <t>ENSG00000167526.14</t>
  </si>
  <si>
    <t>ENSG00000108953.17</t>
  </si>
  <si>
    <t>ENSG00000132361.18</t>
  </si>
  <si>
    <t>ENSG00000132359.16</t>
  </si>
  <si>
    <t>ENSG00000108405.4</t>
  </si>
  <si>
    <t>ENSG00000185722.18</t>
  </si>
  <si>
    <t>ENSG00000141480.18</t>
  </si>
  <si>
    <t>ENSG00000091592.17</t>
  </si>
  <si>
    <t>ENSG00000132530.17</t>
  </si>
  <si>
    <t>ENSG00000132507.18</t>
  </si>
  <si>
    <t>ENSG00000161970.15</t>
  </si>
  <si>
    <t>ENSG00000125430.9</t>
  </si>
  <si>
    <t>ENSG00000266378.1</t>
  </si>
  <si>
    <t>ENSG00000109046.15</t>
  </si>
  <si>
    <t>ENSG00000141068.15</t>
  </si>
  <si>
    <t>ENSG00000109107.14</t>
  </si>
  <si>
    <t>ENSG00000160551.12</t>
  </si>
  <si>
    <t>ENSG00000166750.10</t>
  </si>
  <si>
    <t>ENSG00000172716.17</t>
  </si>
  <si>
    <t>ENSG00000006125.18</t>
  </si>
  <si>
    <t>ENSG00000271503.6</t>
  </si>
  <si>
    <t>ENSG00000277632.2</t>
  </si>
  <si>
    <t>ENSG00000275302.2</t>
  </si>
  <si>
    <t>ENSG00000125691.14</t>
  </si>
  <si>
    <t>ENSG00000108298.12</t>
  </si>
  <si>
    <t>ENSG00000126353.3</t>
  </si>
  <si>
    <t>ENSG00000168610.16</t>
  </si>
  <si>
    <t>ENSG00000131469.15</t>
  </si>
  <si>
    <t>ENSG00000108312.15</t>
  </si>
  <si>
    <t>ENSG00000108424.11</t>
  </si>
  <si>
    <t>ENSG00000136436.15</t>
  </si>
  <si>
    <t>ENSG00000141232.5</t>
  </si>
  <si>
    <t>ENSG00000008294.22</t>
  </si>
  <si>
    <t>ENSG00000239672.8</t>
  </si>
  <si>
    <t>ENSG00000279207.1</t>
  </si>
  <si>
    <t>ENSG00000265206.6</t>
  </si>
  <si>
    <t>ENSG00000062716.13</t>
  </si>
  <si>
    <t>ENSG00000108510.10</t>
  </si>
  <si>
    <t>ENSG00000136490.9</t>
  </si>
  <si>
    <t>ENSG00000279369.1</t>
  </si>
  <si>
    <t>ENSG00000178607.17</t>
  </si>
  <si>
    <t>ENSG00000266402.5</t>
  </si>
  <si>
    <t>ENSG00000108854.16</t>
  </si>
  <si>
    <t>ENSG00000172809.13</t>
  </si>
  <si>
    <t>ENSG00000141540.11</t>
  </si>
  <si>
    <t>ENSG00000109062.12</t>
  </si>
  <si>
    <t>ENSG00000073350.14</t>
  </si>
  <si>
    <t>ENSG00000184640.20</t>
  </si>
  <si>
    <t>ENSG00000141524.19</t>
  </si>
  <si>
    <t>ENSG00000167895.16</t>
  </si>
  <si>
    <t>ENSG00000087157.19</t>
  </si>
  <si>
    <t>ENSG00000108669.17</t>
  </si>
  <si>
    <t>ENSG00000141543.12</t>
  </si>
  <si>
    <t>ENSG00000183010.17</t>
  </si>
  <si>
    <t>ENSG00000169710.9</t>
  </si>
  <si>
    <t>ENSG00000173762.8</t>
  </si>
  <si>
    <t>ENSG00000141580.16</t>
  </si>
  <si>
    <t>ENSG00000176105.14</t>
  </si>
  <si>
    <t>ENSG00000101596.17</t>
  </si>
  <si>
    <t>ENSG00000101745.17</t>
  </si>
  <si>
    <t>ENSG00000128791.12</t>
  </si>
  <si>
    <t>ENSG00000141469.18</t>
  </si>
  <si>
    <t>ENSG00000152229.18</t>
  </si>
  <si>
    <t>ENSG00000196628.20</t>
  </si>
  <si>
    <t>ENSG00000172175.16</t>
  </si>
  <si>
    <t>ENSG00000074695.6</t>
  </si>
  <si>
    <t>ENSG00000141682.12</t>
  </si>
  <si>
    <t>ENSG00000141664.10</t>
  </si>
  <si>
    <t>ENSG00000150637.9</t>
  </si>
  <si>
    <t>ENSG00000198858.10</t>
  </si>
  <si>
    <t>ENSG00000116014.10</t>
  </si>
  <si>
    <t>ENSG00000064666.15</t>
  </si>
  <si>
    <t>ENSG00000180448.11</t>
  </si>
  <si>
    <t>ENSG00000071626.17</t>
  </si>
  <si>
    <t>ENSG00000115268.10</t>
  </si>
  <si>
    <t>ENSG00000133275.16</t>
  </si>
  <si>
    <t>ENSG00000099800.8</t>
  </si>
  <si>
    <t>ENSG00000099860.9</t>
  </si>
  <si>
    <t>ENSG00000104964.15</t>
  </si>
  <si>
    <t>ENSG00000060558.4</t>
  </si>
  <si>
    <t>ENSG00000125910.6</t>
  </si>
  <si>
    <t>ENSG00000167658.16</t>
  </si>
  <si>
    <t>ENSG00000105355.9</t>
  </si>
  <si>
    <t>ENSG00000125735.11</t>
  </si>
  <si>
    <t>ENSG00000104880.19</t>
  </si>
  <si>
    <t>ENSG00000233927.5</t>
  </si>
  <si>
    <t>ENSG00000142347.19</t>
  </si>
  <si>
    <t>ENSG00000130816.17</t>
  </si>
  <si>
    <t>ENSG00000160888.7</t>
  </si>
  <si>
    <t>ENSG00000104998.4</t>
  </si>
  <si>
    <t>ENSG00000132002.9</t>
  </si>
  <si>
    <t>ENSG00000167460.17</t>
  </si>
  <si>
    <t>ENSG00000127528.6</t>
  </si>
  <si>
    <t>ENSG00000290070.1</t>
  </si>
  <si>
    <t>ENSG00000130303.14</t>
  </si>
  <si>
    <t>ENSG00000130511.16</t>
  </si>
  <si>
    <t>ENSG00000221983.8</t>
  </si>
  <si>
    <t>ENSG00000181035.14</t>
  </si>
  <si>
    <t>ENSG00000181896.12</t>
  </si>
  <si>
    <t>ENSG00000271109.2</t>
  </si>
  <si>
    <t>ENSG00000120784.17</t>
  </si>
  <si>
    <t>ENSG00000178982.10</t>
  </si>
  <si>
    <t>ENSG00000105193.9</t>
  </si>
  <si>
    <t>ENSG00000105202.9</t>
  </si>
  <si>
    <t>ENSG00000105372.8</t>
  </si>
  <si>
    <t>ENSG00000076928.19</t>
  </si>
  <si>
    <t>ENSG00000267680.6</t>
  </si>
  <si>
    <t>ENSG00000104856.15</t>
  </si>
  <si>
    <t>ENSG00000105287.13</t>
  </si>
  <si>
    <t>ENSG00000105327.18</t>
  </si>
  <si>
    <t>ENSG00000105373.19</t>
  </si>
  <si>
    <t>ENSG00000063177.13</t>
  </si>
  <si>
    <t>ENSG00000142541.18</t>
  </si>
  <si>
    <t>ENSG00000104870.13</t>
  </si>
  <si>
    <t>ENSG00000142546.14</t>
  </si>
  <si>
    <t>ENSG00000108107.15</t>
  </si>
  <si>
    <t>ENSG00000130726.12</t>
  </si>
  <si>
    <t>ENSG00000125835.20</t>
  </si>
  <si>
    <t>ENSG00000101361.17</t>
  </si>
  <si>
    <t>ENSG00000101224.18</t>
  </si>
  <si>
    <t>ENSG00000125864.14</t>
  </si>
  <si>
    <t>ENSG00000101347.11</t>
  </si>
  <si>
    <t>ENSG00000124191.18</t>
  </si>
  <si>
    <t>ENSG00000166913.13</t>
  </si>
  <si>
    <t>ENSG00000124151.19</t>
  </si>
  <si>
    <t>ENSG00000124126.14</t>
  </si>
  <si>
    <t>ENSG00000124214.21</t>
  </si>
  <si>
    <t>ENSG00000124201.15</t>
  </si>
  <si>
    <t>ENSG00000158470.5</t>
  </si>
  <si>
    <t>ENSG00000132825.7</t>
  </si>
  <si>
    <t>ENSG00000171858.18</t>
  </si>
  <si>
    <t>ENSG00000197457.10</t>
  </si>
  <si>
    <t>ENSG00000101152.11</t>
  </si>
  <si>
    <t>ENSG00000203880.13</t>
  </si>
  <si>
    <t>ENSG00000155307.19</t>
  </si>
  <si>
    <t>ENSG00000180530.11</t>
  </si>
  <si>
    <t>ENSG00000234883.7</t>
  </si>
  <si>
    <t>ENSG00000159110.22</t>
  </si>
  <si>
    <t>ENSG00000159131.17</t>
  </si>
  <si>
    <t>ENSG00000159200.18</t>
  </si>
  <si>
    <t>ENSG00000157557.13</t>
  </si>
  <si>
    <t>ENSG00000183486.14</t>
  </si>
  <si>
    <t>ENSG00000157601.15</t>
  </si>
  <si>
    <t>ENSG00000183255.12</t>
  </si>
  <si>
    <t>ENSG00000227039.8</t>
  </si>
  <si>
    <t>ENSG00000093072.19</t>
  </si>
  <si>
    <t>ENSG00000099901.17</t>
  </si>
  <si>
    <t>ENSG00000274422.1</t>
  </si>
  <si>
    <t>ENSG00000250479.9</t>
  </si>
  <si>
    <t>ENSG00000225783.9</t>
  </si>
  <si>
    <t>ENSG00000133422.14</t>
  </si>
  <si>
    <t>ENSG00000100353.18</t>
  </si>
  <si>
    <t>ENSG00000100060.18</t>
  </si>
  <si>
    <t>ENSG00000100097.12</t>
  </si>
  <si>
    <t>ENSG00000100242.16</t>
  </si>
  <si>
    <t>ENSG00000100316.16</t>
  </si>
  <si>
    <t>ENSG00000100354.21</t>
  </si>
  <si>
    <t>ENSG00000100393.14</t>
  </si>
  <si>
    <t>ENSG00000100138.15</t>
  </si>
  <si>
    <t>ENSG00000100304.13</t>
  </si>
  <si>
    <t>ENSG00000087842.11</t>
  </si>
  <si>
    <t>ENSG00000169239.13</t>
  </si>
  <si>
    <t>ENSG00000177189.14</t>
  </si>
  <si>
    <t>ENSG00000102172.16</t>
  </si>
  <si>
    <t>ENSG00000102174.10</t>
  </si>
  <si>
    <t>ENSG00000165169.11</t>
  </si>
  <si>
    <t>ENSG00000124486.14</t>
  </si>
  <si>
    <t>ENSG00000065923.10</t>
  </si>
  <si>
    <t>ENSG00000017483.16</t>
  </si>
  <si>
    <t>ENSG00000147155.11</t>
  </si>
  <si>
    <t>ENSG00000102317.18</t>
  </si>
  <si>
    <t>ENSG00000102096.9</t>
  </si>
  <si>
    <t>ENSG00000243279.4</t>
  </si>
  <si>
    <t>ENSG00000068394.11</t>
  </si>
  <si>
    <t>ENSG00000204131.10</t>
  </si>
  <si>
    <t>ENSG00000198034.11</t>
  </si>
  <si>
    <t>ENSG00000230590.13</t>
  </si>
  <si>
    <t>ENSG00000085224.23</t>
  </si>
  <si>
    <t>ENSG00000102144.15</t>
  </si>
  <si>
    <t>ENSG00000078589.13</t>
  </si>
  <si>
    <t>ENSG00000131171.13</t>
  </si>
  <si>
    <t>ENSG00000102401.20</t>
  </si>
  <si>
    <t>ENSG00000166681.14</t>
  </si>
  <si>
    <t>ENSG00000123562.18</t>
  </si>
  <si>
    <t>ENSG00000101842.14</t>
  </si>
  <si>
    <t>ENSG00000102024.19</t>
  </si>
  <si>
    <t>ENSG00000147251.16</t>
  </si>
  <si>
    <t>ENSG00000125354.24</t>
  </si>
  <si>
    <t>ENSG00000198918.8</t>
  </si>
  <si>
    <t>ENSG00000005893.16</t>
  </si>
  <si>
    <t>ENSG00000125676.20</t>
  </si>
  <si>
    <t>ENSG00000009694.14</t>
  </si>
  <si>
    <t>ENSG00000134602.16</t>
  </si>
  <si>
    <t>ENSG00000156531.18</t>
  </si>
  <si>
    <t>ENSG00000029993.15</t>
  </si>
  <si>
    <t>ENSG00000198883.12</t>
  </si>
  <si>
    <t>ENSG00000262919.8</t>
  </si>
  <si>
    <t>ENSG00000260081.2</t>
  </si>
  <si>
    <t>ENSG00000184216.15</t>
  </si>
  <si>
    <t>ENSG00000196924.19</t>
  </si>
  <si>
    <t>ENSG00000147403.18</t>
  </si>
  <si>
    <t>ENSG00000130830.15</t>
  </si>
  <si>
    <t>ENSG00000289707.1</t>
  </si>
  <si>
    <t>ENSG00000211459.2</t>
  </si>
  <si>
    <t>ENSG00000210082.2</t>
  </si>
  <si>
    <t>ENSG00000198804.2</t>
  </si>
  <si>
    <t>ENSG00000198712.1</t>
  </si>
  <si>
    <t>ENSG00000228253.1</t>
  </si>
  <si>
    <t>ENSG00000198899.2</t>
  </si>
  <si>
    <t>ENSG00000198938.2</t>
  </si>
  <si>
    <t>ENSG00000198840.2</t>
  </si>
  <si>
    <t>ENSG00000198886.2</t>
  </si>
  <si>
    <t>ENSG00000198727.2</t>
  </si>
  <si>
    <t>ENSG00000217801.12</t>
  </si>
  <si>
    <t>Stimulated Teff</t>
  </si>
  <si>
    <t>ENSG00000186891.14</t>
  </si>
  <si>
    <t>ENSG00000186827.12</t>
  </si>
  <si>
    <t>ENSG00000078808.20</t>
  </si>
  <si>
    <t>ENSG00000078369.18</t>
  </si>
  <si>
    <t>ENSG00000171603.18</t>
  </si>
  <si>
    <t>ENSG00000120942.14</t>
  </si>
  <si>
    <t>ENSG00000177000.13</t>
  </si>
  <si>
    <t>ENSG00000116685.16</t>
  </si>
  <si>
    <t>ENSG00000120949.15</t>
  </si>
  <si>
    <t>ENSG00000157191.20</t>
  </si>
  <si>
    <t>ENSG00000169991.11</t>
  </si>
  <si>
    <t>ENSG00000053371.13</t>
  </si>
  <si>
    <t>ENSG00000077549.19</t>
  </si>
  <si>
    <t>ENSG00000127483.19</t>
  </si>
  <si>
    <t>ENSG00000020633.19</t>
  </si>
  <si>
    <t>ENSG00000117632.23</t>
  </si>
  <si>
    <t>ENSG00000130766.5</t>
  </si>
  <si>
    <t>ENSG00000180198.17</t>
  </si>
  <si>
    <t>ENSG00000116514.17</t>
  </si>
  <si>
    <t>ENSG00000197056.11</t>
  </si>
  <si>
    <t>ENSG00000116560.12</t>
  </si>
  <si>
    <t>ENSG00000126067.12</t>
  </si>
  <si>
    <t>ENSG00000134698.11</t>
  </si>
  <si>
    <t>ENSG00000131236.18</t>
  </si>
  <si>
    <t>ENSG00000084070.12</t>
  </si>
  <si>
    <t>ENSG00000117395.13</t>
  </si>
  <si>
    <t>ENSG00000123080.12</t>
  </si>
  <si>
    <t>ENSG00000157193.18</t>
  </si>
  <si>
    <t>ENSG00000177606.8</t>
  </si>
  <si>
    <t>ENSG00000116641.18</t>
  </si>
  <si>
    <t>ENSG00000079739.17</t>
  </si>
  <si>
    <t>ENSG00000184588.18</t>
  </si>
  <si>
    <t>ENSG00000116717.13</t>
  </si>
  <si>
    <t>ENSG00000116761.12</t>
  </si>
  <si>
    <t>ENSG00000271992.1</t>
  </si>
  <si>
    <t>ENSG00000117133.11</t>
  </si>
  <si>
    <t>ENSG00000143013.13</t>
  </si>
  <si>
    <t>ENSG00000213516.10</t>
  </si>
  <si>
    <t>ENSG00000117226.12</t>
  </si>
  <si>
    <t>ENSG00000162654.9</t>
  </si>
  <si>
    <t>ENSG00000067334.14</t>
  </si>
  <si>
    <t>ENSG00000137962.13</t>
  </si>
  <si>
    <t>ENSG00000137996.13</t>
  </si>
  <si>
    <t>ENSG00000065135.12</t>
  </si>
  <si>
    <t>ENSG00000184371.14</t>
  </si>
  <si>
    <t>ENSG00000168710.18</t>
  </si>
  <si>
    <t>ENSG00000116396.15</t>
  </si>
  <si>
    <t>ENSG00000162775.17</t>
  </si>
  <si>
    <t>ENSG00000143119.14</t>
  </si>
  <si>
    <t>ENSG00000121931.16</t>
  </si>
  <si>
    <t>ENSG00000064886.14</t>
  </si>
  <si>
    <t>ENSG00000143110.12</t>
  </si>
  <si>
    <t>ENSG00000116473.15</t>
  </si>
  <si>
    <t>ENSG00000155380.13</t>
  </si>
  <si>
    <t>ENSG00000116752.6</t>
  </si>
  <si>
    <t>ENSG00000143061.18</t>
  </si>
  <si>
    <t>ENSG00000065183.16</t>
  </si>
  <si>
    <t>ENSG00000116874.12</t>
  </si>
  <si>
    <t>ENSG00000143067.5</t>
  </si>
  <si>
    <t>ENSG00000092621.13</t>
  </si>
  <si>
    <t>ENSG00000014914.21</t>
  </si>
  <si>
    <t>ENSG00000264522.6</t>
  </si>
  <si>
    <t>ENSG00000023902.14</t>
  </si>
  <si>
    <t>ENSG00000143401.15</t>
  </si>
  <si>
    <t>ENSG00000143457.11</t>
  </si>
  <si>
    <t>ENSG00000163131.12</t>
  </si>
  <si>
    <t>ENSG00000143375.15</t>
  </si>
  <si>
    <t>ENSG00000143554.14</t>
  </si>
  <si>
    <t>ENSG00000160712.13</t>
  </si>
  <si>
    <t>ENSG00000169241.19</t>
  </si>
  <si>
    <t>ENSG00000179085.8</t>
  </si>
  <si>
    <t>ENSG00000143622.11</t>
  </si>
  <si>
    <t>ENSG00000160789.24</t>
  </si>
  <si>
    <t>ENSG00000163565.20</t>
  </si>
  <si>
    <t>ENSG00000289721.1</t>
  </si>
  <si>
    <t>ENSG00000162734.13</t>
  </si>
  <si>
    <t>ENSG00000132716.19</t>
  </si>
  <si>
    <t>ENSG00000122218.17</t>
  </si>
  <si>
    <t>ENSG00000122224.18</t>
  </si>
  <si>
    <t>ENSG00000117143.14</t>
  </si>
  <si>
    <t>ENSG00000198821.12</t>
  </si>
  <si>
    <t>ENSG00000188404.10</t>
  </si>
  <si>
    <t>ENSG00000010165.20</t>
  </si>
  <si>
    <t>ENSG00000185278.16</t>
  </si>
  <si>
    <t>ENSG00000235750.10</t>
  </si>
  <si>
    <t>ENSG00000186283.14</t>
  </si>
  <si>
    <t>ENSG00000135828.11</t>
  </si>
  <si>
    <t>ENSG00000143333.7</t>
  </si>
  <si>
    <t>ENSG00000135842.17</t>
  </si>
  <si>
    <t>ENSG00000116679.16</t>
  </si>
  <si>
    <t>ENSG00000073756.13</t>
  </si>
  <si>
    <t>ENSG00000090104.12</t>
  </si>
  <si>
    <t>ENSG00000116750.14</t>
  </si>
  <si>
    <t>ENSG00000081237.21</t>
  </si>
  <si>
    <t>ENSG00000162702.8</t>
  </si>
  <si>
    <t>ENSG00000159388.6</t>
  </si>
  <si>
    <t>ENSG00000133069.17</t>
  </si>
  <si>
    <t>ENSG00000158711.14</t>
  </si>
  <si>
    <t>ENSG00000133065.11</t>
  </si>
  <si>
    <t>ENSG00000143479.18</t>
  </si>
  <si>
    <t>ENSG00000162889.11</t>
  </si>
  <si>
    <t>ENSG00000136634.7</t>
  </si>
  <si>
    <t>ENSG00000227591.6</t>
  </si>
  <si>
    <t>ENSG00000123689.6</t>
  </si>
  <si>
    <t>ENSG00000117594.10</t>
  </si>
  <si>
    <t>ENSG00000009790.15</t>
  </si>
  <si>
    <t>ENSG00000082512.15</t>
  </si>
  <si>
    <t>ENSG00000162772.17</t>
  </si>
  <si>
    <t>ENSG00000174606.14</t>
  </si>
  <si>
    <t>ENSG00000152104.12</t>
  </si>
  <si>
    <t>ENSG00000092978.11</t>
  </si>
  <si>
    <t>ENSG00000136628.18</t>
  </si>
  <si>
    <t>ENSG00000242861.1</t>
  </si>
  <si>
    <t>ENSG00000143811.20</t>
  </si>
  <si>
    <t>ENSG00000143776.20</t>
  </si>
  <si>
    <t>ENSG00000168118.12</t>
  </si>
  <si>
    <t>ENSG00000168275.16</t>
  </si>
  <si>
    <t>ENSG00000168264.11</t>
  </si>
  <si>
    <t>ENSG00000238005.5</t>
  </si>
  <si>
    <t>ENSG00000116977.19</t>
  </si>
  <si>
    <t>ENSG00000179456.12</t>
  </si>
  <si>
    <t>ENSG00000143727.16</t>
  </si>
  <si>
    <t>ENSG00000189292.16</t>
  </si>
  <si>
    <t>ENSG00000229727.7</t>
  </si>
  <si>
    <t>ENSG00000134308.14</t>
  </si>
  <si>
    <t>ENSG00000115761.17</t>
  </si>
  <si>
    <t>ENSG00000162976.13</t>
  </si>
  <si>
    <t>ENSG00000079785.16</t>
  </si>
  <si>
    <t>ENSG00000163029.16</t>
  </si>
  <si>
    <t>ENSG00000143878.10</t>
  </si>
  <si>
    <t>ENSG00000119778.15</t>
  </si>
  <si>
    <t>ENSG00000115241.11</t>
  </si>
  <si>
    <t>ENSG00000171174.15</t>
  </si>
  <si>
    <t>ENSG00000075426.12</t>
  </si>
  <si>
    <t>ENSG00000270640.1</t>
  </si>
  <si>
    <t>ENSG00000213626.13</t>
  </si>
  <si>
    <t>ENSG00000115816.15</t>
  </si>
  <si>
    <t>ENSG00000143891.17</t>
  </si>
  <si>
    <t>ENSG00000143924.19</t>
  </si>
  <si>
    <t>ENSG00000152527.14</t>
  </si>
  <si>
    <t>ENSG00000138036.18</t>
  </si>
  <si>
    <t>ENSG00000138095.20</t>
  </si>
  <si>
    <t>ENSG00000171132.14</t>
  </si>
  <si>
    <t>ENSG00000116016.14</t>
  </si>
  <si>
    <t>ENSG00000068878.15</t>
  </si>
  <si>
    <t>ENSG00000170264.13</t>
  </si>
  <si>
    <t>ENSG00000138071.15</t>
  </si>
  <si>
    <t>ENSG00000221823.11</t>
  </si>
  <si>
    <t>ENSG00000163219.12</t>
  </si>
  <si>
    <t>ENSG00000198380.13</t>
  </si>
  <si>
    <t>ENSG00000135624.17</t>
  </si>
  <si>
    <t>ENSG00000124356.17</t>
  </si>
  <si>
    <t>ENSG00000115525.18</t>
  </si>
  <si>
    <t>ENSG00000222041.13</t>
  </si>
  <si>
    <t>ENSG00000084090.14</t>
  </si>
  <si>
    <t>ENSG00000198885.10</t>
  </si>
  <si>
    <t>ENSG00000196843.17</t>
  </si>
  <si>
    <t>ENSG00000144218.21</t>
  </si>
  <si>
    <t>ENSG00000071082.11</t>
  </si>
  <si>
    <t>ENSG00000071054.17</t>
  </si>
  <si>
    <t>ENSG00000115607.10</t>
  </si>
  <si>
    <t>ENSG00000115652.15</t>
  </si>
  <si>
    <t>ENSG00000115008.6</t>
  </si>
  <si>
    <t>ENSG00000136689.20</t>
  </si>
  <si>
    <t>ENSG00000125637.16</t>
  </si>
  <si>
    <t>ENSG00000088205.13</t>
  </si>
  <si>
    <t>ENSG00000125629.16</t>
  </si>
  <si>
    <t>ENSG00000155368.18</t>
  </si>
  <si>
    <t>ENSG00000136710.10</t>
  </si>
  <si>
    <t>ENSG00000136718.10</t>
  </si>
  <si>
    <t>ENSG00000076003.5</t>
  </si>
  <si>
    <t>ENSG00000115866.11</t>
  </si>
  <si>
    <t>ENSG00000144228.9</t>
  </si>
  <si>
    <t>ENSG00000075884.14</t>
  </si>
  <si>
    <t>ENSG00000123609.11</t>
  </si>
  <si>
    <t>ENSG00000162980.17</t>
  </si>
  <si>
    <t>ENSG00000115233.12</t>
  </si>
  <si>
    <t>ENSG00000128656.15</t>
  </si>
  <si>
    <t>ENSG00000065548.18</t>
  </si>
  <si>
    <t>ENSG00000115368.10</t>
  </si>
  <si>
    <t>ENSG00000138378.19</t>
  </si>
  <si>
    <t>ENSG00000144381.18</t>
  </si>
  <si>
    <t>ENSG00000115541.11</t>
  </si>
  <si>
    <t>ENSG00000163535.18</t>
  </si>
  <si>
    <t>ENSG00000013441.17</t>
  </si>
  <si>
    <t>ENSG00000115942.9</t>
  </si>
  <si>
    <t>ENSG00000055044.11</t>
  </si>
  <si>
    <t>ENSG00000163599.18</t>
  </si>
  <si>
    <t>ENSG00000163600.13</t>
  </si>
  <si>
    <t>ENSG00000138413.14</t>
  </si>
  <si>
    <t>ENSG00000030419.17</t>
  </si>
  <si>
    <t>ENSG00000115457.10</t>
  </si>
  <si>
    <t>ENSG00000135905.21</t>
  </si>
  <si>
    <t>ENSG00000079263.19</t>
  </si>
  <si>
    <t>ENSG00000135932.12</t>
  </si>
  <si>
    <t>ENSG00000163359.17</t>
  </si>
  <si>
    <t>ENSG00000124831.20</t>
  </si>
  <si>
    <t>ENSG00000134107.5</t>
  </si>
  <si>
    <t>ENSG00000134108.14</t>
  </si>
  <si>
    <t>ENSG00000241553.13</t>
  </si>
  <si>
    <t>ENSG00000163704.12</t>
  </si>
  <si>
    <t>ENSG00000180385.10</t>
  </si>
  <si>
    <t>ENSG00000144560.16</t>
  </si>
  <si>
    <t>ENSG00000225733.8</t>
  </si>
  <si>
    <t>ENSG00000131370.16</t>
  </si>
  <si>
    <t>ENSG00000182568.18</t>
  </si>
  <si>
    <t>ENSG00000114166.8</t>
  </si>
  <si>
    <t>ENSG00000151092.18</t>
  </si>
  <si>
    <t>ENSG00000163513.19</t>
  </si>
  <si>
    <t>ENSG00000144645.16</t>
  </si>
  <si>
    <t>ENSG00000168016.15</t>
  </si>
  <si>
    <t>ENSG00000178567.8</t>
  </si>
  <si>
    <t>ENSG00000093167.18</t>
  </si>
  <si>
    <t>ENSG00000093183.14</t>
  </si>
  <si>
    <t>ENSG00000164054.17</t>
  </si>
  <si>
    <t>ENSG00000114302.16</t>
  </si>
  <si>
    <t>ENSG00000177479.20</t>
  </si>
  <si>
    <t>ENSG00000178035.13</t>
  </si>
  <si>
    <t>ENSG00000088543.15</t>
  </si>
  <si>
    <t>ENSG00000114735.10</t>
  </si>
  <si>
    <t>ENSG00000114738.11</t>
  </si>
  <si>
    <t>ENSG00000163935.14</t>
  </si>
  <si>
    <t>ENSG00000016391.11</t>
  </si>
  <si>
    <t>ENSG00000113811.12</t>
  </si>
  <si>
    <t>ENSG00000163946.14</t>
  </si>
  <si>
    <t>ENSG00000163947.12</t>
  </si>
  <si>
    <t>ENSG00000163686.15</t>
  </si>
  <si>
    <t>ENSG00000168297.16</t>
  </si>
  <si>
    <t>ENSG00000163634.12</t>
  </si>
  <si>
    <t>ENSG00000163635.20</t>
  </si>
  <si>
    <t>ENSG00000144749.14</t>
  </si>
  <si>
    <t>ENSG00000163376.11</t>
  </si>
  <si>
    <t>ENSG00000114541.15</t>
  </si>
  <si>
    <t>ENSG00000163605.15</t>
  </si>
  <si>
    <t>ENSG00000184220.12</t>
  </si>
  <si>
    <t>ENSG00000154174.8</t>
  </si>
  <si>
    <t>ENSG00000163519.14</t>
  </si>
  <si>
    <t>ENSG00000177707.11</t>
  </si>
  <si>
    <t>ENSG00000177494.6</t>
  </si>
  <si>
    <t>ENSG00000114529.13</t>
  </si>
  <si>
    <t>ENSG00000174500.13</t>
  </si>
  <si>
    <t>ENSG00000091972.18</t>
  </si>
  <si>
    <t>ENSG00000151576.10</t>
  </si>
  <si>
    <t>ENSG00000176142.13</t>
  </si>
  <si>
    <t>ENSG00000163428.4</t>
  </si>
  <si>
    <t>ENSG00000065485.20</t>
  </si>
  <si>
    <t>ENSG00000155893.13</t>
  </si>
  <si>
    <t>ENSG00000155903.14</t>
  </si>
  <si>
    <t>ENSG00000144895.12</t>
  </si>
  <si>
    <t>ENSG00000169860.7</t>
  </si>
  <si>
    <t>ENSG00000169251.13</t>
  </si>
  <si>
    <t>ENSG00000163584.18</t>
  </si>
  <si>
    <t>ENSG00000154310.17</t>
  </si>
  <si>
    <t>ENSG00000163728.11</t>
  </si>
  <si>
    <t>ENSG00000058063.16</t>
  </si>
  <si>
    <t>ENSG00000175193.14</t>
  </si>
  <si>
    <t>ENSG00000188001.10</t>
  </si>
  <si>
    <t>ENSG00000163347.6</t>
  </si>
  <si>
    <t>ENSG00000185112.6</t>
  </si>
  <si>
    <t>ENSG00000114331.16</t>
  </si>
  <si>
    <t>ENSG00000075711.21</t>
  </si>
  <si>
    <t>ENSG00000122068.13</t>
  </si>
  <si>
    <t>ENSG00000159733.14</t>
  </si>
  <si>
    <t>ENSG00000087274.19</t>
  </si>
  <si>
    <t>ENSG00000132405.19</t>
  </si>
  <si>
    <t>ENSG00000168214.22</t>
  </si>
  <si>
    <t>ENSG00000181826.10</t>
  </si>
  <si>
    <t>ENSG00000065882.18</t>
  </si>
  <si>
    <t>ENSG00000121895.8</t>
  </si>
  <si>
    <t>ENSG00000109814.12</t>
  </si>
  <si>
    <t>ENSG00000163694.15</t>
  </si>
  <si>
    <t>ENSG00000145246.14</t>
  </si>
  <si>
    <t>ENSG00000074966.11</t>
  </si>
  <si>
    <t>ENSG00000075539.15</t>
  </si>
  <si>
    <t>ENSG00000128059.8</t>
  </si>
  <si>
    <t>ENSG00000174780.17</t>
  </si>
  <si>
    <t>ENSG00000132463.15</t>
  </si>
  <si>
    <t>ENSG00000169429.12</t>
  </si>
  <si>
    <t>ENSG00000138768.15</t>
  </si>
  <si>
    <t>ENSG00000169245.6</t>
  </si>
  <si>
    <t>ENSG00000118816.11</t>
  </si>
  <si>
    <t>ENSG00000169288.18</t>
  </si>
  <si>
    <t>ENSG00000145293.17</t>
  </si>
  <si>
    <t>ENSG00000145287.11</t>
  </si>
  <si>
    <t>ENSG00000163319.11</t>
  </si>
  <si>
    <t>ENSG00000138678.11</t>
  </si>
  <si>
    <t>ENSG00000163644.15</t>
  </si>
  <si>
    <t>ENSG00000138646.9</t>
  </si>
  <si>
    <t>ENSG00000138640.15</t>
  </si>
  <si>
    <t>ENSG00000185477.5</t>
  </si>
  <si>
    <t>ENSG00000145358.6</t>
  </si>
  <si>
    <t>ENSG00000138777.20</t>
  </si>
  <si>
    <t>ENSG00000138795.10</t>
  </si>
  <si>
    <t>ENSG00000198856.13</t>
  </si>
  <si>
    <t>ENSG00000205403.15</t>
  </si>
  <si>
    <t>ENSG00000170522.10</t>
  </si>
  <si>
    <t>ENSG00000275994.1</t>
  </si>
  <si>
    <t>ENSG00000109471.5</t>
  </si>
  <si>
    <t>ENSG00000138684.9</t>
  </si>
  <si>
    <t>ENSG00000287692.1</t>
  </si>
  <si>
    <t>ENSG00000164136.17</t>
  </si>
  <si>
    <t>ENSG00000109452.13</t>
  </si>
  <si>
    <t>ENSG00000170006.12</t>
  </si>
  <si>
    <t>ENSG00000256043.5</t>
  </si>
  <si>
    <t>ENSG00000168564.6</t>
  </si>
  <si>
    <t>ENSG00000133398.4</t>
  </si>
  <si>
    <t>ENSG00000056097.16</t>
  </si>
  <si>
    <t>ENSG00000113407.14</t>
  </si>
  <si>
    <t>ENSG00000164190.19</t>
  </si>
  <si>
    <t>ENSG00000082074.19</t>
  </si>
  <si>
    <t>ENSG00000132356.12</t>
  </si>
  <si>
    <t>ENSG00000287263.3</t>
  </si>
  <si>
    <t>ENSG00000177738.6</t>
  </si>
  <si>
    <t>ENSG00000177721.5</t>
  </si>
  <si>
    <t>ENSG00000215068.10</t>
  </si>
  <si>
    <t>ENSG00000112996.11</t>
  </si>
  <si>
    <t>ENSG00000170571.12</t>
  </si>
  <si>
    <t>ENSG00000151883.19</t>
  </si>
  <si>
    <t>ENSG00000145649.8</t>
  </si>
  <si>
    <t>ENSG00000039123.16</t>
  </si>
  <si>
    <t>ENSG00000113448.20</t>
  </si>
  <si>
    <t>ENSG00000164182.12</t>
  </si>
  <si>
    <t>ENSG00000068796.19</t>
  </si>
  <si>
    <t>ENSG00000153006.16</t>
  </si>
  <si>
    <t>ENSG00000153015.17</t>
  </si>
  <si>
    <t>ENSG00000145675.16</t>
  </si>
  <si>
    <t>ENSG00000134057.15</t>
  </si>
  <si>
    <t>ENSG00000134058.12</t>
  </si>
  <si>
    <t>ENSG00000085231.14</t>
  </si>
  <si>
    <t>ENSG00000113048.19</t>
  </si>
  <si>
    <t>ENSG00000113161.17</t>
  </si>
  <si>
    <t>ENSG00000145703.17</t>
  </si>
  <si>
    <t>ENSG00000145685.14</t>
  </si>
  <si>
    <t>ENSG00000152413.15</t>
  </si>
  <si>
    <t>ENSG00000113356.13</t>
  </si>
  <si>
    <t>ENSG00000173221.14</t>
  </si>
  <si>
    <t>ENSG00000153113.24</t>
  </si>
  <si>
    <t>ENSG00000164308.17</t>
  </si>
  <si>
    <t>ENSG00000113441.16</t>
  </si>
  <si>
    <t>ENSG00000145725.21</t>
  </si>
  <si>
    <t>ENSG00000145743.18</t>
  </si>
  <si>
    <t>ENSG00000152495.11</t>
  </si>
  <si>
    <t>ENSG00000145781.9</t>
  </si>
  <si>
    <t>ENSG00000164902.14</t>
  </si>
  <si>
    <t>ENSG00000164399.5</t>
  </si>
  <si>
    <t>ENSG00000164400.6</t>
  </si>
  <si>
    <t>ENSG00000113525.10</t>
  </si>
  <si>
    <t>ENSG00000169194.10</t>
  </si>
  <si>
    <t>ENSG00000113520.11</t>
  </si>
  <si>
    <t>ENSG00000164402.14</t>
  </si>
  <si>
    <t>ENSG00000113583.8</t>
  </si>
  <si>
    <t>ENSG00000119048.9</t>
  </si>
  <si>
    <t>ENSG00000164615.6</t>
  </si>
  <si>
    <t>ENSG00000120738.8</t>
  </si>
  <si>
    <t>ENSG00000120705.13</t>
  </si>
  <si>
    <t>ENSG00000170476.16</t>
  </si>
  <si>
    <t>ENSG00000170464.10</t>
  </si>
  <si>
    <t>ENSG00000184584.14</t>
  </si>
  <si>
    <t>ENSG00000131508.17</t>
  </si>
  <si>
    <t>ENSG00000131504.18</t>
  </si>
  <si>
    <t>ENSG00000186314.12</t>
  </si>
  <si>
    <t>ENSG00000113649.13</t>
  </si>
  <si>
    <t>ENSG00000145882.11</t>
  </si>
  <si>
    <t>ENSG00000113263.14</t>
  </si>
  <si>
    <t>ENSG00000135074.16</t>
  </si>
  <si>
    <t>ENSG00000164332.8</t>
  </si>
  <si>
    <t>ENSG00000164609.10</t>
  </si>
  <si>
    <t>ENSG00000072571.20</t>
  </si>
  <si>
    <t>ENSG00000169230.10</t>
  </si>
  <si>
    <t>ENSG00000127022.16</t>
  </si>
  <si>
    <t>ENSG00000287265.1</t>
  </si>
  <si>
    <t>ENSG00000272463.2</t>
  </si>
  <si>
    <t>ENSG00000021355.13</t>
  </si>
  <si>
    <t>ENSG00000111837.12</t>
  </si>
  <si>
    <t>ENSG00000111863.13</t>
  </si>
  <si>
    <t>ENSG00000225921.7</t>
  </si>
  <si>
    <t>ENSG00000008083.14</t>
  </si>
  <si>
    <t>ENSG00000124766.7</t>
  </si>
  <si>
    <t>ENSG00000112312.10</t>
  </si>
  <si>
    <t>ENSG00000180573.10</t>
  </si>
  <si>
    <t>ENSG00000124575.7</t>
  </si>
  <si>
    <t>ENSG00000186470.14</t>
  </si>
  <si>
    <t>ENSG00000026950.17</t>
  </si>
  <si>
    <t>ENSG00000111801.16</t>
  </si>
  <si>
    <t>ENSG00000124635.9</t>
  </si>
  <si>
    <t>ENSG00000204592.9</t>
  </si>
  <si>
    <t>ENSG00000204568.12</t>
  </si>
  <si>
    <t>ENSG00000137331.12</t>
  </si>
  <si>
    <t>ENSG00000137310.12</t>
  </si>
  <si>
    <t>ENSG00000204472.13</t>
  </si>
  <si>
    <t>ENSG00000196735.13</t>
  </si>
  <si>
    <t>ENSG00000240065.8</t>
  </si>
  <si>
    <t>ENSG00000235863.4</t>
  </si>
  <si>
    <t>ENSG00000231925.14</t>
  </si>
  <si>
    <t>ENSG00000096063.16</t>
  </si>
  <si>
    <t>ENSG00000124772.12</t>
  </si>
  <si>
    <t>ENSG00000137193.14</t>
  </si>
  <si>
    <t>ENSG00000124496.13</t>
  </si>
  <si>
    <t>ENSG00000146223.16</t>
  </si>
  <si>
    <t>ENSG00000124733.5</t>
  </si>
  <si>
    <t>ENSG00000181577.16</t>
  </si>
  <si>
    <t>ENSG00000112759.19</t>
  </si>
  <si>
    <t>ENSG00000112782.19</t>
  </si>
  <si>
    <t>ENSG00000112115.7</t>
  </si>
  <si>
    <t>ENSG00000112116.11</t>
  </si>
  <si>
    <t>ENSG00000170899.11</t>
  </si>
  <si>
    <t>ENSG00000001084.13</t>
  </si>
  <si>
    <t>ENSG00000112697.17</t>
  </si>
  <si>
    <t>ENSG00000135316.19</t>
  </si>
  <si>
    <t>ENSG00000112182.16</t>
  </si>
  <si>
    <t>ENSG00000132423.12</t>
  </si>
  <si>
    <t>ENSG00000057657.17</t>
  </si>
  <si>
    <t>ENSG00000130349.10</t>
  </si>
  <si>
    <t>ENSG00000146285.14</t>
  </si>
  <si>
    <t>ENSG00000025796.14</t>
  </si>
  <si>
    <t>ENSG00000155085.16</t>
  </si>
  <si>
    <t>ENSG00000197498.13</t>
  </si>
  <si>
    <t>ENSG00000010810.17</t>
  </si>
  <si>
    <t>ENSG00000172673.12</t>
  </si>
  <si>
    <t>ENSG00000198945.8</t>
  </si>
  <si>
    <t>ENSG00000164484.12</t>
  </si>
  <si>
    <t>ENSG00000079819.19</t>
  </si>
  <si>
    <t>ENSG00000118515.12</t>
  </si>
  <si>
    <t>ENSG00000118513.20</t>
  </si>
  <si>
    <t>ENSG00000135541.22</t>
  </si>
  <si>
    <t>ENSG00000217482.2</t>
  </si>
  <si>
    <t>ENSG00000197442.11</t>
  </si>
  <si>
    <t>ENSG00000237499.7</t>
  </si>
  <si>
    <t>ENSG00000118503.17</t>
  </si>
  <si>
    <t>ENSG00000112379.9</t>
  </si>
  <si>
    <t>ENSG00000146386.8</t>
  </si>
  <si>
    <t>ENSG00000010818.10</t>
  </si>
  <si>
    <t>ENSG00000118492.18</t>
  </si>
  <si>
    <t>ENSG00000178199.14</t>
  </si>
  <si>
    <t>ENSG00000131016.17</t>
  </si>
  <si>
    <t>ENSG00000131018.25</t>
  </si>
  <si>
    <t>ENSG00000146426.19</t>
  </si>
  <si>
    <t>ENSG00000164691.18</t>
  </si>
  <si>
    <t>ENSG00000120437.9</t>
  </si>
  <si>
    <t>ENSG00000120438.12</t>
  </si>
  <si>
    <t>ENSG00000197081.16</t>
  </si>
  <si>
    <t>ENSG00000026297.17</t>
  </si>
  <si>
    <t>ENSG00000130024.15</t>
  </si>
  <si>
    <t>ENSG00000008018.9</t>
  </si>
  <si>
    <t>ENSG00000075618.18</t>
  </si>
  <si>
    <t>ENSG00000106392.11</t>
  </si>
  <si>
    <t>ENSG00000106460.19</t>
  </si>
  <si>
    <t>ENSG00000136261.16</t>
  </si>
  <si>
    <t>ENSG00000122691.13</t>
  </si>
  <si>
    <t>ENSG00000105849.6</t>
  </si>
  <si>
    <t>ENSG00000156928.5</t>
  </si>
  <si>
    <t>ENSG00000122565.19</t>
  </si>
  <si>
    <t>ENSG00000106080.11</t>
  </si>
  <si>
    <t>ENSG00000106105.15</t>
  </si>
  <si>
    <t>ENSG00000122643.23</t>
  </si>
  <si>
    <t>ENSG00000106591.4</t>
  </si>
  <si>
    <t>ENSG00000105968.19</t>
  </si>
  <si>
    <t>ENSG00000136286.16</t>
  </si>
  <si>
    <t>ENSG00000232956.10</t>
  </si>
  <si>
    <t>ENSG00000164742.16</t>
  </si>
  <si>
    <t>ENSG00000154978.13</t>
  </si>
  <si>
    <t>ENSG00000129103.19</t>
  </si>
  <si>
    <t>ENSG00000126524.12</t>
  </si>
  <si>
    <t>ENSG00000146701.12</t>
  </si>
  <si>
    <t>ENSG00000106211.10</t>
  </si>
  <si>
    <t>ENSG00000127947.16</t>
  </si>
  <si>
    <t>ENSG00000006634.8</t>
  </si>
  <si>
    <t>ENSG00000006453.14</t>
  </si>
  <si>
    <t>ENSG00000106245.11</t>
  </si>
  <si>
    <t>ENSG00000196411.10</t>
  </si>
  <si>
    <t>ENSG00000232445.2</t>
  </si>
  <si>
    <t>ENSG00000105865.11</t>
  </si>
  <si>
    <t>ENSG00000091140.15</t>
  </si>
  <si>
    <t>ENSG00000128590.5</t>
  </si>
  <si>
    <t>ENSG00000135272.13</t>
  </si>
  <si>
    <t>ENSG00000071243.16</t>
  </si>
  <si>
    <t>ENSG00000004059.11</t>
  </si>
  <si>
    <t>ENSG00000106344.8</t>
  </si>
  <si>
    <t>ENSG00000091732.17</t>
  </si>
  <si>
    <t>ENSG00000158623.14</t>
  </si>
  <si>
    <t>ENSG00000085662.14</t>
  </si>
  <si>
    <t>ENSG00000122786.20</t>
  </si>
  <si>
    <t>ENSG00000243317.8</t>
  </si>
  <si>
    <t>ENSG00000105887.11</t>
  </si>
  <si>
    <t>ENSG00000157680.16</t>
  </si>
  <si>
    <t>ENSG00000157800.18</t>
  </si>
  <si>
    <t>ENSG00000106028.11</t>
  </si>
  <si>
    <t>ENSG00000170379.21</t>
  </si>
  <si>
    <t>ENSG00000170265.12</t>
  </si>
  <si>
    <t>ENSG00000170260.9</t>
  </si>
  <si>
    <t>ENSG00000184863.11</t>
  </si>
  <si>
    <t>ENSG00000104635.15</t>
  </si>
  <si>
    <t>ENSG00000159167.12</t>
  </si>
  <si>
    <t>ENSG00000221914.11</t>
  </si>
  <si>
    <t>ENSG00000147419.19</t>
  </si>
  <si>
    <t>ENSG00000189233.12</t>
  </si>
  <si>
    <t>ENSG00000168081.9</t>
  </si>
  <si>
    <t>ENSG00000104290.11</t>
  </si>
  <si>
    <t>ENSG00000239039.1</t>
  </si>
  <si>
    <t>ENSG00000158669.11</t>
  </si>
  <si>
    <t>ENSG00000083168.11</t>
  </si>
  <si>
    <t>ENSG00000070718.12</t>
  </si>
  <si>
    <t>ENSG00000078668.14</t>
  </si>
  <si>
    <t>ENSG00000165102.15</t>
  </si>
  <si>
    <t>ENSG00000187735.15</t>
  </si>
  <si>
    <t>ENSG00000147571.5</t>
  </si>
  <si>
    <t>ENSG00000185697.17</t>
  </si>
  <si>
    <t>ENSG00000104312.8</t>
  </si>
  <si>
    <t>ENSG00000104324.16</t>
  </si>
  <si>
    <t>ENSG00000147649.10</t>
  </si>
  <si>
    <t>ENSG00000156482.11</t>
  </si>
  <si>
    <t>ENSG00000034677.13</t>
  </si>
  <si>
    <t>ENSG00000253824.2</t>
  </si>
  <si>
    <t>ENSG00000253666.4</t>
  </si>
  <si>
    <t>ENSG00000120963.12</t>
  </si>
  <si>
    <t>ENSG00000104490.18</t>
  </si>
  <si>
    <t>ENSG00000104517.13</t>
  </si>
  <si>
    <t>ENSG00000164934.14</t>
  </si>
  <si>
    <t>ENSG00000164830.19</t>
  </si>
  <si>
    <t>ENSG00000156804.7</t>
  </si>
  <si>
    <t>ENSG00000147687.19</t>
  </si>
  <si>
    <t>ENSG00000170873.19</t>
  </si>
  <si>
    <t>ENSG00000132294.15</t>
  </si>
  <si>
    <t>ENSG00000155926.14</t>
  </si>
  <si>
    <t>ENSG00000107099.18</t>
  </si>
  <si>
    <t>ENSG00000080608.10</t>
  </si>
  <si>
    <t>ENSG00000120158.12</t>
  </si>
  <si>
    <t>ENSG00000096968.14</t>
  </si>
  <si>
    <t>ENSG00000164975.16</t>
  </si>
  <si>
    <t>ENSG00000137145.21</t>
  </si>
  <si>
    <t>ENSG00000188921.14</t>
  </si>
  <si>
    <t>ENSG00000086061.16</t>
  </si>
  <si>
    <t>ENSG00000165283.16</t>
  </si>
  <si>
    <t>ENSG00000159884.12</t>
  </si>
  <si>
    <t>ENSG00000281649.3</t>
  </si>
  <si>
    <t>ENSG00000107242.20</t>
  </si>
  <si>
    <t>ENSG00000135048.14</t>
  </si>
  <si>
    <t>ENSG00000135069.14</t>
  </si>
  <si>
    <t>ENSG00000106829.20</t>
  </si>
  <si>
    <t>ENSG00000197506.8</t>
  </si>
  <si>
    <t>ENSG00000237372.5</t>
  </si>
  <si>
    <t>ENSG00000237422.3</t>
  </si>
  <si>
    <t>ENSG00000235641.5</t>
  </si>
  <si>
    <t>ENSG00000148090.12</t>
  </si>
  <si>
    <t>ENSG00000165030.4</t>
  </si>
  <si>
    <t>ENSG00000196305.19</t>
  </si>
  <si>
    <t>ENSG00000131669.10</t>
  </si>
  <si>
    <t>ENSG00000197724.11</t>
  </si>
  <si>
    <t>ENSG00000130956.14</t>
  </si>
  <si>
    <t>ENSG00000136897.8</t>
  </si>
  <si>
    <t>ENSG00000095203.15</t>
  </si>
  <si>
    <t>ENSG00000070159.14</t>
  </si>
  <si>
    <t>ENSG00000165209.19</t>
  </si>
  <si>
    <t>ENSG00000119408.17</t>
  </si>
  <si>
    <t>ENSG00000044574.9</t>
  </si>
  <si>
    <t>ENSG00000169155.10</t>
  </si>
  <si>
    <t>ENSG00000223551.1</t>
  </si>
  <si>
    <t>ENSG00000187239.18</t>
  </si>
  <si>
    <t>ENSG00000288924.1</t>
  </si>
  <si>
    <t>ENSG00000107290.14</t>
  </si>
  <si>
    <t>ENSG00000148248.14</t>
  </si>
  <si>
    <t>ENSG00000186350.12</t>
  </si>
  <si>
    <t>ENSG00000067064.13</t>
  </si>
  <si>
    <t>ENSG00000057608.17</t>
  </si>
  <si>
    <t>ENSG00000134470.21</t>
  </si>
  <si>
    <t>ENSG00000134453.16</t>
  </si>
  <si>
    <t>ENSG00000048740.19</t>
  </si>
  <si>
    <t>ENSG00000065809.14</t>
  </si>
  <si>
    <t>ENSG00000152463.15</t>
  </si>
  <si>
    <t>ENSG00000148468.17</t>
  </si>
  <si>
    <t>ENSG00000148484.18</t>
  </si>
  <si>
    <t>ENSG00000026025.16</t>
  </si>
  <si>
    <t>ENSG00000150867.14</t>
  </si>
  <si>
    <t>ENSG00000150093.20</t>
  </si>
  <si>
    <t>ENSG00000108100.18</t>
  </si>
  <si>
    <t>ENSG00000165733.8</t>
  </si>
  <si>
    <t>ENSG00000165406.16</t>
  </si>
  <si>
    <t>ENSG00000204161.14</t>
  </si>
  <si>
    <t>ENSG00000108064.11</t>
  </si>
  <si>
    <t>ENSG00000151150.22</t>
  </si>
  <si>
    <t>ENSG00000150347.17</t>
  </si>
  <si>
    <t>ENSG00000122877.18</t>
  </si>
  <si>
    <t>ENSG00000108176.15</t>
  </si>
  <si>
    <t>ENSG00000180817.12</t>
  </si>
  <si>
    <t>ENSG00000148730.7</t>
  </si>
  <si>
    <t>ENSG00000166224.18</t>
  </si>
  <si>
    <t>ENSG00000197746.15</t>
  </si>
  <si>
    <t>ENSG00000168209.6</t>
  </si>
  <si>
    <t>ENSG00000148660.22</t>
  </si>
  <si>
    <t>ENSG00000156110.15</t>
  </si>
  <si>
    <t>ENSG00000122378.14</t>
  </si>
  <si>
    <t>ENSG00000165678.22</t>
  </si>
  <si>
    <t>ENSG00000138134.12</t>
  </si>
  <si>
    <t>ENSG00000119922.11</t>
  </si>
  <si>
    <t>ENSG00000138180.16</t>
  </si>
  <si>
    <t>ENSG00000148690.12</t>
  </si>
  <si>
    <t>ENSG00000155629.15</t>
  </si>
  <si>
    <t>ENSG00000120053.12</t>
  </si>
  <si>
    <t>ENSG00000138166.6</t>
  </si>
  <si>
    <t>ENSG00000107560.12</t>
  </si>
  <si>
    <t>ENSG00000207468.1</t>
  </si>
  <si>
    <t>ENSG00000119979.18</t>
  </si>
  <si>
    <t>ENSG00000107949.17</t>
  </si>
  <si>
    <t>ENSG00000185507.21</t>
  </si>
  <si>
    <t>ENSG00000184545.11</t>
  </si>
  <si>
    <t>ENSG00000110619.18</t>
  </si>
  <si>
    <t>ENSG00000241678.1</t>
  </si>
  <si>
    <t>ENSG00000254838.7</t>
  </si>
  <si>
    <t>ENSG00000110321.19</t>
  </si>
  <si>
    <t>ENSG00000133816.18</t>
  </si>
  <si>
    <t>ENSG00000175868.14</t>
  </si>
  <si>
    <t>ENSG00000110696.10</t>
  </si>
  <si>
    <t>ENSG00000134333.14</t>
  </si>
  <si>
    <t>ENSG00000109854.14</t>
  </si>
  <si>
    <t>ENSG00000166016.6</t>
  </si>
  <si>
    <t>ENSG00000166326.7</t>
  </si>
  <si>
    <t>ENSG00000030066.14</t>
  </si>
  <si>
    <t>ENSG00000186660.15</t>
  </si>
  <si>
    <t>ENSG00000166801.17</t>
  </si>
  <si>
    <t>ENSG00000110448.11</t>
  </si>
  <si>
    <t>ENSG00000134824.14</t>
  </si>
  <si>
    <t>ENSG00000168003.19</t>
  </si>
  <si>
    <t>ENSG00000133321.11</t>
  </si>
  <si>
    <t>ENSG00000133318.14</t>
  </si>
  <si>
    <t>ENSG00000213465.8</t>
  </si>
  <si>
    <t>ENSG00000172757.13</t>
  </si>
  <si>
    <t>ENSG00000197345.13</t>
  </si>
  <si>
    <t>ENSG00000074201.9</t>
  </si>
  <si>
    <t>ENSG00000137504.15</t>
  </si>
  <si>
    <t>ENSG00000074266.22</t>
  </si>
  <si>
    <t>ENSG00000150687.12</t>
  </si>
  <si>
    <t>ENSG00000109861.17</t>
  </si>
  <si>
    <t>ENSG00000110172.12</t>
  </si>
  <si>
    <t>ENSG00000166012.17</t>
  </si>
  <si>
    <t>ENSG00000166025.18</t>
  </si>
  <si>
    <t>ENSG00000166037.11</t>
  </si>
  <si>
    <t>ENSG00000023445.16</t>
  </si>
  <si>
    <t>ENSG00000196954.14</t>
  </si>
  <si>
    <t>ENSG00000204397.10</t>
  </si>
  <si>
    <t>ENSG00000149311.20</t>
  </si>
  <si>
    <t>ENSG00000178105.12</t>
  </si>
  <si>
    <t>ENSG00000149289.11</t>
  </si>
  <si>
    <t>ENSG00000150764.14</t>
  </si>
  <si>
    <t>ENSG00000086827.9</t>
  </si>
  <si>
    <t>ENSG00000048028.12</t>
  </si>
  <si>
    <t>ENSG00000076043.11</t>
  </si>
  <si>
    <t>ENSG00000160584.17</t>
  </si>
  <si>
    <t>ENSG00000168092.14</t>
  </si>
  <si>
    <t>ENSG00000110395.8</t>
  </si>
  <si>
    <t>ENSG00000154096.14</t>
  </si>
  <si>
    <t>ENSG00000109929.10</t>
  </si>
  <si>
    <t>ENSG00000149554.14</t>
  </si>
  <si>
    <t>ENSG00000120451.11</t>
  </si>
  <si>
    <t>ENSG00000166086.13</t>
  </si>
  <si>
    <t>ENSG00000151503.14</t>
  </si>
  <si>
    <t>ENSG00000151500.15</t>
  </si>
  <si>
    <t>ENSG00000111640.15</t>
  </si>
  <si>
    <t>ENSG00000010295.20</t>
  </si>
  <si>
    <t>ENSG00000111674.9</t>
  </si>
  <si>
    <t>ENSG00000059804.16</t>
  </si>
  <si>
    <t>ENSG00000065970.9</t>
  </si>
  <si>
    <t>ENSG00000110848.8</t>
  </si>
  <si>
    <t>ENSG00000139083.11</t>
  </si>
  <si>
    <t>ENSG00000121380.12</t>
  </si>
  <si>
    <t>ENSG00000084444.14</t>
  </si>
  <si>
    <t>ENSG00000111348.9</t>
  </si>
  <si>
    <t>ENSG00000134532.19</t>
  </si>
  <si>
    <t>ENSG00000123104.12</t>
  </si>
  <si>
    <t>ENSG00000061794.13</t>
  </si>
  <si>
    <t>ENSG00000151743.11</t>
  </si>
  <si>
    <t>ENSG00000151746.15</t>
  </si>
  <si>
    <t>ENSG00000189079.18</t>
  </si>
  <si>
    <t>ENSG00000139218.18</t>
  </si>
  <si>
    <t>ENSG00000289046.1</t>
  </si>
  <si>
    <t>ENSG00000134294.14</t>
  </si>
  <si>
    <t>ENSG00000061273.18</t>
  </si>
  <si>
    <t>ENSG00000167548.18</t>
  </si>
  <si>
    <t>ENSG00000167552.15</t>
  </si>
  <si>
    <t>ENSG00000139572.4</t>
  </si>
  <si>
    <t>ENSG00000123338.13</t>
  </si>
  <si>
    <t>ENSG00000123411.15</t>
  </si>
  <si>
    <t>ENSG00000139641.13</t>
  </si>
  <si>
    <t>ENSG00000139613.12</t>
  </si>
  <si>
    <t>ENSG00000110944.9</t>
  </si>
  <si>
    <t>ENSG00000182199.11</t>
  </si>
  <si>
    <t>ENSG00000166986.15</t>
  </si>
  <si>
    <t>ENSG00000175197.13</t>
  </si>
  <si>
    <t>ENSG00000135655.16</t>
  </si>
  <si>
    <t>ENSG00000111536.5</t>
  </si>
  <si>
    <t>ENSG00000127318.11</t>
  </si>
  <si>
    <t>ENSG00000135679.27</t>
  </si>
  <si>
    <t>ENSG00000135678.12</t>
  </si>
  <si>
    <t>ENSG00000253719.4</t>
  </si>
  <si>
    <t>ENSG00000139278.10</t>
  </si>
  <si>
    <t>ENSG00000111615.14</t>
  </si>
  <si>
    <t>ENSG00000133773.12</t>
  </si>
  <si>
    <t>ENSG00000111142.14</t>
  </si>
  <si>
    <t>ENSG00000111696.12</t>
  </si>
  <si>
    <t>ENSG00000136010.14</t>
  </si>
  <si>
    <t>ENSG00000136026.14</t>
  </si>
  <si>
    <t>ENSG00000139428.12</t>
  </si>
  <si>
    <t>ENSG00000122970.16</t>
  </si>
  <si>
    <t>ENSG00000204856.12</t>
  </si>
  <si>
    <t>ENSG00000196850.6</t>
  </si>
  <si>
    <t>ENSG00000186298.12</t>
  </si>
  <si>
    <t>ENSG00000111252.11</t>
  </si>
  <si>
    <t>ENSG00000089248.7</t>
  </si>
  <si>
    <t>ENSG00000122965.11</t>
  </si>
  <si>
    <t>ENSG00000171435.14</t>
  </si>
  <si>
    <t>ENSG00000111445.14</t>
  </si>
  <si>
    <t>ENSG00000176871.9</t>
  </si>
  <si>
    <t>ENSG00000170855.4</t>
  </si>
  <si>
    <t>ENSG00000135114.14</t>
  </si>
  <si>
    <t>ENSG00000280138.1</t>
  </si>
  <si>
    <t>ENSG00000086598.11</t>
  </si>
  <si>
    <t>ENSG00000111364.16</t>
  </si>
  <si>
    <t>ENSG00000185344.15</t>
  </si>
  <si>
    <t>ENSG00000198033.12</t>
  </si>
  <si>
    <t>ENSG00000121388.6</t>
  </si>
  <si>
    <t>ENSG00000165474.8</t>
  </si>
  <si>
    <t>ENSG00000121742.19</t>
  </si>
  <si>
    <t>ENSG00000102699.6</t>
  </si>
  <si>
    <t>ENSG00000075673.12</t>
  </si>
  <si>
    <t>ENSG00000152520.14</t>
  </si>
  <si>
    <t>ENSG00000102755.12</t>
  </si>
  <si>
    <t>ENSG00000139508.15</t>
  </si>
  <si>
    <t>ENSG00000139618.18</t>
  </si>
  <si>
    <t>ENSG00000120686.12</t>
  </si>
  <si>
    <t>ENSG00000102738.8</t>
  </si>
  <si>
    <t>ENSG00000120696.9</t>
  </si>
  <si>
    <t>ENSG00000102760.13</t>
  </si>
  <si>
    <t>ENSG00000188342.12</t>
  </si>
  <si>
    <t>ENSG00000136144.12</t>
  </si>
  <si>
    <t>ENSG00000165416.15</t>
  </si>
  <si>
    <t>ENSG00000118939.18</t>
  </si>
  <si>
    <t>ENSG00000139793.20</t>
  </si>
  <si>
    <t>ENSG00000065150.21</t>
  </si>
  <si>
    <t>ENSG00000088387.22</t>
  </si>
  <si>
    <t>ENSG00000125245.14</t>
  </si>
  <si>
    <t>ENSG00000134897.14</t>
  </si>
  <si>
    <t>ENSG00000134884.15</t>
  </si>
  <si>
    <t>ENSG00000139832.5</t>
  </si>
  <si>
    <t>ENSG00000100814.18</t>
  </si>
  <si>
    <t>ENSG00000129562.11</t>
  </si>
  <si>
    <t>ENSG00000100867.15</t>
  </si>
  <si>
    <t>ENSG00000100889.12</t>
  </si>
  <si>
    <t>ENSG00000151413.17</t>
  </si>
  <si>
    <t>ENSG00000129521.15</t>
  </si>
  <si>
    <t>ENSG00000100883.13</t>
  </si>
  <si>
    <t>ENSG00000092020.11</t>
  </si>
  <si>
    <t>ENSG00000214900.13</t>
  </si>
  <si>
    <t>ENSG00000100522.10</t>
  </si>
  <si>
    <t>ENSG00000100575.14</t>
  </si>
  <si>
    <t>ENSG00000258667.3</t>
  </si>
  <si>
    <t>ENSG00000126821.8</t>
  </si>
  <si>
    <t>ENSG00000100714.18</t>
  </si>
  <si>
    <t>ENSG00000081181.8</t>
  </si>
  <si>
    <t>ENSG00000185650.10</t>
  </si>
  <si>
    <t>ENSG00000213463.5</t>
  </si>
  <si>
    <t>ENSG00000119711.13</t>
  </si>
  <si>
    <t>ENSG00000119638.14</t>
  </si>
  <si>
    <t>ENSG00000119669.5</t>
  </si>
  <si>
    <t>ENSG00000183648.11</t>
  </si>
  <si>
    <t>ENSG00000100600.15</t>
  </si>
  <si>
    <t>ENSG00000100628.12</t>
  </si>
  <si>
    <t>ENSG00000119698.12</t>
  </si>
  <si>
    <t>ENSG00000080824.19</t>
  </si>
  <si>
    <t>ENSG00000100664.11</t>
  </si>
  <si>
    <t>ENSG00000140199.13</t>
  </si>
  <si>
    <t>ENSG00000175265.19</t>
  </si>
  <si>
    <t>ENSG00000215252.12</t>
  </si>
  <si>
    <t>ENSG00000137880.6</t>
  </si>
  <si>
    <t>ENSG00000128965.13</t>
  </si>
  <si>
    <t>ENSG00000247556.6</t>
  </si>
  <si>
    <t>ENSG00000103994.18</t>
  </si>
  <si>
    <t>ENSG00000140259.7</t>
  </si>
  <si>
    <t>ENSG00000137770.14</t>
  </si>
  <si>
    <t>ENSG00000104131.13</t>
  </si>
  <si>
    <t>ENSG00000229474.8</t>
  </si>
  <si>
    <t>ENSG00000166710.23</t>
  </si>
  <si>
    <t>ENSG00000171766.17</t>
  </si>
  <si>
    <t>ENSG00000166920.13</t>
  </si>
  <si>
    <t>ENSG00000104164.12</t>
  </si>
  <si>
    <t>ENSG00000137767.14</t>
  </si>
  <si>
    <t>ENSG00000166200.15</t>
  </si>
  <si>
    <t>ENSG00000285410.1</t>
  </si>
  <si>
    <t>ENSG00000138592.14</t>
  </si>
  <si>
    <t>ENSG00000138594.14</t>
  </si>
  <si>
    <t>ENSG00000069966.19</t>
  </si>
  <si>
    <t>ENSG00000137876.11</t>
  </si>
  <si>
    <t>ENSG00000137776.17</t>
  </si>
  <si>
    <t>ENSG00000140299.14</t>
  </si>
  <si>
    <t>ENSG00000171956.7</t>
  </si>
  <si>
    <t>ENSG00000069667.16</t>
  </si>
  <si>
    <t>ENSG00000129003.19</t>
  </si>
  <si>
    <t>ENSG00000103642.12</t>
  </si>
  <si>
    <t>ENSG00000166938.13</t>
  </si>
  <si>
    <t>ENSG00000075131.10</t>
  </si>
  <si>
    <t>ENSG00000140332.18</t>
  </si>
  <si>
    <t>ENSG00000178741.12</t>
  </si>
  <si>
    <t>ENSG00000177971.9</t>
  </si>
  <si>
    <t>ENSG00000170776.22</t>
  </si>
  <si>
    <t>ENSG00000197299.13</t>
  </si>
  <si>
    <t>ENSG00000176463.14</t>
  </si>
  <si>
    <t>ENSG00000131871.15</t>
  </si>
  <si>
    <t>ENSG00000126602.11</t>
  </si>
  <si>
    <t>ENSG00000118900.15</t>
  </si>
  <si>
    <t>ENSG00000175643.10</t>
  </si>
  <si>
    <t>ENSG00000185338.7</t>
  </si>
  <si>
    <t>ENSG00000166780.11</t>
  </si>
  <si>
    <t>ENSG00000103489.12</t>
  </si>
  <si>
    <t>ENSG00000134419.15</t>
  </si>
  <si>
    <t>ENSG00000103540.17</t>
  </si>
  <si>
    <t>ENSG00000103353.16</t>
  </si>
  <si>
    <t>ENSG00000122257.20</t>
  </si>
  <si>
    <t>ENSG00000169189.17</t>
  </si>
  <si>
    <t>ENSG00000171208.10</t>
  </si>
  <si>
    <t>ENSG00000167005.14</t>
  </si>
  <si>
    <t>ENSG00000087263.17</t>
  </si>
  <si>
    <t>ENSG00000125144.14</t>
  </si>
  <si>
    <t>ENSG00000051108.15</t>
  </si>
  <si>
    <t>ENSG00000205336.14</t>
  </si>
  <si>
    <t>ENSG00000141076.18</t>
  </si>
  <si>
    <t>ENSG00000103051.21</t>
  </si>
  <si>
    <t>ENSG00000230989.8</t>
  </si>
  <si>
    <t>ENSG00000135686.13</t>
  </si>
  <si>
    <t>ENSG00000131149.19</t>
  </si>
  <si>
    <t>ENSG00000103257.9</t>
  </si>
  <si>
    <t>ENSG00000172530.22</t>
  </si>
  <si>
    <t>ENSG00000167508.12</t>
  </si>
  <si>
    <t>ENSG00000140995.17</t>
  </si>
  <si>
    <t>ENSG00000167721.11</t>
  </si>
  <si>
    <t>ENSG00000040531.16</t>
  </si>
  <si>
    <t>ENSG00000083457.12</t>
  </si>
  <si>
    <t>ENSG00000142507.10</t>
  </si>
  <si>
    <t>ENSG00000108509.21</t>
  </si>
  <si>
    <t>ENSG00000129250.12</t>
  </si>
  <si>
    <t>ENSG00000108561.8</t>
  </si>
  <si>
    <t>ENSG00000005100.13</t>
  </si>
  <si>
    <t>ENSG00000129235.11</t>
  </si>
  <si>
    <t>ENSG00000083290.20</t>
  </si>
  <si>
    <t>ENSG00000109084.14</t>
  </si>
  <si>
    <t>ENSG00000087111.21</t>
  </si>
  <si>
    <t>ENSG00000132589.16</t>
  </si>
  <si>
    <t>ENSG00000126653.18</t>
  </si>
  <si>
    <t>ENSG00000176390.12</t>
  </si>
  <si>
    <t>ENSG00000185862.7</t>
  </si>
  <si>
    <t>ENSG00000108671.11</t>
  </si>
  <si>
    <t>ENSG00000176749.9</t>
  </si>
  <si>
    <t>ENSG00000176658.17</t>
  </si>
  <si>
    <t>ENSG00000092871.17</t>
  </si>
  <si>
    <t>ENSG00000205045.12</t>
  </si>
  <si>
    <t>ENSG00000276085.1</t>
  </si>
  <si>
    <t>ENSG00000278053.5</t>
  </si>
  <si>
    <t>ENSG00000125686.12</t>
  </si>
  <si>
    <t>ENSG00000161405.17</t>
  </si>
  <si>
    <t>ENSG00000172057.10</t>
  </si>
  <si>
    <t>ENSG00000108349.17</t>
  </si>
  <si>
    <t>ENSG00000173812.11</t>
  </si>
  <si>
    <t>ENSG00000131473.17</t>
  </si>
  <si>
    <t>ENSG00000177469.13</t>
  </si>
  <si>
    <t>ENSG00000182963.11</t>
  </si>
  <si>
    <t>ENSG00000184922.15</t>
  </si>
  <si>
    <t>ENSG00000141295.14</t>
  </si>
  <si>
    <t>ENSG00000182742.6</t>
  </si>
  <si>
    <t>ENSG00000121104.8</t>
  </si>
  <si>
    <t>ENSG00000015532.10</t>
  </si>
  <si>
    <t>ENSG00000108829.10</t>
  </si>
  <si>
    <t>ENSG00000108924.14</t>
  </si>
  <si>
    <t>ENSG00000121060.19</t>
  </si>
  <si>
    <t>ENSG00000121058.5</t>
  </si>
  <si>
    <t>ENSG00000121064.13</t>
  </si>
  <si>
    <t>ENSG00000005379.17</t>
  </si>
  <si>
    <t>ENSG00000265148.7</t>
  </si>
  <si>
    <t>ENSG00000068489.13</t>
  </si>
  <si>
    <t>ENSG00000108406.10</t>
  </si>
  <si>
    <t>ENSG00000068097.16</t>
  </si>
  <si>
    <t>ENSG00000136485.16</t>
  </si>
  <si>
    <t>ENSG00000108622.11</t>
  </si>
  <si>
    <t>ENSG00000258890.8</t>
  </si>
  <si>
    <t>ENSG00000186665.10</t>
  </si>
  <si>
    <t>ENSG00000189159.16</t>
  </si>
  <si>
    <t>ENSG00000125454.12</t>
  </si>
  <si>
    <t>ENSG00000177885.15</t>
  </si>
  <si>
    <t>ENSG00000167881.15</t>
  </si>
  <si>
    <t>ENSG00000182687.4</t>
  </si>
  <si>
    <t>ENSG00000185262.9</t>
  </si>
  <si>
    <t>ENSG00000078687.18</t>
  </si>
  <si>
    <t>ENSG00000184557.4</t>
  </si>
  <si>
    <t>ENSG00000055483.20</t>
  </si>
  <si>
    <t>ENSG00000224877.4</t>
  </si>
  <si>
    <t>ENSG00000141552.18</t>
  </si>
  <si>
    <t>ENSG00000141562.19</t>
  </si>
  <si>
    <t>ENSG00000141556.22</t>
  </si>
  <si>
    <t>ENSG00000176845.13</t>
  </si>
  <si>
    <t>ENSG00000079134.13</t>
  </si>
  <si>
    <t>ENSG00000101608.13</t>
  </si>
  <si>
    <t>ENSG00000263753.10</t>
  </si>
  <si>
    <t>ENSG00000206418.5</t>
  </si>
  <si>
    <t>ENSG00000176014.13</t>
  </si>
  <si>
    <t>ENSG00000085415.16</t>
  </si>
  <si>
    <t>ENSG00000177150.13</t>
  </si>
  <si>
    <t>ENSG00000101654.18</t>
  </si>
  <si>
    <t>ENSG00000168234.13</t>
  </si>
  <si>
    <t>ENSG00000154059.11</t>
  </si>
  <si>
    <t>ENSG00000141384.13</t>
  </si>
  <si>
    <t>ENSG00000101695.9</t>
  </si>
  <si>
    <t>ENSG00000134758.14</t>
  </si>
  <si>
    <t>ENSG00000134769.23</t>
  </si>
  <si>
    <t>ENSG00000141424.13</t>
  </si>
  <si>
    <t>ENSG00000152217.20</t>
  </si>
  <si>
    <t>ENSG00000175387.16</t>
  </si>
  <si>
    <t>ENSG00000267040.8</t>
  </si>
  <si>
    <t>ENSG00000166562.9</t>
  </si>
  <si>
    <t>ENSG00000134444.15</t>
  </si>
  <si>
    <t>ENSG00000171791.14</t>
  </si>
  <si>
    <t>ENSG00000283125.1</t>
  </si>
  <si>
    <t>ENSG00000119537.18</t>
  </si>
  <si>
    <t>ENSG00000221887.6</t>
  </si>
  <si>
    <t>ENSG00000075336.12</t>
  </si>
  <si>
    <t>ENSG00000273669.1</t>
  </si>
  <si>
    <t>ENSG00000180011.7</t>
  </si>
  <si>
    <t>ENSG00000197971.16</t>
  </si>
  <si>
    <t>ENSG00000125726.11</t>
  </si>
  <si>
    <t>ENSG00000167772.12</t>
  </si>
  <si>
    <t>ENSG00000090339.9</t>
  </si>
  <si>
    <t>ENSG00000105401.9</t>
  </si>
  <si>
    <t>ENSG00000130164.14</t>
  </si>
  <si>
    <t>ENSG00000171223.6</t>
  </si>
  <si>
    <t>ENSG00000105613.10</t>
  </si>
  <si>
    <t>ENSG00000179218.15</t>
  </si>
  <si>
    <t>ENSG00000130522.6</t>
  </si>
  <si>
    <t>ENSG00000130517.14</t>
  </si>
  <si>
    <t>ENSG00000167491.18</t>
  </si>
  <si>
    <t>ENSG00000184635.16</t>
  </si>
  <si>
    <t>ENSG00000169021.6</t>
  </si>
  <si>
    <t>ENSG00000105185.12</t>
  </si>
  <si>
    <t>ENSG00000105220.17</t>
  </si>
  <si>
    <t>ENSG00000011590.14</t>
  </si>
  <si>
    <t>ENSG00000167635.12</t>
  </si>
  <si>
    <t>ENSG00000167642.13</t>
  </si>
  <si>
    <t>ENSG00000196218.14</t>
  </si>
  <si>
    <t>ENSG00000104823.9</t>
  </si>
  <si>
    <t>ENSG00000128626.12</t>
  </si>
  <si>
    <t>ENSG00000063322.15</t>
  </si>
  <si>
    <t>ENSG00000105755.8</t>
  </si>
  <si>
    <t>ENSG00000176472.11</t>
  </si>
  <si>
    <t>ENSG00000131116.12</t>
  </si>
  <si>
    <t>ENSG00000104783.15</t>
  </si>
  <si>
    <t>ENSG00000117877.11</t>
  </si>
  <si>
    <t>ENSG00000160013.9</t>
  </si>
  <si>
    <t>ENSG00000105281.12</t>
  </si>
  <si>
    <t>ENSG00000142230.13</t>
  </si>
  <si>
    <t>ENSG00000087074.8</t>
  </si>
  <si>
    <t>ENSG00000104805.16</t>
  </si>
  <si>
    <t>ENSG00000087086.15</t>
  </si>
  <si>
    <t>ENSG00000183207.14</t>
  </si>
  <si>
    <t>ENSG00000169136.13</t>
  </si>
  <si>
    <t>ENSG00000131401.13</t>
  </si>
  <si>
    <t>ENSG00000105379.10</t>
  </si>
  <si>
    <t>ENSG00000101255.12</t>
  </si>
  <si>
    <t>ENSG00000125826.22</t>
  </si>
  <si>
    <t>ENSG00000132670.21</t>
  </si>
  <si>
    <t>ENSG00000125787.11</t>
  </si>
  <si>
    <t>ENSG00000125901.6</t>
  </si>
  <si>
    <t>ENSG00000101220.18</t>
  </si>
  <si>
    <t>ENSG00000125772.14</t>
  </si>
  <si>
    <t>ENSG00000089048.15</t>
  </si>
  <si>
    <t>ENSG00000125870.11</t>
  </si>
  <si>
    <t>ENSG00000101310.17</t>
  </si>
  <si>
    <t>ENSG00000173404.5</t>
  </si>
  <si>
    <t>ENSG00000154930.15</t>
  </si>
  <si>
    <t>ENSG00000126003.7</t>
  </si>
  <si>
    <t>ENSG00000101350.8</t>
  </si>
  <si>
    <t>ENSG00000101444.13</t>
  </si>
  <si>
    <t>ENSG00000118707.11</t>
  </si>
  <si>
    <t>ENSG00000101447.15</t>
  </si>
  <si>
    <t>ENSG00000198900.7</t>
  </si>
  <si>
    <t>ENSG00000124177.16</t>
  </si>
  <si>
    <t>ENSG00000196839.14</t>
  </si>
  <si>
    <t>ENSG00000101109.13</t>
  </si>
  <si>
    <t>ENSG00000124212.6</t>
  </si>
  <si>
    <t>ENSG00000172216.6</t>
  </si>
  <si>
    <t>ENSG00000171940.14</t>
  </si>
  <si>
    <t>ENSG00000087586.18</t>
  </si>
  <si>
    <t>ENSG00000124172.10</t>
  </si>
  <si>
    <t>ENSG00000125520.14</t>
  </si>
  <si>
    <t>ENSG00000154642.11</t>
  </si>
  <si>
    <t>ENSG00000156261.13</t>
  </si>
  <si>
    <t>ENSG00000159082.18</t>
  </si>
  <si>
    <t>ENSG00000243927.6</t>
  </si>
  <si>
    <t>ENSG00000198743.7</t>
  </si>
  <si>
    <t>ENSG00000159256.13</t>
  </si>
  <si>
    <t>ENSG00000157540.22</t>
  </si>
  <si>
    <t>ENSG00000183527.12</t>
  </si>
  <si>
    <t>ENSG00000160183.17</t>
  </si>
  <si>
    <t>ENSG00000160213.9</t>
  </si>
  <si>
    <t>ENSG00000160310.19</t>
  </si>
  <si>
    <t>ENSG00000177663.15</t>
  </si>
  <si>
    <t>ENSG00000100030.15</t>
  </si>
  <si>
    <t>ENSG00000100077.16</t>
  </si>
  <si>
    <t>ENSG00000128342.5</t>
  </si>
  <si>
    <t>ENSG00000253352.10</t>
  </si>
  <si>
    <t>ENSG00000100100.13</t>
  </si>
  <si>
    <t>ENSG00000184708.18</t>
  </si>
  <si>
    <t>ENSG00000100220.12</t>
  </si>
  <si>
    <t>ENSG00000100281.14</t>
  </si>
  <si>
    <t>ENSG00000221963.6</t>
  </si>
  <si>
    <t>ENSG00000100320.24</t>
  </si>
  <si>
    <t>ENSG00000187045.19</t>
  </si>
  <si>
    <t>ENSG00000100385.15</t>
  </si>
  <si>
    <t>ENSG00000100055.21</t>
  </si>
  <si>
    <t>ENSG00000189060.6</t>
  </si>
  <si>
    <t>ENSG00000183741.12</t>
  </si>
  <si>
    <t>ENSG00000100311.17</t>
  </si>
  <si>
    <t>ENSG00000128272.18</t>
  </si>
  <si>
    <t>ENSG00000100351.17</t>
  </si>
  <si>
    <t>ENSG00000100387.9</t>
  </si>
  <si>
    <t>ENSG00000188636.4</t>
  </si>
  <si>
    <t>ENSG00000260708.2</t>
  </si>
  <si>
    <t>ENSG00000198355.5</t>
  </si>
  <si>
    <t>ENSG00000205542.11</t>
  </si>
  <si>
    <t>ENSG00000198759.12</t>
  </si>
  <si>
    <t>ENSG00000086712.13</t>
  </si>
  <si>
    <t>ENSG00000131828.14</t>
  </si>
  <si>
    <t>ENSG00000173674.11</t>
  </si>
  <si>
    <t>ENSG00000235304.2</t>
  </si>
  <si>
    <t>ENSG00000183337.18</t>
  </si>
  <si>
    <t>ENSG00000147044.23</t>
  </si>
  <si>
    <t>ENSG00000189221.11</t>
  </si>
  <si>
    <t>ENSG00000069535.14</t>
  </si>
  <si>
    <t>ENSG00000270069.3</t>
  </si>
  <si>
    <t>ENSG00000068308.15</t>
  </si>
  <si>
    <t>ENSG00000049768.17</t>
  </si>
  <si>
    <t>ENSG00000086758.16</t>
  </si>
  <si>
    <t>ENSG00000147162.15</t>
  </si>
  <si>
    <t>ENSG00000131269.19</t>
  </si>
  <si>
    <t>ENSG00000094841.14</t>
  </si>
  <si>
    <t>ENSG00000173198.6</t>
  </si>
  <si>
    <t>ENSG00000147138.3</t>
  </si>
  <si>
    <t>ENSG00000078596.11</t>
  </si>
  <si>
    <t>ENSG00000198157.11</t>
  </si>
  <si>
    <t>ENSG00000184515.11</t>
  </si>
  <si>
    <t>ENSG00000157514.18</t>
  </si>
  <si>
    <t>ENSG00000080561.14</t>
  </si>
  <si>
    <t>ENSG00000077264.16</t>
  </si>
  <si>
    <t>ENSG00000213468.7</t>
  </si>
  <si>
    <t>ENSG00000134590.14</t>
  </si>
  <si>
    <t>ENSG00000171100.16</t>
  </si>
  <si>
    <t>ENSG00000102181.21</t>
  </si>
  <si>
    <t>ENSG00000130826.19</t>
  </si>
  <si>
    <t>ENSG00000212907.2</t>
  </si>
  <si>
    <t>ENSG00000210196.2</t>
  </si>
  <si>
    <t>ENSG00000187608.10</t>
  </si>
  <si>
    <t>Resting Treg</t>
  </si>
  <si>
    <t>ENSG00000189339.12</t>
  </si>
  <si>
    <t>ENSG00000272449.3</t>
  </si>
  <si>
    <t>ENSG00000157873.18</t>
  </si>
  <si>
    <t>ENSG00000169598.17</t>
  </si>
  <si>
    <t>ENSG00000131686.15</t>
  </si>
  <si>
    <t>ENSG00000290109.1</t>
  </si>
  <si>
    <t>ENSG00000180758.12</t>
  </si>
  <si>
    <t>ENSG00000028137.19</t>
  </si>
  <si>
    <t>ENSG00000197312.12</t>
  </si>
  <si>
    <t>ENSG00000117318.9</t>
  </si>
  <si>
    <t>ENSG00000185436.12</t>
  </si>
  <si>
    <t>ENSG00000117614.10</t>
  </si>
  <si>
    <t>ENSG00000242125.3</t>
  </si>
  <si>
    <t>ENSG00000120656.14</t>
  </si>
  <si>
    <t>ENSG00000162511.8</t>
  </si>
  <si>
    <t>ENSG00000184007.22</t>
  </si>
  <si>
    <t>ENSG00000134690.11</t>
  </si>
  <si>
    <t>ENSG00000116983.13</t>
  </si>
  <si>
    <t>ENSG00000142945.13</t>
  </si>
  <si>
    <t>ENSG00000132780.17</t>
  </si>
  <si>
    <t>ENSG00000173660.12</t>
  </si>
  <si>
    <t>ENSG00000123473.17</t>
  </si>
  <si>
    <t>ENSG00000173406.16</t>
  </si>
  <si>
    <t>ENSG00000198160.15</t>
  </si>
  <si>
    <t>ENSG00000069702.11</t>
  </si>
  <si>
    <t>ENSG00000162676.13</t>
  </si>
  <si>
    <t>ENSG00000122483.18</t>
  </si>
  <si>
    <t>ENSG00000223745.8</t>
  </si>
  <si>
    <t>ENSG00000156876.10</t>
  </si>
  <si>
    <t>ENSG00000122435.11</t>
  </si>
  <si>
    <t>ENSG00000134222.16</t>
  </si>
  <si>
    <t>ENSG00000155366.17</t>
  </si>
  <si>
    <t>ENSG00000116815.16</t>
  </si>
  <si>
    <t>ENSG00000116824.5</t>
  </si>
  <si>
    <t>ENSG00000198162.12</t>
  </si>
  <si>
    <t>ENSG00000269713.9</t>
  </si>
  <si>
    <t>ENSG00000136631.16</t>
  </si>
  <si>
    <t>ENSG00000197747.9</t>
  </si>
  <si>
    <t>ENSG00000163191.6</t>
  </si>
  <si>
    <t>ENSG00000196154.12</t>
  </si>
  <si>
    <t>ENSG00000177954.14</t>
  </si>
  <si>
    <t>ENSG00000173207.13</t>
  </si>
  <si>
    <t>ENSG00000198715.13</t>
  </si>
  <si>
    <t>ENSG00000143321.19</t>
  </si>
  <si>
    <t>ENSG00000158710.15</t>
  </si>
  <si>
    <t>ENSG00000117090.16</t>
  </si>
  <si>
    <t>ENSG00000117091.10</t>
  </si>
  <si>
    <t>ENSG00000026751.17</t>
  </si>
  <si>
    <t>ENSG00000186517.14</t>
  </si>
  <si>
    <t>ENSG00000158850.15</t>
  </si>
  <si>
    <t>ENSG00000158859.10</t>
  </si>
  <si>
    <t>ENSG00000158869.11</t>
  </si>
  <si>
    <t>ENSG00000143228.13</t>
  </si>
  <si>
    <t>ENSG00000143167.12</t>
  </si>
  <si>
    <t>ENSG00000143162.9</t>
  </si>
  <si>
    <t>ENSG00000198771.11</t>
  </si>
  <si>
    <t>ENSG00000117533.15</t>
  </si>
  <si>
    <t>ENSG00000116161.18</t>
  </si>
  <si>
    <t>ENSG00000162783.11</t>
  </si>
  <si>
    <t>ENSG00000116701.16</t>
  </si>
  <si>
    <t>ENSG00000066279.19</t>
  </si>
  <si>
    <t>ENSG00000118193.12</t>
  </si>
  <si>
    <t>ENSG00000174307.7</t>
  </si>
  <si>
    <t>ENSG00000266094.8</t>
  </si>
  <si>
    <t>ENSG00000123684.13</t>
  </si>
  <si>
    <t>ENSG00000117724.14</t>
  </si>
  <si>
    <t>ENSG00000143641.10</t>
  </si>
  <si>
    <t>ENSG00000173726.11</t>
  </si>
  <si>
    <t>ENSG00000162852.14</t>
  </si>
  <si>
    <t>ENSG00000143653.10</t>
  </si>
  <si>
    <t>ENSG00000035115.22</t>
  </si>
  <si>
    <t>ENSG00000134330.19</t>
  </si>
  <si>
    <t>ENSG00000198399.16</t>
  </si>
  <si>
    <t>ENSG00000138061.12</t>
  </si>
  <si>
    <t>ENSG00000115310.19</t>
  </si>
  <si>
    <t>ENSG00000115355.18</t>
  </si>
  <si>
    <t>ENSG00000115464.15</t>
  </si>
  <si>
    <t>ENSG00000082898.19</t>
  </si>
  <si>
    <t>ENSG00000225889.10</t>
  </si>
  <si>
    <t>ENSG00000179833.4</t>
  </si>
  <si>
    <t>ENSG00000198369.10</t>
  </si>
  <si>
    <t>ENSG00000169564.7</t>
  </si>
  <si>
    <t>ENSG00000118640.11</t>
  </si>
  <si>
    <t>ENSG00000168899.5</t>
  </si>
  <si>
    <t>ENSG00000273445.1</t>
  </si>
  <si>
    <t>ENSG00000172005.11</t>
  </si>
  <si>
    <t>ENSG00000273045.7</t>
  </si>
  <si>
    <t>ENSG00000175874.10</t>
  </si>
  <si>
    <t>ENSG00000115590.14</t>
  </si>
  <si>
    <t>ENSG00000115594.12</t>
  </si>
  <si>
    <t>ENSG00000115604.12</t>
  </si>
  <si>
    <t>ENSG00000135968.22</t>
  </si>
  <si>
    <t>ENSG00000169679.15</t>
  </si>
  <si>
    <t>ENSG00000144161.14</t>
  </si>
  <si>
    <t>ENSG00000169607.13</t>
  </si>
  <si>
    <t>ENSG00000136732.16</t>
  </si>
  <si>
    <t>ENSG00000072163.20</t>
  </si>
  <si>
    <t>ENSG00000226806.1</t>
  </si>
  <si>
    <t>ENSG00000136560.14</t>
  </si>
  <si>
    <t>ENSG00000172292.15</t>
  </si>
  <si>
    <t>ENSG00000232788.1</t>
  </si>
  <si>
    <t>ENSG00000144354.15</t>
  </si>
  <si>
    <t>ENSG00000138434.17</t>
  </si>
  <si>
    <t>ENSG00000128699.14</t>
  </si>
  <si>
    <t>ENSG00000151690.15</t>
  </si>
  <si>
    <t>ENSG00000196950.14</t>
  </si>
  <si>
    <t>ENSG00000065413.20</t>
  </si>
  <si>
    <t>ENSG00000064012.24</t>
  </si>
  <si>
    <t>ENSG00000115993.13</t>
  </si>
  <si>
    <t>ENSG00000204186.10</t>
  </si>
  <si>
    <t>ENSG00000163249.13</t>
  </si>
  <si>
    <t>ENSG00000115414.21</t>
  </si>
  <si>
    <t>ENSG00000163449.11</t>
  </si>
  <si>
    <t>ENSG00000197756.10</t>
  </si>
  <si>
    <t>ENSG00000144567.11</t>
  </si>
  <si>
    <t>ENSG00000127824.15</t>
  </si>
  <si>
    <t>ENSG00000187514.17</t>
  </si>
  <si>
    <t>ENSG00000204120.16</t>
  </si>
  <si>
    <t>ENSG00000168918.14</t>
  </si>
  <si>
    <t>ENSG00000123485.12</t>
  </si>
  <si>
    <t>ENSG00000231682.1</t>
  </si>
  <si>
    <t>ENSG00000154767.15</t>
  </si>
  <si>
    <t>ENSG00000129810.15</t>
  </si>
  <si>
    <t>ENSG00000187118.14</t>
  </si>
  <si>
    <t>ENSG00000144674.18</t>
  </si>
  <si>
    <t>ENSG00000168036.18</t>
  </si>
  <si>
    <t>ENSG00000011198.10</t>
  </si>
  <si>
    <t>ENSG00000163808.17</t>
  </si>
  <si>
    <t>ENSG00000163823.4</t>
  </si>
  <si>
    <t>ENSG00000047849.22</t>
  </si>
  <si>
    <t>ENSG00000114383.10</t>
  </si>
  <si>
    <t>ENSG00000213533.13</t>
  </si>
  <si>
    <t>ENSG00000163931.17</t>
  </si>
  <si>
    <t>ENSG00000157500.12</t>
  </si>
  <si>
    <t>ENSG00000168374.11</t>
  </si>
  <si>
    <t>ENSG00000136068.16</t>
  </si>
  <si>
    <t>ENSG00000189283.10</t>
  </si>
  <si>
    <t>ENSG00000144747.17</t>
  </si>
  <si>
    <t>ENSG00000169379.17</t>
  </si>
  <si>
    <t>ENSG00000080822.17</t>
  </si>
  <si>
    <t>ENSG00000080819.9</t>
  </si>
  <si>
    <t>ENSG00000114446.5</t>
  </si>
  <si>
    <t>ENSG00000163507.15</t>
  </si>
  <si>
    <t>ENSG00000186265.10</t>
  </si>
  <si>
    <t>ENSG00000184307.17</t>
  </si>
  <si>
    <t>ENSG00000181847.12</t>
  </si>
  <si>
    <t>ENSG00000031081.11</t>
  </si>
  <si>
    <t>ENSG00000163389.12</t>
  </si>
  <si>
    <t>ENSG00000144843.12</t>
  </si>
  <si>
    <t>ENSG00000051341.15</t>
  </si>
  <si>
    <t>ENSG00000138496.17</t>
  </si>
  <si>
    <t>ENSG00000173193.15</t>
  </si>
  <si>
    <t>ENSG00000273033.2</t>
  </si>
  <si>
    <t>ENSG00000114107.9</t>
  </si>
  <si>
    <t>ENSG00000184432.11</t>
  </si>
  <si>
    <t>ENSG00000174953.14</t>
  </si>
  <si>
    <t>ENSG00000163659.13</t>
  </si>
  <si>
    <t>ENSG00000230457.3</t>
  </si>
  <si>
    <t>ENSG00000163660.12</t>
  </si>
  <si>
    <t>ENSG00000113810.16</t>
  </si>
  <si>
    <t>ENSG00000121858.11</t>
  </si>
  <si>
    <t>ENSG00000114346.14</t>
  </si>
  <si>
    <t>ENSG00000172667.11</t>
  </si>
  <si>
    <t>ENSG00000136518.17</t>
  </si>
  <si>
    <t>ENSG00000058056.10</t>
  </si>
  <si>
    <t>ENSG00000240024.7</t>
  </si>
  <si>
    <t>ENSG00000114796.16</t>
  </si>
  <si>
    <t>ENSG00000163872.16</t>
  </si>
  <si>
    <t>ENSG00000161202.20</t>
  </si>
  <si>
    <t>ENSG00000073849.16</t>
  </si>
  <si>
    <t>ENSG00000145012.14</t>
  </si>
  <si>
    <t>ENSG00000152492.15</t>
  </si>
  <si>
    <t>ENSG00000180611.7</t>
  </si>
  <si>
    <t>ENSG00000114315.4</t>
  </si>
  <si>
    <t>ENSG00000133657.17</t>
  </si>
  <si>
    <t>ENSG00000270170.2</t>
  </si>
  <si>
    <t>ENSG00000109685.19</t>
  </si>
  <si>
    <t>ENSG00000145220.14</t>
  </si>
  <si>
    <t>ENSG00000287104.2</t>
  </si>
  <si>
    <t>ENSG00000109805.10</t>
  </si>
  <si>
    <t>ENSG00000249667.2</t>
  </si>
  <si>
    <t>ENSG00000174130.13</t>
  </si>
  <si>
    <t>ENSG00000168421.14</t>
  </si>
  <si>
    <t>ENSG00000145247.12</t>
  </si>
  <si>
    <t>ENSG00000084092.7</t>
  </si>
  <si>
    <t>ENSG00000173542.9</t>
  </si>
  <si>
    <t>ENSG00000198301.12</t>
  </si>
  <si>
    <t>ENSG00000138668.19</t>
  </si>
  <si>
    <t>ENSG00000173085.15</t>
  </si>
  <si>
    <t>ENSG00000163322.14</t>
  </si>
  <si>
    <t>ENSG00000145332.14</t>
  </si>
  <si>
    <t>ENSG00000138698.15</t>
  </si>
  <si>
    <t>ENSG00000164032.12</t>
  </si>
  <si>
    <t>ENSG00000138821.14</t>
  </si>
  <si>
    <t>ENSG00000145354.12</t>
  </si>
  <si>
    <t>ENSG00000138778.14</t>
  </si>
  <si>
    <t>ENSG00000174749.6</t>
  </si>
  <si>
    <t>ENSG00000150961.15</t>
  </si>
  <si>
    <t>ENSG00000145386.11</t>
  </si>
  <si>
    <t>ENSG00000164134.14</t>
  </si>
  <si>
    <t>ENSG00000109445.11</t>
  </si>
  <si>
    <t>ENSG00000071205.12</t>
  </si>
  <si>
    <t>ENSG00000109756.10</t>
  </si>
  <si>
    <t>ENSG00000164104.12</t>
  </si>
  <si>
    <t>ENSG00000151725.12</t>
  </si>
  <si>
    <t>ENSG00000145545.12</t>
  </si>
  <si>
    <t>ENSG00000172262.12</t>
  </si>
  <si>
    <t>ENSG00000035499.13</t>
  </si>
  <si>
    <t>ENSG00000197860.10</t>
  </si>
  <si>
    <t>ENSG00000083312.19</t>
  </si>
  <si>
    <t>ENSG00000152409.9</t>
  </si>
  <si>
    <t>ENSG00000127184.13</t>
  </si>
  <si>
    <t>ENSG00000247828.10</t>
  </si>
  <si>
    <t>ENSG00000113532.13</t>
  </si>
  <si>
    <t>ENSG00000129625.13</t>
  </si>
  <si>
    <t>ENSG00000113368.12</t>
  </si>
  <si>
    <t>ENSG00000177733.7</t>
  </si>
  <si>
    <t>ENSG00000146007.11</t>
  </si>
  <si>
    <t>ENSG00000113580.15</t>
  </si>
  <si>
    <t>ENSG00000156475.19</t>
  </si>
  <si>
    <t>ENSG00000164284.15</t>
  </si>
  <si>
    <t>ENSG00000256235.3</t>
  </si>
  <si>
    <t>ENSG00000198624.13</t>
  </si>
  <si>
    <t>ENSG00000113249.14</t>
  </si>
  <si>
    <t>ENSG00000135077.10</t>
  </si>
  <si>
    <t>ENSG00000253522.6</t>
  </si>
  <si>
    <t>ENSG00000113328.19</t>
  </si>
  <si>
    <t>ENSG00000040275.17</t>
  </si>
  <si>
    <t>ENSG00000168246.6</t>
  </si>
  <si>
    <t>ENSG00000164463.12</t>
  </si>
  <si>
    <t>ENSG00000113749.8</t>
  </si>
  <si>
    <t>ENSG00000111846.20</t>
  </si>
  <si>
    <t>ENSG00000112149.10</t>
  </si>
  <si>
    <t>ENSG00000230873.9</t>
  </si>
  <si>
    <t>ENSG00000124795.17</t>
  </si>
  <si>
    <t>ENSG00000187837.4</t>
  </si>
  <si>
    <t>ENSG00000197061.5</t>
  </si>
  <si>
    <t>ENSG00000180596.8</t>
  </si>
  <si>
    <t>ENSG00000168298.7</t>
  </si>
  <si>
    <t>ENSG00000276368.2</t>
  </si>
  <si>
    <t>ENSG00000206503.13</t>
  </si>
  <si>
    <t>ENSG00000231074.11</t>
  </si>
  <si>
    <t>ENSG00000196230.14</t>
  </si>
  <si>
    <t>ENSG00000204390.10</t>
  </si>
  <si>
    <t>ENSG00000237541.4</t>
  </si>
  <si>
    <t>ENSG00000237649.8</t>
  </si>
  <si>
    <t>ENSG00000196821.10</t>
  </si>
  <si>
    <t>ENSG00000112081.17</t>
  </si>
  <si>
    <t>ENSG00000112742.10</t>
  </si>
  <si>
    <t>ENSG00000203875.13</t>
  </si>
  <si>
    <t>ENSG00000135334.9</t>
  </si>
  <si>
    <t>ENSG00000198833.7</t>
  </si>
  <si>
    <t>ENSG00000112159.13</t>
  </si>
  <si>
    <t>ENSG00000132424.17</t>
  </si>
  <si>
    <t>ENSG00000112237.13</t>
  </si>
  <si>
    <t>ENSG00000112365.6</t>
  </si>
  <si>
    <t>ENSG00000123505.19</t>
  </si>
  <si>
    <t>ENSG00000112394.18</t>
  </si>
  <si>
    <t>ENSG00000146376.11</t>
  </si>
  <si>
    <t>ENSG00000227678.8</t>
  </si>
  <si>
    <t>ENSG00000112378.12</t>
  </si>
  <si>
    <t>ENSG00000055208.20</t>
  </si>
  <si>
    <t>ENSG00000120278.17</t>
  </si>
  <si>
    <t>ENSG00000112029.10</t>
  </si>
  <si>
    <t>ENSG00000092820.19</t>
  </si>
  <si>
    <t>ENSG00000106003.14</t>
  </si>
  <si>
    <t>ENSG00000157954.15</t>
  </si>
  <si>
    <t>ENSG00000164654.16</t>
  </si>
  <si>
    <t>ENSG00000196683.12</t>
  </si>
  <si>
    <t>ENSG00000122591.13</t>
  </si>
  <si>
    <t>ENSG00000122566.22</t>
  </si>
  <si>
    <t>ENSG00000006625.18</t>
  </si>
  <si>
    <t>ENSG00000011426.11</t>
  </si>
  <si>
    <t>ENSG00000146676.10</t>
  </si>
  <si>
    <t>ENSG00000146729.10</t>
  </si>
  <si>
    <t>ENSG00000146757.14</t>
  </si>
  <si>
    <t>ENSG00000075142.14</t>
  </si>
  <si>
    <t>ENSG00000177409.12</t>
  </si>
  <si>
    <t>ENSG00000106330.12</t>
  </si>
  <si>
    <t>ENSG00000087087.20</t>
  </si>
  <si>
    <t>ENSG00000135250.17</t>
  </si>
  <si>
    <t>ENSG00000253276.5</t>
  </si>
  <si>
    <t>ENSG00000091137.14</t>
  </si>
  <si>
    <t>ENSG00000198839.10</t>
  </si>
  <si>
    <t>ENSG00000064393.16</t>
  </si>
  <si>
    <t>ENSG00000006459.11</t>
  </si>
  <si>
    <t>ENSG00000133606.11</t>
  </si>
  <si>
    <t>ENSG00000106123.12</t>
  </si>
  <si>
    <t>ENSG00000198420.10</t>
  </si>
  <si>
    <t>ENSG00000055130.18</t>
  </si>
  <si>
    <t>ENSG00000106560.11</t>
  </si>
  <si>
    <t>ENSG00000157212.19</t>
  </si>
  <si>
    <t>ENSG00000146918.20</t>
  </si>
  <si>
    <t>ENSG00000147316.15</t>
  </si>
  <si>
    <t>ENSG00000147324.11</t>
  </si>
  <si>
    <t>ENSG00000254093.9</t>
  </si>
  <si>
    <t>ENSG00000120889.13</t>
  </si>
  <si>
    <t>ENSG00000173530.6</t>
  </si>
  <si>
    <t>ENSG00000228451.5</t>
  </si>
  <si>
    <t>ENSG00000168078.10</t>
  </si>
  <si>
    <t>ENSG00000133872.14</t>
  </si>
  <si>
    <t>ENSG00000147475.17</t>
  </si>
  <si>
    <t>ENSG00000085788.14</t>
  </si>
  <si>
    <t>ENSG00000147548.17</t>
  </si>
  <si>
    <t>ENSG00000137563.13</t>
  </si>
  <si>
    <t>ENSG00000104343.21</t>
  </si>
  <si>
    <t>ENSG00000175606.11</t>
  </si>
  <si>
    <t>ENSG00000156467.10</t>
  </si>
  <si>
    <t>ENSG00000070756.17</t>
  </si>
  <si>
    <t>ENSG00000155090.15</t>
  </si>
  <si>
    <t>ENSG00000156802.13</t>
  </si>
  <si>
    <t>ENSG00000155158.20</t>
  </si>
  <si>
    <t>ENSG00000171843.17</t>
  </si>
  <si>
    <t>ENSG00000147889.18</t>
  </si>
  <si>
    <t>ENSG00000147883.12</t>
  </si>
  <si>
    <t>ENSG00000213930.12</t>
  </si>
  <si>
    <t>ENSG00000137076.21</t>
  </si>
  <si>
    <t>ENSG00000107185.10</t>
  </si>
  <si>
    <t>ENSG00000165060.15</t>
  </si>
  <si>
    <t>ENSG00000135002.12</t>
  </si>
  <si>
    <t>ENSG00000135049.16</t>
  </si>
  <si>
    <t>ENSG00000198000.12</t>
  </si>
  <si>
    <t>ENSG00000106789.13</t>
  </si>
  <si>
    <t>ENSG00000136824.19</t>
  </si>
  <si>
    <t>ENSG00000136813.15</t>
  </si>
  <si>
    <t>ENSG00000259953.2</t>
  </si>
  <si>
    <t>ENSG00000106868.17</t>
  </si>
  <si>
    <t>ENSG00000106952.8</t>
  </si>
  <si>
    <t>ENSG00000056558.11</t>
  </si>
  <si>
    <t>ENSG00000148175.13</t>
  </si>
  <si>
    <t>ENSG00000136942.15</t>
  </si>
  <si>
    <t>ENSG00000225361.4</t>
  </si>
  <si>
    <t>ENSG00000169692.13</t>
  </si>
  <si>
    <t>ENSG00000015171.20</t>
  </si>
  <si>
    <t>ENSG00000173848.19</t>
  </si>
  <si>
    <t>ENSG00000237943.8</t>
  </si>
  <si>
    <t>ENSG00000183049.14</t>
  </si>
  <si>
    <t>ENSG00000152465.18</t>
  </si>
  <si>
    <t>ENSG00000148488.17</t>
  </si>
  <si>
    <t>ENSG00000148450.13</t>
  </si>
  <si>
    <t>ENSG00000107643.17</t>
  </si>
  <si>
    <t>ENSG00000225830.16</t>
  </si>
  <si>
    <t>ENSG00000122952.17</t>
  </si>
  <si>
    <t>ENSG00000170312.17</t>
  </si>
  <si>
    <t>ENSG00000182010.11</t>
  </si>
  <si>
    <t>ENSG00000107625.14</t>
  </si>
  <si>
    <t>ENSG00000156510.13</t>
  </si>
  <si>
    <t>ENSG00000180644.8</t>
  </si>
  <si>
    <t>ENSG00000151208.17</t>
  </si>
  <si>
    <t>ENSG00000165424.7</t>
  </si>
  <si>
    <t>ENSG00000107796.13</t>
  </si>
  <si>
    <t>ENSG00000095564.15</t>
  </si>
  <si>
    <t>ENSG00000138160.7</t>
  </si>
  <si>
    <t>ENSG00000138119.17</t>
  </si>
  <si>
    <t>ENSG00000155229.21</t>
  </si>
  <si>
    <t>ENSG00000155265.11</t>
  </si>
  <si>
    <t>ENSG00000075826.17</t>
  </si>
  <si>
    <t>ENSG00000076685.19</t>
  </si>
  <si>
    <t>ENSG00000165813.20</t>
  </si>
  <si>
    <t>ENSG00000099204.21</t>
  </si>
  <si>
    <t>ENSG00000107679.15</t>
  </si>
  <si>
    <t>ENSG00000119965.13</t>
  </si>
  <si>
    <t>ENSG00000148773.14</t>
  </si>
  <si>
    <t>ENSG00000185201.18</t>
  </si>
  <si>
    <t>ENSG00000177600.9</t>
  </si>
  <si>
    <t>ENSG00000132274.17</t>
  </si>
  <si>
    <t>ENSG00000166340.18</t>
  </si>
  <si>
    <t>ENSG00000175390.15</t>
  </si>
  <si>
    <t>ENSG00000184014.9</t>
  </si>
  <si>
    <t>ENSG00000133805.16</t>
  </si>
  <si>
    <t>ENSG00000110429.14</t>
  </si>
  <si>
    <t>ENSG00000135387.21</t>
  </si>
  <si>
    <t>ENSG00000134574.12</t>
  </si>
  <si>
    <t>ENSG00000134575.13</t>
  </si>
  <si>
    <t>ENSG00000149187.19</t>
  </si>
  <si>
    <t>ENSG00000166900.17</t>
  </si>
  <si>
    <t>ENSG00000167987.11</t>
  </si>
  <si>
    <t>ENSG00000162191.14</t>
  </si>
  <si>
    <t>ENSG00000149823.9</t>
  </si>
  <si>
    <t>ENSG00000175550.8</t>
  </si>
  <si>
    <t>ENSG00000167797.8</t>
  </si>
  <si>
    <t>ENSG00000110721.12</t>
  </si>
  <si>
    <t>ENSG00000021300.14</t>
  </si>
  <si>
    <t>ENSG00000198382.9</t>
  </si>
  <si>
    <t>ENSG00000137507.11</t>
  </si>
  <si>
    <t>ENSG00000166002.7</t>
  </si>
  <si>
    <t>ENSG00000110274.16</t>
  </si>
  <si>
    <t>ENSG00000198851.10</t>
  </si>
  <si>
    <t>ENSG00000186166.9</t>
  </si>
  <si>
    <t>ENSG00000149428.21</t>
  </si>
  <si>
    <t>ENSG00000198331.11</t>
  </si>
  <si>
    <t>ENSG00000110060.9</t>
  </si>
  <si>
    <t>ENSG00000165526.9</t>
  </si>
  <si>
    <t>ENSG00000111206.13</t>
  </si>
  <si>
    <t>ENSG00000111247.15</t>
  </si>
  <si>
    <t>ENSG00000139193.4</t>
  </si>
  <si>
    <t>ENSG00000111665.12</t>
  </si>
  <si>
    <t>ENSG00000139112.11</t>
  </si>
  <si>
    <t>ENSG00000111726.13</t>
  </si>
  <si>
    <t>ENSG00000139146.14</t>
  </si>
  <si>
    <t>ENSG00000087470.20</t>
  </si>
  <si>
    <t>ENSG00000139116.19</t>
  </si>
  <si>
    <t>ENSG00000139168.9</t>
  </si>
  <si>
    <t>ENSG00000179715.13</t>
  </si>
  <si>
    <t>ENSG00000247774.9</t>
  </si>
  <si>
    <t>ENSG00000123416.15</t>
  </si>
  <si>
    <t>ENSG00000139644.13</t>
  </si>
  <si>
    <t>ENSG00000183283.16</t>
  </si>
  <si>
    <t>ENSG00000139629.16</t>
  </si>
  <si>
    <t>ENSG00000205352.11</t>
  </si>
  <si>
    <t>ENSG00000094916.16</t>
  </si>
  <si>
    <t>ENSG00000092841.19</t>
  </si>
  <si>
    <t>ENSG00000110958.16</t>
  </si>
  <si>
    <t>ENSG00000139266.6</t>
  </si>
  <si>
    <t>ENSG00000198673.11</t>
  </si>
  <si>
    <t>ENSG00000111581.10</t>
  </si>
  <si>
    <t>ENSG00000090382.7</t>
  </si>
  <si>
    <t>ENSG00000133858.17</t>
  </si>
  <si>
    <t>ENSG00000121749.16</t>
  </si>
  <si>
    <t>ENSG00000187109.15</t>
  </si>
  <si>
    <t>ENSG00000165891.16</t>
  </si>
  <si>
    <t>ENSG00000257242.9</t>
  </si>
  <si>
    <t>ENSG00000245904.6</t>
  </si>
  <si>
    <t>ENSG00000028203.19</t>
  </si>
  <si>
    <t>ENSG00000257167.3</t>
  </si>
  <si>
    <t>ENSG00000017427.17</t>
  </si>
  <si>
    <t>ENSG00000166046.11</t>
  </si>
  <si>
    <t>ENSG00000174437.18</t>
  </si>
  <si>
    <t>ENSG00000234608.9</t>
  </si>
  <si>
    <t>ENSG00000089127.15</t>
  </si>
  <si>
    <t>ENSG00000186815.13</t>
  </si>
  <si>
    <t>ENSG00000088992.18</t>
  </si>
  <si>
    <t>ENSG00000135090.14</t>
  </si>
  <si>
    <t>ENSG00000122966.17</t>
  </si>
  <si>
    <t>ENSG00000089154.11</t>
  </si>
  <si>
    <t>ENSG00000089041.17</t>
  </si>
  <si>
    <t>ENSG00000139714.12</t>
  </si>
  <si>
    <t>ENSG00000139718.12</t>
  </si>
  <si>
    <t>ENSG00000139726.11</t>
  </si>
  <si>
    <t>ENSG00000051825.15</t>
  </si>
  <si>
    <t>ENSG00000139697.14</t>
  </si>
  <si>
    <t>ENSG00000183955.14</t>
  </si>
  <si>
    <t>ENSG00000151849.16</t>
  </si>
  <si>
    <t>ENSG00000122034.17</t>
  </si>
  <si>
    <t>ENSG00000186184.20</t>
  </si>
  <si>
    <t>ENSG00000120694.20</t>
  </si>
  <si>
    <t>ENSG00000150907.10</t>
  </si>
  <si>
    <t>ENSG00000133106.15</t>
  </si>
  <si>
    <t>ENSG00000179630.11</t>
  </si>
  <si>
    <t>ENSG00000133112.17</t>
  </si>
  <si>
    <t>ENSG00000231607.15</t>
  </si>
  <si>
    <t>ENSG00000136108.15</t>
  </si>
  <si>
    <t>ENSG00000136099.13</t>
  </si>
  <si>
    <t>ENSG00000139734.19</t>
  </si>
  <si>
    <t>ENSG00000188243.14</t>
  </si>
  <si>
    <t>ENSG00000152749.8</t>
  </si>
  <si>
    <t>ENSG00000102580.15</t>
  </si>
  <si>
    <t>ENSG00000150403.18</t>
  </si>
  <si>
    <t>ENSG00000211780.3</t>
  </si>
  <si>
    <t>ENSG00000155463.14</t>
  </si>
  <si>
    <t>ENSG00000100938.19</t>
  </si>
  <si>
    <t>ENSG00000213903.9</t>
  </si>
  <si>
    <t>ENSG00000129515.20</t>
  </si>
  <si>
    <t>ENSG00000213741.11</t>
  </si>
  <si>
    <t>ENSG00000165502.7</t>
  </si>
  <si>
    <t>ENSG00000165527.8</t>
  </si>
  <si>
    <t>ENSG00000100490.10</t>
  </si>
  <si>
    <t>ENSG00000125384.7</t>
  </si>
  <si>
    <t>ENSG00000020577.14</t>
  </si>
  <si>
    <t>ENSG00000126787.13</t>
  </si>
  <si>
    <t>ENSG00000020426.11</t>
  </si>
  <si>
    <t>ENSG00000179841.8</t>
  </si>
  <si>
    <t>ENSG00000176903.5</t>
  </si>
  <si>
    <t>ENSG00000156030.14</t>
  </si>
  <si>
    <t>ENSG00000165417.12</t>
  </si>
  <si>
    <t>ENSG00000100599.16</t>
  </si>
  <si>
    <t>ENSG00000140105.18</t>
  </si>
  <si>
    <t>ENSG00000198826.11</t>
  </si>
  <si>
    <t>ENSG00000172575.14</t>
  </si>
  <si>
    <t>ENSG00000156970.13</t>
  </si>
  <si>
    <t>ENSG00000137812.21</t>
  </si>
  <si>
    <t>ENSG00000067369.14</t>
  </si>
  <si>
    <t>ENSG00000166963.13</t>
  </si>
  <si>
    <t>ENSG00000138593.9</t>
  </si>
  <si>
    <t>ENSG00000197535.16</t>
  </si>
  <si>
    <t>ENSG00000069974.17</t>
  </si>
  <si>
    <t>ENSG00000103657.14</t>
  </si>
  <si>
    <t>ENSG00000090487.11</t>
  </si>
  <si>
    <t>ENSG00000103769.10</t>
  </si>
  <si>
    <t>ENSG00000169032.11</t>
  </si>
  <si>
    <t>ENSG00000156642.17</t>
  </si>
  <si>
    <t>ENSG00000169410.11</t>
  </si>
  <si>
    <t>ENSG00000140391.15</t>
  </si>
  <si>
    <t>ENSG00000167202.12</t>
  </si>
  <si>
    <t>ENSG00000169684.13</t>
  </si>
  <si>
    <t>ENSG00000185787.15</t>
  </si>
  <si>
    <t>ENSG00000103876.14</t>
  </si>
  <si>
    <t>ENSG00000140526.18</t>
  </si>
  <si>
    <t>ENSG00000182054.10</t>
  </si>
  <si>
    <t>ENSG00000198901.14</t>
  </si>
  <si>
    <t>ENSG00000140471.17</t>
  </si>
  <si>
    <t>ENSG00000131873.7</t>
  </si>
  <si>
    <t>ENSG00000008517.19</t>
  </si>
  <si>
    <t>ENSG00000089486.17</t>
  </si>
  <si>
    <t>ENSG00000179583.21</t>
  </si>
  <si>
    <t>ENSG00000122299.12</t>
  </si>
  <si>
    <t>ENSG00000048471.14</t>
  </si>
  <si>
    <t>ENSG00000140740.11</t>
  </si>
  <si>
    <t>ENSG00000103365.15</t>
  </si>
  <si>
    <t>ENSG00000184730.12</t>
  </si>
  <si>
    <t>ENSG00000102879.17</t>
  </si>
  <si>
    <t>ENSG00000103490.14</t>
  </si>
  <si>
    <t>ENSG00000140678.17</t>
  </si>
  <si>
    <t>ENSG00000171241.9</t>
  </si>
  <si>
    <t>ENSG00000167208.16</t>
  </si>
  <si>
    <t>ENSG00000167261.14</t>
  </si>
  <si>
    <t>ENSG00000186187.12</t>
  </si>
  <si>
    <t>ENSG00000261609.8</t>
  </si>
  <si>
    <t>ENSG00000153815.18</t>
  </si>
  <si>
    <t>ENSG00000185669.6</t>
  </si>
  <si>
    <t>ENSG00000183688.4</t>
  </si>
  <si>
    <t>ENSG00000132376.20</t>
  </si>
  <si>
    <t>ENSG00000177374.13</t>
  </si>
  <si>
    <t>ENSG00000286190.2</t>
  </si>
  <si>
    <t>ENSG00000170315.14</t>
  </si>
  <si>
    <t>ENSG00000263934.5</t>
  </si>
  <si>
    <t>ENSG00000128487.19</t>
  </si>
  <si>
    <t>ENSG00000124422.12</t>
  </si>
  <si>
    <t>ENSG00000034152.19</t>
  </si>
  <si>
    <t>ENSG00000196535.19</t>
  </si>
  <si>
    <t>ENSG00000108578.15</t>
  </si>
  <si>
    <t>ENSG00000131242.18</t>
  </si>
  <si>
    <t>ENSG00000266947.3</t>
  </si>
  <si>
    <t>ENSG00000167914.12</t>
  </si>
  <si>
    <t>ENSG00000131747.15</t>
  </si>
  <si>
    <t>ENSG00000141698.17</t>
  </si>
  <si>
    <t>ENSG00000131462.9</t>
  </si>
  <si>
    <t>ENSG00000012048.24</t>
  </si>
  <si>
    <t>ENSG00000267121.6</t>
  </si>
  <si>
    <t>ENSG00000108848.16</t>
  </si>
  <si>
    <t>ENSG00000183691.6</t>
  </si>
  <si>
    <t>ENSG00000182628.13</t>
  </si>
  <si>
    <t>ENSG00000261371.6</t>
  </si>
  <si>
    <t>ENSG00000278730.1</t>
  </si>
  <si>
    <t>ENSG00000108946.16</t>
  </si>
  <si>
    <t>ENSG00000108984.15</t>
  </si>
  <si>
    <t>ENSG00000161513.12</t>
  </si>
  <si>
    <t>ENSG00000132475.10</t>
  </si>
  <si>
    <t>ENSG00000267128.2</t>
  </si>
  <si>
    <t>ENSG00000163597.17</t>
  </si>
  <si>
    <t>ENSG00000184009.13</t>
  </si>
  <si>
    <t>ENSG00000141526.18</t>
  </si>
  <si>
    <t>ENSG00000176890.16</t>
  </si>
  <si>
    <t>ENSG00000207034.1</t>
  </si>
  <si>
    <t>ENSG00000134759.14</t>
  </si>
  <si>
    <t>ENSG00000134779.15</t>
  </si>
  <si>
    <t>ENSG00000152240.13</t>
  </si>
  <si>
    <t>ENSG00000154839.10</t>
  </si>
  <si>
    <t>ENSG00000166845.15</t>
  </si>
  <si>
    <t>ENSG00000049759.20</t>
  </si>
  <si>
    <t>ENSG00000081913.14</t>
  </si>
  <si>
    <t>ENSG00000119541.10</t>
  </si>
  <si>
    <t>ENSG00000176619.13</t>
  </si>
  <si>
    <t>ENSG00000105289.15</t>
  </si>
  <si>
    <t>ENSG00000178951.9</t>
  </si>
  <si>
    <t>ENSG00000088247.19</t>
  </si>
  <si>
    <t>ENSG00000065989.16</t>
  </si>
  <si>
    <t>ENSG00000129353.15</t>
  </si>
  <si>
    <t>ENSG00000179262.10</t>
  </si>
  <si>
    <t>ENSG00000105011.9</t>
  </si>
  <si>
    <t>ENSG00000105058.12</t>
  </si>
  <si>
    <t>ENSG00000072958.9</t>
  </si>
  <si>
    <t>ENSG00000072954.7</t>
  </si>
  <si>
    <t>ENSG00000105643.11</t>
  </si>
  <si>
    <t>ENSG00000124299.16</t>
  </si>
  <si>
    <t>ENSG00000126264.10</t>
  </si>
  <si>
    <t>ENSG00000126247.11</t>
  </si>
  <si>
    <t>ENSG00000130755.13</t>
  </si>
  <si>
    <t>ENSG00000105352.11</t>
  </si>
  <si>
    <t>ENSG00000105722.10</t>
  </si>
  <si>
    <t>ENSG00000125746.18</t>
  </si>
  <si>
    <t>ENSG00000134830.6</t>
  </si>
  <si>
    <t>ENSG00000105438.9</t>
  </si>
  <si>
    <t>ENSG00000142534.7</t>
  </si>
  <si>
    <t>ENSG00000131400.8</t>
  </si>
  <si>
    <t>ENSG00000171101.14</t>
  </si>
  <si>
    <t>ENSG00000179820.16</t>
  </si>
  <si>
    <t>ENSG00000125505.17</t>
  </si>
  <si>
    <t>ENSG00000171425.10</t>
  </si>
  <si>
    <t>ENSG00000088832.18</t>
  </si>
  <si>
    <t>ENSG00000088854.13</t>
  </si>
  <si>
    <t>ENSG00000101236.17</t>
  </si>
  <si>
    <t>ENSG00000125827.9</t>
  </si>
  <si>
    <t>ENSG00000125844.17</t>
  </si>
  <si>
    <t>ENSG00000088930.8</t>
  </si>
  <si>
    <t>ENSG00000101003.12</t>
  </si>
  <si>
    <t>ENSG00000088325.16</t>
  </si>
  <si>
    <t>ENSG00000197183.15</t>
  </si>
  <si>
    <t>ENSG00000260032.2</t>
  </si>
  <si>
    <t>ENSG00000124145.6</t>
  </si>
  <si>
    <t>ENSG00000204070.10</t>
  </si>
  <si>
    <t>ENSG00000175063.17</t>
  </si>
  <si>
    <t>ENSG00000198185.12</t>
  </si>
  <si>
    <t>ENSG00000087460.29</t>
  </si>
  <si>
    <t>ENSG00000277496.1</t>
  </si>
  <si>
    <t>ENSG00000232442.3</t>
  </si>
  <si>
    <t>ENSG00000156299.15</t>
  </si>
  <si>
    <t>ENSG00000159128.16</t>
  </si>
  <si>
    <t>ENSG00000182670.14</t>
  </si>
  <si>
    <t>ENSG00000185658.14</t>
  </si>
  <si>
    <t>ENSG00000160208.13</t>
  </si>
  <si>
    <t>ENSG00000160216.21</t>
  </si>
  <si>
    <t>ENSG00000184787.19</t>
  </si>
  <si>
    <t>ENSG00000160305.18</t>
  </si>
  <si>
    <t>ENSG00000159496.15</t>
  </si>
  <si>
    <t>ENSG00000133460.20</t>
  </si>
  <si>
    <t>ENSG00000100219.17</t>
  </si>
  <si>
    <t>ENSG00000100342.22</t>
  </si>
  <si>
    <t>ENSG00000100365.16</t>
  </si>
  <si>
    <t>ENSG00000278195.2</t>
  </si>
  <si>
    <t>ENSG00000128340.16</t>
  </si>
  <si>
    <t>ENSG00000196419.13</t>
  </si>
  <si>
    <t>ENSG00000242247.11</t>
  </si>
  <si>
    <t>ENSG00000075218.19</t>
  </si>
  <si>
    <t>ENSG00000183943.6</t>
  </si>
  <si>
    <t>ENSG00000149970.16</t>
  </si>
  <si>
    <t>ENSG00000165175.17</t>
  </si>
  <si>
    <t>ENSG00000102265.12</t>
  </si>
  <si>
    <t>ENSG00000102007.11</t>
  </si>
  <si>
    <t>ENSG00000286181.1</t>
  </si>
  <si>
    <t>ENSG00000072501.19</t>
  </si>
  <si>
    <t>ENSG00000102316.17</t>
  </si>
  <si>
    <t>ENSG00000188021.9</t>
  </si>
  <si>
    <t>ENSG00000089289.16</t>
  </si>
  <si>
    <t>ENSG00000090889.12</t>
  </si>
  <si>
    <t>ENSG00000102384.14</t>
  </si>
  <si>
    <t>ENSG00000241343.10</t>
  </si>
  <si>
    <t>ENSG00000126947.13</t>
  </si>
  <si>
    <t>ENSG00000133134.12</t>
  </si>
  <si>
    <t>ENSG00000089682.17</t>
  </si>
  <si>
    <t>ENSG00000101856.10</t>
  </si>
  <si>
    <t>ENSG00000183918.18</t>
  </si>
  <si>
    <t>ENSG00000076770.16</t>
  </si>
  <si>
    <t>ENSG00000101928.13</t>
  </si>
  <si>
    <t>ENSG00000129680.16</t>
  </si>
  <si>
    <t>ENSG00000102241.12</t>
  </si>
  <si>
    <t>ENSG00000233093.8</t>
  </si>
  <si>
    <t>ENSG00000102245.9</t>
  </si>
  <si>
    <t>ENSG00000089820.17</t>
  </si>
  <si>
    <t>ENSG00000129824.16</t>
  </si>
  <si>
    <t>ENSG00000099725.14</t>
  </si>
  <si>
    <t>ENSG00000210049.1</t>
  </si>
  <si>
    <t>ENSG00000210077.1</t>
  </si>
  <si>
    <t>Stimulated Treg</t>
  </si>
  <si>
    <t>ENSG00000228037.1</t>
  </si>
  <si>
    <t>ENSG00000198912.12</t>
  </si>
  <si>
    <t>ENSG00000049245.13</t>
  </si>
  <si>
    <t>ENSG00000130940.15</t>
  </si>
  <si>
    <t>ENSG00000117118.10</t>
  </si>
  <si>
    <t>ENSG00000188529.15</t>
  </si>
  <si>
    <t>ENSG00000204178.11</t>
  </si>
  <si>
    <t>ENSG00000142669.15</t>
  </si>
  <si>
    <t>ENSG00000060642.12</t>
  </si>
  <si>
    <t>ENSG00000197989.15</t>
  </si>
  <si>
    <t>ENSG00000175130.7</t>
  </si>
  <si>
    <t>ENSG00000163874.11</t>
  </si>
  <si>
    <t>ENSG00000183431.12</t>
  </si>
  <si>
    <t>ENSG00000183520.12</t>
  </si>
  <si>
    <t>ENSG00000185668.8</t>
  </si>
  <si>
    <t>ENSG00000043514.17</t>
  </si>
  <si>
    <t>ENSG00000168389.18</t>
  </si>
  <si>
    <t>ENSG00000171793.17</t>
  </si>
  <si>
    <t>ENSG00000127124.16</t>
  </si>
  <si>
    <t>ENSG00000186603.7</t>
  </si>
  <si>
    <t>ENSG00000162377.6</t>
  </si>
  <si>
    <t>ENSG00000142864.15</t>
  </si>
  <si>
    <t>ENSG00000162595.8</t>
  </si>
  <si>
    <t>ENSG00000162623.16</t>
  </si>
  <si>
    <t>ENSG00000142867.14</t>
  </si>
  <si>
    <t>ENSG00000122417.16</t>
  </si>
  <si>
    <t>ENSG00000097033.14</t>
  </si>
  <si>
    <t>ENSG00000162645.13</t>
  </si>
  <si>
    <t>ENSG00000231999.8</t>
  </si>
  <si>
    <t>ENSG00000171488.15</t>
  </si>
  <si>
    <t>ENSG00000137942.18</t>
  </si>
  <si>
    <t>ENSG00000188641.14</t>
  </si>
  <si>
    <t>ENSG00000177272.10</t>
  </si>
  <si>
    <t>ENSG00000288803.1</t>
  </si>
  <si>
    <t>ENSG00000081019.14</t>
  </si>
  <si>
    <t>ENSG00000134242.16</t>
  </si>
  <si>
    <t>ENSG00000197323.12</t>
  </si>
  <si>
    <t>ENSG00000173218.15</t>
  </si>
  <si>
    <t>ENSG00000265491.5</t>
  </si>
  <si>
    <t>ENSG00000159164.10</t>
  </si>
  <si>
    <t>ENSG00000197956.10</t>
  </si>
  <si>
    <t>ENSG00000143621.17</t>
  </si>
  <si>
    <t>ENSG00000143549.21</t>
  </si>
  <si>
    <t>ENSG00000163346.17</t>
  </si>
  <si>
    <t>ENSG00000160856.21</t>
  </si>
  <si>
    <t>ENSG00000143198.13</t>
  </si>
  <si>
    <t>ENSG00000152382.6</t>
  </si>
  <si>
    <t>ENSG00000143153.14</t>
  </si>
  <si>
    <t>ENSG00000198734.12</t>
  </si>
  <si>
    <t>ENSG00000075945.13</t>
  </si>
  <si>
    <t>ENSG00000135870.12</t>
  </si>
  <si>
    <t>ENSG00000152061.24</t>
  </si>
  <si>
    <t>ENSG00000058668.15</t>
  </si>
  <si>
    <t>ENSG00000122188.13</t>
  </si>
  <si>
    <t>ENSG00000182004.13</t>
  </si>
  <si>
    <t>ENSG00000117597.18</t>
  </si>
  <si>
    <t>ENSG00000067533.6</t>
  </si>
  <si>
    <t>ENSG00000228536.3</t>
  </si>
  <si>
    <t>ENSG00000154305.18</t>
  </si>
  <si>
    <t>ENSG00000162909.18</t>
  </si>
  <si>
    <t>ENSG00000135776.5</t>
  </si>
  <si>
    <t>ENSG00000135763.10</t>
  </si>
  <si>
    <t>ENSG00000135778.12</t>
  </si>
  <si>
    <t>ENSG00000086619.15</t>
  </si>
  <si>
    <t>ENSG00000174371.17</t>
  </si>
  <si>
    <t>ENSG00000203667.10</t>
  </si>
  <si>
    <t>ENSG00000162851.8</t>
  </si>
  <si>
    <t>ENSG00000259865.1</t>
  </si>
  <si>
    <t>ENSG00000084733.11</t>
  </si>
  <si>
    <t>ENSG00000115163.15</t>
  </si>
  <si>
    <t>ENSG00000138028.17</t>
  </si>
  <si>
    <t>ENSG00000119801.13</t>
  </si>
  <si>
    <t>ENSG00000119812.20</t>
  </si>
  <si>
    <t>ENSG00000095002.15</t>
  </si>
  <si>
    <t>ENSG00000170634.13</t>
  </si>
  <si>
    <t>ENSG00000115306.16</t>
  </si>
  <si>
    <t>ENSG00000162924.16</t>
  </si>
  <si>
    <t>ENSG00000143952.20</t>
  </si>
  <si>
    <t>ENSG00000059728.11</t>
  </si>
  <si>
    <t>ENSG00000144036.16</t>
  </si>
  <si>
    <t>ENSG00000163170.12</t>
  </si>
  <si>
    <t>ENSG00000115423.19</t>
  </si>
  <si>
    <t>ENSG00000168894.10</t>
  </si>
  <si>
    <t>ENSG00000168887.11</t>
  </si>
  <si>
    <t>ENSG00000158050.5</t>
  </si>
  <si>
    <t>ENSG00000163121.10</t>
  </si>
  <si>
    <t>ENSG00000040933.16</t>
  </si>
  <si>
    <t>ENSG00000204634.13</t>
  </si>
  <si>
    <t>ENSG00000115641.19</t>
  </si>
  <si>
    <t>ENSG00000184898.7</t>
  </si>
  <si>
    <t>ENSG00000157827.20</t>
  </si>
  <si>
    <t>ENSG00000054219.11</t>
  </si>
  <si>
    <t>ENSG00000152253.9</t>
  </si>
  <si>
    <t>ENSG00000138382.15</t>
  </si>
  <si>
    <t>ENSG00000123600.21</t>
  </si>
  <si>
    <t>ENSG00000138430.16</t>
  </si>
  <si>
    <t>ENSG00000115935.19</t>
  </si>
  <si>
    <t>ENSG00000154518.10</t>
  </si>
  <si>
    <t>ENSG00000079150.19</t>
  </si>
  <si>
    <t>ENSG00000061676.15</t>
  </si>
  <si>
    <t>ENSG00000163002.13</t>
  </si>
  <si>
    <t>ENSG00000128641.19</t>
  </si>
  <si>
    <t>ENSG00000197121.15</t>
  </si>
  <si>
    <t>ENSG00000003400.16</t>
  </si>
  <si>
    <t>ENSG00000138380.18</t>
  </si>
  <si>
    <t>ENSG00000144426.19</t>
  </si>
  <si>
    <t>ENSG00000118257.17</t>
  </si>
  <si>
    <t>ENSG00000118246.14</t>
  </si>
  <si>
    <t>ENSG00000135912.11</t>
  </si>
  <si>
    <t>ENSG00000135925.9</t>
  </si>
  <si>
    <t>ENSG00000163082.10</t>
  </si>
  <si>
    <t>ENSG00000152056.18</t>
  </si>
  <si>
    <t>ENSG00000115009.13</t>
  </si>
  <si>
    <t>ENSG00000135899.20</t>
  </si>
  <si>
    <t>ENSG00000067066.17</t>
  </si>
  <si>
    <t>ENSG00000135898.10</t>
  </si>
  <si>
    <t>ENSG00000071282.12</t>
  </si>
  <si>
    <t>ENSG00000180914.11</t>
  </si>
  <si>
    <t>ENSG00000070950.10</t>
  </si>
  <si>
    <t>ENSG00000132182.13</t>
  </si>
  <si>
    <t>ENSG00000131389.18</t>
  </si>
  <si>
    <t>ENSG00000131378.14</t>
  </si>
  <si>
    <t>ENSG00000174738.13</t>
  </si>
  <si>
    <t>ENSG00000202363.1</t>
  </si>
  <si>
    <t>ENSG00000145029.14</t>
  </si>
  <si>
    <t>ENSG00000114353.17</t>
  </si>
  <si>
    <t>ENSG00000214706.12</t>
  </si>
  <si>
    <t>ENSG00000151276.24</t>
  </si>
  <si>
    <t>ENSG00000241316.8</t>
  </si>
  <si>
    <t>ENSG00000163412.13</t>
  </si>
  <si>
    <t>ENSG00000144736.14</t>
  </si>
  <si>
    <t>ENSG00000081154.12</t>
  </si>
  <si>
    <t>ENSG00000144815.17</t>
  </si>
  <si>
    <t>ENSG00000170017.12</t>
  </si>
  <si>
    <t>ENSG00000196776.17</t>
  </si>
  <si>
    <t>ENSG00000144824.21</t>
  </si>
  <si>
    <t>ENSG00000121579.14</t>
  </si>
  <si>
    <t>ENSG00000114013.16</t>
  </si>
  <si>
    <t>ENSG00000160124.9</t>
  </si>
  <si>
    <t>ENSG00000114491.14</t>
  </si>
  <si>
    <t>ENSG00000073111.14</t>
  </si>
  <si>
    <t>ENSG00000177311.12</t>
  </si>
  <si>
    <t>ENSG00000069849.11</t>
  </si>
  <si>
    <t>ENSG00000175040.6</t>
  </si>
  <si>
    <t>ENSG00000181788.4</t>
  </si>
  <si>
    <t>ENSG00000075420.13</t>
  </si>
  <si>
    <t>ENSG00000177565.18</t>
  </si>
  <si>
    <t>ENSG00000078081.8</t>
  </si>
  <si>
    <t>ENSG00000136527.19</t>
  </si>
  <si>
    <t>ENSG00000156976.17</t>
  </si>
  <si>
    <t>ENSG00000136514.3</t>
  </si>
  <si>
    <t>ENSG00000198836.11</t>
  </si>
  <si>
    <t>ENSG00000161217.12</t>
  </si>
  <si>
    <t>ENSG00000174013.8</t>
  </si>
  <si>
    <t>ENSG00000163975.14</t>
  </si>
  <si>
    <t>ENSG00000163945.19</t>
  </si>
  <si>
    <t>ENSG00000185049.16</t>
  </si>
  <si>
    <t>ENSG00000168884.15</t>
  </si>
  <si>
    <t>ENSG00000109736.15</t>
  </si>
  <si>
    <t>ENSG00000246526.3</t>
  </si>
  <si>
    <t>ENSG00000071127.18</t>
  </si>
  <si>
    <t>ENSG00000118564.15</t>
  </si>
  <si>
    <t>ENSG00000151552.12</t>
  </si>
  <si>
    <t>ENSG00000178177.17</t>
  </si>
  <si>
    <t>ENSG00000128050.9</t>
  </si>
  <si>
    <t>ENSG00000109321.11</t>
  </si>
  <si>
    <t>ENSG00000183199.6</t>
  </si>
  <si>
    <t>ENSG00000118762.8</t>
  </si>
  <si>
    <t>ENSG00000138642.16</t>
  </si>
  <si>
    <t>ENSG00000163104.18</t>
  </si>
  <si>
    <t>ENSG00000164024.12</t>
  </si>
  <si>
    <t>ENSG00000050730.16</t>
  </si>
  <si>
    <t>ENSG00000138688.17</t>
  </si>
  <si>
    <t>ENSG00000164070.12</t>
  </si>
  <si>
    <t>ENSG00000151466.12</t>
  </si>
  <si>
    <t>ENSG00000109381.21</t>
  </si>
  <si>
    <t>ENSG00000164167.12</t>
  </si>
  <si>
    <t>ENSG00000145414.9</t>
  </si>
  <si>
    <t>ENSG00000198498.10</t>
  </si>
  <si>
    <t>ENSG00000181381.15</t>
  </si>
  <si>
    <t>ENSG00000109586.12</t>
  </si>
  <si>
    <t>ENSG00000109674.4</t>
  </si>
  <si>
    <t>ENSG00000150753.12</t>
  </si>
  <si>
    <t>ENSG00000285552.1</t>
  </si>
  <si>
    <t>ENSG00000171522.6</t>
  </si>
  <si>
    <t>ENSG00000112972.15</t>
  </si>
  <si>
    <t>ENSG00000145632.15</t>
  </si>
  <si>
    <t>ENSG00000086189.11</t>
  </si>
  <si>
    <t>ENSG00000123213.23</t>
  </si>
  <si>
    <t>ENSG00000122008.15</t>
  </si>
  <si>
    <t>ENSG00000245556.5</t>
  </si>
  <si>
    <t>ENSG00000131732.12</t>
  </si>
  <si>
    <t>ENSG00000134987.13</t>
  </si>
  <si>
    <t>ENSG00000168944.17</t>
  </si>
  <si>
    <t>ENSG00000155324.10</t>
  </si>
  <si>
    <t>ENSG00000197536.11</t>
  </si>
  <si>
    <t>ENSG00000213585.11</t>
  </si>
  <si>
    <t>ENSG00000113615.13</t>
  </si>
  <si>
    <t>ENSG00000112984.12</t>
  </si>
  <si>
    <t>ENSG00000120727.13</t>
  </si>
  <si>
    <t>ENSG00000185129.8</t>
  </si>
  <si>
    <t>ENSG00000131507.11</t>
  </si>
  <si>
    <t>ENSG00000173210.20</t>
  </si>
  <si>
    <t>ENSG00000164574.16</t>
  </si>
  <si>
    <t>ENSG00000082516.9</t>
  </si>
  <si>
    <t>ENSG00000113643.9</t>
  </si>
  <si>
    <t>ENSG00000043462.13</t>
  </si>
  <si>
    <t>ENSG00000145911.6</t>
  </si>
  <si>
    <t>ENSG00000113303.12</t>
  </si>
  <si>
    <t>ENSG00000165810.17</t>
  </si>
  <si>
    <t>ENSG00000250903.11</t>
  </si>
  <si>
    <t>ENSG00000170542.6</t>
  </si>
  <si>
    <t>ENSG00000124784.9</t>
  </si>
  <si>
    <t>ENSG00000124532.15</t>
  </si>
  <si>
    <t>ENSG00000112294.14</t>
  </si>
  <si>
    <t>ENSG00000112343.11</t>
  </si>
  <si>
    <t>ENSG00000137337.16</t>
  </si>
  <si>
    <t>ENSG00000204525.18</t>
  </si>
  <si>
    <t>ENSG00000234745.14</t>
  </si>
  <si>
    <t>ENSG00000232810.5</t>
  </si>
  <si>
    <t>ENSG00000204392.11</t>
  </si>
  <si>
    <t>ENSG00000204252.14</t>
  </si>
  <si>
    <t>ENSG00000112514.18</t>
  </si>
  <si>
    <t>ENSG00000124562.10</t>
  </si>
  <si>
    <t>ENSG00000065060.18</t>
  </si>
  <si>
    <t>ENSG00000096060.15</t>
  </si>
  <si>
    <t>ENSG00000124762.14</t>
  </si>
  <si>
    <t>ENSG00000137168.8</t>
  </si>
  <si>
    <t>ENSG00000112195.9</t>
  </si>
  <si>
    <t>ENSG00000112576.13</t>
  </si>
  <si>
    <t>ENSG00000137161.18</t>
  </si>
  <si>
    <t>ENSG00000171453.20</t>
  </si>
  <si>
    <t>ENSG00000112144.16</t>
  </si>
  <si>
    <t>ENSG00000119899.13</t>
  </si>
  <si>
    <t>ENSG00000081087.16</t>
  </si>
  <si>
    <t>ENSG00000080546.14</t>
  </si>
  <si>
    <t>ENSG00000111912.20</t>
  </si>
  <si>
    <t>ENSG00000051620.11</t>
  </si>
  <si>
    <t>ENSG00000111962.8</t>
  </si>
  <si>
    <t>ENSG00000091831.25</t>
  </si>
  <si>
    <t>ENSG00000130363.13</t>
  </si>
  <si>
    <t>ENSG00000198818.10</t>
  </si>
  <si>
    <t>ENSG00000197461.13</t>
  </si>
  <si>
    <t>ENSG00000164818.16</t>
  </si>
  <si>
    <t>ENSG00000183742.13</t>
  </si>
  <si>
    <t>ENSG00000105855.10</t>
  </si>
  <si>
    <t>ENSG00000164649.20</t>
  </si>
  <si>
    <t>ENSG00000106066.15</t>
  </si>
  <si>
    <t>ENSG00000235859.5</t>
  </si>
  <si>
    <t>ENSG00000106100.11</t>
  </si>
  <si>
    <t>ENSG00000196295.13</t>
  </si>
  <si>
    <t>ENSG00000106355.10</t>
  </si>
  <si>
    <t>ENSG00000281103.4</t>
  </si>
  <si>
    <t>ENSG00000106603.20</t>
  </si>
  <si>
    <t>ENSG00000146731.11</t>
  </si>
  <si>
    <t>ENSG00000189077.11</t>
  </si>
  <si>
    <t>ENSG00000135211.6</t>
  </si>
  <si>
    <t>ENSG00000006576.17</t>
  </si>
  <si>
    <t>ENSG00000197037.11</t>
  </si>
  <si>
    <t>ENSG00000169871.13</t>
  </si>
  <si>
    <t>ENSG00000091127.14</t>
  </si>
  <si>
    <t>ENSG00000135269.18</t>
  </si>
  <si>
    <t>ENSG00000128604.21</t>
  </si>
  <si>
    <t>ENSG00000146842.17</t>
  </si>
  <si>
    <t>ENSG00000172331.12</t>
  </si>
  <si>
    <t>ENSG00000146963.18</t>
  </si>
  <si>
    <t>ENSG00000059378.13</t>
  </si>
  <si>
    <t>ENSG00000257093.7</t>
  </si>
  <si>
    <t>ENSG00000171130.19</t>
  </si>
  <si>
    <t>ENSG00000013374.17</t>
  </si>
  <si>
    <t>ENSG00000239911.4</t>
  </si>
  <si>
    <t>ENSG00000217825.2</t>
  </si>
  <si>
    <t>ENSG00000186480.13</t>
  </si>
  <si>
    <t>ENSG00000117868.18</t>
  </si>
  <si>
    <t>ENSG00000104626.15</t>
  </si>
  <si>
    <t>ENSG00000147408.16</t>
  </si>
  <si>
    <t>ENSG00000175445.17</t>
  </si>
  <si>
    <t>ENSG00000179388.9</t>
  </si>
  <si>
    <t>ENSG00000246582.3</t>
  </si>
  <si>
    <t>ENSG00000120899.18</t>
  </si>
  <si>
    <t>ENSG00000253490.5</t>
  </si>
  <si>
    <t>ENSG00000198042.11</t>
  </si>
  <si>
    <t>ENSG00000147535.17</t>
  </si>
  <si>
    <t>ENSG00000147536.12</t>
  </si>
  <si>
    <t>ENSG00000131931.8</t>
  </si>
  <si>
    <t>ENSG00000253729.9</t>
  </si>
  <si>
    <t>ENSG00000104738.19</t>
  </si>
  <si>
    <t>ENSG00000169139.12</t>
  </si>
  <si>
    <t>ENSG00000137547.9</t>
  </si>
  <si>
    <t>ENSG00000137574.11</t>
  </si>
  <si>
    <t>ENSG00000104442.10</t>
  </si>
  <si>
    <t>ENSG00000171033.13</t>
  </si>
  <si>
    <t>ENSG00000164687.11</t>
  </si>
  <si>
    <t>ENSG00000104325.7</t>
  </si>
  <si>
    <t>ENSG00000104356.11</t>
  </si>
  <si>
    <t>ENSG00000104361.10</t>
  </si>
  <si>
    <t>ENSG00000164924.18</t>
  </si>
  <si>
    <t>ENSG00000147679.12</t>
  </si>
  <si>
    <t>ENSG00000172172.8</t>
  </si>
  <si>
    <t>ENSG00000104549.12</t>
  </si>
  <si>
    <t>ENSG00000173334.4</t>
  </si>
  <si>
    <t>ENSG00000104419.17</t>
  </si>
  <si>
    <t>ENSG00000008513.16</t>
  </si>
  <si>
    <t>ENSG00000123908.12</t>
  </si>
  <si>
    <t>ENSG00000160932.11</t>
  </si>
  <si>
    <t>ENSG00000184428.13</t>
  </si>
  <si>
    <t>ENSG00000155876.6</t>
  </si>
  <si>
    <t>ENSG00000147874.11</t>
  </si>
  <si>
    <t>ENSG00000198642.7</t>
  </si>
  <si>
    <t>ENSG00000137074.20</t>
  </si>
  <si>
    <t>ENSG00000137054.16</t>
  </si>
  <si>
    <t>ENSG00000156017.13</t>
  </si>
  <si>
    <t>ENSG00000187210.14</t>
  </si>
  <si>
    <t>ENSG00000123975.5</t>
  </si>
  <si>
    <t>ENSG00000188938.17</t>
  </si>
  <si>
    <t>ENSG00000130958.13</t>
  </si>
  <si>
    <t>ENSG00000106799.14</t>
  </si>
  <si>
    <t>ENSG00000119508.18</t>
  </si>
  <si>
    <t>ENSG00000023318.9</t>
  </si>
  <si>
    <t>ENSG00000059769.20</t>
  </si>
  <si>
    <t>ENSG00000136868.11</t>
  </si>
  <si>
    <t>ENSG00000136875.13</t>
  </si>
  <si>
    <t>ENSG00000136861.19</t>
  </si>
  <si>
    <t>ENSG00000107130.10</t>
  </si>
  <si>
    <t>ENSG00000148400.13</t>
  </si>
  <si>
    <t>ENSG00000198113.3</t>
  </si>
  <si>
    <t>ENSG00000198435.4</t>
  </si>
  <si>
    <t>ENSG00000165802.23</t>
  </si>
  <si>
    <t>ENSG00000107937.19</t>
  </si>
  <si>
    <t>ENSG00000170525.21</t>
  </si>
  <si>
    <t>ENSG00000065675.16</t>
  </si>
  <si>
    <t>ENSG00000181192.12</t>
  </si>
  <si>
    <t>ENSG00000151465.14</t>
  </si>
  <si>
    <t>ENSG00000123240.17</t>
  </si>
  <si>
    <t>ENSG00000152455.16</t>
  </si>
  <si>
    <t>ENSG00000148481.14</t>
  </si>
  <si>
    <t>ENSG00000229124.8</t>
  </si>
  <si>
    <t>ENSG00000165996.14</t>
  </si>
  <si>
    <t>ENSG00000077420.16</t>
  </si>
  <si>
    <t>ENSG00000189180.16</t>
  </si>
  <si>
    <t>ENSG00000128815.20</t>
  </si>
  <si>
    <t>ENSG00000122873.12</t>
  </si>
  <si>
    <t>ENSG00000060339.14</t>
  </si>
  <si>
    <t>ENSG00000221164.1</t>
  </si>
  <si>
    <t>ENSG00000165637.14</t>
  </si>
  <si>
    <t>ENSG00000108179.14</t>
  </si>
  <si>
    <t>ENSG00000122359.18</t>
  </si>
  <si>
    <t>ENSG00000107798.18</t>
  </si>
  <si>
    <t>ENSG00000152778.10</t>
  </si>
  <si>
    <t>ENSG00000180628.15</t>
  </si>
  <si>
    <t>ENSG00000119969.16</t>
  </si>
  <si>
    <t>ENSG00000138185.20</t>
  </si>
  <si>
    <t>ENSG00000052749.14</t>
  </si>
  <si>
    <t>ENSG00000196072.12</t>
  </si>
  <si>
    <t>ENSG00000077150.21</t>
  </si>
  <si>
    <t>ENSG00000138172.11</t>
  </si>
  <si>
    <t>ENSG00000107960.12</t>
  </si>
  <si>
    <t>ENSG00000183605.17</t>
  </si>
  <si>
    <t>ENSG00000198825.15</t>
  </si>
  <si>
    <t>ENSG00000120008.16</t>
  </si>
  <si>
    <t>ENSG00000117984.15</t>
  </si>
  <si>
    <t>ENSG00000148985.20</t>
  </si>
  <si>
    <t>ENSG00000170955.10</t>
  </si>
  <si>
    <t>ENSG00000166311.10</t>
  </si>
  <si>
    <t>ENSG00000205339.10</t>
  </si>
  <si>
    <t>ENSG00000110328.6</t>
  </si>
  <si>
    <t>ENSG00000166689.18</t>
  </si>
  <si>
    <t>ENSG00000110455.14</t>
  </si>
  <si>
    <t>ENSG00000181830.9</t>
  </si>
  <si>
    <t>ENSG00000156587.16</t>
  </si>
  <si>
    <t>ENSG00000110104.13</t>
  </si>
  <si>
    <t>ENSG00000185475.11</t>
  </si>
  <si>
    <t>ENSG00000173457.11</t>
  </si>
  <si>
    <t>ENSG00000014216.16</t>
  </si>
  <si>
    <t>ENSG00000110090.13</t>
  </si>
  <si>
    <t>ENSG00000077514.9</t>
  </si>
  <si>
    <t>ENSG00000255363.3</t>
  </si>
  <si>
    <t>ENSG00000137500.10</t>
  </si>
  <si>
    <t>ENSG00000149231.16</t>
  </si>
  <si>
    <t>ENSG00000110330.10</t>
  </si>
  <si>
    <t>ENSG00000152558.15</t>
  </si>
  <si>
    <t>ENSG00000137692.12</t>
  </si>
  <si>
    <t>ENSG00000255221.4</t>
  </si>
  <si>
    <t>ENSG00000149313.11</t>
  </si>
  <si>
    <t>ENSG00000254416.6</t>
  </si>
  <si>
    <t>ENSG00000160683.5</t>
  </si>
  <si>
    <t>ENSG00000149557.14</t>
  </si>
  <si>
    <t>ENSG00000151065.14</t>
  </si>
  <si>
    <t>ENSG00000004478.8</t>
  </si>
  <si>
    <t>ENSG00000111639.8</t>
  </si>
  <si>
    <t>ENSG00000111679.17</t>
  </si>
  <si>
    <t>ENSG00000126749.17</t>
  </si>
  <si>
    <t>ENSG00000111732.12</t>
  </si>
  <si>
    <t>ENSG00000060138.13</t>
  </si>
  <si>
    <t>ENSG00000151491.14</t>
  </si>
  <si>
    <t>ENSG00000023734.11</t>
  </si>
  <si>
    <t>ENSG00000275764.1</t>
  </si>
  <si>
    <t>ENSG00000123106.11</t>
  </si>
  <si>
    <t>ENSG00000110888.19</t>
  </si>
  <si>
    <t>ENSG00000173208.4</t>
  </si>
  <si>
    <t>ENSG00000258116.1</t>
  </si>
  <si>
    <t>ENSG00000005175.10</t>
  </si>
  <si>
    <t>ENSG00000152556.17</t>
  </si>
  <si>
    <t>ENSG00000207313.1</t>
  </si>
  <si>
    <t>ENSG00000178449.9</t>
  </si>
  <si>
    <t>ENSG00000139626.16</t>
  </si>
  <si>
    <t>ENSG00000172819.17</t>
  </si>
  <si>
    <t>ENSG00000135486.19</t>
  </si>
  <si>
    <t>ENSG00000062485.19</t>
  </si>
  <si>
    <t>ENSG00000170581.15</t>
  </si>
  <si>
    <t>ENSG00000183735.11</t>
  </si>
  <si>
    <t>ENSG00000174106.3</t>
  </si>
  <si>
    <t>ENSG00000111537.5</t>
  </si>
  <si>
    <t>ENSG00000133641.18</t>
  </si>
  <si>
    <t>ENSG00000198707.17</t>
  </si>
  <si>
    <t>ENSG00000049130.16</t>
  </si>
  <si>
    <t>ENSG00000270344.4</t>
  </si>
  <si>
    <t>ENSG00000102189.17</t>
  </si>
  <si>
    <t>ENSG00000173598.14</t>
  </si>
  <si>
    <t>ENSG00000169372.13</t>
  </si>
  <si>
    <t>ENSG00000173588.16</t>
  </si>
  <si>
    <t>ENSG00000139343.11</t>
  </si>
  <si>
    <t>ENSG00000075415.15</t>
  </si>
  <si>
    <t>ENSG00000111647.13</t>
  </si>
  <si>
    <t>ENSG00000139354.11</t>
  </si>
  <si>
    <t>ENSG00000136048.14</t>
  </si>
  <si>
    <t>ENSG00000120860.11</t>
  </si>
  <si>
    <t>ENSG00000111727.12</t>
  </si>
  <si>
    <t>ENSG00000151131.11</t>
  </si>
  <si>
    <t>ENSG00000076248.12</t>
  </si>
  <si>
    <t>ENSG00000173064.14</t>
  </si>
  <si>
    <t>ENSG00000179295.19</t>
  </si>
  <si>
    <t>ENSG00000111335.14</t>
  </si>
  <si>
    <t>ENSG00000111011.18</t>
  </si>
  <si>
    <t>ENSG00000150991.16</t>
  </si>
  <si>
    <t>ENSG00000184992.13</t>
  </si>
  <si>
    <t>ENSG00000151948.12</t>
  </si>
  <si>
    <t>ENSG00000182957.16</t>
  </si>
  <si>
    <t>ENSG00000139514.13</t>
  </si>
  <si>
    <t>ENSG00000244754.9</t>
  </si>
  <si>
    <t>ENSG00000133119.13</t>
  </si>
  <si>
    <t>ENSG00000102743.15</t>
  </si>
  <si>
    <t>ENSG00000083635.8</t>
  </si>
  <si>
    <t>ENSG00000139687.16</t>
  </si>
  <si>
    <t>ENSG00000136104.21</t>
  </si>
  <si>
    <t>ENSG00000136100.14</t>
  </si>
  <si>
    <t>ENSG00000083520.15</t>
  </si>
  <si>
    <t>ENSG00000102524.12</t>
  </si>
  <si>
    <t>ENSG00000185896.11</t>
  </si>
  <si>
    <t>ENSG00000222489.1</t>
  </si>
  <si>
    <t>ENSG00000198805.13</t>
  </si>
  <si>
    <t>ENSG00000165795.25</t>
  </si>
  <si>
    <t>ENSG00000251002.10</t>
  </si>
  <si>
    <t>ENSG00000197324.9</t>
  </si>
  <si>
    <t>ENSG00000100462.16</t>
  </si>
  <si>
    <t>ENSG00000100897.18</t>
  </si>
  <si>
    <t>ENSG00000185246.18</t>
  </si>
  <si>
    <t>ENSG00000087299.12</t>
  </si>
  <si>
    <t>ENSG00000100528.12</t>
  </si>
  <si>
    <t>ENSG00000100567.13</t>
  </si>
  <si>
    <t>ENSG00000134001.15</t>
  </si>
  <si>
    <t>ENSG00000100650.16</t>
  </si>
  <si>
    <t>ENSG00000119655.11</t>
  </si>
  <si>
    <t>ENSG00000140044.13</t>
  </si>
  <si>
    <t>ENSG00000119705.10</t>
  </si>
  <si>
    <t>ENSG00000100796.18</t>
  </si>
  <si>
    <t>ENSG00000100697.17</t>
  </si>
  <si>
    <t>ENSG00000176438.13</t>
  </si>
  <si>
    <t>ENSG00000131323.17</t>
  </si>
  <si>
    <t>ENSG00000184986.11</t>
  </si>
  <si>
    <t>ENSG00000211899.10</t>
  </si>
  <si>
    <t>ENSG00000166068.13</t>
  </si>
  <si>
    <t>ENSG00000187446.12</t>
  </si>
  <si>
    <t>ENSG00000140264.21</t>
  </si>
  <si>
    <t>ENSG00000179523.7</t>
  </si>
  <si>
    <t>ENSG00000138606.20</t>
  </si>
  <si>
    <t>ENSG00000128951.14</t>
  </si>
  <si>
    <t>ENSG00000104064.18</t>
  </si>
  <si>
    <t>ENSG00000092439.16</t>
  </si>
  <si>
    <t>ENSG00000181827.16</t>
  </si>
  <si>
    <t>ENSG00000198535.5</t>
  </si>
  <si>
    <t>ENSG00000166797.11</t>
  </si>
  <si>
    <t>ENSG00000138617.16</t>
  </si>
  <si>
    <t>ENSG00000074696.13</t>
  </si>
  <si>
    <t>ENSG00000166949.17</t>
  </si>
  <si>
    <t>ENSG00000245750.11</t>
  </si>
  <si>
    <t>ENSG00000213614.11</t>
  </si>
  <si>
    <t>ENSG00000140465.15</t>
  </si>
  <si>
    <t>ENSG00000140379.9</t>
  </si>
  <si>
    <t>ENSG00000136379.12</t>
  </si>
  <si>
    <t>ENSG00000172183.16</t>
  </si>
  <si>
    <t>ENSG00000140511.12</t>
  </si>
  <si>
    <t>ENSG00000185442.13</t>
  </si>
  <si>
    <t>ENSG00000184277.13</t>
  </si>
  <si>
    <t>ENSG00000103202.13</t>
  </si>
  <si>
    <t>ENSG00000063854.13</t>
  </si>
  <si>
    <t>ENSG00000127561.16</t>
  </si>
  <si>
    <t>ENSG00000167969.13</t>
  </si>
  <si>
    <t>ENSG00000140992.19</t>
  </si>
  <si>
    <t>ENSG00000103363.16</t>
  </si>
  <si>
    <t>ENSG00000103342.13</t>
  </si>
  <si>
    <t>ENSG00000166783.22</t>
  </si>
  <si>
    <t>ENSG00000004779.10</t>
  </si>
  <si>
    <t>ENSG00000013364.19</t>
  </si>
  <si>
    <t>ENSG00000149932.17</t>
  </si>
  <si>
    <t>ENSG00000179958.10</t>
  </si>
  <si>
    <t>ENSG00000167397.15</t>
  </si>
  <si>
    <t>ENSG00000278133.1</t>
  </si>
  <si>
    <t>ENSG00000069345.12</t>
  </si>
  <si>
    <t>ENSG00000102921.8</t>
  </si>
  <si>
    <t>ENSG00000121274.14</t>
  </si>
  <si>
    <t>ENSG00000121281.13</t>
  </si>
  <si>
    <t>ENSG00000083799.18</t>
  </si>
  <si>
    <t>ENSG00000224578.5</t>
  </si>
  <si>
    <t>ENSG00000262714.1</t>
  </si>
  <si>
    <t>ENSG00000125148.7</t>
  </si>
  <si>
    <t>ENSG00000205358.4</t>
  </si>
  <si>
    <t>ENSG00000102900.13</t>
  </si>
  <si>
    <t>ENSG00000140853.17</t>
  </si>
  <si>
    <t>ENSG00000102962.5</t>
  </si>
  <si>
    <t>ENSG00000102970.11</t>
  </si>
  <si>
    <t>ENSG00000125166.13</t>
  </si>
  <si>
    <t>ENSG00000159593.15</t>
  </si>
  <si>
    <t>ENSG00000067955.15</t>
  </si>
  <si>
    <t>ENSG00000103056.12</t>
  </si>
  <si>
    <t>ENSG00000132603.15</t>
  </si>
  <si>
    <t>ENSG00000189091.13</t>
  </si>
  <si>
    <t>ENSG00000259768.8</t>
  </si>
  <si>
    <t>ENSG00000034713.8</t>
  </si>
  <si>
    <t>ENSG00000065457.11</t>
  </si>
  <si>
    <t>ENSG00000135698.10</t>
  </si>
  <si>
    <t>ENSG00000178773.15</t>
  </si>
  <si>
    <t>ENSG00000091640.8</t>
  </si>
  <si>
    <t>ENSG00000234327.10</t>
  </si>
  <si>
    <t>ENSG00000239697.12</t>
  </si>
  <si>
    <t>ENSG00000179029.15</t>
  </si>
  <si>
    <t>ENSG00000196544.8</t>
  </si>
  <si>
    <t>ENSG00000178977.4</t>
  </si>
  <si>
    <t>ENSG00000178921.14</t>
  </si>
  <si>
    <t>ENSG00000133026.14</t>
  </si>
  <si>
    <t>ENSG00000065320.9</t>
  </si>
  <si>
    <t>ENSG00000166582.11</t>
  </si>
  <si>
    <t>ENSG00000133030.22</t>
  </si>
  <si>
    <t>ENSG00000232859.10</t>
  </si>
  <si>
    <t>ENSG00000108651.10</t>
  </si>
  <si>
    <t>ENSG00000154760.14</t>
  </si>
  <si>
    <t>ENSG00000267312.1</t>
  </si>
  <si>
    <t>ENSG00000267074.1</t>
  </si>
  <si>
    <t>ENSG00000278023.7</t>
  </si>
  <si>
    <t>ENSG00000273604.2</t>
  </si>
  <si>
    <t>ENSG00000161395.14</t>
  </si>
  <si>
    <t>ENSG00000108344.15</t>
  </si>
  <si>
    <t>ENSG00000141753.7</t>
  </si>
  <si>
    <t>ENSG00000005102.14</t>
  </si>
  <si>
    <t>ENSG00000224505.4</t>
  </si>
  <si>
    <t>ENSG00000082641.16</t>
  </si>
  <si>
    <t>ENSG00000264451.1</t>
  </si>
  <si>
    <t>ENSG00000120093.12</t>
  </si>
  <si>
    <t>ENSG00000159199.14</t>
  </si>
  <si>
    <t>ENSG00000198740.9</t>
  </si>
  <si>
    <t>ENSG00000108826.16</t>
  </si>
  <si>
    <t>ENSG00000011260.14</t>
  </si>
  <si>
    <t>ENSG00000108389.10</t>
  </si>
  <si>
    <t>ENSG00000170836.13</t>
  </si>
  <si>
    <t>ENSG00000108588.15</t>
  </si>
  <si>
    <t>ENSG00000171634.19</t>
  </si>
  <si>
    <t>ENSG00000267731.1</t>
  </si>
  <si>
    <t>ENSG00000172794.20</t>
  </si>
  <si>
    <t>ENSG00000182173.14</t>
  </si>
  <si>
    <t>ENSG00000132471.12</t>
  </si>
  <si>
    <t>ENSG00000141576.16</t>
  </si>
  <si>
    <t>ENSG00000161547.17</t>
  </si>
  <si>
    <t>ENSG00000108639.8</t>
  </si>
  <si>
    <t>ENSG00000183077.16</t>
  </si>
  <si>
    <t>ENSG00000185624.16</t>
  </si>
  <si>
    <t>ENSG00000197063.11</t>
  </si>
  <si>
    <t>ENSG00000141391.14</t>
  </si>
  <si>
    <t>ENSG00000186481.16</t>
  </si>
  <si>
    <t>ENSG00000167088.11</t>
  </si>
  <si>
    <t>ENSG00000101773.19</t>
  </si>
  <si>
    <t>ENSG00000134508.13</t>
  </si>
  <si>
    <t>ENSG00000134490.14</t>
  </si>
  <si>
    <t>ENSG00000082212.13</t>
  </si>
  <si>
    <t>ENSG00000179981.11</t>
  </si>
  <si>
    <t>ENSG00000101544.9</t>
  </si>
  <si>
    <t>ENSG00000116017.11</t>
  </si>
  <si>
    <t>ENSG00000071564.18</t>
  </si>
  <si>
    <t>ENSG00000125657.5</t>
  </si>
  <si>
    <t>ENSG00000099783.12</t>
  </si>
  <si>
    <t>ENSG00000130810.20</t>
  </si>
  <si>
    <t>ENSG00000076662.10</t>
  </si>
  <si>
    <t>ENSG00000214212.9</t>
  </si>
  <si>
    <t>ENSG00000142453.12</t>
  </si>
  <si>
    <t>ENSG00000161888.12</t>
  </si>
  <si>
    <t>ENSG00000105612.10</t>
  </si>
  <si>
    <t>ENSG00000141858.12</t>
  </si>
  <si>
    <t>ENSG00000123146.20</t>
  </si>
  <si>
    <t>ENSG00000187912.12</t>
  </si>
  <si>
    <t>ENSG00000105122.13</t>
  </si>
  <si>
    <t>ENSG00000186529.16</t>
  </si>
  <si>
    <t>ENSG00000130312.7</t>
  </si>
  <si>
    <t>ENSG00000089327.15</t>
  </si>
  <si>
    <t>ENSG00000105698.16</t>
  </si>
  <si>
    <t>ENSG00000130402.14</t>
  </si>
  <si>
    <t>ENSG00000187994.14</t>
  </si>
  <si>
    <t>ENSG00000128016.7</t>
  </si>
  <si>
    <t>ENSG00000267107.9</t>
  </si>
  <si>
    <t>ENSG00000079385.23</t>
  </si>
  <si>
    <t>ENSG00000130204.13</t>
  </si>
  <si>
    <t>ENSG00000007255.10</t>
  </si>
  <si>
    <t>ENSG00000167414.5</t>
  </si>
  <si>
    <t>ENSG00000105483.18</t>
  </si>
  <si>
    <t>ENSG00000126457.22</t>
  </si>
  <si>
    <t>ENSG00000167613.16</t>
  </si>
  <si>
    <t>ENSG00000125875.15</t>
  </si>
  <si>
    <t>ENSG00000089012.14</t>
  </si>
  <si>
    <t>ENSG00000271798.1</t>
  </si>
  <si>
    <t>ENSG00000173418.12</t>
  </si>
  <si>
    <t>ENSG00000279082.5</t>
  </si>
  <si>
    <t>ENSG00000077984.6</t>
  </si>
  <si>
    <t>ENSG00000101294.18</t>
  </si>
  <si>
    <t>ENSG00000101346.14</t>
  </si>
  <si>
    <t>ENSG00000171456.21</t>
  </si>
  <si>
    <t>ENSG00000149600.12</t>
  </si>
  <si>
    <t>ENSG00000080845.19</t>
  </si>
  <si>
    <t>ENSG00000101445.10</t>
  </si>
  <si>
    <t>ENSG00000124207.17</t>
  </si>
  <si>
    <t>ENSG00000124226.11</t>
  </si>
  <si>
    <t>ENSG00000132819.17</t>
  </si>
  <si>
    <t>ENSG00000124256.15</t>
  </si>
  <si>
    <t>ENSG00000124222.22</t>
  </si>
  <si>
    <t>ENSG00000124203.7</t>
  </si>
  <si>
    <t>ENSG00000101187.16</t>
  </si>
  <si>
    <t>ENSG00000101191.17</t>
  </si>
  <si>
    <t>ENSG00000130589.16</t>
  </si>
  <si>
    <t>ENSG00000160214.13</t>
  </si>
  <si>
    <t>ENSG00000160255.19</t>
  </si>
  <si>
    <t>ENSG00000160298.18</t>
  </si>
  <si>
    <t>ENSG00000131100.13</t>
  </si>
  <si>
    <t>ENSG00000184979.11</t>
  </si>
  <si>
    <t>ENSG00000275004.4</t>
  </si>
  <si>
    <t>ENSG00000099991.18</t>
  </si>
  <si>
    <t>ENSG00000159873.10</t>
  </si>
  <si>
    <t>ENSG00000100285.10</t>
  </si>
  <si>
    <t>ENSG00000241878.12</t>
  </si>
  <si>
    <t>ENSG00000128284.20</t>
  </si>
  <si>
    <t>ENSG00000100116.17</t>
  </si>
  <si>
    <t>ENSG00000100201.23</t>
  </si>
  <si>
    <t>ENSG00000100380.15</t>
  </si>
  <si>
    <t>ENSG00000235513.2</t>
  </si>
  <si>
    <t>ENSG00000183864.5</t>
  </si>
  <si>
    <t>ENSG00000100299.18</t>
  </si>
  <si>
    <t>ENSG00000067992.17</t>
  </si>
  <si>
    <t>ENSG00000101868.13</t>
  </si>
  <si>
    <t>ENSG00000198814.14</t>
  </si>
  <si>
    <t>ENSG00000182220.15</t>
  </si>
  <si>
    <t>ENSG00000130119.17</t>
  </si>
  <si>
    <t>ENSG00000204272.13</t>
  </si>
  <si>
    <t>ENSG00000186810.8</t>
  </si>
  <si>
    <t>ENSG00000147202.19</t>
  </si>
  <si>
    <t>ENSG00000126953.8</t>
  </si>
  <si>
    <t>ENSG00000126945.9</t>
  </si>
  <si>
    <t>ENSG00000125351.14</t>
  </si>
  <si>
    <t>ENSG00000180879.14</t>
  </si>
  <si>
    <t>ENSG00000071553.18</t>
  </si>
  <si>
    <t>ENSG00000067048.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7550E-55F5-1743-9ABE-99D385C8575F}">
  <dimension ref="A1:G113"/>
  <sheetViews>
    <sheetView topLeftCell="A92" workbookViewId="0">
      <selection activeCell="G14" sqref="G14"/>
    </sheetView>
  </sheetViews>
  <sheetFormatPr baseColWidth="10" defaultRowHeight="16" x14ac:dyDescent="0.2"/>
  <sheetData>
    <row r="1" spans="1:7" x14ac:dyDescent="0.2">
      <c r="A1" t="s">
        <v>55</v>
      </c>
      <c r="B1" t="s">
        <v>52</v>
      </c>
      <c r="C1" t="s">
        <v>56</v>
      </c>
      <c r="D1" t="s">
        <v>57</v>
      </c>
      <c r="E1" t="s">
        <v>58</v>
      </c>
      <c r="F1" t="s">
        <v>59</v>
      </c>
      <c r="G1" t="s">
        <v>2</v>
      </c>
    </row>
    <row r="2" spans="1:7" x14ac:dyDescent="0.2">
      <c r="A2" t="s">
        <v>30</v>
      </c>
      <c r="B2">
        <v>-0.20571130000000001</v>
      </c>
      <c r="C2">
        <v>1</v>
      </c>
      <c r="D2" t="s">
        <v>30</v>
      </c>
      <c r="E2" t="s">
        <v>8</v>
      </c>
      <c r="F2" t="s">
        <v>60</v>
      </c>
      <c r="G2" t="s">
        <v>46</v>
      </c>
    </row>
    <row r="3" spans="1:7" x14ac:dyDescent="0.2">
      <c r="A3" t="s">
        <v>30</v>
      </c>
      <c r="B3">
        <v>-0.3511029</v>
      </c>
      <c r="C3">
        <v>1</v>
      </c>
      <c r="D3" t="s">
        <v>30</v>
      </c>
      <c r="E3" t="s">
        <v>8</v>
      </c>
      <c r="F3" t="s">
        <v>61</v>
      </c>
      <c r="G3" t="s">
        <v>46</v>
      </c>
    </row>
    <row r="4" spans="1:7" x14ac:dyDescent="0.2">
      <c r="A4" t="s">
        <v>32</v>
      </c>
      <c r="B4">
        <v>-2.9789330000000001</v>
      </c>
      <c r="C4" s="1">
        <v>6.6130319999999904E-48</v>
      </c>
      <c r="D4" t="s">
        <v>32</v>
      </c>
      <c r="E4" t="s">
        <v>8</v>
      </c>
      <c r="F4" t="s">
        <v>60</v>
      </c>
      <c r="G4" t="s">
        <v>2</v>
      </c>
    </row>
    <row r="5" spans="1:7" x14ac:dyDescent="0.2">
      <c r="A5" t="s">
        <v>32</v>
      </c>
      <c r="B5">
        <v>-4.9298830000000002</v>
      </c>
      <c r="C5">
        <v>0</v>
      </c>
      <c r="D5" t="s">
        <v>32</v>
      </c>
      <c r="E5" t="s">
        <v>8</v>
      </c>
      <c r="F5" t="s">
        <v>61</v>
      </c>
      <c r="G5" t="s">
        <v>2</v>
      </c>
    </row>
    <row r="6" spans="1:7" x14ac:dyDescent="0.2">
      <c r="A6" t="s">
        <v>37</v>
      </c>
      <c r="B6">
        <v>-1.5471950000000001</v>
      </c>
      <c r="C6" s="1">
        <v>7.7419689999999899E-84</v>
      </c>
      <c r="D6" t="s">
        <v>37</v>
      </c>
      <c r="E6" t="s">
        <v>8</v>
      </c>
      <c r="F6" t="s">
        <v>60</v>
      </c>
      <c r="G6" t="s">
        <v>2</v>
      </c>
    </row>
    <row r="7" spans="1:7" x14ac:dyDescent="0.2">
      <c r="A7" t="s">
        <v>37</v>
      </c>
      <c r="B7">
        <v>-1.483371</v>
      </c>
      <c r="C7" s="1">
        <v>1.4051399999999899E-116</v>
      </c>
      <c r="D7" t="s">
        <v>37</v>
      </c>
      <c r="E7" t="s">
        <v>8</v>
      </c>
      <c r="F7" t="s">
        <v>61</v>
      </c>
      <c r="G7" t="s">
        <v>2</v>
      </c>
    </row>
    <row r="8" spans="1:7" x14ac:dyDescent="0.2">
      <c r="A8" t="s">
        <v>24</v>
      </c>
      <c r="B8">
        <v>-2.2988840000000001</v>
      </c>
      <c r="C8" s="1">
        <v>6.974017E-35</v>
      </c>
      <c r="D8" t="s">
        <v>24</v>
      </c>
      <c r="E8" t="s">
        <v>8</v>
      </c>
      <c r="F8" t="s">
        <v>60</v>
      </c>
      <c r="G8" t="s">
        <v>2</v>
      </c>
    </row>
    <row r="9" spans="1:7" x14ac:dyDescent="0.2">
      <c r="A9" t="s">
        <v>24</v>
      </c>
      <c r="B9">
        <v>-3.229724</v>
      </c>
      <c r="C9" s="1">
        <v>2.8571579999999898E-234</v>
      </c>
      <c r="D9" t="s">
        <v>24</v>
      </c>
      <c r="E9" t="s">
        <v>8</v>
      </c>
      <c r="F9" t="s">
        <v>61</v>
      </c>
      <c r="G9" t="s">
        <v>2</v>
      </c>
    </row>
    <row r="10" spans="1:7" x14ac:dyDescent="0.2">
      <c r="A10" t="s">
        <v>17</v>
      </c>
      <c r="B10">
        <v>-1.90374</v>
      </c>
      <c r="C10" s="1">
        <v>1.7256159999999901E-48</v>
      </c>
      <c r="D10" t="s">
        <v>17</v>
      </c>
      <c r="E10" t="s">
        <v>8</v>
      </c>
      <c r="F10" t="s">
        <v>60</v>
      </c>
      <c r="G10" t="s">
        <v>2</v>
      </c>
    </row>
    <row r="11" spans="1:7" x14ac:dyDescent="0.2">
      <c r="A11" t="s">
        <v>17</v>
      </c>
      <c r="B11">
        <v>-2.26484</v>
      </c>
      <c r="C11">
        <v>0</v>
      </c>
      <c r="D11" t="s">
        <v>17</v>
      </c>
      <c r="E11" t="s">
        <v>8</v>
      </c>
      <c r="F11" t="s">
        <v>61</v>
      </c>
      <c r="G11" t="s">
        <v>2</v>
      </c>
    </row>
    <row r="12" spans="1:7" x14ac:dyDescent="0.2">
      <c r="A12" t="s">
        <v>16</v>
      </c>
      <c r="B12">
        <v>-0.1671098</v>
      </c>
      <c r="C12">
        <v>0.42309089999999999</v>
      </c>
      <c r="D12" t="s">
        <v>16</v>
      </c>
      <c r="E12" t="s">
        <v>8</v>
      </c>
      <c r="F12" t="s">
        <v>60</v>
      </c>
      <c r="G12" t="s">
        <v>46</v>
      </c>
    </row>
    <row r="13" spans="1:7" x14ac:dyDescent="0.2">
      <c r="A13" t="s">
        <v>16</v>
      </c>
      <c r="B13">
        <v>-9.9229129999999999E-2</v>
      </c>
      <c r="C13">
        <v>0.86710350000000003</v>
      </c>
      <c r="D13" t="s">
        <v>16</v>
      </c>
      <c r="E13" t="s">
        <v>8</v>
      </c>
      <c r="F13" t="s">
        <v>61</v>
      </c>
      <c r="G13" t="s">
        <v>46</v>
      </c>
    </row>
    <row r="14" spans="1:7" x14ac:dyDescent="0.2">
      <c r="A14" t="s">
        <v>14</v>
      </c>
      <c r="B14">
        <v>-0.1182288</v>
      </c>
      <c r="C14" t="s">
        <v>36</v>
      </c>
      <c r="D14" t="s">
        <v>14</v>
      </c>
      <c r="E14" t="s">
        <v>8</v>
      </c>
      <c r="F14" t="s">
        <v>60</v>
      </c>
      <c r="G14" t="s">
        <v>46</v>
      </c>
    </row>
    <row r="15" spans="1:7" x14ac:dyDescent="0.2">
      <c r="A15" t="s">
        <v>14</v>
      </c>
      <c r="B15">
        <v>-0.2812944</v>
      </c>
      <c r="C15">
        <v>1</v>
      </c>
      <c r="D15" t="s">
        <v>14</v>
      </c>
      <c r="E15" t="s">
        <v>8</v>
      </c>
      <c r="F15" t="s">
        <v>61</v>
      </c>
      <c r="G15" t="s">
        <v>46</v>
      </c>
    </row>
    <row r="16" spans="1:7" x14ac:dyDescent="0.2">
      <c r="A16" t="s">
        <v>34</v>
      </c>
      <c r="B16">
        <v>-1.004764</v>
      </c>
      <c r="C16" s="1">
        <v>7.5040349999999997E-5</v>
      </c>
      <c r="D16" t="s">
        <v>34</v>
      </c>
      <c r="E16" t="s">
        <v>8</v>
      </c>
      <c r="F16" t="s">
        <v>60</v>
      </c>
      <c r="G16" t="s">
        <v>2</v>
      </c>
    </row>
    <row r="17" spans="1:7" x14ac:dyDescent="0.2">
      <c r="A17" t="s">
        <v>34</v>
      </c>
      <c r="B17">
        <v>-2.3016290000000001</v>
      </c>
      <c r="C17" s="1">
        <v>4.23609E-102</v>
      </c>
      <c r="D17" t="s">
        <v>34</v>
      </c>
      <c r="E17" t="s">
        <v>8</v>
      </c>
      <c r="F17" t="s">
        <v>61</v>
      </c>
      <c r="G17" t="s">
        <v>2</v>
      </c>
    </row>
    <row r="18" spans="1:7" x14ac:dyDescent="0.2">
      <c r="A18" t="s">
        <v>26</v>
      </c>
      <c r="B18">
        <v>-0.47094970000000003</v>
      </c>
      <c r="C18">
        <v>1</v>
      </c>
      <c r="D18" t="s">
        <v>26</v>
      </c>
      <c r="E18" t="s">
        <v>8</v>
      </c>
      <c r="F18" t="s">
        <v>60</v>
      </c>
      <c r="G18" t="s">
        <v>46</v>
      </c>
    </row>
    <row r="19" spans="1:7" x14ac:dyDescent="0.2">
      <c r="A19" t="s">
        <v>26</v>
      </c>
      <c r="B19">
        <v>-0.78559939999999995</v>
      </c>
      <c r="C19" s="1">
        <v>1.104219E-18</v>
      </c>
      <c r="D19" t="s">
        <v>26</v>
      </c>
      <c r="E19" t="s">
        <v>8</v>
      </c>
      <c r="F19" t="s">
        <v>61</v>
      </c>
      <c r="G19" t="s">
        <v>2</v>
      </c>
    </row>
    <row r="20" spans="1:7" x14ac:dyDescent="0.2">
      <c r="A20" t="s">
        <v>39</v>
      </c>
      <c r="B20">
        <v>-2.8147690000000001</v>
      </c>
      <c r="C20" s="1">
        <v>1.2149799999999999E-56</v>
      </c>
      <c r="D20" t="s">
        <v>39</v>
      </c>
      <c r="E20" t="s">
        <v>8</v>
      </c>
      <c r="F20" t="s">
        <v>60</v>
      </c>
      <c r="G20" t="s">
        <v>2</v>
      </c>
    </row>
    <row r="21" spans="1:7" x14ac:dyDescent="0.2">
      <c r="A21" t="s">
        <v>39</v>
      </c>
      <c r="B21">
        <v>-1.58731</v>
      </c>
      <c r="C21" s="1">
        <v>1.286084E-56</v>
      </c>
      <c r="D21" t="s">
        <v>39</v>
      </c>
      <c r="E21" t="s">
        <v>8</v>
      </c>
      <c r="F21" t="s">
        <v>61</v>
      </c>
      <c r="G21" t="s">
        <v>2</v>
      </c>
    </row>
    <row r="22" spans="1:7" x14ac:dyDescent="0.2">
      <c r="A22" t="s">
        <v>23</v>
      </c>
      <c r="B22">
        <v>-0.74292899999999995</v>
      </c>
      <c r="C22">
        <v>6.2342910000000001E-2</v>
      </c>
      <c r="D22" t="s">
        <v>23</v>
      </c>
      <c r="E22" t="s">
        <v>8</v>
      </c>
      <c r="F22" t="s">
        <v>60</v>
      </c>
      <c r="G22" t="s">
        <v>46</v>
      </c>
    </row>
    <row r="23" spans="1:7" x14ac:dyDescent="0.2">
      <c r="A23" t="s">
        <v>23</v>
      </c>
      <c r="B23">
        <v>-0.39723190000000003</v>
      </c>
      <c r="C23" s="1">
        <v>8.8716929999999993E-6</v>
      </c>
      <c r="D23" t="s">
        <v>23</v>
      </c>
      <c r="E23" t="s">
        <v>8</v>
      </c>
      <c r="F23" t="s">
        <v>61</v>
      </c>
      <c r="G23" t="s">
        <v>2</v>
      </c>
    </row>
    <row r="24" spans="1:7" x14ac:dyDescent="0.2">
      <c r="A24" t="s">
        <v>33</v>
      </c>
      <c r="B24">
        <v>0.1160954</v>
      </c>
      <c r="C24">
        <v>0.99985610000000003</v>
      </c>
      <c r="D24" t="s">
        <v>33</v>
      </c>
      <c r="E24" t="s">
        <v>8</v>
      </c>
      <c r="F24" t="s">
        <v>60</v>
      </c>
      <c r="G24" t="s">
        <v>46</v>
      </c>
    </row>
    <row r="25" spans="1:7" x14ac:dyDescent="0.2">
      <c r="A25" t="s">
        <v>33</v>
      </c>
      <c r="B25">
        <v>-0.63807619999999998</v>
      </c>
      <c r="C25" s="1">
        <v>3.2580420000000002E-16</v>
      </c>
      <c r="D25" t="s">
        <v>33</v>
      </c>
      <c r="E25" t="s">
        <v>8</v>
      </c>
      <c r="F25" t="s">
        <v>61</v>
      </c>
      <c r="G25" t="s">
        <v>2</v>
      </c>
    </row>
    <row r="26" spans="1:7" x14ac:dyDescent="0.2">
      <c r="A26" t="s">
        <v>28</v>
      </c>
      <c r="B26">
        <v>-0.52896350000000003</v>
      </c>
      <c r="C26" s="1">
        <v>4.723881E-5</v>
      </c>
      <c r="D26" t="s">
        <v>28</v>
      </c>
      <c r="E26" t="s">
        <v>8</v>
      </c>
      <c r="F26" t="s">
        <v>60</v>
      </c>
      <c r="G26" t="s">
        <v>2</v>
      </c>
    </row>
    <row r="27" spans="1:7" x14ac:dyDescent="0.2">
      <c r="A27" t="s">
        <v>28</v>
      </c>
      <c r="B27">
        <v>-0.44168099999999999</v>
      </c>
      <c r="C27" s="1">
        <v>4.1557520000000002E-4</v>
      </c>
      <c r="D27" t="s">
        <v>28</v>
      </c>
      <c r="E27" t="s">
        <v>8</v>
      </c>
      <c r="F27" t="s">
        <v>61</v>
      </c>
      <c r="G27" t="s">
        <v>2</v>
      </c>
    </row>
    <row r="28" spans="1:7" x14ac:dyDescent="0.2">
      <c r="A28" t="s">
        <v>15</v>
      </c>
      <c r="B28">
        <v>-1.632849</v>
      </c>
      <c r="C28" t="s">
        <v>36</v>
      </c>
      <c r="D28" t="s">
        <v>15</v>
      </c>
      <c r="E28" t="s">
        <v>8</v>
      </c>
      <c r="F28" t="s">
        <v>60</v>
      </c>
      <c r="G28" t="s">
        <v>46</v>
      </c>
    </row>
    <row r="29" spans="1:7" x14ac:dyDescent="0.2">
      <c r="A29" t="s">
        <v>15</v>
      </c>
      <c r="B29">
        <v>-2.5513240000000001</v>
      </c>
      <c r="C29" s="1">
        <v>4.8490559999999996E-50</v>
      </c>
      <c r="D29" t="s">
        <v>15</v>
      </c>
      <c r="E29" t="s">
        <v>8</v>
      </c>
      <c r="F29" t="s">
        <v>61</v>
      </c>
      <c r="G29" t="s">
        <v>2</v>
      </c>
    </row>
    <row r="30" spans="1:7" x14ac:dyDescent="0.2">
      <c r="A30" t="s">
        <v>7</v>
      </c>
      <c r="B30">
        <v>-3.8651589999999998</v>
      </c>
      <c r="C30" s="1">
        <v>5.0240519999999997E-15</v>
      </c>
      <c r="D30" t="s">
        <v>7</v>
      </c>
      <c r="E30" t="s">
        <v>8</v>
      </c>
      <c r="F30" t="s">
        <v>60</v>
      </c>
      <c r="G30" t="s">
        <v>2</v>
      </c>
    </row>
    <row r="31" spans="1:7" x14ac:dyDescent="0.2">
      <c r="A31" t="s">
        <v>7</v>
      </c>
      <c r="B31">
        <v>-3.318549</v>
      </c>
      <c r="C31" s="1">
        <v>1.5361530000000001E-47</v>
      </c>
      <c r="D31" t="s">
        <v>7</v>
      </c>
      <c r="E31" t="s">
        <v>8</v>
      </c>
      <c r="F31" t="s">
        <v>61</v>
      </c>
      <c r="G31" t="s">
        <v>2</v>
      </c>
    </row>
    <row r="32" spans="1:7" x14ac:dyDescent="0.2">
      <c r="A32" t="s">
        <v>22</v>
      </c>
      <c r="B32">
        <v>-4.9803620000000004</v>
      </c>
      <c r="C32" s="1">
        <v>1.0526829999999999E-17</v>
      </c>
      <c r="D32" t="s">
        <v>22</v>
      </c>
      <c r="E32" t="s">
        <v>8</v>
      </c>
      <c r="F32" t="s">
        <v>60</v>
      </c>
      <c r="G32" t="s">
        <v>2</v>
      </c>
    </row>
    <row r="33" spans="1:7" x14ac:dyDescent="0.2">
      <c r="A33" t="s">
        <v>22</v>
      </c>
      <c r="B33">
        <v>-5.0422549999999999</v>
      </c>
      <c r="C33" s="1">
        <v>5.0417309999999999E-79</v>
      </c>
      <c r="D33" t="s">
        <v>22</v>
      </c>
      <c r="E33" t="s">
        <v>8</v>
      </c>
      <c r="F33" t="s">
        <v>61</v>
      </c>
      <c r="G33" t="s">
        <v>2</v>
      </c>
    </row>
    <row r="34" spans="1:7" x14ac:dyDescent="0.2">
      <c r="A34" t="s">
        <v>10</v>
      </c>
      <c r="B34">
        <v>-1.1777770000000001</v>
      </c>
      <c r="C34" s="1">
        <v>2.010108E-4</v>
      </c>
      <c r="D34" t="s">
        <v>10</v>
      </c>
      <c r="E34" t="s">
        <v>8</v>
      </c>
      <c r="F34" t="s">
        <v>60</v>
      </c>
      <c r="G34" t="s">
        <v>2</v>
      </c>
    </row>
    <row r="35" spans="1:7" x14ac:dyDescent="0.2">
      <c r="A35" t="s">
        <v>10</v>
      </c>
      <c r="B35">
        <v>-1.9875609999999999</v>
      </c>
      <c r="C35" s="1">
        <v>1.2961840000000001E-82</v>
      </c>
      <c r="D35" t="s">
        <v>10</v>
      </c>
      <c r="E35" t="s">
        <v>8</v>
      </c>
      <c r="F35" t="s">
        <v>61</v>
      </c>
      <c r="G35" t="s">
        <v>2</v>
      </c>
    </row>
    <row r="36" spans="1:7" x14ac:dyDescent="0.2">
      <c r="A36" t="s">
        <v>18</v>
      </c>
      <c r="B36">
        <v>-0.56706939999999995</v>
      </c>
      <c r="C36">
        <v>4.8794289999999997E-2</v>
      </c>
      <c r="D36" t="s">
        <v>18</v>
      </c>
      <c r="E36" t="s">
        <v>8</v>
      </c>
      <c r="F36" t="s">
        <v>60</v>
      </c>
      <c r="G36" t="s">
        <v>2</v>
      </c>
    </row>
    <row r="37" spans="1:7" x14ac:dyDescent="0.2">
      <c r="A37" t="s">
        <v>18</v>
      </c>
      <c r="B37">
        <v>4.0576849999999998E-2</v>
      </c>
      <c r="C37">
        <v>0.8562208</v>
      </c>
      <c r="D37" t="s">
        <v>18</v>
      </c>
      <c r="E37" t="s">
        <v>8</v>
      </c>
      <c r="F37" t="s">
        <v>61</v>
      </c>
      <c r="G37" t="s">
        <v>46</v>
      </c>
    </row>
    <row r="38" spans="1:7" x14ac:dyDescent="0.2">
      <c r="A38" t="s">
        <v>12</v>
      </c>
      <c r="B38">
        <v>-2.9054310000000001</v>
      </c>
      <c r="C38" s="1">
        <v>1.1292749999999901E-50</v>
      </c>
      <c r="D38" t="s">
        <v>12</v>
      </c>
      <c r="E38" t="s">
        <v>8</v>
      </c>
      <c r="F38" t="s">
        <v>60</v>
      </c>
      <c r="G38" t="s">
        <v>2</v>
      </c>
    </row>
    <row r="39" spans="1:7" x14ac:dyDescent="0.2">
      <c r="A39" t="s">
        <v>12</v>
      </c>
      <c r="B39">
        <v>-2.978345</v>
      </c>
      <c r="C39" s="1">
        <v>9.1074649999999996E-256</v>
      </c>
      <c r="D39" t="s">
        <v>12</v>
      </c>
      <c r="E39" t="s">
        <v>8</v>
      </c>
      <c r="F39" t="s">
        <v>61</v>
      </c>
      <c r="G39" t="s">
        <v>2</v>
      </c>
    </row>
    <row r="40" spans="1:7" x14ac:dyDescent="0.2">
      <c r="A40" t="s">
        <v>38</v>
      </c>
      <c r="B40">
        <v>0.70910830000000002</v>
      </c>
      <c r="C40">
        <v>1</v>
      </c>
      <c r="D40" t="s">
        <v>38</v>
      </c>
      <c r="E40" t="s">
        <v>8</v>
      </c>
      <c r="F40" t="s">
        <v>60</v>
      </c>
      <c r="G40" t="s">
        <v>46</v>
      </c>
    </row>
    <row r="41" spans="1:7" x14ac:dyDescent="0.2">
      <c r="A41" t="s">
        <v>38</v>
      </c>
      <c r="B41">
        <v>0.80344890000000002</v>
      </c>
      <c r="C41" s="1">
        <v>3.268224E-10</v>
      </c>
      <c r="D41" t="s">
        <v>38</v>
      </c>
      <c r="E41" t="s">
        <v>8</v>
      </c>
      <c r="F41" t="s">
        <v>61</v>
      </c>
      <c r="G41" t="s">
        <v>2</v>
      </c>
    </row>
    <row r="42" spans="1:7" x14ac:dyDescent="0.2">
      <c r="A42" t="s">
        <v>20</v>
      </c>
      <c r="B42">
        <v>-2.303426</v>
      </c>
      <c r="C42" s="1">
        <v>5.2934579999999899E-33</v>
      </c>
      <c r="D42" t="s">
        <v>20</v>
      </c>
      <c r="E42" t="s">
        <v>8</v>
      </c>
      <c r="F42" t="s">
        <v>60</v>
      </c>
      <c r="G42" t="s">
        <v>2</v>
      </c>
    </row>
    <row r="43" spans="1:7" x14ac:dyDescent="0.2">
      <c r="A43" t="s">
        <v>20</v>
      </c>
      <c r="B43">
        <v>-2.0194969999999999</v>
      </c>
      <c r="C43" s="1">
        <v>2.7352799999999899E-58</v>
      </c>
      <c r="D43" t="s">
        <v>20</v>
      </c>
      <c r="E43" t="s">
        <v>8</v>
      </c>
      <c r="F43" t="s">
        <v>61</v>
      </c>
      <c r="G43" t="s">
        <v>2</v>
      </c>
    </row>
    <row r="44" spans="1:7" x14ac:dyDescent="0.2">
      <c r="A44" t="s">
        <v>19</v>
      </c>
      <c r="B44">
        <v>-3.355394</v>
      </c>
      <c r="C44" t="s">
        <v>36</v>
      </c>
      <c r="D44" t="s">
        <v>19</v>
      </c>
      <c r="E44" t="s">
        <v>8</v>
      </c>
      <c r="F44" t="s">
        <v>60</v>
      </c>
      <c r="G44" t="s">
        <v>46</v>
      </c>
    </row>
    <row r="45" spans="1:7" x14ac:dyDescent="0.2">
      <c r="A45" t="s">
        <v>19</v>
      </c>
      <c r="B45">
        <v>-4.8130350000000002</v>
      </c>
      <c r="C45" s="1">
        <v>1.270792E-135</v>
      </c>
      <c r="D45" t="s">
        <v>19</v>
      </c>
      <c r="E45" t="s">
        <v>8</v>
      </c>
      <c r="F45" t="s">
        <v>61</v>
      </c>
      <c r="G45" t="s">
        <v>2</v>
      </c>
    </row>
    <row r="46" spans="1:7" x14ac:dyDescent="0.2">
      <c r="A46" t="s">
        <v>21</v>
      </c>
      <c r="B46">
        <v>-0.1183403</v>
      </c>
      <c r="C46">
        <v>0.63118459999999998</v>
      </c>
      <c r="D46" t="s">
        <v>21</v>
      </c>
      <c r="E46" t="s">
        <v>8</v>
      </c>
      <c r="F46" t="s">
        <v>60</v>
      </c>
      <c r="G46" t="s">
        <v>46</v>
      </c>
    </row>
    <row r="47" spans="1:7" x14ac:dyDescent="0.2">
      <c r="A47" t="s">
        <v>21</v>
      </c>
      <c r="B47">
        <v>-0.16956540000000001</v>
      </c>
      <c r="C47">
        <v>1</v>
      </c>
      <c r="D47" t="s">
        <v>21</v>
      </c>
      <c r="E47" t="s">
        <v>8</v>
      </c>
      <c r="F47" t="s">
        <v>61</v>
      </c>
      <c r="G47" t="s">
        <v>46</v>
      </c>
    </row>
    <row r="48" spans="1:7" x14ac:dyDescent="0.2">
      <c r="A48" t="s">
        <v>11</v>
      </c>
      <c r="B48">
        <v>-1.443155</v>
      </c>
      <c r="C48" t="s">
        <v>36</v>
      </c>
      <c r="D48" t="s">
        <v>11</v>
      </c>
      <c r="E48" t="s">
        <v>8</v>
      </c>
      <c r="F48" t="s">
        <v>60</v>
      </c>
      <c r="G48" t="s">
        <v>46</v>
      </c>
    </row>
    <row r="49" spans="1:7" x14ac:dyDescent="0.2">
      <c r="A49" t="s">
        <v>11</v>
      </c>
      <c r="B49">
        <v>-0.1927276</v>
      </c>
      <c r="C49">
        <v>0.99976830000000005</v>
      </c>
      <c r="D49" t="s">
        <v>11</v>
      </c>
      <c r="E49" t="s">
        <v>8</v>
      </c>
      <c r="F49" t="s">
        <v>61</v>
      </c>
      <c r="G49" t="s">
        <v>46</v>
      </c>
    </row>
    <row r="50" spans="1:7" x14ac:dyDescent="0.2">
      <c r="A50" t="s">
        <v>25</v>
      </c>
      <c r="B50">
        <v>-1.024195</v>
      </c>
      <c r="C50">
        <v>2.7548759999999999E-2</v>
      </c>
      <c r="D50" t="s">
        <v>25</v>
      </c>
      <c r="E50" t="s">
        <v>8</v>
      </c>
      <c r="F50" t="s">
        <v>60</v>
      </c>
      <c r="G50" t="s">
        <v>2</v>
      </c>
    </row>
    <row r="51" spans="1:7" x14ac:dyDescent="0.2">
      <c r="A51" t="s">
        <v>25</v>
      </c>
      <c r="B51">
        <v>-0.84885750000000004</v>
      </c>
      <c r="C51" s="1">
        <v>4.889633E-6</v>
      </c>
      <c r="D51" t="s">
        <v>25</v>
      </c>
      <c r="E51" t="s">
        <v>8</v>
      </c>
      <c r="F51" t="s">
        <v>61</v>
      </c>
      <c r="G51" t="s">
        <v>2</v>
      </c>
    </row>
    <row r="52" spans="1:7" x14ac:dyDescent="0.2">
      <c r="A52" t="s">
        <v>31</v>
      </c>
      <c r="B52">
        <v>6.0620180000000003E-2</v>
      </c>
      <c r="C52">
        <v>1</v>
      </c>
      <c r="D52" t="s">
        <v>31</v>
      </c>
      <c r="E52" t="s">
        <v>8</v>
      </c>
      <c r="F52" t="s">
        <v>60</v>
      </c>
      <c r="G52" t="s">
        <v>46</v>
      </c>
    </row>
    <row r="53" spans="1:7" x14ac:dyDescent="0.2">
      <c r="A53" t="s">
        <v>31</v>
      </c>
      <c r="B53">
        <v>-5.6140010000000004E-3</v>
      </c>
      <c r="C53">
        <v>1</v>
      </c>
      <c r="D53" t="s">
        <v>31</v>
      </c>
      <c r="E53" t="s">
        <v>8</v>
      </c>
      <c r="F53" t="s">
        <v>61</v>
      </c>
      <c r="G53" t="s">
        <v>46</v>
      </c>
    </row>
    <row r="54" spans="1:7" x14ac:dyDescent="0.2">
      <c r="A54" t="s">
        <v>29</v>
      </c>
      <c r="B54">
        <v>-1.657465</v>
      </c>
      <c r="C54" s="1">
        <v>1.4124759999999999E-10</v>
      </c>
      <c r="D54" t="s">
        <v>29</v>
      </c>
      <c r="E54" t="s">
        <v>8</v>
      </c>
      <c r="F54" t="s">
        <v>60</v>
      </c>
      <c r="G54" t="s">
        <v>2</v>
      </c>
    </row>
    <row r="55" spans="1:7" x14ac:dyDescent="0.2">
      <c r="A55" t="s">
        <v>29</v>
      </c>
      <c r="B55">
        <v>-2.0483099999999999</v>
      </c>
      <c r="C55" s="1">
        <v>1.5045329999999999E-33</v>
      </c>
      <c r="D55" t="s">
        <v>29</v>
      </c>
      <c r="E55" t="s">
        <v>8</v>
      </c>
      <c r="F55" t="s">
        <v>61</v>
      </c>
      <c r="G55" t="s">
        <v>2</v>
      </c>
    </row>
    <row r="56" spans="1:7" x14ac:dyDescent="0.2">
      <c r="A56" t="s">
        <v>13</v>
      </c>
      <c r="B56">
        <v>-1.097121</v>
      </c>
      <c r="C56" s="1">
        <v>2.7866760000000001E-4</v>
      </c>
      <c r="D56" t="s">
        <v>13</v>
      </c>
      <c r="E56" t="s">
        <v>8</v>
      </c>
      <c r="F56" t="s">
        <v>60</v>
      </c>
      <c r="G56" t="s">
        <v>2</v>
      </c>
    </row>
    <row r="57" spans="1:7" x14ac:dyDescent="0.2">
      <c r="A57" t="s">
        <v>13</v>
      </c>
      <c r="B57">
        <v>-0.93102830000000003</v>
      </c>
      <c r="C57">
        <v>1</v>
      </c>
      <c r="D57" t="s">
        <v>13</v>
      </c>
      <c r="E57" t="s">
        <v>8</v>
      </c>
      <c r="F57" t="s">
        <v>61</v>
      </c>
      <c r="G57" t="s">
        <v>46</v>
      </c>
    </row>
    <row r="58" spans="1:7" x14ac:dyDescent="0.2">
      <c r="A58" t="s">
        <v>30</v>
      </c>
      <c r="B58">
        <v>-0.46228112017892597</v>
      </c>
      <c r="C58">
        <v>1</v>
      </c>
      <c r="D58" t="s">
        <v>30</v>
      </c>
      <c r="E58" t="s">
        <v>40</v>
      </c>
      <c r="F58" t="s">
        <v>60</v>
      </c>
      <c r="G58" t="s">
        <v>46</v>
      </c>
    </row>
    <row r="59" spans="1:7" x14ac:dyDescent="0.2">
      <c r="A59" t="s">
        <v>30</v>
      </c>
      <c r="B59">
        <v>-0.74883458769557598</v>
      </c>
      <c r="C59">
        <v>1</v>
      </c>
      <c r="D59" t="s">
        <v>30</v>
      </c>
      <c r="E59" t="s">
        <v>40</v>
      </c>
      <c r="F59" t="s">
        <v>61</v>
      </c>
      <c r="G59" t="s">
        <v>46</v>
      </c>
    </row>
    <row r="60" spans="1:7" x14ac:dyDescent="0.2">
      <c r="A60" t="s">
        <v>32</v>
      </c>
      <c r="B60">
        <v>-3.9537981280799799</v>
      </c>
      <c r="C60" s="1">
        <v>8.7474075937684005E-42</v>
      </c>
      <c r="D60" t="s">
        <v>32</v>
      </c>
      <c r="E60" t="s">
        <v>40</v>
      </c>
      <c r="F60" t="s">
        <v>60</v>
      </c>
      <c r="G60" t="s">
        <v>2</v>
      </c>
    </row>
    <row r="61" spans="1:7" x14ac:dyDescent="0.2">
      <c r="A61" t="s">
        <v>32</v>
      </c>
      <c r="B61">
        <v>-4.1148704140922598</v>
      </c>
      <c r="C61" s="1">
        <v>4.41704452253285E-159</v>
      </c>
      <c r="D61" t="s">
        <v>32</v>
      </c>
      <c r="E61" t="s">
        <v>40</v>
      </c>
      <c r="F61" t="s">
        <v>61</v>
      </c>
      <c r="G61" t="s">
        <v>2</v>
      </c>
    </row>
    <row r="62" spans="1:7" x14ac:dyDescent="0.2">
      <c r="A62" t="s">
        <v>37</v>
      </c>
      <c r="B62">
        <v>-1.8849093611537999</v>
      </c>
      <c r="C62" s="1">
        <v>2.9044991909851801E-60</v>
      </c>
      <c r="D62" t="s">
        <v>37</v>
      </c>
      <c r="E62" t="s">
        <v>40</v>
      </c>
      <c r="F62" t="s">
        <v>60</v>
      </c>
      <c r="G62" t="s">
        <v>2</v>
      </c>
    </row>
    <row r="63" spans="1:7" x14ac:dyDescent="0.2">
      <c r="A63" t="s">
        <v>37</v>
      </c>
      <c r="B63">
        <v>-2.2266848107221602</v>
      </c>
      <c r="C63" s="1">
        <v>8.9817658618123105E-174</v>
      </c>
      <c r="D63" t="s">
        <v>37</v>
      </c>
      <c r="E63" t="s">
        <v>40</v>
      </c>
      <c r="F63" t="s">
        <v>61</v>
      </c>
      <c r="G63" t="s">
        <v>2</v>
      </c>
    </row>
    <row r="64" spans="1:7" x14ac:dyDescent="0.2">
      <c r="A64" t="s">
        <v>24</v>
      </c>
      <c r="B64">
        <v>-2.7261564158360501</v>
      </c>
      <c r="C64" s="1">
        <v>8.1444811733864398E-31</v>
      </c>
      <c r="D64" t="s">
        <v>24</v>
      </c>
      <c r="E64" t="s">
        <v>40</v>
      </c>
      <c r="F64" t="s">
        <v>60</v>
      </c>
      <c r="G64" t="s">
        <v>2</v>
      </c>
    </row>
    <row r="65" spans="1:7" x14ac:dyDescent="0.2">
      <c r="A65" t="s">
        <v>24</v>
      </c>
      <c r="B65">
        <v>-4.3276111574954301</v>
      </c>
      <c r="C65" s="1">
        <v>2.7906853749534398E-174</v>
      </c>
      <c r="D65" t="s">
        <v>24</v>
      </c>
      <c r="E65" t="s">
        <v>40</v>
      </c>
      <c r="F65" t="s">
        <v>61</v>
      </c>
      <c r="G65" t="s">
        <v>2</v>
      </c>
    </row>
    <row r="66" spans="1:7" x14ac:dyDescent="0.2">
      <c r="A66" t="s">
        <v>17</v>
      </c>
      <c r="B66">
        <v>-1.55187375965539</v>
      </c>
      <c r="C66" s="1">
        <v>5.3822357203638797E-14</v>
      </c>
      <c r="D66" t="s">
        <v>17</v>
      </c>
      <c r="E66" t="s">
        <v>40</v>
      </c>
      <c r="F66" t="s">
        <v>60</v>
      </c>
      <c r="G66" t="s">
        <v>2</v>
      </c>
    </row>
    <row r="67" spans="1:7" x14ac:dyDescent="0.2">
      <c r="A67" t="s">
        <v>17</v>
      </c>
      <c r="B67">
        <v>-2.4062981159765902</v>
      </c>
      <c r="C67" s="1">
        <v>1.5725611585486899E-215</v>
      </c>
      <c r="D67" t="s">
        <v>17</v>
      </c>
      <c r="E67" t="s">
        <v>40</v>
      </c>
      <c r="F67" t="s">
        <v>61</v>
      </c>
      <c r="G67" t="s">
        <v>2</v>
      </c>
    </row>
    <row r="68" spans="1:7" x14ac:dyDescent="0.2">
      <c r="A68" t="s">
        <v>16</v>
      </c>
      <c r="B68">
        <v>-0.21675922765310099</v>
      </c>
      <c r="C68">
        <v>1</v>
      </c>
      <c r="D68" t="s">
        <v>16</v>
      </c>
      <c r="E68" t="s">
        <v>40</v>
      </c>
      <c r="F68" t="s">
        <v>60</v>
      </c>
      <c r="G68" t="s">
        <v>46</v>
      </c>
    </row>
    <row r="69" spans="1:7" x14ac:dyDescent="0.2">
      <c r="A69" t="s">
        <v>16</v>
      </c>
      <c r="B69">
        <v>-0.103125755139401</v>
      </c>
      <c r="C69">
        <v>1</v>
      </c>
      <c r="D69" t="s">
        <v>16</v>
      </c>
      <c r="E69" t="s">
        <v>40</v>
      </c>
      <c r="F69" t="s">
        <v>61</v>
      </c>
      <c r="G69" t="s">
        <v>46</v>
      </c>
    </row>
    <row r="70" spans="1:7" x14ac:dyDescent="0.2">
      <c r="A70" t="s">
        <v>14</v>
      </c>
      <c r="B70">
        <v>-0.12311707332961901</v>
      </c>
      <c r="C70">
        <v>1</v>
      </c>
      <c r="D70" t="s">
        <v>14</v>
      </c>
      <c r="E70" t="s">
        <v>40</v>
      </c>
      <c r="F70" t="s">
        <v>60</v>
      </c>
      <c r="G70" t="s">
        <v>46</v>
      </c>
    </row>
    <row r="71" spans="1:7" x14ac:dyDescent="0.2">
      <c r="A71" t="s">
        <v>14</v>
      </c>
      <c r="B71">
        <v>-0.12482322452047601</v>
      </c>
      <c r="C71">
        <v>1</v>
      </c>
      <c r="D71" t="s">
        <v>14</v>
      </c>
      <c r="E71" t="s">
        <v>40</v>
      </c>
      <c r="F71" t="s">
        <v>61</v>
      </c>
      <c r="G71" t="s">
        <v>46</v>
      </c>
    </row>
    <row r="72" spans="1:7" x14ac:dyDescent="0.2">
      <c r="A72" t="s">
        <v>34</v>
      </c>
      <c r="B72">
        <v>-2.5362456350680498</v>
      </c>
      <c r="C72" s="1">
        <v>5.8666414860946902E-47</v>
      </c>
      <c r="D72" t="s">
        <v>34</v>
      </c>
      <c r="E72" t="s">
        <v>40</v>
      </c>
      <c r="F72" t="s">
        <v>60</v>
      </c>
      <c r="G72" t="s">
        <v>2</v>
      </c>
    </row>
    <row r="73" spans="1:7" x14ac:dyDescent="0.2">
      <c r="A73" t="s">
        <v>34</v>
      </c>
      <c r="B73">
        <v>-2.6096700233752799</v>
      </c>
      <c r="C73" s="1">
        <v>1.8704960988279201E-111</v>
      </c>
      <c r="D73" t="s">
        <v>34</v>
      </c>
      <c r="E73" t="s">
        <v>40</v>
      </c>
      <c r="F73" t="s">
        <v>61</v>
      </c>
      <c r="G73" t="s">
        <v>2</v>
      </c>
    </row>
    <row r="74" spans="1:7" x14ac:dyDescent="0.2">
      <c r="A74" t="s">
        <v>26</v>
      </c>
      <c r="B74">
        <v>-0.76312995986128995</v>
      </c>
      <c r="C74" s="1">
        <v>2.3993822376094999E-4</v>
      </c>
      <c r="D74" t="s">
        <v>26</v>
      </c>
      <c r="E74" t="s">
        <v>40</v>
      </c>
      <c r="F74" t="s">
        <v>60</v>
      </c>
      <c r="G74" t="s">
        <v>2</v>
      </c>
    </row>
    <row r="75" spans="1:7" x14ac:dyDescent="0.2">
      <c r="A75" t="s">
        <v>26</v>
      </c>
      <c r="B75">
        <v>-0.90164344950327702</v>
      </c>
      <c r="C75" s="1">
        <v>1.35643962115188E-7</v>
      </c>
      <c r="D75" t="s">
        <v>26</v>
      </c>
      <c r="E75" t="s">
        <v>40</v>
      </c>
      <c r="F75" t="s">
        <v>61</v>
      </c>
      <c r="G75" t="s">
        <v>2</v>
      </c>
    </row>
    <row r="76" spans="1:7" x14ac:dyDescent="0.2">
      <c r="A76" t="s">
        <v>39</v>
      </c>
      <c r="B76">
        <v>-2.71577623967171</v>
      </c>
      <c r="C76" s="1">
        <v>8.5788722042228903E-41</v>
      </c>
      <c r="D76" t="s">
        <v>39</v>
      </c>
      <c r="E76" t="s">
        <v>40</v>
      </c>
      <c r="F76" t="s">
        <v>60</v>
      </c>
      <c r="G76" t="s">
        <v>2</v>
      </c>
    </row>
    <row r="77" spans="1:7" x14ac:dyDescent="0.2">
      <c r="A77" t="s">
        <v>39</v>
      </c>
      <c r="B77">
        <v>-1.7524719433848699</v>
      </c>
      <c r="C77" s="1">
        <v>6.4718630496440598E-47</v>
      </c>
      <c r="D77" t="s">
        <v>39</v>
      </c>
      <c r="E77" t="s">
        <v>40</v>
      </c>
      <c r="F77" t="s">
        <v>61</v>
      </c>
      <c r="G77" t="s">
        <v>2</v>
      </c>
    </row>
    <row r="78" spans="1:7" x14ac:dyDescent="0.2">
      <c r="A78" t="s">
        <v>23</v>
      </c>
      <c r="B78">
        <v>-0.71946285398804199</v>
      </c>
      <c r="C78">
        <v>0.20025565928862199</v>
      </c>
      <c r="D78" t="s">
        <v>23</v>
      </c>
      <c r="E78" t="s">
        <v>40</v>
      </c>
      <c r="F78" t="s">
        <v>60</v>
      </c>
      <c r="G78" t="s">
        <v>46</v>
      </c>
    </row>
    <row r="79" spans="1:7" x14ac:dyDescent="0.2">
      <c r="A79" t="s">
        <v>23</v>
      </c>
      <c r="B79">
        <v>-0.49805902337681401</v>
      </c>
      <c r="C79">
        <v>5.2784431112382103E-2</v>
      </c>
      <c r="D79" t="s">
        <v>23</v>
      </c>
      <c r="E79" t="s">
        <v>40</v>
      </c>
      <c r="F79" t="s">
        <v>61</v>
      </c>
      <c r="G79" t="s">
        <v>46</v>
      </c>
    </row>
    <row r="80" spans="1:7" x14ac:dyDescent="0.2">
      <c r="A80" t="s">
        <v>33</v>
      </c>
      <c r="B80">
        <v>0.39963720560325</v>
      </c>
      <c r="C80">
        <v>0.197151649480001</v>
      </c>
      <c r="D80" t="s">
        <v>33</v>
      </c>
      <c r="E80" t="s">
        <v>40</v>
      </c>
      <c r="F80" t="s">
        <v>60</v>
      </c>
      <c r="G80" t="s">
        <v>46</v>
      </c>
    </row>
    <row r="81" spans="1:7" x14ac:dyDescent="0.2">
      <c r="A81" t="s">
        <v>33</v>
      </c>
      <c r="B81">
        <v>-0.80266979714979803</v>
      </c>
      <c r="C81" s="1">
        <v>2.99071680396059E-9</v>
      </c>
      <c r="D81" t="s">
        <v>33</v>
      </c>
      <c r="E81" t="s">
        <v>40</v>
      </c>
      <c r="F81" t="s">
        <v>61</v>
      </c>
      <c r="G81" t="s">
        <v>2</v>
      </c>
    </row>
    <row r="82" spans="1:7" x14ac:dyDescent="0.2">
      <c r="A82" t="s">
        <v>28</v>
      </c>
      <c r="B82">
        <v>-0.39326906857148503</v>
      </c>
      <c r="C82">
        <v>1.1919873704547199E-2</v>
      </c>
      <c r="D82" t="s">
        <v>28</v>
      </c>
      <c r="E82" t="s">
        <v>40</v>
      </c>
      <c r="F82" t="s">
        <v>60</v>
      </c>
      <c r="G82" t="s">
        <v>2</v>
      </c>
    </row>
    <row r="83" spans="1:7" x14ac:dyDescent="0.2">
      <c r="A83" t="s">
        <v>28</v>
      </c>
      <c r="B83">
        <v>-0.13598529560639</v>
      </c>
      <c r="C83">
        <v>1</v>
      </c>
      <c r="D83" t="s">
        <v>28</v>
      </c>
      <c r="E83" t="s">
        <v>40</v>
      </c>
      <c r="F83" t="s">
        <v>61</v>
      </c>
      <c r="G83" t="s">
        <v>46</v>
      </c>
    </row>
    <row r="84" spans="1:7" x14ac:dyDescent="0.2">
      <c r="A84" t="s">
        <v>15</v>
      </c>
      <c r="B84">
        <v>-2.48891911100741</v>
      </c>
      <c r="C84" t="s">
        <v>36</v>
      </c>
      <c r="D84" t="s">
        <v>15</v>
      </c>
      <c r="E84" t="s">
        <v>40</v>
      </c>
      <c r="F84" t="s">
        <v>60</v>
      </c>
      <c r="G84" t="s">
        <v>46</v>
      </c>
    </row>
    <row r="85" spans="1:7" x14ac:dyDescent="0.2">
      <c r="A85" t="s">
        <v>15</v>
      </c>
      <c r="B85">
        <v>-3.97514069677832</v>
      </c>
      <c r="C85" s="1">
        <v>1.6883336993575498E-33</v>
      </c>
      <c r="D85" t="s">
        <v>15</v>
      </c>
      <c r="E85" t="s">
        <v>40</v>
      </c>
      <c r="F85" t="s">
        <v>61</v>
      </c>
      <c r="G85" t="s">
        <v>2</v>
      </c>
    </row>
    <row r="86" spans="1:7" x14ac:dyDescent="0.2">
      <c r="A86" t="s">
        <v>7</v>
      </c>
      <c r="B86">
        <v>-4.1381693432073696</v>
      </c>
      <c r="C86" s="1">
        <v>3.3588641580219E-6</v>
      </c>
      <c r="D86" t="s">
        <v>7</v>
      </c>
      <c r="E86" t="s">
        <v>40</v>
      </c>
      <c r="F86" t="s">
        <v>60</v>
      </c>
      <c r="G86" t="s">
        <v>2</v>
      </c>
    </row>
    <row r="87" spans="1:7" x14ac:dyDescent="0.2">
      <c r="A87" t="s">
        <v>7</v>
      </c>
      <c r="B87">
        <v>-3.5084040404333798</v>
      </c>
      <c r="C87" s="1">
        <v>2.0613829606816298E-34</v>
      </c>
      <c r="D87" t="s">
        <v>7</v>
      </c>
      <c r="E87" t="s">
        <v>40</v>
      </c>
      <c r="F87" t="s">
        <v>61</v>
      </c>
      <c r="G87" t="s">
        <v>2</v>
      </c>
    </row>
    <row r="88" spans="1:7" x14ac:dyDescent="0.2">
      <c r="A88" t="s">
        <v>22</v>
      </c>
      <c r="B88">
        <v>-3.5569361972189699</v>
      </c>
      <c r="C88" t="s">
        <v>36</v>
      </c>
      <c r="D88" t="s">
        <v>22</v>
      </c>
      <c r="E88" t="s">
        <v>40</v>
      </c>
      <c r="F88" t="s">
        <v>60</v>
      </c>
      <c r="G88" t="s">
        <v>46</v>
      </c>
    </row>
    <row r="89" spans="1:7" x14ac:dyDescent="0.2">
      <c r="A89" t="s">
        <v>22</v>
      </c>
      <c r="B89">
        <v>-5.4669944653752003</v>
      </c>
      <c r="C89" s="1">
        <v>1.2633773170933E-68</v>
      </c>
      <c r="D89" t="s">
        <v>22</v>
      </c>
      <c r="E89" t="s">
        <v>40</v>
      </c>
      <c r="F89" t="s">
        <v>61</v>
      </c>
      <c r="G89" t="s">
        <v>2</v>
      </c>
    </row>
    <row r="90" spans="1:7" x14ac:dyDescent="0.2">
      <c r="A90" t="s">
        <v>10</v>
      </c>
      <c r="B90">
        <v>-0.60021883386998798</v>
      </c>
      <c r="C90">
        <v>0.286918144218826</v>
      </c>
      <c r="D90" t="s">
        <v>10</v>
      </c>
      <c r="E90" t="s">
        <v>40</v>
      </c>
      <c r="F90" t="s">
        <v>60</v>
      </c>
      <c r="G90" t="s">
        <v>46</v>
      </c>
    </row>
    <row r="91" spans="1:7" x14ac:dyDescent="0.2">
      <c r="A91" t="s">
        <v>10</v>
      </c>
      <c r="B91">
        <v>-2.4432549495666298</v>
      </c>
      <c r="C91" s="1">
        <v>6.1116294608210904E-47</v>
      </c>
      <c r="D91" t="s">
        <v>10</v>
      </c>
      <c r="E91" t="s">
        <v>40</v>
      </c>
      <c r="F91" t="s">
        <v>61</v>
      </c>
      <c r="G91" t="s">
        <v>2</v>
      </c>
    </row>
    <row r="92" spans="1:7" x14ac:dyDescent="0.2">
      <c r="A92" t="s">
        <v>18</v>
      </c>
      <c r="B92">
        <v>-1.38728785514255</v>
      </c>
      <c r="C92" s="1">
        <v>7.9834162589309201E-8</v>
      </c>
      <c r="D92" t="s">
        <v>18</v>
      </c>
      <c r="E92" t="s">
        <v>40</v>
      </c>
      <c r="F92" t="s">
        <v>60</v>
      </c>
      <c r="G92" t="s">
        <v>2</v>
      </c>
    </row>
    <row r="93" spans="1:7" x14ac:dyDescent="0.2">
      <c r="A93" t="s">
        <v>18</v>
      </c>
      <c r="B93">
        <v>-0.82598403836540402</v>
      </c>
      <c r="C93" s="1">
        <v>2.4321143854424E-4</v>
      </c>
      <c r="D93" t="s">
        <v>18</v>
      </c>
      <c r="E93" t="s">
        <v>40</v>
      </c>
      <c r="F93" t="s">
        <v>61</v>
      </c>
      <c r="G93" t="s">
        <v>2</v>
      </c>
    </row>
    <row r="94" spans="1:7" x14ac:dyDescent="0.2">
      <c r="A94" t="s">
        <v>12</v>
      </c>
      <c r="B94">
        <v>-2.6086569343704298</v>
      </c>
      <c r="C94" s="1">
        <v>2.8648715871164399E-14</v>
      </c>
      <c r="D94" t="s">
        <v>12</v>
      </c>
      <c r="E94" t="s">
        <v>40</v>
      </c>
      <c r="F94" t="s">
        <v>60</v>
      </c>
      <c r="G94" t="s">
        <v>2</v>
      </c>
    </row>
    <row r="95" spans="1:7" x14ac:dyDescent="0.2">
      <c r="A95" t="s">
        <v>12</v>
      </c>
      <c r="B95">
        <v>-3.1834866132907602</v>
      </c>
      <c r="C95" s="1">
        <v>1.44923375046218E-92</v>
      </c>
      <c r="D95" t="s">
        <v>12</v>
      </c>
      <c r="E95" t="s">
        <v>40</v>
      </c>
      <c r="F95" t="s">
        <v>61</v>
      </c>
      <c r="G95" t="s">
        <v>2</v>
      </c>
    </row>
    <row r="96" spans="1:7" x14ac:dyDescent="0.2">
      <c r="A96" t="s">
        <v>38</v>
      </c>
      <c r="B96">
        <v>0.91797650797381003</v>
      </c>
      <c r="C96">
        <v>1.18836358879115E-2</v>
      </c>
      <c r="D96" t="s">
        <v>38</v>
      </c>
      <c r="E96" t="s">
        <v>40</v>
      </c>
      <c r="F96" t="s">
        <v>60</v>
      </c>
      <c r="G96" t="s">
        <v>2</v>
      </c>
    </row>
    <row r="97" spans="1:7" x14ac:dyDescent="0.2">
      <c r="A97" t="s">
        <v>38</v>
      </c>
      <c r="B97">
        <v>0.64952059411461305</v>
      </c>
      <c r="C97">
        <v>1</v>
      </c>
      <c r="D97" t="s">
        <v>38</v>
      </c>
      <c r="E97" t="s">
        <v>40</v>
      </c>
      <c r="F97" t="s">
        <v>61</v>
      </c>
      <c r="G97" t="s">
        <v>46</v>
      </c>
    </row>
    <row r="98" spans="1:7" x14ac:dyDescent="0.2">
      <c r="A98" t="s">
        <v>20</v>
      </c>
      <c r="B98">
        <v>-2.5170361720362</v>
      </c>
      <c r="C98" s="1">
        <v>5.2800170681301705E-19</v>
      </c>
      <c r="D98" t="s">
        <v>20</v>
      </c>
      <c r="E98" t="s">
        <v>40</v>
      </c>
      <c r="F98" t="s">
        <v>60</v>
      </c>
      <c r="G98" t="s">
        <v>2</v>
      </c>
    </row>
    <row r="99" spans="1:7" x14ac:dyDescent="0.2">
      <c r="A99" t="s">
        <v>20</v>
      </c>
      <c r="B99">
        <v>-2.4544872193351699</v>
      </c>
      <c r="C99" s="1">
        <v>8.7095366076640903E-45</v>
      </c>
      <c r="D99" t="s">
        <v>20</v>
      </c>
      <c r="E99" t="s">
        <v>40</v>
      </c>
      <c r="F99" t="s">
        <v>61</v>
      </c>
      <c r="G99" t="s">
        <v>2</v>
      </c>
    </row>
    <row r="100" spans="1:7" x14ac:dyDescent="0.2">
      <c r="A100" t="s">
        <v>19</v>
      </c>
      <c r="B100">
        <v>-3.1605434169822502</v>
      </c>
      <c r="C100" s="1">
        <v>1.223243293957E-18</v>
      </c>
      <c r="D100" t="s">
        <v>19</v>
      </c>
      <c r="E100" t="s">
        <v>40</v>
      </c>
      <c r="F100" t="s">
        <v>60</v>
      </c>
      <c r="G100" t="s">
        <v>2</v>
      </c>
    </row>
    <row r="101" spans="1:7" x14ac:dyDescent="0.2">
      <c r="A101" t="s">
        <v>19</v>
      </c>
      <c r="B101">
        <v>-4.2533147730536296</v>
      </c>
      <c r="C101" s="1">
        <v>3.8828478638230198E-118</v>
      </c>
      <c r="D101" t="s">
        <v>19</v>
      </c>
      <c r="E101" t="s">
        <v>40</v>
      </c>
      <c r="F101" t="s">
        <v>61</v>
      </c>
      <c r="G101" t="s">
        <v>2</v>
      </c>
    </row>
    <row r="102" spans="1:7" x14ac:dyDescent="0.2">
      <c r="A102" t="s">
        <v>21</v>
      </c>
      <c r="B102">
        <v>-4.3699837580106003E-2</v>
      </c>
      <c r="C102">
        <v>1</v>
      </c>
      <c r="D102" t="s">
        <v>21</v>
      </c>
      <c r="E102" t="s">
        <v>40</v>
      </c>
      <c r="F102" t="s">
        <v>60</v>
      </c>
      <c r="G102" t="s">
        <v>46</v>
      </c>
    </row>
    <row r="103" spans="1:7" x14ac:dyDescent="0.2">
      <c r="A103" t="s">
        <v>21</v>
      </c>
      <c r="B103">
        <v>-0.208599146289728</v>
      </c>
      <c r="C103">
        <v>1</v>
      </c>
      <c r="D103" t="s">
        <v>21</v>
      </c>
      <c r="E103" t="s">
        <v>40</v>
      </c>
      <c r="F103" t="s">
        <v>61</v>
      </c>
      <c r="G103" t="s">
        <v>46</v>
      </c>
    </row>
    <row r="104" spans="1:7" x14ac:dyDescent="0.2">
      <c r="A104" t="s">
        <v>11</v>
      </c>
      <c r="B104">
        <v>-1.2663756247921001</v>
      </c>
      <c r="C104">
        <v>0.985593904583698</v>
      </c>
      <c r="D104" t="s">
        <v>11</v>
      </c>
      <c r="E104" t="s">
        <v>40</v>
      </c>
      <c r="F104" t="s">
        <v>60</v>
      </c>
      <c r="G104" t="s">
        <v>46</v>
      </c>
    </row>
    <row r="105" spans="1:7" x14ac:dyDescent="0.2">
      <c r="A105" t="s">
        <v>11</v>
      </c>
      <c r="B105">
        <v>-0.271026462409931</v>
      </c>
      <c r="C105">
        <v>0.99989575071130399</v>
      </c>
      <c r="D105" t="s">
        <v>11</v>
      </c>
      <c r="E105" t="s">
        <v>40</v>
      </c>
      <c r="F105" t="s">
        <v>61</v>
      </c>
      <c r="G105" t="s">
        <v>46</v>
      </c>
    </row>
    <row r="106" spans="1:7" x14ac:dyDescent="0.2">
      <c r="A106" t="s">
        <v>25</v>
      </c>
      <c r="B106">
        <v>-1.5816103130913</v>
      </c>
      <c r="C106">
        <v>1.0332602707696601E-2</v>
      </c>
      <c r="D106" t="s">
        <v>25</v>
      </c>
      <c r="E106" t="s">
        <v>40</v>
      </c>
      <c r="F106" t="s">
        <v>60</v>
      </c>
      <c r="G106" t="s">
        <v>2</v>
      </c>
    </row>
    <row r="107" spans="1:7" x14ac:dyDescent="0.2">
      <c r="A107" t="s">
        <v>25</v>
      </c>
      <c r="B107">
        <v>-0.93521712447336003</v>
      </c>
      <c r="C107" s="1">
        <v>3.6416929441052999E-4</v>
      </c>
      <c r="D107" t="s">
        <v>25</v>
      </c>
      <c r="E107" t="s">
        <v>40</v>
      </c>
      <c r="F107" t="s">
        <v>61</v>
      </c>
      <c r="G107" t="s">
        <v>2</v>
      </c>
    </row>
    <row r="108" spans="1:7" x14ac:dyDescent="0.2">
      <c r="A108" t="s">
        <v>31</v>
      </c>
      <c r="B108">
        <v>0.377539926564744</v>
      </c>
      <c r="C108">
        <v>1</v>
      </c>
      <c r="D108" t="s">
        <v>31</v>
      </c>
      <c r="E108" t="s">
        <v>40</v>
      </c>
      <c r="F108" t="s">
        <v>60</v>
      </c>
      <c r="G108" t="s">
        <v>46</v>
      </c>
    </row>
    <row r="109" spans="1:7" x14ac:dyDescent="0.2">
      <c r="A109" t="s">
        <v>31</v>
      </c>
      <c r="B109">
        <v>-0.50532989869014699</v>
      </c>
      <c r="C109">
        <v>1</v>
      </c>
      <c r="D109" t="s">
        <v>31</v>
      </c>
      <c r="E109" t="s">
        <v>40</v>
      </c>
      <c r="F109" t="s">
        <v>61</v>
      </c>
      <c r="G109" t="s">
        <v>46</v>
      </c>
    </row>
    <row r="110" spans="1:7" x14ac:dyDescent="0.2">
      <c r="A110" t="s">
        <v>29</v>
      </c>
      <c r="B110">
        <v>-1.2551330688939499</v>
      </c>
      <c r="C110" s="1">
        <v>2.74399607217024E-5</v>
      </c>
      <c r="D110" t="s">
        <v>29</v>
      </c>
      <c r="E110" t="s">
        <v>40</v>
      </c>
      <c r="F110" t="s">
        <v>60</v>
      </c>
      <c r="G110" t="s">
        <v>2</v>
      </c>
    </row>
    <row r="111" spans="1:7" x14ac:dyDescent="0.2">
      <c r="A111" t="s">
        <v>29</v>
      </c>
      <c r="B111">
        <v>-1.55259953454432</v>
      </c>
      <c r="C111" s="1">
        <v>2.0893312952896401E-21</v>
      </c>
      <c r="D111" t="s">
        <v>29</v>
      </c>
      <c r="E111" t="s">
        <v>40</v>
      </c>
      <c r="F111" t="s">
        <v>61</v>
      </c>
      <c r="G111" t="s">
        <v>2</v>
      </c>
    </row>
    <row r="112" spans="1:7" x14ac:dyDescent="0.2">
      <c r="A112" t="s">
        <v>13</v>
      </c>
      <c r="B112">
        <v>-1.2979704131215599</v>
      </c>
      <c r="C112" s="1">
        <v>3.3653880534529999E-10</v>
      </c>
      <c r="D112" t="s">
        <v>13</v>
      </c>
      <c r="E112" t="s">
        <v>40</v>
      </c>
      <c r="F112" t="s">
        <v>60</v>
      </c>
      <c r="G112" t="s">
        <v>2</v>
      </c>
    </row>
    <row r="113" spans="1:7" x14ac:dyDescent="0.2">
      <c r="A113" t="s">
        <v>13</v>
      </c>
      <c r="B113">
        <v>-1.6128719330985399</v>
      </c>
      <c r="C113">
        <v>1</v>
      </c>
      <c r="D113" t="s">
        <v>13</v>
      </c>
      <c r="E113" t="s">
        <v>40</v>
      </c>
      <c r="F113" t="s">
        <v>61</v>
      </c>
      <c r="G113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CF85A-48B5-6648-9198-AE4C8C0B4720}">
  <dimension ref="A1:F139"/>
  <sheetViews>
    <sheetView workbookViewId="0">
      <selection activeCell="C8" sqref="C8"/>
    </sheetView>
  </sheetViews>
  <sheetFormatPr baseColWidth="10" defaultRowHeight="16" x14ac:dyDescent="0.2"/>
  <sheetData>
    <row r="1" spans="1:6" x14ac:dyDescent="0.2">
      <c r="A1" t="s">
        <v>62</v>
      </c>
      <c r="B1" t="s">
        <v>52</v>
      </c>
      <c r="C1" t="s">
        <v>56</v>
      </c>
      <c r="D1" t="s">
        <v>57</v>
      </c>
      <c r="E1" t="s">
        <v>58</v>
      </c>
      <c r="F1" t="s">
        <v>59</v>
      </c>
    </row>
    <row r="2" spans="1:6" x14ac:dyDescent="0.2">
      <c r="A2" t="s">
        <v>63</v>
      </c>
      <c r="B2">
        <v>0.317358893638992</v>
      </c>
      <c r="C2" s="1">
        <v>3.1205778538238201E-5</v>
      </c>
      <c r="D2" t="s">
        <v>32</v>
      </c>
      <c r="E2" t="s">
        <v>8</v>
      </c>
      <c r="F2" t="s">
        <v>61</v>
      </c>
    </row>
    <row r="3" spans="1:6" x14ac:dyDescent="0.2">
      <c r="A3" t="s">
        <v>64</v>
      </c>
      <c r="B3">
        <v>-5.9238965183287397E-2</v>
      </c>
      <c r="C3">
        <v>2.9170546253051599E-2</v>
      </c>
      <c r="D3" t="s">
        <v>32</v>
      </c>
      <c r="E3" t="s">
        <v>8</v>
      </c>
      <c r="F3" t="s">
        <v>61</v>
      </c>
    </row>
    <row r="4" spans="1:6" x14ac:dyDescent="0.2">
      <c r="A4" t="s">
        <v>65</v>
      </c>
      <c r="B4">
        <v>-0.30947685696284399</v>
      </c>
      <c r="C4" s="1">
        <v>3.56941134434349E-12</v>
      </c>
      <c r="D4" t="s">
        <v>32</v>
      </c>
      <c r="E4" t="s">
        <v>8</v>
      </c>
      <c r="F4" t="s">
        <v>61</v>
      </c>
    </row>
    <row r="5" spans="1:6" x14ac:dyDescent="0.2">
      <c r="A5" t="s">
        <v>66</v>
      </c>
      <c r="B5">
        <v>-0.66422519484308995</v>
      </c>
      <c r="C5" s="1">
        <v>1.2561741270456001E-11</v>
      </c>
      <c r="D5" t="s">
        <v>32</v>
      </c>
      <c r="E5" t="s">
        <v>8</v>
      </c>
      <c r="F5" t="s">
        <v>61</v>
      </c>
    </row>
    <row r="6" spans="1:6" x14ac:dyDescent="0.2">
      <c r="A6" t="s">
        <v>67</v>
      </c>
      <c r="B6">
        <v>0.29112399087056501</v>
      </c>
      <c r="C6" s="1">
        <v>1.37340740499756E-7</v>
      </c>
      <c r="D6" t="s">
        <v>24</v>
      </c>
      <c r="E6" t="s">
        <v>8</v>
      </c>
      <c r="F6" t="s">
        <v>60</v>
      </c>
    </row>
    <row r="7" spans="1:6" x14ac:dyDescent="0.2">
      <c r="A7" t="s">
        <v>65</v>
      </c>
      <c r="B7">
        <v>-0.39960445520721499</v>
      </c>
      <c r="C7" s="1">
        <v>1.8901672072955601E-7</v>
      </c>
      <c r="D7" t="s">
        <v>24</v>
      </c>
      <c r="E7" t="s">
        <v>8</v>
      </c>
      <c r="F7" t="s">
        <v>60</v>
      </c>
    </row>
    <row r="8" spans="1:6" x14ac:dyDescent="0.2">
      <c r="A8" t="s">
        <v>68</v>
      </c>
      <c r="B8">
        <v>-0.426483635647324</v>
      </c>
      <c r="C8" s="1">
        <v>4.1015612644993199E-6</v>
      </c>
      <c r="D8" t="s">
        <v>24</v>
      </c>
      <c r="E8" t="s">
        <v>8</v>
      </c>
      <c r="F8" t="s">
        <v>61</v>
      </c>
    </row>
    <row r="9" spans="1:6" x14ac:dyDescent="0.2">
      <c r="A9" t="s">
        <v>69</v>
      </c>
      <c r="B9">
        <v>-0.26464775450916</v>
      </c>
      <c r="C9" s="1">
        <v>6.9771864952839802E-6</v>
      </c>
      <c r="D9" t="s">
        <v>24</v>
      </c>
      <c r="E9" t="s">
        <v>8</v>
      </c>
      <c r="F9" t="s">
        <v>61</v>
      </c>
    </row>
    <row r="10" spans="1:6" x14ac:dyDescent="0.2">
      <c r="A10" t="s">
        <v>70</v>
      </c>
      <c r="B10">
        <v>-0.37351512514028101</v>
      </c>
      <c r="C10">
        <v>1.60153074945529E-3</v>
      </c>
      <c r="D10" t="s">
        <v>24</v>
      </c>
      <c r="E10" t="s">
        <v>8</v>
      </c>
      <c r="F10" t="s">
        <v>61</v>
      </c>
    </row>
    <row r="11" spans="1:6" x14ac:dyDescent="0.2">
      <c r="A11" t="s">
        <v>65</v>
      </c>
      <c r="B11">
        <v>-0.29986335681269</v>
      </c>
      <c r="C11" s="1">
        <v>6.7757390281670199E-12</v>
      </c>
      <c r="D11" t="s">
        <v>24</v>
      </c>
      <c r="E11" t="s">
        <v>8</v>
      </c>
      <c r="F11" t="s">
        <v>61</v>
      </c>
    </row>
    <row r="12" spans="1:6" x14ac:dyDescent="0.2">
      <c r="A12" t="s">
        <v>66</v>
      </c>
      <c r="B12">
        <v>0.29196320628997702</v>
      </c>
      <c r="C12">
        <v>3.3676906534630098E-3</v>
      </c>
      <c r="D12" t="s">
        <v>24</v>
      </c>
      <c r="E12" t="s">
        <v>8</v>
      </c>
      <c r="F12" t="s">
        <v>61</v>
      </c>
    </row>
    <row r="13" spans="1:6" x14ac:dyDescent="0.2">
      <c r="A13" t="s">
        <v>70</v>
      </c>
      <c r="B13">
        <v>-0.57057264629776205</v>
      </c>
      <c r="C13" s="1">
        <v>8.5371760464221698E-5</v>
      </c>
      <c r="D13" t="s">
        <v>17</v>
      </c>
      <c r="E13" t="s">
        <v>8</v>
      </c>
      <c r="F13" t="s">
        <v>60</v>
      </c>
    </row>
    <row r="14" spans="1:6" x14ac:dyDescent="0.2">
      <c r="A14" t="s">
        <v>67</v>
      </c>
      <c r="B14">
        <v>-0.237951854705238</v>
      </c>
      <c r="C14" s="1">
        <v>1.0758380462189001E-4</v>
      </c>
      <c r="D14" t="s">
        <v>17</v>
      </c>
      <c r="E14" t="s">
        <v>8</v>
      </c>
      <c r="F14" t="s">
        <v>60</v>
      </c>
    </row>
    <row r="15" spans="1:6" x14ac:dyDescent="0.2">
      <c r="A15" t="s">
        <v>66</v>
      </c>
      <c r="B15">
        <v>0.57461738697681897</v>
      </c>
      <c r="C15">
        <v>1.4844387736619E-3</v>
      </c>
      <c r="D15" t="s">
        <v>17</v>
      </c>
      <c r="E15" t="s">
        <v>8</v>
      </c>
      <c r="F15" t="s">
        <v>60</v>
      </c>
    </row>
    <row r="16" spans="1:6" x14ac:dyDescent="0.2">
      <c r="A16" t="s">
        <v>63</v>
      </c>
      <c r="B16">
        <v>0.285481217638548</v>
      </c>
      <c r="C16" s="1">
        <v>5.6164507750968004E-4</v>
      </c>
      <c r="D16" t="s">
        <v>17</v>
      </c>
      <c r="E16" t="s">
        <v>8</v>
      </c>
      <c r="F16" t="s">
        <v>61</v>
      </c>
    </row>
    <row r="17" spans="1:6" x14ac:dyDescent="0.2">
      <c r="A17" t="s">
        <v>66</v>
      </c>
      <c r="B17">
        <v>0.30001600136463102</v>
      </c>
      <c r="C17">
        <v>1.5268310870990299E-2</v>
      </c>
      <c r="D17" t="s">
        <v>17</v>
      </c>
      <c r="E17" t="s">
        <v>8</v>
      </c>
      <c r="F17" t="s">
        <v>61</v>
      </c>
    </row>
    <row r="18" spans="1:6" x14ac:dyDescent="0.2">
      <c r="A18" t="s">
        <v>69</v>
      </c>
      <c r="B18">
        <v>0.37752414531747203</v>
      </c>
      <c r="C18">
        <v>1.6807426242527498E-2</v>
      </c>
      <c r="D18" t="s">
        <v>16</v>
      </c>
      <c r="E18" t="s">
        <v>8</v>
      </c>
      <c r="F18" t="s">
        <v>60</v>
      </c>
    </row>
    <row r="19" spans="1:6" x14ac:dyDescent="0.2">
      <c r="A19" t="s">
        <v>68</v>
      </c>
      <c r="B19">
        <v>-0.118745680153222</v>
      </c>
      <c r="C19">
        <v>4.6270209950760699E-2</v>
      </c>
      <c r="D19" t="s">
        <v>34</v>
      </c>
      <c r="E19" t="s">
        <v>8</v>
      </c>
      <c r="F19" t="s">
        <v>60</v>
      </c>
    </row>
    <row r="20" spans="1:6" x14ac:dyDescent="0.2">
      <c r="A20" t="s">
        <v>65</v>
      </c>
      <c r="B20">
        <v>-0.215336804148444</v>
      </c>
      <c r="C20">
        <v>3.7133464035963397E-2</v>
      </c>
      <c r="D20" t="s">
        <v>34</v>
      </c>
      <c r="E20" t="s">
        <v>8</v>
      </c>
      <c r="F20" t="s">
        <v>60</v>
      </c>
    </row>
    <row r="21" spans="1:6" x14ac:dyDescent="0.2">
      <c r="A21" t="s">
        <v>68</v>
      </c>
      <c r="B21">
        <v>-0.249231488169261</v>
      </c>
      <c r="C21">
        <v>2.16620356542634E-2</v>
      </c>
      <c r="D21" t="s">
        <v>34</v>
      </c>
      <c r="E21" t="s">
        <v>8</v>
      </c>
      <c r="F21" t="s">
        <v>61</v>
      </c>
    </row>
    <row r="22" spans="1:6" x14ac:dyDescent="0.2">
      <c r="A22" t="s">
        <v>65</v>
      </c>
      <c r="B22">
        <v>-0.168153919325289</v>
      </c>
      <c r="C22" s="1">
        <v>5.9078657883668002E-4</v>
      </c>
      <c r="D22" t="s">
        <v>34</v>
      </c>
      <c r="E22" t="s">
        <v>8</v>
      </c>
      <c r="F22" t="s">
        <v>61</v>
      </c>
    </row>
    <row r="23" spans="1:6" x14ac:dyDescent="0.2">
      <c r="A23" t="s">
        <v>71</v>
      </c>
      <c r="B23">
        <v>-0.14960509541501299</v>
      </c>
      <c r="C23">
        <v>1.67150696555353E-3</v>
      </c>
      <c r="D23" t="s">
        <v>39</v>
      </c>
      <c r="E23" t="s">
        <v>8</v>
      </c>
      <c r="F23" t="s">
        <v>61</v>
      </c>
    </row>
    <row r="24" spans="1:6" x14ac:dyDescent="0.2">
      <c r="A24" t="s">
        <v>70</v>
      </c>
      <c r="B24">
        <v>0.42605498743693698</v>
      </c>
      <c r="C24">
        <v>4.3932836323124797E-3</v>
      </c>
      <c r="D24" t="s">
        <v>23</v>
      </c>
      <c r="E24" t="s">
        <v>8</v>
      </c>
      <c r="F24" t="s">
        <v>60</v>
      </c>
    </row>
    <row r="25" spans="1:6" x14ac:dyDescent="0.2">
      <c r="A25" t="s">
        <v>67</v>
      </c>
      <c r="B25">
        <v>-0.20459351690550501</v>
      </c>
      <c r="C25">
        <v>1.2598072565809301E-3</v>
      </c>
      <c r="D25" t="s">
        <v>23</v>
      </c>
      <c r="E25" t="s">
        <v>8</v>
      </c>
      <c r="F25" t="s">
        <v>60</v>
      </c>
    </row>
    <row r="26" spans="1:6" x14ac:dyDescent="0.2">
      <c r="A26" t="s">
        <v>69</v>
      </c>
      <c r="B26">
        <v>0.14762860671424299</v>
      </c>
      <c r="C26">
        <v>3.5804547429473602E-2</v>
      </c>
      <c r="D26" t="s">
        <v>23</v>
      </c>
      <c r="E26" t="s">
        <v>8</v>
      </c>
      <c r="F26" t="s">
        <v>61</v>
      </c>
    </row>
    <row r="27" spans="1:6" x14ac:dyDescent="0.2">
      <c r="A27" t="s">
        <v>66</v>
      </c>
      <c r="B27">
        <v>-0.58166269231435697</v>
      </c>
      <c r="C27" s="1">
        <v>6.1124124668827696E-8</v>
      </c>
      <c r="D27" t="s">
        <v>23</v>
      </c>
      <c r="E27" t="s">
        <v>8</v>
      </c>
      <c r="F27" t="s">
        <v>61</v>
      </c>
    </row>
    <row r="28" spans="1:6" x14ac:dyDescent="0.2">
      <c r="A28" t="s">
        <v>72</v>
      </c>
      <c r="B28">
        <v>-0.32924965261711803</v>
      </c>
      <c r="C28" s="1">
        <v>4.4807413862424702E-7</v>
      </c>
      <c r="D28" t="s">
        <v>23</v>
      </c>
      <c r="E28" t="s">
        <v>8</v>
      </c>
      <c r="F28" t="s">
        <v>61</v>
      </c>
    </row>
    <row r="29" spans="1:6" x14ac:dyDescent="0.2">
      <c r="A29" t="s">
        <v>71</v>
      </c>
      <c r="B29">
        <v>-0.11172365163166501</v>
      </c>
      <c r="C29">
        <v>1.23508945458615E-2</v>
      </c>
      <c r="D29" t="s">
        <v>15</v>
      </c>
      <c r="E29" t="s">
        <v>8</v>
      </c>
      <c r="F29" t="s">
        <v>61</v>
      </c>
    </row>
    <row r="30" spans="1:6" x14ac:dyDescent="0.2">
      <c r="A30" t="s">
        <v>71</v>
      </c>
      <c r="B30">
        <v>-0.36403146221944499</v>
      </c>
      <c r="C30" s="1">
        <v>1.9565917034339999E-4</v>
      </c>
      <c r="D30" t="s">
        <v>7</v>
      </c>
      <c r="E30" t="s">
        <v>8</v>
      </c>
      <c r="F30" t="s">
        <v>60</v>
      </c>
    </row>
    <row r="31" spans="1:6" x14ac:dyDescent="0.2">
      <c r="A31" t="s">
        <v>66</v>
      </c>
      <c r="B31">
        <v>0.47966557057621501</v>
      </c>
      <c r="C31">
        <v>7.7351155679969801E-3</v>
      </c>
      <c r="D31" t="s">
        <v>7</v>
      </c>
      <c r="E31" t="s">
        <v>8</v>
      </c>
      <c r="F31" t="s">
        <v>60</v>
      </c>
    </row>
    <row r="32" spans="1:6" x14ac:dyDescent="0.2">
      <c r="A32" t="s">
        <v>63</v>
      </c>
      <c r="B32">
        <v>-0.34700913622479601</v>
      </c>
      <c r="C32" s="1">
        <v>1.3972563805621299E-6</v>
      </c>
      <c r="D32" t="s">
        <v>7</v>
      </c>
      <c r="E32" t="s">
        <v>8</v>
      </c>
      <c r="F32" t="s">
        <v>61</v>
      </c>
    </row>
    <row r="33" spans="1:6" x14ac:dyDescent="0.2">
      <c r="A33" t="s">
        <v>73</v>
      </c>
      <c r="B33">
        <v>0.264589660649868</v>
      </c>
      <c r="C33" s="1">
        <v>1.3912243872499101E-10</v>
      </c>
      <c r="D33" t="s">
        <v>7</v>
      </c>
      <c r="E33" t="s">
        <v>8</v>
      </c>
      <c r="F33" t="s">
        <v>61</v>
      </c>
    </row>
    <row r="34" spans="1:6" x14ac:dyDescent="0.2">
      <c r="A34" t="s">
        <v>68</v>
      </c>
      <c r="B34">
        <v>-0.284918187503932</v>
      </c>
      <c r="C34">
        <v>2.32132648905378E-3</v>
      </c>
      <c r="D34" t="s">
        <v>7</v>
      </c>
      <c r="E34" t="s">
        <v>8</v>
      </c>
      <c r="F34" t="s">
        <v>61</v>
      </c>
    </row>
    <row r="35" spans="1:6" x14ac:dyDescent="0.2">
      <c r="A35" t="s">
        <v>71</v>
      </c>
      <c r="B35">
        <v>-0.97639863240208002</v>
      </c>
      <c r="C35" s="1">
        <v>2.9879711502088099E-157</v>
      </c>
      <c r="D35" t="s">
        <v>7</v>
      </c>
      <c r="E35" t="s">
        <v>8</v>
      </c>
      <c r="F35" t="s">
        <v>61</v>
      </c>
    </row>
    <row r="36" spans="1:6" x14ac:dyDescent="0.2">
      <c r="A36" t="s">
        <v>70</v>
      </c>
      <c r="B36">
        <v>-0.55773787028807897</v>
      </c>
      <c r="C36" s="1">
        <v>5.08045381475162E-7</v>
      </c>
      <c r="D36" t="s">
        <v>7</v>
      </c>
      <c r="E36" t="s">
        <v>8</v>
      </c>
      <c r="F36" t="s">
        <v>61</v>
      </c>
    </row>
    <row r="37" spans="1:6" x14ac:dyDescent="0.2">
      <c r="A37" t="s">
        <v>67</v>
      </c>
      <c r="B37">
        <v>-8.2647706130100002E-2</v>
      </c>
      <c r="C37">
        <v>2.20693666672819E-2</v>
      </c>
      <c r="D37" t="s">
        <v>7</v>
      </c>
      <c r="E37" t="s">
        <v>8</v>
      </c>
      <c r="F37" t="s">
        <v>61</v>
      </c>
    </row>
    <row r="38" spans="1:6" x14ac:dyDescent="0.2">
      <c r="A38" t="s">
        <v>74</v>
      </c>
      <c r="B38">
        <v>0.25909561889872101</v>
      </c>
      <c r="C38">
        <v>9.1066577948666592E-3</v>
      </c>
      <c r="D38" t="s">
        <v>7</v>
      </c>
      <c r="E38" t="s">
        <v>8</v>
      </c>
      <c r="F38" t="s">
        <v>61</v>
      </c>
    </row>
    <row r="39" spans="1:6" x14ac:dyDescent="0.2">
      <c r="A39" t="s">
        <v>66</v>
      </c>
      <c r="B39">
        <v>0.94905793208009004</v>
      </c>
      <c r="C39" s="1">
        <v>2.4472742811368201E-27</v>
      </c>
      <c r="D39" t="s">
        <v>7</v>
      </c>
      <c r="E39" t="s">
        <v>8</v>
      </c>
      <c r="F39" t="s">
        <v>61</v>
      </c>
    </row>
    <row r="40" spans="1:6" x14ac:dyDescent="0.2">
      <c r="A40" t="s">
        <v>68</v>
      </c>
      <c r="B40">
        <v>-0.29181427132309101</v>
      </c>
      <c r="C40">
        <v>5.1907472216360696E-3</v>
      </c>
      <c r="D40" t="s">
        <v>22</v>
      </c>
      <c r="E40" t="s">
        <v>8</v>
      </c>
      <c r="F40" t="s">
        <v>61</v>
      </c>
    </row>
    <row r="41" spans="1:6" x14ac:dyDescent="0.2">
      <c r="A41" t="s">
        <v>71</v>
      </c>
      <c r="B41">
        <v>-0.14620965476537501</v>
      </c>
      <c r="C41" s="1">
        <v>7.249387159102E-4</v>
      </c>
      <c r="D41" t="s">
        <v>22</v>
      </c>
      <c r="E41" t="s">
        <v>8</v>
      </c>
      <c r="F41" t="s">
        <v>61</v>
      </c>
    </row>
    <row r="42" spans="1:6" x14ac:dyDescent="0.2">
      <c r="A42" t="s">
        <v>69</v>
      </c>
      <c r="B42">
        <v>-0.37543082819654799</v>
      </c>
      <c r="C42" s="1">
        <v>1.07216231997716E-10</v>
      </c>
      <c r="D42" t="s">
        <v>22</v>
      </c>
      <c r="E42" t="s">
        <v>8</v>
      </c>
      <c r="F42" t="s">
        <v>61</v>
      </c>
    </row>
    <row r="43" spans="1:6" x14ac:dyDescent="0.2">
      <c r="A43" t="s">
        <v>65</v>
      </c>
      <c r="B43">
        <v>-0.28136458012646998</v>
      </c>
      <c r="C43" s="1">
        <v>2.9397787921870198E-10</v>
      </c>
      <c r="D43" t="s">
        <v>22</v>
      </c>
      <c r="E43" t="s">
        <v>8</v>
      </c>
      <c r="F43" t="s">
        <v>61</v>
      </c>
    </row>
    <row r="44" spans="1:6" x14ac:dyDescent="0.2">
      <c r="A44" t="s">
        <v>66</v>
      </c>
      <c r="B44">
        <v>0.26958058787928701</v>
      </c>
      <c r="C44">
        <v>1.62495662389185E-2</v>
      </c>
      <c r="D44" t="s">
        <v>22</v>
      </c>
      <c r="E44" t="s">
        <v>8</v>
      </c>
      <c r="F44" t="s">
        <v>61</v>
      </c>
    </row>
    <row r="45" spans="1:6" x14ac:dyDescent="0.2">
      <c r="A45" t="s">
        <v>68</v>
      </c>
      <c r="B45">
        <v>0.18742873183495401</v>
      </c>
      <c r="C45" s="1">
        <v>1.06262415116595E-5</v>
      </c>
      <c r="D45" t="s">
        <v>10</v>
      </c>
      <c r="E45" t="s">
        <v>8</v>
      </c>
      <c r="F45" t="s">
        <v>60</v>
      </c>
    </row>
    <row r="46" spans="1:6" x14ac:dyDescent="0.2">
      <c r="A46" t="s">
        <v>71</v>
      </c>
      <c r="B46">
        <v>0.36394094423974199</v>
      </c>
      <c r="C46" s="1">
        <v>1.8362368435704E-4</v>
      </c>
      <c r="D46" t="s">
        <v>10</v>
      </c>
      <c r="E46" t="s">
        <v>8</v>
      </c>
      <c r="F46" t="s">
        <v>60</v>
      </c>
    </row>
    <row r="47" spans="1:6" x14ac:dyDescent="0.2">
      <c r="A47" t="s">
        <v>70</v>
      </c>
      <c r="B47">
        <v>0.31632266468401399</v>
      </c>
      <c r="C47">
        <v>1.8583450806375801E-2</v>
      </c>
      <c r="D47" t="s">
        <v>10</v>
      </c>
      <c r="E47" t="s">
        <v>8</v>
      </c>
      <c r="F47" t="s">
        <v>60</v>
      </c>
    </row>
    <row r="48" spans="1:6" x14ac:dyDescent="0.2">
      <c r="A48" t="s">
        <v>64</v>
      </c>
      <c r="B48">
        <v>9.0015335502807201E-2</v>
      </c>
      <c r="C48">
        <v>1.06214484183938E-3</v>
      </c>
      <c r="D48" t="s">
        <v>10</v>
      </c>
      <c r="E48" t="s">
        <v>8</v>
      </c>
      <c r="F48" t="s">
        <v>60</v>
      </c>
    </row>
    <row r="49" spans="1:6" x14ac:dyDescent="0.2">
      <c r="A49" t="s">
        <v>65</v>
      </c>
      <c r="B49">
        <v>0.37945772918611398</v>
      </c>
      <c r="C49" s="1">
        <v>9.0470849438099404E-7</v>
      </c>
      <c r="D49" t="s">
        <v>10</v>
      </c>
      <c r="E49" t="s">
        <v>8</v>
      </c>
      <c r="F49" t="s">
        <v>60</v>
      </c>
    </row>
    <row r="50" spans="1:6" x14ac:dyDescent="0.2">
      <c r="A50" t="s">
        <v>74</v>
      </c>
      <c r="B50">
        <v>-7.5207655330025006E-2</v>
      </c>
      <c r="C50">
        <v>1.6724875823291799E-2</v>
      </c>
      <c r="D50" t="s">
        <v>10</v>
      </c>
      <c r="E50" t="s">
        <v>8</v>
      </c>
      <c r="F50" t="s">
        <v>60</v>
      </c>
    </row>
    <row r="51" spans="1:6" x14ac:dyDescent="0.2">
      <c r="A51" t="s">
        <v>72</v>
      </c>
      <c r="B51">
        <v>0.29838312219290097</v>
      </c>
      <c r="C51" s="1">
        <v>3.4175425594752998E-4</v>
      </c>
      <c r="D51" t="s">
        <v>10</v>
      </c>
      <c r="E51" t="s">
        <v>8</v>
      </c>
      <c r="F51" t="s">
        <v>60</v>
      </c>
    </row>
    <row r="52" spans="1:6" x14ac:dyDescent="0.2">
      <c r="A52" t="s">
        <v>71</v>
      </c>
      <c r="B52">
        <v>0.143705333944316</v>
      </c>
      <c r="C52" s="1">
        <v>8.1492776351919005E-4</v>
      </c>
      <c r="D52" t="s">
        <v>10</v>
      </c>
      <c r="E52" t="s">
        <v>8</v>
      </c>
      <c r="F52" t="s">
        <v>61</v>
      </c>
    </row>
    <row r="53" spans="1:6" x14ac:dyDescent="0.2">
      <c r="A53" t="s">
        <v>69</v>
      </c>
      <c r="B53">
        <v>-0.32986516132857802</v>
      </c>
      <c r="C53" s="1">
        <v>3.2363068735774897E-8</v>
      </c>
      <c r="D53" t="s">
        <v>10</v>
      </c>
      <c r="E53" t="s">
        <v>8</v>
      </c>
      <c r="F53" t="s">
        <v>61</v>
      </c>
    </row>
    <row r="54" spans="1:6" x14ac:dyDescent="0.2">
      <c r="A54" t="s">
        <v>74</v>
      </c>
      <c r="B54">
        <v>0.31391101592125498</v>
      </c>
      <c r="C54">
        <v>2.8563781999636599E-3</v>
      </c>
      <c r="D54" t="s">
        <v>10</v>
      </c>
      <c r="E54" t="s">
        <v>8</v>
      </c>
      <c r="F54" t="s">
        <v>61</v>
      </c>
    </row>
    <row r="55" spans="1:6" x14ac:dyDescent="0.2">
      <c r="A55" t="s">
        <v>68</v>
      </c>
      <c r="B55">
        <v>0.145489076605232</v>
      </c>
      <c r="C55">
        <v>1.03880159064177E-2</v>
      </c>
      <c r="D55" t="s">
        <v>18</v>
      </c>
      <c r="E55" t="s">
        <v>8</v>
      </c>
      <c r="F55" t="s">
        <v>60</v>
      </c>
    </row>
    <row r="56" spans="1:6" x14ac:dyDescent="0.2">
      <c r="A56" t="s">
        <v>65</v>
      </c>
      <c r="B56">
        <v>-0.16967773256049101</v>
      </c>
      <c r="C56" s="1">
        <v>5.0438161172701999E-4</v>
      </c>
      <c r="D56" t="s">
        <v>18</v>
      </c>
      <c r="E56" t="s">
        <v>8</v>
      </c>
      <c r="F56" t="s">
        <v>61</v>
      </c>
    </row>
    <row r="57" spans="1:6" x14ac:dyDescent="0.2">
      <c r="A57" t="s">
        <v>72</v>
      </c>
      <c r="B57">
        <v>-0.236374434557589</v>
      </c>
      <c r="C57" s="1">
        <v>6.7613839837271997E-4</v>
      </c>
      <c r="D57" t="s">
        <v>18</v>
      </c>
      <c r="E57" t="s">
        <v>8</v>
      </c>
      <c r="F57" t="s">
        <v>61</v>
      </c>
    </row>
    <row r="58" spans="1:6" x14ac:dyDescent="0.2">
      <c r="A58" t="s">
        <v>70</v>
      </c>
      <c r="B58">
        <v>-0.363500980293751</v>
      </c>
      <c r="C58">
        <v>1.971863840739E-2</v>
      </c>
      <c r="D58" t="s">
        <v>12</v>
      </c>
      <c r="E58" t="s">
        <v>8</v>
      </c>
      <c r="F58" t="s">
        <v>60</v>
      </c>
    </row>
    <row r="59" spans="1:6" x14ac:dyDescent="0.2">
      <c r="A59" t="s">
        <v>71</v>
      </c>
      <c r="B59">
        <v>-0.12246955966189001</v>
      </c>
      <c r="C59">
        <v>6.4671689309068296E-3</v>
      </c>
      <c r="D59" t="s">
        <v>12</v>
      </c>
      <c r="E59" t="s">
        <v>8</v>
      </c>
      <c r="F59" t="s">
        <v>61</v>
      </c>
    </row>
    <row r="60" spans="1:6" x14ac:dyDescent="0.2">
      <c r="A60" t="s">
        <v>65</v>
      </c>
      <c r="B60">
        <v>-0.13285189272109599</v>
      </c>
      <c r="C60">
        <v>9.5765770176080706E-3</v>
      </c>
      <c r="D60" t="s">
        <v>12</v>
      </c>
      <c r="E60" t="s">
        <v>8</v>
      </c>
      <c r="F60" t="s">
        <v>61</v>
      </c>
    </row>
    <row r="61" spans="1:6" x14ac:dyDescent="0.2">
      <c r="A61" t="s">
        <v>72</v>
      </c>
      <c r="B61">
        <v>-0.46431156667735901</v>
      </c>
      <c r="C61" s="1">
        <v>2.00286760294992E-13</v>
      </c>
      <c r="D61" t="s">
        <v>12</v>
      </c>
      <c r="E61" t="s">
        <v>8</v>
      </c>
      <c r="F61" t="s">
        <v>61</v>
      </c>
    </row>
    <row r="62" spans="1:6" x14ac:dyDescent="0.2">
      <c r="A62" t="s">
        <v>68</v>
      </c>
      <c r="B62">
        <v>-0.28010905809882097</v>
      </c>
      <c r="C62">
        <v>6.0875691200920198E-3</v>
      </c>
      <c r="D62" t="s">
        <v>20</v>
      </c>
      <c r="E62" t="s">
        <v>8</v>
      </c>
      <c r="F62" t="s">
        <v>61</v>
      </c>
    </row>
    <row r="63" spans="1:6" x14ac:dyDescent="0.2">
      <c r="A63" t="s">
        <v>69</v>
      </c>
      <c r="B63">
        <v>-0.27936127955913498</v>
      </c>
      <c r="C63" s="1">
        <v>5.4972834300910604E-6</v>
      </c>
      <c r="D63" t="s">
        <v>20</v>
      </c>
      <c r="E63" t="s">
        <v>8</v>
      </c>
      <c r="F63" t="s">
        <v>61</v>
      </c>
    </row>
    <row r="64" spans="1:6" x14ac:dyDescent="0.2">
      <c r="A64" t="s">
        <v>70</v>
      </c>
      <c r="B64">
        <v>0.28621787384269098</v>
      </c>
      <c r="C64">
        <v>4.5978112348176198E-2</v>
      </c>
      <c r="D64" t="s">
        <v>20</v>
      </c>
      <c r="E64" t="s">
        <v>8</v>
      </c>
      <c r="F64" t="s">
        <v>61</v>
      </c>
    </row>
    <row r="65" spans="1:6" x14ac:dyDescent="0.2">
      <c r="A65" t="s">
        <v>72</v>
      </c>
      <c r="B65">
        <v>-0.24457817699051501</v>
      </c>
      <c r="C65" s="1">
        <v>3.2879023457083002E-4</v>
      </c>
      <c r="D65" t="s">
        <v>20</v>
      </c>
      <c r="E65" t="s">
        <v>8</v>
      </c>
      <c r="F65" t="s">
        <v>61</v>
      </c>
    </row>
    <row r="66" spans="1:6" x14ac:dyDescent="0.2">
      <c r="A66" t="s">
        <v>71</v>
      </c>
      <c r="B66">
        <v>-0.17233018038891601</v>
      </c>
      <c r="C66" s="1">
        <v>2.8301441020943001E-4</v>
      </c>
      <c r="D66" t="s">
        <v>19</v>
      </c>
      <c r="E66" t="s">
        <v>8</v>
      </c>
      <c r="F66" t="s">
        <v>61</v>
      </c>
    </row>
    <row r="67" spans="1:6" x14ac:dyDescent="0.2">
      <c r="A67" t="s">
        <v>66</v>
      </c>
      <c r="B67">
        <v>0.39834264730038599</v>
      </c>
      <c r="C67" s="1">
        <v>5.1873170390968003E-4</v>
      </c>
      <c r="D67" t="s">
        <v>19</v>
      </c>
      <c r="E67" t="s">
        <v>8</v>
      </c>
      <c r="F67" t="s">
        <v>61</v>
      </c>
    </row>
    <row r="68" spans="1:6" x14ac:dyDescent="0.2">
      <c r="A68" t="s">
        <v>63</v>
      </c>
      <c r="B68">
        <v>0.22086750488821899</v>
      </c>
      <c r="C68">
        <v>2.2495294900221299E-2</v>
      </c>
      <c r="D68" t="s">
        <v>11</v>
      </c>
      <c r="E68" t="s">
        <v>8</v>
      </c>
      <c r="F68" t="s">
        <v>60</v>
      </c>
    </row>
    <row r="69" spans="1:6" x14ac:dyDescent="0.2">
      <c r="A69" t="s">
        <v>68</v>
      </c>
      <c r="B69">
        <v>0.181179055043276</v>
      </c>
      <c r="C69">
        <v>1.05851192566644E-3</v>
      </c>
      <c r="D69" t="s">
        <v>11</v>
      </c>
      <c r="E69" t="s">
        <v>8</v>
      </c>
      <c r="F69" t="s">
        <v>60</v>
      </c>
    </row>
    <row r="70" spans="1:6" x14ac:dyDescent="0.2">
      <c r="A70" t="s">
        <v>65</v>
      </c>
      <c r="B70">
        <v>-0.183935478867821</v>
      </c>
      <c r="C70">
        <v>4.9546523379816E-2</v>
      </c>
      <c r="D70" t="s">
        <v>11</v>
      </c>
      <c r="E70" t="s">
        <v>8</v>
      </c>
      <c r="F70" t="s">
        <v>60</v>
      </c>
    </row>
    <row r="71" spans="1:6" x14ac:dyDescent="0.2">
      <c r="A71" t="s">
        <v>72</v>
      </c>
      <c r="B71">
        <v>0.277462149291269</v>
      </c>
      <c r="C71">
        <v>3.02122585096571E-3</v>
      </c>
      <c r="D71" t="s">
        <v>11</v>
      </c>
      <c r="E71" t="s">
        <v>8</v>
      </c>
      <c r="F71" t="s">
        <v>60</v>
      </c>
    </row>
    <row r="72" spans="1:6" x14ac:dyDescent="0.2">
      <c r="A72" t="s">
        <v>69</v>
      </c>
      <c r="B72">
        <v>0.38859713422727798</v>
      </c>
      <c r="C72">
        <v>1.4138243252973799E-3</v>
      </c>
      <c r="D72" t="s">
        <v>13</v>
      </c>
      <c r="E72" t="s">
        <v>8</v>
      </c>
      <c r="F72" t="s">
        <v>60</v>
      </c>
    </row>
    <row r="73" spans="1:6" x14ac:dyDescent="0.2">
      <c r="A73" t="s">
        <v>72</v>
      </c>
      <c r="B73">
        <v>0.21410063762300499</v>
      </c>
      <c r="C73">
        <v>3.4466406995248999E-2</v>
      </c>
      <c r="D73" t="s">
        <v>13</v>
      </c>
      <c r="E73" t="s">
        <v>8</v>
      </c>
      <c r="F73" t="s">
        <v>60</v>
      </c>
    </row>
    <row r="74" spans="1:6" x14ac:dyDescent="0.2">
      <c r="A74" t="s">
        <v>67</v>
      </c>
      <c r="B74">
        <v>-0.23857829301735101</v>
      </c>
      <c r="C74" s="1">
        <v>9.8868888873452696E-5</v>
      </c>
      <c r="D74" t="s">
        <v>32</v>
      </c>
      <c r="E74" t="s">
        <v>40</v>
      </c>
      <c r="F74" t="s">
        <v>60</v>
      </c>
    </row>
    <row r="75" spans="1:6" x14ac:dyDescent="0.2">
      <c r="A75" t="s">
        <v>65</v>
      </c>
      <c r="B75">
        <v>-0.287733583322347</v>
      </c>
      <c r="C75" s="1">
        <v>2.93534900680044E-8</v>
      </c>
      <c r="D75" t="s">
        <v>32</v>
      </c>
      <c r="E75" t="s">
        <v>40</v>
      </c>
      <c r="F75" t="s">
        <v>60</v>
      </c>
    </row>
    <row r="76" spans="1:6" x14ac:dyDescent="0.2">
      <c r="A76" t="s">
        <v>66</v>
      </c>
      <c r="B76">
        <v>-0.56819718394727703</v>
      </c>
      <c r="C76">
        <v>1.08066594259422E-2</v>
      </c>
      <c r="D76" t="s">
        <v>32</v>
      </c>
      <c r="E76" t="s">
        <v>40</v>
      </c>
      <c r="F76" t="s">
        <v>60</v>
      </c>
    </row>
    <row r="77" spans="1:6" x14ac:dyDescent="0.2">
      <c r="A77" t="s">
        <v>72</v>
      </c>
      <c r="B77">
        <v>0.41526799088678601</v>
      </c>
      <c r="C77">
        <v>2.00825714904165E-3</v>
      </c>
      <c r="D77" t="s">
        <v>32</v>
      </c>
      <c r="E77" t="s">
        <v>40</v>
      </c>
      <c r="F77" t="s">
        <v>60</v>
      </c>
    </row>
    <row r="78" spans="1:6" x14ac:dyDescent="0.2">
      <c r="A78" t="s">
        <v>63</v>
      </c>
      <c r="B78">
        <v>0.43215792470509401</v>
      </c>
      <c r="C78" s="1">
        <v>2.0527513897970299E-6</v>
      </c>
      <c r="D78" t="s">
        <v>32</v>
      </c>
      <c r="E78" t="s">
        <v>40</v>
      </c>
      <c r="F78" t="s">
        <v>61</v>
      </c>
    </row>
    <row r="79" spans="1:6" x14ac:dyDescent="0.2">
      <c r="A79" t="s">
        <v>70</v>
      </c>
      <c r="B79">
        <v>-0.42840955470779601</v>
      </c>
      <c r="C79">
        <v>1.1722669691001801E-2</v>
      </c>
      <c r="D79" t="s">
        <v>32</v>
      </c>
      <c r="E79" t="s">
        <v>40</v>
      </c>
      <c r="F79" t="s">
        <v>61</v>
      </c>
    </row>
    <row r="80" spans="1:6" x14ac:dyDescent="0.2">
      <c r="A80" t="s">
        <v>65</v>
      </c>
      <c r="B80">
        <v>-0.39851946998801402</v>
      </c>
      <c r="C80" s="1">
        <v>7.6391682676694201E-7</v>
      </c>
      <c r="D80" t="s">
        <v>32</v>
      </c>
      <c r="E80" t="s">
        <v>40</v>
      </c>
      <c r="F80" t="s">
        <v>61</v>
      </c>
    </row>
    <row r="81" spans="1:6" x14ac:dyDescent="0.2">
      <c r="A81" t="s">
        <v>72</v>
      </c>
      <c r="B81">
        <v>0.22064124355496401</v>
      </c>
      <c r="C81">
        <v>4.8582791504120697E-2</v>
      </c>
      <c r="D81" t="s">
        <v>32</v>
      </c>
      <c r="E81" t="s">
        <v>40</v>
      </c>
      <c r="F81" t="s">
        <v>61</v>
      </c>
    </row>
    <row r="82" spans="1:6" x14ac:dyDescent="0.2">
      <c r="A82" t="s">
        <v>71</v>
      </c>
      <c r="B82">
        <v>-0.228837821301868</v>
      </c>
      <c r="C82">
        <v>2.1323475336718898E-3</v>
      </c>
      <c r="D82" t="s">
        <v>37</v>
      </c>
      <c r="E82" t="s">
        <v>40</v>
      </c>
      <c r="F82" t="s">
        <v>60</v>
      </c>
    </row>
    <row r="83" spans="1:6" x14ac:dyDescent="0.2">
      <c r="A83" t="s">
        <v>65</v>
      </c>
      <c r="B83">
        <v>0.22755523054315499</v>
      </c>
      <c r="C83" s="1">
        <v>1.61543879973995E-5</v>
      </c>
      <c r="D83" t="s">
        <v>24</v>
      </c>
      <c r="E83" t="s">
        <v>40</v>
      </c>
      <c r="F83" t="s">
        <v>60</v>
      </c>
    </row>
    <row r="84" spans="1:6" x14ac:dyDescent="0.2">
      <c r="A84" t="s">
        <v>73</v>
      </c>
      <c r="B84">
        <v>-0.44450249757539601</v>
      </c>
      <c r="C84" s="1">
        <v>8.4796906311430996E-4</v>
      </c>
      <c r="D84" t="s">
        <v>24</v>
      </c>
      <c r="E84" t="s">
        <v>40</v>
      </c>
      <c r="F84" t="s">
        <v>61</v>
      </c>
    </row>
    <row r="85" spans="1:6" x14ac:dyDescent="0.2">
      <c r="A85" t="s">
        <v>70</v>
      </c>
      <c r="B85">
        <v>-0.41389977608697698</v>
      </c>
      <c r="C85">
        <v>1.2603117293771299E-2</v>
      </c>
      <c r="D85" t="s">
        <v>24</v>
      </c>
      <c r="E85" t="s">
        <v>40</v>
      </c>
      <c r="F85" t="s">
        <v>61</v>
      </c>
    </row>
    <row r="86" spans="1:6" x14ac:dyDescent="0.2">
      <c r="A86" t="s">
        <v>66</v>
      </c>
      <c r="B86">
        <v>1.1095455967558201</v>
      </c>
      <c r="C86" s="1">
        <v>7.4735364311904093E-12</v>
      </c>
      <c r="D86" t="s">
        <v>24</v>
      </c>
      <c r="E86" t="s">
        <v>40</v>
      </c>
      <c r="F86" t="s">
        <v>61</v>
      </c>
    </row>
    <row r="87" spans="1:6" x14ac:dyDescent="0.2">
      <c r="A87" t="s">
        <v>72</v>
      </c>
      <c r="B87">
        <v>-0.36040412546383899</v>
      </c>
      <c r="C87" s="1">
        <v>4.6970145320365998E-4</v>
      </c>
      <c r="D87" t="s">
        <v>24</v>
      </c>
      <c r="E87" t="s">
        <v>40</v>
      </c>
      <c r="F87" t="s">
        <v>61</v>
      </c>
    </row>
    <row r="88" spans="1:6" x14ac:dyDescent="0.2">
      <c r="A88" t="s">
        <v>70</v>
      </c>
      <c r="B88">
        <v>-0.35523891094533999</v>
      </c>
      <c r="C88">
        <v>5.8820225538578101E-3</v>
      </c>
      <c r="D88" t="s">
        <v>17</v>
      </c>
      <c r="E88" t="s">
        <v>40</v>
      </c>
      <c r="F88" t="s">
        <v>60</v>
      </c>
    </row>
    <row r="89" spans="1:6" x14ac:dyDescent="0.2">
      <c r="A89" t="s">
        <v>67</v>
      </c>
      <c r="B89">
        <v>-0.20030589093443599</v>
      </c>
      <c r="C89">
        <v>6.2732003416179696E-3</v>
      </c>
      <c r="D89" t="s">
        <v>17</v>
      </c>
      <c r="E89" t="s">
        <v>40</v>
      </c>
      <c r="F89" t="s">
        <v>60</v>
      </c>
    </row>
    <row r="90" spans="1:6" x14ac:dyDescent="0.2">
      <c r="A90" t="s">
        <v>69</v>
      </c>
      <c r="B90">
        <v>-0.32178482244436002</v>
      </c>
      <c r="C90">
        <v>4.5648498383725599E-3</v>
      </c>
      <c r="D90" t="s">
        <v>34</v>
      </c>
      <c r="E90" t="s">
        <v>40</v>
      </c>
      <c r="F90" t="s">
        <v>60</v>
      </c>
    </row>
    <row r="91" spans="1:6" x14ac:dyDescent="0.2">
      <c r="A91" t="s">
        <v>67</v>
      </c>
      <c r="B91">
        <v>-0.196824137615803</v>
      </c>
      <c r="C91">
        <v>8.5194841798764097E-3</v>
      </c>
      <c r="D91" t="s">
        <v>34</v>
      </c>
      <c r="E91" t="s">
        <v>40</v>
      </c>
      <c r="F91" t="s">
        <v>60</v>
      </c>
    </row>
    <row r="92" spans="1:6" x14ac:dyDescent="0.2">
      <c r="A92" t="s">
        <v>65</v>
      </c>
      <c r="B92">
        <v>-0.156589879379394</v>
      </c>
      <c r="C92">
        <v>4.67185115763658E-2</v>
      </c>
      <c r="D92" t="s">
        <v>26</v>
      </c>
      <c r="E92" t="s">
        <v>40</v>
      </c>
      <c r="F92" t="s">
        <v>60</v>
      </c>
    </row>
    <row r="93" spans="1:6" x14ac:dyDescent="0.2">
      <c r="A93" t="s">
        <v>63</v>
      </c>
      <c r="B93">
        <v>0.41286829034642097</v>
      </c>
      <c r="C93">
        <v>3.2498490722324201E-3</v>
      </c>
      <c r="D93" t="s">
        <v>23</v>
      </c>
      <c r="E93" t="s">
        <v>40</v>
      </c>
      <c r="F93" t="s">
        <v>60</v>
      </c>
    </row>
    <row r="94" spans="1:6" x14ac:dyDescent="0.2">
      <c r="A94" t="s">
        <v>69</v>
      </c>
      <c r="B94">
        <v>0.25496377098420703</v>
      </c>
      <c r="C94">
        <v>1.2250833558711699E-2</v>
      </c>
      <c r="D94" t="s">
        <v>23</v>
      </c>
      <c r="E94" t="s">
        <v>40</v>
      </c>
      <c r="F94" t="s">
        <v>60</v>
      </c>
    </row>
    <row r="95" spans="1:6" x14ac:dyDescent="0.2">
      <c r="A95" t="s">
        <v>67</v>
      </c>
      <c r="B95">
        <v>-0.28869190917768001</v>
      </c>
      <c r="C95" s="1">
        <v>1.9868933393798702E-6</v>
      </c>
      <c r="D95" t="s">
        <v>23</v>
      </c>
      <c r="E95" t="s">
        <v>40</v>
      </c>
      <c r="F95" t="s">
        <v>60</v>
      </c>
    </row>
    <row r="96" spans="1:6" x14ac:dyDescent="0.2">
      <c r="A96" t="s">
        <v>65</v>
      </c>
      <c r="B96">
        <v>0.31621822806126498</v>
      </c>
      <c r="C96" s="1">
        <v>6.33522569752756E-10</v>
      </c>
      <c r="D96" t="s">
        <v>23</v>
      </c>
      <c r="E96" t="s">
        <v>40</v>
      </c>
      <c r="F96" t="s">
        <v>60</v>
      </c>
    </row>
    <row r="97" spans="1:6" x14ac:dyDescent="0.2">
      <c r="A97" t="s">
        <v>72</v>
      </c>
      <c r="B97">
        <v>0.370138040512763</v>
      </c>
      <c r="C97">
        <v>9.2482202782834793E-3</v>
      </c>
      <c r="D97" t="s">
        <v>23</v>
      </c>
      <c r="E97" t="s">
        <v>40</v>
      </c>
      <c r="F97" t="s">
        <v>60</v>
      </c>
    </row>
    <row r="98" spans="1:6" x14ac:dyDescent="0.2">
      <c r="A98" t="s">
        <v>69</v>
      </c>
      <c r="B98">
        <v>0.219725154553159</v>
      </c>
      <c r="C98">
        <v>3.8018771206473401E-2</v>
      </c>
      <c r="D98" t="s">
        <v>15</v>
      </c>
      <c r="E98" t="s">
        <v>40</v>
      </c>
      <c r="F98" t="s">
        <v>60</v>
      </c>
    </row>
    <row r="99" spans="1:6" x14ac:dyDescent="0.2">
      <c r="A99" t="s">
        <v>67</v>
      </c>
      <c r="B99">
        <v>-0.17379432729611699</v>
      </c>
      <c r="C99">
        <v>1.4611717323139E-2</v>
      </c>
      <c r="D99" t="s">
        <v>15</v>
      </c>
      <c r="E99" t="s">
        <v>40</v>
      </c>
      <c r="F99" t="s">
        <v>60</v>
      </c>
    </row>
    <row r="100" spans="1:6" x14ac:dyDescent="0.2">
      <c r="A100" t="s">
        <v>65</v>
      </c>
      <c r="B100">
        <v>0.21551439152915799</v>
      </c>
      <c r="C100" s="1">
        <v>2.2007880107678001E-4</v>
      </c>
      <c r="D100" t="s">
        <v>15</v>
      </c>
      <c r="E100" t="s">
        <v>40</v>
      </c>
      <c r="F100" t="s">
        <v>60</v>
      </c>
    </row>
    <row r="101" spans="1:6" x14ac:dyDescent="0.2">
      <c r="A101" t="s">
        <v>72</v>
      </c>
      <c r="B101">
        <v>-0.29414478454332899</v>
      </c>
      <c r="C101">
        <v>6.2778914208751896E-3</v>
      </c>
      <c r="D101" t="s">
        <v>15</v>
      </c>
      <c r="E101" t="s">
        <v>40</v>
      </c>
      <c r="F101" t="s">
        <v>61</v>
      </c>
    </row>
    <row r="102" spans="1:6" x14ac:dyDescent="0.2">
      <c r="A102" t="s">
        <v>71</v>
      </c>
      <c r="B102">
        <v>-0.37718661244761398</v>
      </c>
      <c r="C102" s="1">
        <v>4.6175364720291999E-11</v>
      </c>
      <c r="D102" t="s">
        <v>7</v>
      </c>
      <c r="E102" t="s">
        <v>40</v>
      </c>
      <c r="F102" t="s">
        <v>60</v>
      </c>
    </row>
    <row r="103" spans="1:6" x14ac:dyDescent="0.2">
      <c r="A103" t="s">
        <v>69</v>
      </c>
      <c r="B103">
        <v>0.282726108613503</v>
      </c>
      <c r="C103">
        <v>1.96069311355003E-3</v>
      </c>
      <c r="D103" t="s">
        <v>7</v>
      </c>
      <c r="E103" t="s">
        <v>40</v>
      </c>
      <c r="F103" t="s">
        <v>60</v>
      </c>
    </row>
    <row r="104" spans="1:6" x14ac:dyDescent="0.2">
      <c r="A104" t="s">
        <v>67</v>
      </c>
      <c r="B104">
        <v>-0.22124150991789199</v>
      </c>
      <c r="C104" s="1">
        <v>2.1787091819698001E-4</v>
      </c>
      <c r="D104" t="s">
        <v>7</v>
      </c>
      <c r="E104" t="s">
        <v>40</v>
      </c>
      <c r="F104" t="s">
        <v>60</v>
      </c>
    </row>
    <row r="105" spans="1:6" x14ac:dyDescent="0.2">
      <c r="A105" t="s">
        <v>65</v>
      </c>
      <c r="B105">
        <v>0.23580590146300001</v>
      </c>
      <c r="C105" s="1">
        <v>2.7398806789647602E-6</v>
      </c>
      <c r="D105" t="s">
        <v>7</v>
      </c>
      <c r="E105" t="s">
        <v>40</v>
      </c>
      <c r="F105" t="s">
        <v>60</v>
      </c>
    </row>
    <row r="106" spans="1:6" x14ac:dyDescent="0.2">
      <c r="A106" t="s">
        <v>74</v>
      </c>
      <c r="B106">
        <v>9.0447610992772001E-2</v>
      </c>
      <c r="C106">
        <v>1.6241801406976599E-3</v>
      </c>
      <c r="D106" t="s">
        <v>7</v>
      </c>
      <c r="E106" t="s">
        <v>40</v>
      </c>
      <c r="F106" t="s">
        <v>60</v>
      </c>
    </row>
    <row r="107" spans="1:6" x14ac:dyDescent="0.2">
      <c r="A107" t="s">
        <v>66</v>
      </c>
      <c r="B107">
        <v>0.42396478752531402</v>
      </c>
      <c r="C107">
        <v>4.5875315099698402E-2</v>
      </c>
      <c r="D107" t="s">
        <v>7</v>
      </c>
      <c r="E107" t="s">
        <v>40</v>
      </c>
      <c r="F107" t="s">
        <v>60</v>
      </c>
    </row>
    <row r="108" spans="1:6" x14ac:dyDescent="0.2">
      <c r="A108" t="s">
        <v>72</v>
      </c>
      <c r="B108">
        <v>-0.41080767974107402</v>
      </c>
      <c r="C108">
        <v>1.6193756931689801E-3</v>
      </c>
      <c r="D108" t="s">
        <v>7</v>
      </c>
      <c r="E108" t="s">
        <v>40</v>
      </c>
      <c r="F108" t="s">
        <v>60</v>
      </c>
    </row>
    <row r="109" spans="1:6" x14ac:dyDescent="0.2">
      <c r="A109" t="s">
        <v>63</v>
      </c>
      <c r="B109">
        <v>-0.36856896016226698</v>
      </c>
      <c r="C109" s="1">
        <v>3.5268838914214702E-5</v>
      </c>
      <c r="D109" t="s">
        <v>7</v>
      </c>
      <c r="E109" t="s">
        <v>40</v>
      </c>
      <c r="F109" t="s">
        <v>61</v>
      </c>
    </row>
    <row r="110" spans="1:6" x14ac:dyDescent="0.2">
      <c r="A110" t="s">
        <v>71</v>
      </c>
      <c r="B110">
        <v>-0.32572040099468802</v>
      </c>
      <c r="C110" s="1">
        <v>3.7890650795877002E-4</v>
      </c>
      <c r="D110" t="s">
        <v>7</v>
      </c>
      <c r="E110" t="s">
        <v>40</v>
      </c>
      <c r="F110" t="s">
        <v>61</v>
      </c>
    </row>
    <row r="111" spans="1:6" x14ac:dyDescent="0.2">
      <c r="A111" t="s">
        <v>70</v>
      </c>
      <c r="B111">
        <v>-0.52814281616833203</v>
      </c>
      <c r="C111" s="1">
        <v>3.6417635933084E-4</v>
      </c>
      <c r="D111" t="s">
        <v>7</v>
      </c>
      <c r="E111" t="s">
        <v>40</v>
      </c>
      <c r="F111" t="s">
        <v>61</v>
      </c>
    </row>
    <row r="112" spans="1:6" x14ac:dyDescent="0.2">
      <c r="A112" t="s">
        <v>64</v>
      </c>
      <c r="B112">
        <v>9.9907484234049396E-2</v>
      </c>
      <c r="C112">
        <v>1.0713712065565401E-3</v>
      </c>
      <c r="D112" t="s">
        <v>7</v>
      </c>
      <c r="E112" t="s">
        <v>40</v>
      </c>
      <c r="F112" t="s">
        <v>61</v>
      </c>
    </row>
    <row r="113" spans="1:6" x14ac:dyDescent="0.2">
      <c r="A113" t="s">
        <v>65</v>
      </c>
      <c r="B113">
        <v>0.253822535305117</v>
      </c>
      <c r="C113">
        <v>1.6002061581833901E-3</v>
      </c>
      <c r="D113" t="s">
        <v>7</v>
      </c>
      <c r="E113" t="s">
        <v>40</v>
      </c>
      <c r="F113" t="s">
        <v>61</v>
      </c>
    </row>
    <row r="114" spans="1:6" x14ac:dyDescent="0.2">
      <c r="A114" t="s">
        <v>66</v>
      </c>
      <c r="B114">
        <v>1.2544142014243</v>
      </c>
      <c r="C114" s="1">
        <v>8.0564950497091596E-16</v>
      </c>
      <c r="D114" t="s">
        <v>7</v>
      </c>
      <c r="E114" t="s">
        <v>40</v>
      </c>
      <c r="F114" t="s">
        <v>61</v>
      </c>
    </row>
    <row r="115" spans="1:6" x14ac:dyDescent="0.2">
      <c r="A115" t="s">
        <v>72</v>
      </c>
      <c r="B115">
        <v>-0.77491423541728899</v>
      </c>
      <c r="C115" s="1">
        <v>2.3120480572184299E-17</v>
      </c>
      <c r="D115" t="s">
        <v>7</v>
      </c>
      <c r="E115" t="s">
        <v>40</v>
      </c>
      <c r="F115" t="s">
        <v>61</v>
      </c>
    </row>
    <row r="116" spans="1:6" x14ac:dyDescent="0.2">
      <c r="A116" t="s">
        <v>71</v>
      </c>
      <c r="B116">
        <v>-0.173671896208975</v>
      </c>
      <c r="C116">
        <v>3.97530029682297E-2</v>
      </c>
      <c r="D116" t="s">
        <v>22</v>
      </c>
      <c r="E116" t="s">
        <v>40</v>
      </c>
      <c r="F116" t="s">
        <v>60</v>
      </c>
    </row>
    <row r="117" spans="1:6" x14ac:dyDescent="0.2">
      <c r="A117" t="s">
        <v>65</v>
      </c>
      <c r="B117">
        <v>-0.147738865652429</v>
      </c>
      <c r="C117">
        <v>3.97530029682297E-2</v>
      </c>
      <c r="D117" t="s">
        <v>22</v>
      </c>
      <c r="E117" t="s">
        <v>40</v>
      </c>
      <c r="F117" t="s">
        <v>60</v>
      </c>
    </row>
    <row r="118" spans="1:6" x14ac:dyDescent="0.2">
      <c r="A118" t="s">
        <v>69</v>
      </c>
      <c r="B118">
        <v>-0.35100767529635002</v>
      </c>
      <c r="C118">
        <v>2.1798359228123502E-3</v>
      </c>
      <c r="D118" t="s">
        <v>22</v>
      </c>
      <c r="E118" t="s">
        <v>40</v>
      </c>
      <c r="F118" t="s">
        <v>61</v>
      </c>
    </row>
    <row r="119" spans="1:6" x14ac:dyDescent="0.2">
      <c r="A119" t="s">
        <v>65</v>
      </c>
      <c r="B119">
        <v>-0.21111002019137601</v>
      </c>
      <c r="C119">
        <v>2.9405224008964299E-2</v>
      </c>
      <c r="D119" t="s">
        <v>22</v>
      </c>
      <c r="E119" t="s">
        <v>40</v>
      </c>
      <c r="F119" t="s">
        <v>61</v>
      </c>
    </row>
    <row r="120" spans="1:6" x14ac:dyDescent="0.2">
      <c r="A120" t="s">
        <v>72</v>
      </c>
      <c r="B120">
        <v>-0.328496545221308</v>
      </c>
      <c r="C120">
        <v>2.1798359228123502E-3</v>
      </c>
      <c r="D120" t="s">
        <v>22</v>
      </c>
      <c r="E120" t="s">
        <v>40</v>
      </c>
      <c r="F120" t="s">
        <v>61</v>
      </c>
    </row>
    <row r="121" spans="1:6" x14ac:dyDescent="0.2">
      <c r="A121" t="s">
        <v>63</v>
      </c>
      <c r="B121">
        <v>0.49424260118344299</v>
      </c>
      <c r="C121" s="1">
        <v>6.4271839852504594E-5</v>
      </c>
      <c r="D121" t="s">
        <v>10</v>
      </c>
      <c r="E121" t="s">
        <v>40</v>
      </c>
      <c r="F121" t="s">
        <v>60</v>
      </c>
    </row>
    <row r="122" spans="1:6" x14ac:dyDescent="0.2">
      <c r="A122" t="s">
        <v>71</v>
      </c>
      <c r="B122">
        <v>0.356087874976102</v>
      </c>
      <c r="C122" s="1">
        <v>2.9130903789231E-10</v>
      </c>
      <c r="D122" t="s">
        <v>10</v>
      </c>
      <c r="E122" t="s">
        <v>40</v>
      </c>
      <c r="F122" t="s">
        <v>60</v>
      </c>
    </row>
    <row r="123" spans="1:6" x14ac:dyDescent="0.2">
      <c r="A123" t="s">
        <v>69</v>
      </c>
      <c r="B123">
        <v>0.316115688381997</v>
      </c>
      <c r="C123" s="1">
        <v>4.2350321621948002E-4</v>
      </c>
      <c r="D123" t="s">
        <v>10</v>
      </c>
      <c r="E123" t="s">
        <v>40</v>
      </c>
      <c r="F123" t="s">
        <v>60</v>
      </c>
    </row>
    <row r="124" spans="1:6" x14ac:dyDescent="0.2">
      <c r="A124" t="s">
        <v>67</v>
      </c>
      <c r="B124">
        <v>-0.128627749629</v>
      </c>
      <c r="C124">
        <v>4.3291254544196099E-2</v>
      </c>
      <c r="D124" t="s">
        <v>10</v>
      </c>
      <c r="E124" t="s">
        <v>40</v>
      </c>
      <c r="F124" t="s">
        <v>60</v>
      </c>
    </row>
    <row r="125" spans="1:6" x14ac:dyDescent="0.2">
      <c r="A125" t="s">
        <v>65</v>
      </c>
      <c r="B125">
        <v>0.273516597211653</v>
      </c>
      <c r="C125" s="1">
        <v>2.94491329051006E-8</v>
      </c>
      <c r="D125" t="s">
        <v>10</v>
      </c>
      <c r="E125" t="s">
        <v>40</v>
      </c>
      <c r="F125" t="s">
        <v>60</v>
      </c>
    </row>
    <row r="126" spans="1:6" x14ac:dyDescent="0.2">
      <c r="A126" t="s">
        <v>74</v>
      </c>
      <c r="B126">
        <v>-8.7156202483771497E-2</v>
      </c>
      <c r="C126">
        <v>4.0017306444033304E-3</v>
      </c>
      <c r="D126" t="s">
        <v>10</v>
      </c>
      <c r="E126" t="s">
        <v>40</v>
      </c>
      <c r="F126" t="s">
        <v>60</v>
      </c>
    </row>
    <row r="127" spans="1:6" x14ac:dyDescent="0.2">
      <c r="A127" t="s">
        <v>72</v>
      </c>
      <c r="B127">
        <v>0.61324107907771697</v>
      </c>
      <c r="C127" s="1">
        <v>4.30141608524793E-7</v>
      </c>
      <c r="D127" t="s">
        <v>10</v>
      </c>
      <c r="E127" t="s">
        <v>40</v>
      </c>
      <c r="F127" t="s">
        <v>60</v>
      </c>
    </row>
    <row r="128" spans="1:6" x14ac:dyDescent="0.2">
      <c r="A128" t="s">
        <v>69</v>
      </c>
      <c r="B128">
        <v>-0.32983528037891002</v>
      </c>
      <c r="C128">
        <v>4.0750903106588901E-3</v>
      </c>
      <c r="D128" t="s">
        <v>10</v>
      </c>
      <c r="E128" t="s">
        <v>40</v>
      </c>
      <c r="F128" t="s">
        <v>61</v>
      </c>
    </row>
    <row r="129" spans="1:6" x14ac:dyDescent="0.2">
      <c r="A129" t="s">
        <v>74</v>
      </c>
      <c r="B129">
        <v>-0.165827105201726</v>
      </c>
      <c r="C129">
        <v>1.11534038933013E-3</v>
      </c>
      <c r="D129" t="s">
        <v>10</v>
      </c>
      <c r="E129" t="s">
        <v>40</v>
      </c>
      <c r="F129" t="s">
        <v>61</v>
      </c>
    </row>
    <row r="130" spans="1:6" x14ac:dyDescent="0.2">
      <c r="A130" t="s">
        <v>70</v>
      </c>
      <c r="B130">
        <v>-0.45738648369802698</v>
      </c>
      <c r="C130" s="1">
        <v>1.74119294147791E-5</v>
      </c>
      <c r="D130" t="s">
        <v>18</v>
      </c>
      <c r="E130" t="s">
        <v>40</v>
      </c>
      <c r="F130" t="s">
        <v>60</v>
      </c>
    </row>
    <row r="131" spans="1:6" x14ac:dyDescent="0.2">
      <c r="A131" t="s">
        <v>65</v>
      </c>
      <c r="B131">
        <v>-0.22047721885827401</v>
      </c>
      <c r="C131" s="1">
        <v>6.9292916536678895E-5</v>
      </c>
      <c r="D131" t="s">
        <v>18</v>
      </c>
      <c r="E131" t="s">
        <v>40</v>
      </c>
      <c r="F131" t="s">
        <v>60</v>
      </c>
    </row>
    <row r="132" spans="1:6" x14ac:dyDescent="0.2">
      <c r="A132" t="s">
        <v>65</v>
      </c>
      <c r="B132">
        <v>-0.472666591526885</v>
      </c>
      <c r="C132" s="1">
        <v>1.3878524418639999E-8</v>
      </c>
      <c r="D132" t="s">
        <v>18</v>
      </c>
      <c r="E132" t="s">
        <v>40</v>
      </c>
      <c r="F132" t="s">
        <v>61</v>
      </c>
    </row>
    <row r="133" spans="1:6" x14ac:dyDescent="0.2">
      <c r="A133" t="s">
        <v>72</v>
      </c>
      <c r="B133">
        <v>-0.536675261340535</v>
      </c>
      <c r="C133" s="1">
        <v>1.7412970442531601E-8</v>
      </c>
      <c r="D133" t="s">
        <v>12</v>
      </c>
      <c r="E133" t="s">
        <v>40</v>
      </c>
      <c r="F133" t="s">
        <v>61</v>
      </c>
    </row>
    <row r="134" spans="1:6" x14ac:dyDescent="0.2">
      <c r="A134" t="s">
        <v>65</v>
      </c>
      <c r="B134">
        <v>-0.231998906274203</v>
      </c>
      <c r="C134">
        <v>4.36563404922106E-2</v>
      </c>
      <c r="D134" t="s">
        <v>20</v>
      </c>
      <c r="E134" t="s">
        <v>40</v>
      </c>
      <c r="F134" t="s">
        <v>61</v>
      </c>
    </row>
    <row r="135" spans="1:6" x14ac:dyDescent="0.2">
      <c r="A135" t="s">
        <v>63</v>
      </c>
      <c r="B135">
        <v>0.335800742391967</v>
      </c>
      <c r="C135">
        <v>4.2300907389656903E-2</v>
      </c>
      <c r="D135" t="s">
        <v>11</v>
      </c>
      <c r="E135" t="s">
        <v>40</v>
      </c>
      <c r="F135" t="s">
        <v>60</v>
      </c>
    </row>
    <row r="136" spans="1:6" x14ac:dyDescent="0.2">
      <c r="A136" t="s">
        <v>71</v>
      </c>
      <c r="B136">
        <v>0.177452169986277</v>
      </c>
      <c r="C136">
        <v>2.6853677473827001E-2</v>
      </c>
      <c r="D136" t="s">
        <v>11</v>
      </c>
      <c r="E136" t="s">
        <v>40</v>
      </c>
      <c r="F136" t="s">
        <v>60</v>
      </c>
    </row>
    <row r="137" spans="1:6" x14ac:dyDescent="0.2">
      <c r="A137" t="s">
        <v>69</v>
      </c>
      <c r="B137">
        <v>0.235057361603521</v>
      </c>
      <c r="C137">
        <v>4.2300907389656903E-2</v>
      </c>
      <c r="D137" t="s">
        <v>11</v>
      </c>
      <c r="E137" t="s">
        <v>40</v>
      </c>
      <c r="F137" t="s">
        <v>60</v>
      </c>
    </row>
    <row r="138" spans="1:6" x14ac:dyDescent="0.2">
      <c r="A138" t="s">
        <v>70</v>
      </c>
      <c r="B138">
        <v>-0.53452294797012601</v>
      </c>
      <c r="C138" s="1">
        <v>1.4404021984513001E-4</v>
      </c>
      <c r="D138" t="s">
        <v>11</v>
      </c>
      <c r="E138" t="s">
        <v>40</v>
      </c>
      <c r="F138" t="s">
        <v>60</v>
      </c>
    </row>
    <row r="139" spans="1:6" x14ac:dyDescent="0.2">
      <c r="A139" t="s">
        <v>70</v>
      </c>
      <c r="B139">
        <v>-0.54826522022357604</v>
      </c>
      <c r="C139" s="1">
        <v>5.7122335026368703E-8</v>
      </c>
      <c r="D139" t="s">
        <v>13</v>
      </c>
      <c r="E139" t="s">
        <v>40</v>
      </c>
      <c r="F139" t="s">
        <v>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A5BEF-0117-DF4C-A3F6-FDFD782A193D}">
  <dimension ref="A1:G30"/>
  <sheetViews>
    <sheetView workbookViewId="0">
      <selection activeCell="C34" sqref="C34"/>
    </sheetView>
  </sheetViews>
  <sheetFormatPr baseColWidth="10" defaultRowHeight="16" x14ac:dyDescent="0.2"/>
  <cols>
    <col min="6" max="6" width="17.1640625" customWidth="1"/>
    <col min="7" max="7" width="15.16406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13</v>
      </c>
      <c r="B2" t="s">
        <v>40</v>
      </c>
      <c r="C2" t="s">
        <v>41</v>
      </c>
      <c r="D2">
        <v>-145.240163295602</v>
      </c>
      <c r="E2">
        <v>669.10793301798697</v>
      </c>
      <c r="F2" s="1">
        <v>4.7331426724385999E-31</v>
      </c>
      <c r="G2">
        <v>0.30655885724691401</v>
      </c>
    </row>
    <row r="3" spans="1:7" x14ac:dyDescent="0.2">
      <c r="A3" t="s">
        <v>15</v>
      </c>
      <c r="B3" t="s">
        <v>40</v>
      </c>
      <c r="C3" t="s">
        <v>9</v>
      </c>
      <c r="D3">
        <v>-186.886675203094</v>
      </c>
      <c r="E3">
        <v>561.73608321766699</v>
      </c>
      <c r="F3" s="1">
        <v>2.4669867496247198E-14</v>
      </c>
      <c r="G3" s="1">
        <v>5.7776573973782801E-11</v>
      </c>
    </row>
    <row r="4" spans="1:7" x14ac:dyDescent="0.2">
      <c r="A4" t="s">
        <v>10</v>
      </c>
      <c r="B4" t="s">
        <v>40</v>
      </c>
      <c r="C4" t="s">
        <v>41</v>
      </c>
      <c r="D4">
        <v>-187.558563842128</v>
      </c>
      <c r="E4">
        <v>648.28938423449097</v>
      </c>
      <c r="F4" s="1">
        <v>5.2525654482799896E-22</v>
      </c>
      <c r="G4">
        <v>13.9967681902588</v>
      </c>
    </row>
    <row r="5" spans="1:7" x14ac:dyDescent="0.2">
      <c r="A5" t="s">
        <v>11</v>
      </c>
      <c r="B5" t="s">
        <v>40</v>
      </c>
      <c r="C5" t="s">
        <v>27</v>
      </c>
      <c r="D5">
        <v>-202.069529585433</v>
      </c>
      <c r="E5">
        <v>670.02163009727599</v>
      </c>
      <c r="F5" s="1">
        <v>3.27611786888121E-2</v>
      </c>
      <c r="G5">
        <v>8.5613602409032801</v>
      </c>
    </row>
    <row r="6" spans="1:7" x14ac:dyDescent="0.2">
      <c r="A6" t="s">
        <v>18</v>
      </c>
      <c r="B6" t="s">
        <v>40</v>
      </c>
      <c r="C6" t="s">
        <v>9</v>
      </c>
      <c r="D6">
        <v>-203.73993086877999</v>
      </c>
      <c r="E6">
        <v>444.250092186063</v>
      </c>
      <c r="F6" s="1">
        <v>8.0237866320089198E-14</v>
      </c>
      <c r="G6" s="1">
        <v>8.9947815412704806E-50</v>
      </c>
    </row>
    <row r="7" spans="1:7" x14ac:dyDescent="0.2">
      <c r="A7" t="s">
        <v>7</v>
      </c>
      <c r="B7" t="s">
        <v>40</v>
      </c>
      <c r="C7" t="s">
        <v>9</v>
      </c>
      <c r="D7">
        <v>-206.75259085819999</v>
      </c>
      <c r="E7">
        <v>575.71128610355004</v>
      </c>
      <c r="F7" s="1">
        <v>2.0225325095435401E-24</v>
      </c>
      <c r="G7" s="1">
        <v>1.88685081011821E-27</v>
      </c>
    </row>
    <row r="8" spans="1:7" x14ac:dyDescent="0.2">
      <c r="A8" t="s">
        <v>12</v>
      </c>
      <c r="B8" t="s">
        <v>40</v>
      </c>
      <c r="C8" t="s">
        <v>41</v>
      </c>
      <c r="D8">
        <v>-219.456802966118</v>
      </c>
      <c r="E8">
        <v>631.58798742061799</v>
      </c>
      <c r="F8" s="1">
        <v>1.96507467466053E-9</v>
      </c>
      <c r="G8">
        <v>0.456851885692096</v>
      </c>
    </row>
    <row r="9" spans="1:7" x14ac:dyDescent="0.2">
      <c r="A9" t="s">
        <v>16</v>
      </c>
      <c r="B9" t="s">
        <v>40</v>
      </c>
      <c r="C9" t="s">
        <v>27</v>
      </c>
      <c r="D9">
        <v>-222.93663884845799</v>
      </c>
      <c r="E9">
        <v>663.68317786126602</v>
      </c>
      <c r="F9">
        <v>0.147350959628017</v>
      </c>
      <c r="G9">
        <v>10.6120978912318</v>
      </c>
    </row>
    <row r="10" spans="1:7" x14ac:dyDescent="0.2">
      <c r="A10" t="s">
        <v>22</v>
      </c>
      <c r="B10" t="s">
        <v>40</v>
      </c>
      <c r="C10" t="s">
        <v>41</v>
      </c>
      <c r="D10">
        <v>-223.926880445411</v>
      </c>
      <c r="E10">
        <v>641.51645904328404</v>
      </c>
      <c r="F10" s="1">
        <v>3.0598928648621902E-12</v>
      </c>
      <c r="G10">
        <v>2.0548621765881299</v>
      </c>
    </row>
    <row r="11" spans="1:7" x14ac:dyDescent="0.2">
      <c r="A11" t="s">
        <v>37</v>
      </c>
      <c r="B11" t="s">
        <v>40</v>
      </c>
      <c r="C11" t="s">
        <v>41</v>
      </c>
      <c r="D11">
        <v>-224.48251657754599</v>
      </c>
      <c r="E11">
        <v>666.91432902798704</v>
      </c>
      <c r="F11" s="1">
        <v>9.5410403457432701E-7</v>
      </c>
      <c r="G11">
        <v>10.692079441762299</v>
      </c>
    </row>
    <row r="12" spans="1:7" x14ac:dyDescent="0.2">
      <c r="A12" t="s">
        <v>14</v>
      </c>
      <c r="B12" t="s">
        <v>40</v>
      </c>
      <c r="C12" t="s">
        <v>27</v>
      </c>
      <c r="D12">
        <v>-233.13022665628199</v>
      </c>
      <c r="E12">
        <v>598.16407914212596</v>
      </c>
      <c r="F12">
        <v>1.01935472965087E-2</v>
      </c>
      <c r="G12">
        <v>1.0382653248670199E-2</v>
      </c>
    </row>
    <row r="13" spans="1:7" x14ac:dyDescent="0.2">
      <c r="A13" t="s">
        <v>25</v>
      </c>
      <c r="B13" t="s">
        <v>40</v>
      </c>
      <c r="C13" t="s">
        <v>41</v>
      </c>
      <c r="D13">
        <v>-238.86640635632801</v>
      </c>
      <c r="E13">
        <v>655.74370722903996</v>
      </c>
      <c r="F13" s="1">
        <v>3.5983654000733503E-5</v>
      </c>
      <c r="G13">
        <v>15.166590874412201</v>
      </c>
    </row>
    <row r="14" spans="1:7" x14ac:dyDescent="0.2">
      <c r="A14" t="s">
        <v>23</v>
      </c>
      <c r="B14" t="s">
        <v>40</v>
      </c>
      <c r="C14" t="s">
        <v>42</v>
      </c>
      <c r="D14">
        <v>-238.93025784445001</v>
      </c>
      <c r="E14">
        <v>538.17251075041395</v>
      </c>
      <c r="F14">
        <v>4.0589271472612403</v>
      </c>
      <c r="G14" s="1">
        <v>2.0585449865379199E-10</v>
      </c>
    </row>
    <row r="15" spans="1:7" x14ac:dyDescent="0.2">
      <c r="A15" t="s">
        <v>19</v>
      </c>
      <c r="B15" t="s">
        <v>40</v>
      </c>
      <c r="C15" t="s">
        <v>27</v>
      </c>
      <c r="D15">
        <v>-240.07700160197399</v>
      </c>
      <c r="E15">
        <v>611.22297803727099</v>
      </c>
      <c r="F15">
        <v>1.7100323092277901E-2</v>
      </c>
      <c r="G15" s="1">
        <v>3.4346267810292902E-2</v>
      </c>
    </row>
    <row r="16" spans="1:7" x14ac:dyDescent="0.2">
      <c r="A16" t="s">
        <v>17</v>
      </c>
      <c r="B16" t="s">
        <v>40</v>
      </c>
      <c r="C16" t="s">
        <v>27</v>
      </c>
      <c r="D16">
        <v>-243.12243972208199</v>
      </c>
      <c r="E16">
        <v>606.32457108380299</v>
      </c>
      <c r="F16">
        <v>0.56639061657337597</v>
      </c>
      <c r="G16">
        <v>1.3807889678446201E-2</v>
      </c>
    </row>
    <row r="17" spans="1:7" x14ac:dyDescent="0.2">
      <c r="A17" t="s">
        <v>26</v>
      </c>
      <c r="B17" t="s">
        <v>40</v>
      </c>
      <c r="C17" t="s">
        <v>27</v>
      </c>
      <c r="D17">
        <v>-244.13465075268201</v>
      </c>
      <c r="E17">
        <v>653.11233143211598</v>
      </c>
      <c r="F17" s="1">
        <v>6.1899500626529602E-2</v>
      </c>
      <c r="G17">
        <v>12.4596195247805</v>
      </c>
    </row>
    <row r="18" spans="1:7" x14ac:dyDescent="0.2">
      <c r="A18" t="s">
        <v>30</v>
      </c>
      <c r="B18" t="s">
        <v>40</v>
      </c>
      <c r="C18" t="s">
        <v>27</v>
      </c>
      <c r="D18">
        <v>-244.65125463747</v>
      </c>
      <c r="E18">
        <v>677.617621913687</v>
      </c>
      <c r="F18">
        <v>0.74874709739094303</v>
      </c>
      <c r="G18" s="1">
        <v>7.58565535596918E-2</v>
      </c>
    </row>
    <row r="19" spans="1:7" x14ac:dyDescent="0.2">
      <c r="A19" t="s">
        <v>21</v>
      </c>
      <c r="B19" t="s">
        <v>40</v>
      </c>
      <c r="C19" t="s">
        <v>27</v>
      </c>
      <c r="D19">
        <v>-245.01367857852199</v>
      </c>
      <c r="E19">
        <v>640.79497840771398</v>
      </c>
      <c r="F19">
        <v>0.51745488042346299</v>
      </c>
      <c r="G19">
        <v>23.603600603714</v>
      </c>
    </row>
    <row r="20" spans="1:7" x14ac:dyDescent="0.2">
      <c r="A20" t="s">
        <v>20</v>
      </c>
      <c r="B20" t="s">
        <v>40</v>
      </c>
      <c r="C20" t="s">
        <v>42</v>
      </c>
      <c r="D20">
        <v>-247.42069580064799</v>
      </c>
      <c r="E20">
        <v>506.66473911532302</v>
      </c>
      <c r="F20">
        <v>4.9954119993813402</v>
      </c>
      <c r="G20" s="1">
        <v>1.6068613391672599E-30</v>
      </c>
    </row>
    <row r="21" spans="1:7" x14ac:dyDescent="0.2">
      <c r="A21" t="s">
        <v>29</v>
      </c>
      <c r="B21" t="s">
        <v>40</v>
      </c>
      <c r="C21" t="s">
        <v>42</v>
      </c>
      <c r="D21">
        <v>-248.620283836124</v>
      </c>
      <c r="E21">
        <v>688.64553455332896</v>
      </c>
      <c r="F21">
        <v>8.2573152763472493</v>
      </c>
      <c r="G21" s="1">
        <v>1.7492099315256E-3</v>
      </c>
    </row>
    <row r="22" spans="1:7" x14ac:dyDescent="0.2">
      <c r="A22" t="s">
        <v>33</v>
      </c>
      <c r="B22" t="s">
        <v>40</v>
      </c>
      <c r="C22" t="s">
        <v>27</v>
      </c>
      <c r="D22">
        <v>-250.794582143779</v>
      </c>
      <c r="E22">
        <v>664.07003970138805</v>
      </c>
      <c r="F22">
        <v>3.2870495586648398</v>
      </c>
      <c r="G22">
        <v>5.6000645536345104</v>
      </c>
    </row>
    <row r="23" spans="1:7" x14ac:dyDescent="0.2">
      <c r="A23" t="s">
        <v>32</v>
      </c>
      <c r="B23" t="s">
        <v>40</v>
      </c>
      <c r="C23" t="s">
        <v>27</v>
      </c>
      <c r="D23">
        <v>-251.434692975384</v>
      </c>
      <c r="E23">
        <v>614.15289371306596</v>
      </c>
      <c r="F23">
        <v>8.1017991504800406</v>
      </c>
      <c r="G23" s="1">
        <v>3.2338178830590501E-2</v>
      </c>
    </row>
    <row r="24" spans="1:7" x14ac:dyDescent="0.2">
      <c r="A24" t="s">
        <v>24</v>
      </c>
      <c r="B24" t="s">
        <v>40</v>
      </c>
      <c r="C24" t="s">
        <v>27</v>
      </c>
      <c r="D24">
        <v>-254.33102497267799</v>
      </c>
      <c r="E24">
        <v>658.94075811671496</v>
      </c>
      <c r="F24">
        <v>0.49640050058825302</v>
      </c>
      <c r="G24">
        <v>16.042922128292901</v>
      </c>
    </row>
    <row r="25" spans="1:7" x14ac:dyDescent="0.2">
      <c r="A25" t="s">
        <v>39</v>
      </c>
      <c r="B25" t="s">
        <v>40</v>
      </c>
      <c r="C25" t="s">
        <v>27</v>
      </c>
      <c r="D25">
        <v>-258.31244929159601</v>
      </c>
      <c r="E25">
        <v>641.69852895804604</v>
      </c>
      <c r="F25">
        <v>18.255706067115</v>
      </c>
      <c r="G25">
        <v>8.7313524530770508</v>
      </c>
    </row>
    <row r="26" spans="1:7" x14ac:dyDescent="0.2">
      <c r="A26" t="s">
        <v>35</v>
      </c>
      <c r="B26" t="s">
        <v>40</v>
      </c>
      <c r="C26" t="s">
        <v>27</v>
      </c>
      <c r="D26">
        <v>-260.128164278425</v>
      </c>
      <c r="E26">
        <v>648.49779567002599</v>
      </c>
      <c r="F26" t="s">
        <v>36</v>
      </c>
      <c r="G26" t="s">
        <v>36</v>
      </c>
    </row>
    <row r="27" spans="1:7" x14ac:dyDescent="0.2">
      <c r="A27" t="s">
        <v>28</v>
      </c>
      <c r="B27" t="s">
        <v>40</v>
      </c>
      <c r="C27" t="s">
        <v>27</v>
      </c>
      <c r="D27">
        <v>-260.96684576975503</v>
      </c>
      <c r="E27">
        <v>633.18292609548598</v>
      </c>
      <c r="F27">
        <v>19.868392405582501</v>
      </c>
      <c r="G27">
        <v>1.44060343346029</v>
      </c>
    </row>
    <row r="28" spans="1:7" x14ac:dyDescent="0.2">
      <c r="A28" t="s">
        <v>31</v>
      </c>
      <c r="B28" t="s">
        <v>40</v>
      </c>
      <c r="C28" t="s">
        <v>27</v>
      </c>
      <c r="D28">
        <v>-268.51619598121403</v>
      </c>
      <c r="E28">
        <v>649.18788151126705</v>
      </c>
      <c r="F28">
        <v>16.147841694952898</v>
      </c>
      <c r="G28">
        <v>23.350529805818201</v>
      </c>
    </row>
    <row r="29" spans="1:7" x14ac:dyDescent="0.2">
      <c r="A29" t="s">
        <v>34</v>
      </c>
      <c r="B29" t="s">
        <v>40</v>
      </c>
      <c r="C29" t="s">
        <v>42</v>
      </c>
      <c r="D29">
        <v>-269.58793365611399</v>
      </c>
      <c r="E29">
        <v>521.35731148782304</v>
      </c>
      <c r="F29">
        <v>6.8510395644390298</v>
      </c>
      <c r="G29" s="1">
        <v>2.4639378788405599E-22</v>
      </c>
    </row>
    <row r="30" spans="1:7" x14ac:dyDescent="0.2">
      <c r="A30" t="s">
        <v>38</v>
      </c>
      <c r="B30" t="s">
        <v>40</v>
      </c>
      <c r="C30" t="s">
        <v>27</v>
      </c>
      <c r="D30">
        <v>-278.348933645942</v>
      </c>
      <c r="E30">
        <v>683.58577422160704</v>
      </c>
      <c r="F30">
        <v>0.20004333678018499</v>
      </c>
      <c r="G30" s="1">
        <v>2.51108546888881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C5CA3-1909-8E46-BBC1-6D8584ABE489}">
  <dimension ref="A1:C20"/>
  <sheetViews>
    <sheetView workbookViewId="0">
      <selection activeCell="C24" sqref="C24"/>
    </sheetView>
  </sheetViews>
  <sheetFormatPr baseColWidth="10" defaultRowHeight="16" x14ac:dyDescent="0.2"/>
  <sheetData>
    <row r="1" spans="1:3" x14ac:dyDescent="0.2">
      <c r="A1" t="s">
        <v>0</v>
      </c>
      <c r="B1" t="s">
        <v>43</v>
      </c>
      <c r="C1" t="s">
        <v>44</v>
      </c>
    </row>
    <row r="2" spans="1:3" x14ac:dyDescent="0.2">
      <c r="A2" t="s">
        <v>13</v>
      </c>
      <c r="B2" t="s">
        <v>45</v>
      </c>
      <c r="C2" t="s">
        <v>48</v>
      </c>
    </row>
    <row r="3" spans="1:3" x14ac:dyDescent="0.2">
      <c r="A3" t="s">
        <v>15</v>
      </c>
      <c r="B3" t="s">
        <v>45</v>
      </c>
      <c r="C3" t="s">
        <v>48</v>
      </c>
    </row>
    <row r="4" spans="1:3" x14ac:dyDescent="0.2">
      <c r="A4" t="s">
        <v>10</v>
      </c>
      <c r="B4" t="s">
        <v>45</v>
      </c>
      <c r="C4" t="s">
        <v>48</v>
      </c>
    </row>
    <row r="5" spans="1:3" x14ac:dyDescent="0.2">
      <c r="A5" t="s">
        <v>11</v>
      </c>
      <c r="B5" t="s">
        <v>46</v>
      </c>
      <c r="C5" t="s">
        <v>48</v>
      </c>
    </row>
    <row r="6" spans="1:3" x14ac:dyDescent="0.2">
      <c r="A6" t="s">
        <v>18</v>
      </c>
      <c r="B6" t="s">
        <v>45</v>
      </c>
      <c r="C6" t="s">
        <v>48</v>
      </c>
    </row>
    <row r="7" spans="1:3" x14ac:dyDescent="0.2">
      <c r="A7" t="s">
        <v>7</v>
      </c>
      <c r="B7" t="s">
        <v>45</v>
      </c>
      <c r="C7" t="s">
        <v>48</v>
      </c>
    </row>
    <row r="8" spans="1:3" x14ac:dyDescent="0.2">
      <c r="A8" t="s">
        <v>12</v>
      </c>
      <c r="B8" t="s">
        <v>45</v>
      </c>
      <c r="C8" t="s">
        <v>48</v>
      </c>
    </row>
    <row r="9" spans="1:3" x14ac:dyDescent="0.2">
      <c r="A9" t="s">
        <v>16</v>
      </c>
      <c r="B9" t="s">
        <v>46</v>
      </c>
      <c r="C9" t="s">
        <v>48</v>
      </c>
    </row>
    <row r="10" spans="1:3" x14ac:dyDescent="0.2">
      <c r="A10" t="s">
        <v>22</v>
      </c>
      <c r="B10" t="s">
        <v>45</v>
      </c>
      <c r="C10" t="s">
        <v>48</v>
      </c>
    </row>
    <row r="11" spans="1:3" x14ac:dyDescent="0.2">
      <c r="A11" t="s">
        <v>37</v>
      </c>
      <c r="B11" t="s">
        <v>45</v>
      </c>
      <c r="C11" t="s">
        <v>48</v>
      </c>
    </row>
    <row r="12" spans="1:3" x14ac:dyDescent="0.2">
      <c r="A12" t="s">
        <v>11</v>
      </c>
      <c r="B12" t="s">
        <v>46</v>
      </c>
      <c r="C12" t="s">
        <v>49</v>
      </c>
    </row>
    <row r="13" spans="1:3" x14ac:dyDescent="0.2">
      <c r="A13" t="s">
        <v>37</v>
      </c>
      <c r="B13" t="s">
        <v>46</v>
      </c>
      <c r="C13" t="s">
        <v>49</v>
      </c>
    </row>
    <row r="14" spans="1:3" x14ac:dyDescent="0.2">
      <c r="A14" t="s">
        <v>12</v>
      </c>
      <c r="B14" t="s">
        <v>46</v>
      </c>
      <c r="C14" t="s">
        <v>49</v>
      </c>
    </row>
    <row r="15" spans="1:3" x14ac:dyDescent="0.2">
      <c r="A15" t="s">
        <v>14</v>
      </c>
      <c r="B15" t="s">
        <v>46</v>
      </c>
      <c r="C15" t="s">
        <v>49</v>
      </c>
    </row>
    <row r="16" spans="1:3" x14ac:dyDescent="0.2">
      <c r="A16" t="s">
        <v>7</v>
      </c>
      <c r="B16" t="s">
        <v>47</v>
      </c>
      <c r="C16" t="s">
        <v>49</v>
      </c>
    </row>
    <row r="17" spans="1:3" x14ac:dyDescent="0.2">
      <c r="A17" t="s">
        <v>15</v>
      </c>
      <c r="B17" t="s">
        <v>47</v>
      </c>
      <c r="C17" t="s">
        <v>49</v>
      </c>
    </row>
    <row r="18" spans="1:3" x14ac:dyDescent="0.2">
      <c r="A18" t="s">
        <v>23</v>
      </c>
      <c r="B18" t="s">
        <v>47</v>
      </c>
      <c r="C18" t="s">
        <v>49</v>
      </c>
    </row>
    <row r="19" spans="1:3" x14ac:dyDescent="0.2">
      <c r="A19" t="s">
        <v>20</v>
      </c>
      <c r="B19" t="s">
        <v>47</v>
      </c>
      <c r="C19" t="s">
        <v>49</v>
      </c>
    </row>
    <row r="20" spans="1:3" x14ac:dyDescent="0.2">
      <c r="A20" t="s">
        <v>18</v>
      </c>
      <c r="B20" t="s">
        <v>47</v>
      </c>
      <c r="C20" t="s">
        <v>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3DD93-4378-6048-8460-2E89FB4B15A5}">
  <dimension ref="A1:F33"/>
  <sheetViews>
    <sheetView workbookViewId="0">
      <selection activeCell="N33" sqref="N33"/>
    </sheetView>
  </sheetViews>
  <sheetFormatPr baseColWidth="10" defaultRowHeight="16" x14ac:dyDescent="0.2"/>
  <sheetData>
    <row r="1" spans="1:6" x14ac:dyDescent="0.2">
      <c r="A1" t="s">
        <v>50</v>
      </c>
      <c r="B1" t="s">
        <v>51</v>
      </c>
      <c r="C1" t="s">
        <v>52</v>
      </c>
      <c r="D1" t="e">
        <f>-LOG10(padj)</f>
        <v>#NAME?</v>
      </c>
      <c r="E1" t="s">
        <v>53</v>
      </c>
      <c r="F1" t="s">
        <v>44</v>
      </c>
    </row>
    <row r="2" spans="1:6" x14ac:dyDescent="0.2">
      <c r="A2" t="s">
        <v>37</v>
      </c>
      <c r="B2" t="s">
        <v>37</v>
      </c>
      <c r="C2">
        <v>-1.8849093611537999</v>
      </c>
      <c r="D2">
        <v>59.536928740155403</v>
      </c>
      <c r="E2" t="s">
        <v>54</v>
      </c>
      <c r="F2" t="s">
        <v>48</v>
      </c>
    </row>
    <row r="3" spans="1:6" x14ac:dyDescent="0.2">
      <c r="A3" t="s">
        <v>15</v>
      </c>
      <c r="B3" t="s">
        <v>16</v>
      </c>
      <c r="C3">
        <v>-0.46937980159232501</v>
      </c>
      <c r="D3">
        <v>4.0994726616337802</v>
      </c>
      <c r="E3" t="s">
        <v>54</v>
      </c>
      <c r="F3" t="s">
        <v>48</v>
      </c>
    </row>
    <row r="4" spans="1:6" x14ac:dyDescent="0.2">
      <c r="A4" t="s">
        <v>15</v>
      </c>
      <c r="B4" t="s">
        <v>13</v>
      </c>
      <c r="C4">
        <v>-0.65342871059799101</v>
      </c>
      <c r="D4">
        <v>2.0408845119559702</v>
      </c>
      <c r="E4" t="s">
        <v>54</v>
      </c>
      <c r="F4" t="s">
        <v>48</v>
      </c>
    </row>
    <row r="5" spans="1:6" x14ac:dyDescent="0.2">
      <c r="A5" t="s">
        <v>7</v>
      </c>
      <c r="B5" t="s">
        <v>18</v>
      </c>
      <c r="C5">
        <v>-2.6543370420133101</v>
      </c>
      <c r="D5">
        <v>21.539366524514602</v>
      </c>
      <c r="E5" t="s">
        <v>54</v>
      </c>
      <c r="F5" t="s">
        <v>48</v>
      </c>
    </row>
    <row r="6" spans="1:6" x14ac:dyDescent="0.2">
      <c r="A6" t="s">
        <v>7</v>
      </c>
      <c r="B6" t="s">
        <v>16</v>
      </c>
      <c r="C6">
        <v>-1.0797473995698099</v>
      </c>
      <c r="D6">
        <v>28.147191932792399</v>
      </c>
      <c r="E6" t="s">
        <v>54</v>
      </c>
      <c r="F6" t="s">
        <v>48</v>
      </c>
    </row>
    <row r="7" spans="1:6" x14ac:dyDescent="0.2">
      <c r="A7" t="s">
        <v>7</v>
      </c>
      <c r="B7" t="s">
        <v>13</v>
      </c>
      <c r="C7">
        <v>-1.5537768540522701</v>
      </c>
      <c r="D7">
        <v>14.749085791465401</v>
      </c>
      <c r="E7" t="s">
        <v>54</v>
      </c>
      <c r="F7" t="s">
        <v>48</v>
      </c>
    </row>
    <row r="8" spans="1:6" x14ac:dyDescent="0.2">
      <c r="A8" t="s">
        <v>7</v>
      </c>
      <c r="B8" t="s">
        <v>7</v>
      </c>
      <c r="C8">
        <v>-4.1381693432073696</v>
      </c>
      <c r="D8">
        <v>5.4738075599018403</v>
      </c>
      <c r="E8" t="s">
        <v>54</v>
      </c>
      <c r="F8" t="s">
        <v>48</v>
      </c>
    </row>
    <row r="9" spans="1:6" x14ac:dyDescent="0.2">
      <c r="A9" t="s">
        <v>22</v>
      </c>
      <c r="B9" t="s">
        <v>18</v>
      </c>
      <c r="C9">
        <v>-1.3143234559955701</v>
      </c>
      <c r="D9">
        <v>6.1380037421515903</v>
      </c>
      <c r="E9" t="s">
        <v>54</v>
      </c>
      <c r="F9" t="s">
        <v>48</v>
      </c>
    </row>
    <row r="10" spans="1:6" x14ac:dyDescent="0.2">
      <c r="A10" t="s">
        <v>22</v>
      </c>
      <c r="B10" t="s">
        <v>16</v>
      </c>
      <c r="C10">
        <v>-0.38285773191533101</v>
      </c>
      <c r="D10">
        <v>2.81613028007403</v>
      </c>
      <c r="E10" t="s">
        <v>54</v>
      </c>
      <c r="F10" t="s">
        <v>48</v>
      </c>
    </row>
    <row r="11" spans="1:6" x14ac:dyDescent="0.2">
      <c r="A11" t="s">
        <v>10</v>
      </c>
      <c r="B11" t="s">
        <v>12</v>
      </c>
      <c r="C11">
        <v>1.11055049221814</v>
      </c>
      <c r="D11">
        <v>2.6475741291032602</v>
      </c>
      <c r="E11" t="s">
        <v>54</v>
      </c>
      <c r="F11" t="s">
        <v>48</v>
      </c>
    </row>
    <row r="12" spans="1:6" x14ac:dyDescent="0.2">
      <c r="A12" t="s">
        <v>10</v>
      </c>
      <c r="B12" t="s">
        <v>16</v>
      </c>
      <c r="C12">
        <v>-0.35658913604582598</v>
      </c>
      <c r="D12">
        <v>2.5749568170694102</v>
      </c>
      <c r="E12" t="s">
        <v>54</v>
      </c>
      <c r="F12" t="s">
        <v>48</v>
      </c>
    </row>
    <row r="13" spans="1:6" x14ac:dyDescent="0.2">
      <c r="A13" t="s">
        <v>10</v>
      </c>
      <c r="B13" t="s">
        <v>13</v>
      </c>
      <c r="C13">
        <v>-2.0936541642773001</v>
      </c>
      <c r="D13">
        <v>26.976152224466201</v>
      </c>
      <c r="E13" t="s">
        <v>54</v>
      </c>
      <c r="F13" t="s">
        <v>48</v>
      </c>
    </row>
    <row r="14" spans="1:6" x14ac:dyDescent="0.2">
      <c r="A14" t="s">
        <v>18</v>
      </c>
      <c r="B14" t="s">
        <v>18</v>
      </c>
      <c r="C14">
        <v>-1.38728785514255</v>
      </c>
      <c r="D14">
        <v>7.0978112258280701</v>
      </c>
      <c r="E14" t="s">
        <v>54</v>
      </c>
      <c r="F14" t="s">
        <v>48</v>
      </c>
    </row>
    <row r="15" spans="1:6" x14ac:dyDescent="0.2">
      <c r="A15" t="s">
        <v>18</v>
      </c>
      <c r="B15" t="s">
        <v>12</v>
      </c>
      <c r="C15">
        <v>0.94382771574999502</v>
      </c>
      <c r="D15">
        <v>1.9789575291803001</v>
      </c>
      <c r="E15" t="s">
        <v>54</v>
      </c>
      <c r="F15" t="s">
        <v>48</v>
      </c>
    </row>
    <row r="16" spans="1:6" x14ac:dyDescent="0.2">
      <c r="A16" t="s">
        <v>12</v>
      </c>
      <c r="B16" t="s">
        <v>12</v>
      </c>
      <c r="C16">
        <v>-2.6086569343704298</v>
      </c>
      <c r="D16">
        <v>13.5428948397547</v>
      </c>
      <c r="E16" t="s">
        <v>54</v>
      </c>
      <c r="F16" t="s">
        <v>48</v>
      </c>
    </row>
    <row r="17" spans="1:6" x14ac:dyDescent="0.2">
      <c r="A17" t="s">
        <v>13</v>
      </c>
      <c r="B17" t="s">
        <v>10</v>
      </c>
      <c r="C17">
        <v>1.2777251475665301</v>
      </c>
      <c r="D17">
        <v>4.1871004690815603</v>
      </c>
      <c r="E17" t="s">
        <v>54</v>
      </c>
      <c r="F17" t="s">
        <v>48</v>
      </c>
    </row>
    <row r="18" spans="1:6" x14ac:dyDescent="0.2">
      <c r="A18" t="s">
        <v>13</v>
      </c>
      <c r="B18" t="s">
        <v>18</v>
      </c>
      <c r="C18">
        <v>-1.1260044816368899</v>
      </c>
      <c r="D18">
        <v>4.2292641665687203</v>
      </c>
      <c r="E18" t="s">
        <v>54</v>
      </c>
      <c r="F18" t="s">
        <v>48</v>
      </c>
    </row>
    <row r="19" spans="1:6" x14ac:dyDescent="0.2">
      <c r="A19" t="s">
        <v>13</v>
      </c>
      <c r="B19" t="s">
        <v>13</v>
      </c>
      <c r="C19">
        <v>-1.2979704131215599</v>
      </c>
      <c r="D19">
        <v>9.4729648512745896</v>
      </c>
      <c r="E19" t="s">
        <v>54</v>
      </c>
      <c r="F19" t="s">
        <v>48</v>
      </c>
    </row>
    <row r="20" spans="1:6" x14ac:dyDescent="0.2">
      <c r="A20" t="s">
        <v>37</v>
      </c>
      <c r="B20" t="s">
        <v>37</v>
      </c>
      <c r="C20">
        <v>-2.2266848107221602</v>
      </c>
      <c r="D20">
        <v>173.04663827038701</v>
      </c>
      <c r="E20" t="s">
        <v>54</v>
      </c>
      <c r="F20" t="s">
        <v>49</v>
      </c>
    </row>
    <row r="21" spans="1:6" x14ac:dyDescent="0.2">
      <c r="A21" t="s">
        <v>23</v>
      </c>
      <c r="B21" t="s">
        <v>14</v>
      </c>
      <c r="C21">
        <v>0.37953717041431301</v>
      </c>
      <c r="D21">
        <v>2.3944968164925302</v>
      </c>
      <c r="E21" t="s">
        <v>54</v>
      </c>
      <c r="F21" t="s">
        <v>49</v>
      </c>
    </row>
    <row r="22" spans="1:6" x14ac:dyDescent="0.2">
      <c r="A22" t="s">
        <v>15</v>
      </c>
      <c r="B22" t="s">
        <v>18</v>
      </c>
      <c r="C22">
        <v>-1.3318051699131299</v>
      </c>
      <c r="D22">
        <v>8.6758129019701293</v>
      </c>
      <c r="E22" t="s">
        <v>54</v>
      </c>
      <c r="F22" t="s">
        <v>49</v>
      </c>
    </row>
    <row r="23" spans="1:6" x14ac:dyDescent="0.2">
      <c r="A23" t="s">
        <v>15</v>
      </c>
      <c r="B23" t="s">
        <v>15</v>
      </c>
      <c r="C23">
        <v>-3.97514069677832</v>
      </c>
      <c r="D23">
        <v>32.772541710869902</v>
      </c>
      <c r="E23" t="s">
        <v>54</v>
      </c>
      <c r="F23" t="s">
        <v>49</v>
      </c>
    </row>
    <row r="24" spans="1:6" x14ac:dyDescent="0.2">
      <c r="A24" t="s">
        <v>7</v>
      </c>
      <c r="B24" t="s">
        <v>18</v>
      </c>
      <c r="C24">
        <v>-1.9609006353795</v>
      </c>
      <c r="D24">
        <v>21.409652661349199</v>
      </c>
      <c r="E24" t="s">
        <v>54</v>
      </c>
      <c r="F24" t="s">
        <v>49</v>
      </c>
    </row>
    <row r="25" spans="1:6" x14ac:dyDescent="0.2">
      <c r="A25" t="s">
        <v>7</v>
      </c>
      <c r="B25" t="s">
        <v>14</v>
      </c>
      <c r="C25">
        <v>-0.42748390897143701</v>
      </c>
      <c r="D25">
        <v>4.6907357116868997</v>
      </c>
      <c r="E25" t="s">
        <v>54</v>
      </c>
      <c r="F25" t="s">
        <v>49</v>
      </c>
    </row>
    <row r="26" spans="1:6" x14ac:dyDescent="0.2">
      <c r="A26" t="s">
        <v>7</v>
      </c>
      <c r="B26" t="s">
        <v>15</v>
      </c>
      <c r="C26">
        <v>0.45562529287255998</v>
      </c>
      <c r="D26">
        <v>3.6067222408337001</v>
      </c>
      <c r="E26" t="s">
        <v>54</v>
      </c>
      <c r="F26" t="s">
        <v>49</v>
      </c>
    </row>
    <row r="27" spans="1:6" x14ac:dyDescent="0.2">
      <c r="A27" t="s">
        <v>7</v>
      </c>
      <c r="B27" t="s">
        <v>37</v>
      </c>
      <c r="C27">
        <v>0.17820033524116899</v>
      </c>
      <c r="D27">
        <v>2.0630497249033501</v>
      </c>
      <c r="E27" t="s">
        <v>54</v>
      </c>
      <c r="F27" t="s">
        <v>49</v>
      </c>
    </row>
    <row r="28" spans="1:6" x14ac:dyDescent="0.2">
      <c r="A28" t="s">
        <v>7</v>
      </c>
      <c r="B28" t="s">
        <v>7</v>
      </c>
      <c r="C28">
        <v>-3.5084040404333798</v>
      </c>
      <c r="D28">
        <v>33.685841318137903</v>
      </c>
      <c r="E28" t="s">
        <v>54</v>
      </c>
      <c r="F28" t="s">
        <v>49</v>
      </c>
    </row>
    <row r="29" spans="1:6" x14ac:dyDescent="0.2">
      <c r="A29" t="s">
        <v>18</v>
      </c>
      <c r="B29" t="s">
        <v>18</v>
      </c>
      <c r="C29">
        <v>-0.82598403836540402</v>
      </c>
      <c r="D29">
        <v>3.6140160034954198</v>
      </c>
      <c r="E29" t="s">
        <v>54</v>
      </c>
      <c r="F29" t="s">
        <v>49</v>
      </c>
    </row>
    <row r="30" spans="1:6" x14ac:dyDescent="0.2">
      <c r="A30" t="s">
        <v>18</v>
      </c>
      <c r="B30" t="s">
        <v>14</v>
      </c>
      <c r="C30">
        <v>0.50049618719017097</v>
      </c>
      <c r="D30">
        <v>5.8644604359128003</v>
      </c>
      <c r="E30" t="s">
        <v>54</v>
      </c>
      <c r="F30" t="s">
        <v>49</v>
      </c>
    </row>
    <row r="31" spans="1:6" x14ac:dyDescent="0.2">
      <c r="A31" t="s">
        <v>18</v>
      </c>
      <c r="B31" t="s">
        <v>11</v>
      </c>
      <c r="C31">
        <v>0.62148434448744005</v>
      </c>
      <c r="D31">
        <v>1.55742442105854</v>
      </c>
      <c r="E31" t="s">
        <v>54</v>
      </c>
      <c r="F31" t="s">
        <v>49</v>
      </c>
    </row>
    <row r="32" spans="1:6" x14ac:dyDescent="0.2">
      <c r="A32" t="s">
        <v>12</v>
      </c>
      <c r="B32" t="s">
        <v>12</v>
      </c>
      <c r="C32">
        <v>-3.1834866132907602</v>
      </c>
      <c r="D32">
        <v>91.838861560458</v>
      </c>
      <c r="E32" t="s">
        <v>54</v>
      </c>
      <c r="F32" t="s">
        <v>49</v>
      </c>
    </row>
    <row r="33" spans="1:6" x14ac:dyDescent="0.2">
      <c r="A33" t="s">
        <v>20</v>
      </c>
      <c r="B33" t="s">
        <v>20</v>
      </c>
      <c r="C33">
        <v>-2.4544872193351699</v>
      </c>
      <c r="D33">
        <v>44.0600049510874</v>
      </c>
      <c r="E33" t="s">
        <v>54</v>
      </c>
      <c r="F33" t="s">
        <v>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2ED62-08D4-6A48-8870-E9A9B111205F}">
  <dimension ref="A1:E5728"/>
  <sheetViews>
    <sheetView tabSelected="1" topLeftCell="A5688" workbookViewId="0">
      <selection activeCell="E9" sqref="E9"/>
    </sheetView>
  </sheetViews>
  <sheetFormatPr baseColWidth="10" defaultRowHeight="16" x14ac:dyDescent="0.2"/>
  <sheetData>
    <row r="1" spans="1:5" x14ac:dyDescent="0.2">
      <c r="A1" t="s">
        <v>75</v>
      </c>
      <c r="B1" t="s">
        <v>76</v>
      </c>
      <c r="C1" t="s">
        <v>77</v>
      </c>
      <c r="D1" t="s">
        <v>78</v>
      </c>
      <c r="E1" t="s">
        <v>79</v>
      </c>
    </row>
    <row r="2" spans="1:5" x14ac:dyDescent="0.2">
      <c r="A2" t="s">
        <v>80</v>
      </c>
      <c r="B2">
        <v>-0.62877921462142805</v>
      </c>
      <c r="C2">
        <v>-0.32179730408020701</v>
      </c>
      <c r="D2" t="s">
        <v>81</v>
      </c>
      <c r="E2" t="s">
        <v>82</v>
      </c>
    </row>
    <row r="3" spans="1:5" x14ac:dyDescent="0.2">
      <c r="A3" t="s">
        <v>83</v>
      </c>
      <c r="B3">
        <v>-0.98955922689484199</v>
      </c>
      <c r="C3">
        <v>-1.5261736203951799</v>
      </c>
      <c r="D3" t="s">
        <v>81</v>
      </c>
      <c r="E3" t="s">
        <v>82</v>
      </c>
    </row>
    <row r="4" spans="1:5" x14ac:dyDescent="0.2">
      <c r="A4" t="s">
        <v>84</v>
      </c>
      <c r="B4">
        <v>-0.66711513250230703</v>
      </c>
      <c r="C4">
        <v>-0.95572528659724698</v>
      </c>
      <c r="D4" t="s">
        <v>81</v>
      </c>
      <c r="E4" t="s">
        <v>82</v>
      </c>
    </row>
    <row r="5" spans="1:5" x14ac:dyDescent="0.2">
      <c r="A5" t="s">
        <v>85</v>
      </c>
      <c r="B5">
        <v>0.400602005749356</v>
      </c>
      <c r="C5">
        <v>-0.46340403574989902</v>
      </c>
      <c r="D5" t="s">
        <v>86</v>
      </c>
      <c r="E5" t="s">
        <v>82</v>
      </c>
    </row>
    <row r="6" spans="1:5" x14ac:dyDescent="0.2">
      <c r="A6" t="s">
        <v>87</v>
      </c>
      <c r="B6">
        <v>-0.33852857417321303</v>
      </c>
      <c r="C6">
        <v>-0.45954547949760799</v>
      </c>
      <c r="D6" t="s">
        <v>81</v>
      </c>
      <c r="E6" t="s">
        <v>82</v>
      </c>
    </row>
    <row r="7" spans="1:5" x14ac:dyDescent="0.2">
      <c r="A7" t="s">
        <v>88</v>
      </c>
      <c r="B7">
        <v>0.78803687506504005</v>
      </c>
      <c r="C7">
        <v>0.31137923620740798</v>
      </c>
      <c r="D7" t="s">
        <v>89</v>
      </c>
      <c r="E7" t="s">
        <v>82</v>
      </c>
    </row>
    <row r="8" spans="1:5" x14ac:dyDescent="0.2">
      <c r="A8" t="s">
        <v>90</v>
      </c>
      <c r="B8">
        <v>-0.73310092002022897</v>
      </c>
      <c r="C8">
        <v>-0.51399094739653495</v>
      </c>
      <c r="D8" t="s">
        <v>81</v>
      </c>
      <c r="E8" t="s">
        <v>82</v>
      </c>
    </row>
    <row r="9" spans="1:5" x14ac:dyDescent="0.2">
      <c r="A9" t="s">
        <v>91</v>
      </c>
      <c r="B9">
        <v>-0.73766550130464603</v>
      </c>
      <c r="C9">
        <v>1.4891566449807201</v>
      </c>
      <c r="D9" t="s">
        <v>86</v>
      </c>
      <c r="E9" t="s">
        <v>82</v>
      </c>
    </row>
    <row r="10" spans="1:5" x14ac:dyDescent="0.2">
      <c r="A10" t="s">
        <v>92</v>
      </c>
      <c r="B10">
        <v>-1.2835807008628599</v>
      </c>
      <c r="C10">
        <v>-1.0398942169004</v>
      </c>
      <c r="D10" t="s">
        <v>81</v>
      </c>
      <c r="E10" t="s">
        <v>82</v>
      </c>
    </row>
    <row r="11" spans="1:5" x14ac:dyDescent="0.2">
      <c r="A11" t="s">
        <v>93</v>
      </c>
      <c r="B11">
        <v>-0.49136542188125198</v>
      </c>
      <c r="C11">
        <v>-0.332474397473977</v>
      </c>
      <c r="D11" t="s">
        <v>81</v>
      </c>
      <c r="E11" t="s">
        <v>82</v>
      </c>
    </row>
    <row r="12" spans="1:5" x14ac:dyDescent="0.2">
      <c r="A12" t="s">
        <v>94</v>
      </c>
      <c r="B12">
        <v>-0.32204297730461301</v>
      </c>
      <c r="C12">
        <v>-1.2210019456040799</v>
      </c>
      <c r="D12" t="s">
        <v>81</v>
      </c>
      <c r="E12" t="s">
        <v>82</v>
      </c>
    </row>
    <row r="13" spans="1:5" x14ac:dyDescent="0.2">
      <c r="A13" t="s">
        <v>95</v>
      </c>
      <c r="B13">
        <v>-1.0009565964553799</v>
      </c>
      <c r="C13">
        <v>-2.6651682149287201</v>
      </c>
      <c r="D13" t="s">
        <v>81</v>
      </c>
      <c r="E13" t="s">
        <v>82</v>
      </c>
    </row>
    <row r="14" spans="1:5" x14ac:dyDescent="0.2">
      <c r="A14" t="s">
        <v>96</v>
      </c>
      <c r="B14">
        <v>-1.0395987379182801</v>
      </c>
      <c r="C14">
        <v>-2.4144266897876299</v>
      </c>
      <c r="D14" t="s">
        <v>81</v>
      </c>
      <c r="E14" t="s">
        <v>82</v>
      </c>
    </row>
    <row r="15" spans="1:5" x14ac:dyDescent="0.2">
      <c r="A15" t="s">
        <v>97</v>
      </c>
      <c r="B15">
        <v>-1.1678139086677399</v>
      </c>
      <c r="C15">
        <v>-1.84666369942536</v>
      </c>
      <c r="D15" t="s">
        <v>81</v>
      </c>
      <c r="E15" t="s">
        <v>82</v>
      </c>
    </row>
    <row r="16" spans="1:5" x14ac:dyDescent="0.2">
      <c r="A16" t="s">
        <v>98</v>
      </c>
      <c r="B16">
        <v>0.62605804609807902</v>
      </c>
      <c r="C16">
        <v>0.54504858613956397</v>
      </c>
      <c r="D16" t="s">
        <v>89</v>
      </c>
      <c r="E16" t="s">
        <v>82</v>
      </c>
    </row>
    <row r="17" spans="1:5" x14ac:dyDescent="0.2">
      <c r="A17" t="s">
        <v>99</v>
      </c>
      <c r="B17">
        <v>0.49493361778102901</v>
      </c>
      <c r="C17">
        <v>0.36714196133009902</v>
      </c>
      <c r="D17" t="s">
        <v>89</v>
      </c>
      <c r="E17" t="s">
        <v>82</v>
      </c>
    </row>
    <row r="18" spans="1:5" x14ac:dyDescent="0.2">
      <c r="A18" t="s">
        <v>100</v>
      </c>
      <c r="B18">
        <v>-0.49955199526444</v>
      </c>
      <c r="C18">
        <v>-1.7679897523627499</v>
      </c>
      <c r="D18" t="s">
        <v>81</v>
      </c>
      <c r="E18" t="s">
        <v>82</v>
      </c>
    </row>
    <row r="19" spans="1:5" x14ac:dyDescent="0.2">
      <c r="A19" t="s">
        <v>101</v>
      </c>
      <c r="B19">
        <v>0.25181963664568802</v>
      </c>
      <c r="C19">
        <v>-0.59831733182783498</v>
      </c>
      <c r="D19" t="s">
        <v>86</v>
      </c>
      <c r="E19" t="s">
        <v>82</v>
      </c>
    </row>
    <row r="20" spans="1:5" x14ac:dyDescent="0.2">
      <c r="A20" t="s">
        <v>102</v>
      </c>
      <c r="B20">
        <v>-0.44767399397303198</v>
      </c>
      <c r="C20">
        <v>0.53867910467081104</v>
      </c>
      <c r="D20" t="s">
        <v>86</v>
      </c>
      <c r="E20" t="s">
        <v>82</v>
      </c>
    </row>
    <row r="21" spans="1:5" x14ac:dyDescent="0.2">
      <c r="A21" t="s">
        <v>103</v>
      </c>
      <c r="B21">
        <v>0.41690040811776302</v>
      </c>
      <c r="C21">
        <v>0.43068992756444002</v>
      </c>
      <c r="D21" t="s">
        <v>89</v>
      </c>
      <c r="E21" t="s">
        <v>82</v>
      </c>
    </row>
    <row r="22" spans="1:5" x14ac:dyDescent="0.2">
      <c r="A22" t="s">
        <v>104</v>
      </c>
      <c r="B22">
        <v>2.5976234932170499</v>
      </c>
      <c r="C22">
        <v>4.5021650154529</v>
      </c>
      <c r="D22" t="s">
        <v>89</v>
      </c>
      <c r="E22" t="s">
        <v>82</v>
      </c>
    </row>
    <row r="23" spans="1:5" x14ac:dyDescent="0.2">
      <c r="A23" t="s">
        <v>105</v>
      </c>
      <c r="B23">
        <v>-0.30551488851731201</v>
      </c>
      <c r="C23">
        <v>0.61747320616395696</v>
      </c>
      <c r="D23" t="s">
        <v>86</v>
      </c>
      <c r="E23" t="s">
        <v>82</v>
      </c>
    </row>
    <row r="24" spans="1:5" x14ac:dyDescent="0.2">
      <c r="A24" t="s">
        <v>106</v>
      </c>
      <c r="B24">
        <v>-1.5972633362247299</v>
      </c>
      <c r="C24">
        <v>1.57733549969386</v>
      </c>
      <c r="D24" t="s">
        <v>86</v>
      </c>
      <c r="E24" t="s">
        <v>82</v>
      </c>
    </row>
    <row r="25" spans="1:5" x14ac:dyDescent="0.2">
      <c r="A25" t="s">
        <v>107</v>
      </c>
      <c r="B25">
        <v>-0.538909373726284</v>
      </c>
      <c r="C25">
        <v>-0.64986247245029005</v>
      </c>
      <c r="D25" t="s">
        <v>81</v>
      </c>
      <c r="E25" t="s">
        <v>82</v>
      </c>
    </row>
    <row r="26" spans="1:5" x14ac:dyDescent="0.2">
      <c r="A26" t="s">
        <v>108</v>
      </c>
      <c r="B26">
        <v>-1.37383397912622</v>
      </c>
      <c r="C26">
        <v>-1.0807956176459701</v>
      </c>
      <c r="D26" t="s">
        <v>81</v>
      </c>
      <c r="E26" t="s">
        <v>82</v>
      </c>
    </row>
    <row r="27" spans="1:5" x14ac:dyDescent="0.2">
      <c r="A27" t="s">
        <v>109</v>
      </c>
      <c r="B27">
        <v>-0.53011622841800599</v>
      </c>
      <c r="C27">
        <v>0.35103046616410299</v>
      </c>
      <c r="D27" t="s">
        <v>86</v>
      </c>
      <c r="E27" t="s">
        <v>82</v>
      </c>
    </row>
    <row r="28" spans="1:5" x14ac:dyDescent="0.2">
      <c r="A28" t="s">
        <v>110</v>
      </c>
      <c r="B28">
        <v>0.49164153491475798</v>
      </c>
      <c r="C28">
        <v>1.0385255559728499</v>
      </c>
      <c r="D28" t="s">
        <v>89</v>
      </c>
      <c r="E28" t="s">
        <v>82</v>
      </c>
    </row>
    <row r="29" spans="1:5" x14ac:dyDescent="0.2">
      <c r="A29" t="s">
        <v>111</v>
      </c>
      <c r="B29">
        <v>0.65403879521584296</v>
      </c>
      <c r="C29">
        <v>1.1885846277224399</v>
      </c>
      <c r="D29" t="s">
        <v>89</v>
      </c>
      <c r="E29" t="s">
        <v>82</v>
      </c>
    </row>
    <row r="30" spans="1:5" x14ac:dyDescent="0.2">
      <c r="A30" t="s">
        <v>112</v>
      </c>
      <c r="B30">
        <v>-0.799239304108049</v>
      </c>
      <c r="C30">
        <v>0.72591767135116003</v>
      </c>
      <c r="D30" t="s">
        <v>86</v>
      </c>
      <c r="E30" t="s">
        <v>82</v>
      </c>
    </row>
    <row r="31" spans="1:5" x14ac:dyDescent="0.2">
      <c r="A31" t="s">
        <v>113</v>
      </c>
      <c r="B31">
        <v>-1.11360860309372</v>
      </c>
      <c r="C31">
        <v>0.64205327195545003</v>
      </c>
      <c r="D31" t="s">
        <v>86</v>
      </c>
      <c r="E31" t="s">
        <v>82</v>
      </c>
    </row>
    <row r="32" spans="1:5" x14ac:dyDescent="0.2">
      <c r="A32" t="s">
        <v>114</v>
      </c>
      <c r="B32">
        <v>1.61129423668473</v>
      </c>
      <c r="C32">
        <v>3.1292152272939799</v>
      </c>
      <c r="D32" t="s">
        <v>89</v>
      </c>
      <c r="E32" t="s">
        <v>82</v>
      </c>
    </row>
    <row r="33" spans="1:5" x14ac:dyDescent="0.2">
      <c r="A33" t="s">
        <v>115</v>
      </c>
      <c r="B33">
        <v>1.3112062140659799</v>
      </c>
      <c r="C33">
        <v>2.3614408090013099</v>
      </c>
      <c r="D33" t="s">
        <v>89</v>
      </c>
      <c r="E33" t="s">
        <v>82</v>
      </c>
    </row>
    <row r="34" spans="1:5" x14ac:dyDescent="0.2">
      <c r="A34" t="s">
        <v>116</v>
      </c>
      <c r="B34">
        <v>0.59851419976373299</v>
      </c>
      <c r="C34">
        <v>1.3263895358683899</v>
      </c>
      <c r="D34" t="s">
        <v>89</v>
      </c>
      <c r="E34" t="s">
        <v>82</v>
      </c>
    </row>
    <row r="35" spans="1:5" x14ac:dyDescent="0.2">
      <c r="A35" t="s">
        <v>117</v>
      </c>
      <c r="B35">
        <v>0.62340576089021804</v>
      </c>
      <c r="C35">
        <v>1.18377939886391</v>
      </c>
      <c r="D35" t="s">
        <v>89</v>
      </c>
      <c r="E35" t="s">
        <v>82</v>
      </c>
    </row>
    <row r="36" spans="1:5" x14ac:dyDescent="0.2">
      <c r="A36" t="s">
        <v>118</v>
      </c>
      <c r="B36">
        <v>2.9316568258610398</v>
      </c>
      <c r="C36">
        <v>3.1113014867123301</v>
      </c>
      <c r="D36" t="s">
        <v>89</v>
      </c>
      <c r="E36" t="s">
        <v>82</v>
      </c>
    </row>
    <row r="37" spans="1:5" x14ac:dyDescent="0.2">
      <c r="A37" t="s">
        <v>119</v>
      </c>
      <c r="B37">
        <v>1.44274640742226</v>
      </c>
      <c r="C37">
        <v>1.7143972351571799</v>
      </c>
      <c r="D37" t="s">
        <v>89</v>
      </c>
      <c r="E37" t="s">
        <v>82</v>
      </c>
    </row>
    <row r="38" spans="1:5" x14ac:dyDescent="0.2">
      <c r="A38" t="s">
        <v>120</v>
      </c>
      <c r="B38">
        <v>0.30335446699351398</v>
      </c>
      <c r="C38">
        <v>-2.51170245242773</v>
      </c>
      <c r="D38" t="s">
        <v>86</v>
      </c>
      <c r="E38" t="s">
        <v>82</v>
      </c>
    </row>
    <row r="39" spans="1:5" x14ac:dyDescent="0.2">
      <c r="A39" t="s">
        <v>121</v>
      </c>
      <c r="B39">
        <v>0.39354708811523198</v>
      </c>
      <c r="C39">
        <v>-0.51409199546135198</v>
      </c>
      <c r="D39" t="s">
        <v>86</v>
      </c>
      <c r="E39" t="s">
        <v>82</v>
      </c>
    </row>
    <row r="40" spans="1:5" x14ac:dyDescent="0.2">
      <c r="A40" t="s">
        <v>122</v>
      </c>
      <c r="B40">
        <v>0.56264816122247296</v>
      </c>
      <c r="C40">
        <v>-1.2521109419657199</v>
      </c>
      <c r="D40" t="s">
        <v>86</v>
      </c>
      <c r="E40" t="s">
        <v>82</v>
      </c>
    </row>
    <row r="41" spans="1:5" x14ac:dyDescent="0.2">
      <c r="A41" t="s">
        <v>123</v>
      </c>
      <c r="B41">
        <v>-0.96929024047206802</v>
      </c>
      <c r="C41">
        <v>-1.90244106203729</v>
      </c>
      <c r="D41" t="s">
        <v>81</v>
      </c>
      <c r="E41" t="s">
        <v>82</v>
      </c>
    </row>
    <row r="42" spans="1:5" x14ac:dyDescent="0.2">
      <c r="A42" t="s">
        <v>124</v>
      </c>
      <c r="B42">
        <v>1.95126061216747</v>
      </c>
      <c r="C42">
        <v>-3.9147511856176398</v>
      </c>
      <c r="D42" t="s">
        <v>86</v>
      </c>
      <c r="E42" t="s">
        <v>82</v>
      </c>
    </row>
    <row r="43" spans="1:5" x14ac:dyDescent="0.2">
      <c r="A43" t="s">
        <v>125</v>
      </c>
      <c r="B43">
        <v>1.5225524659102601</v>
      </c>
      <c r="C43">
        <v>3.7137792028270802</v>
      </c>
      <c r="D43" t="s">
        <v>89</v>
      </c>
      <c r="E43" t="s">
        <v>82</v>
      </c>
    </row>
    <row r="44" spans="1:5" x14ac:dyDescent="0.2">
      <c r="A44" t="s">
        <v>126</v>
      </c>
      <c r="B44">
        <v>-0.99847459936281002</v>
      </c>
      <c r="C44">
        <v>-1.8184130325633101</v>
      </c>
      <c r="D44" t="s">
        <v>81</v>
      </c>
      <c r="E44" t="s">
        <v>82</v>
      </c>
    </row>
    <row r="45" spans="1:5" x14ac:dyDescent="0.2">
      <c r="A45" t="s">
        <v>127</v>
      </c>
      <c r="B45">
        <v>-1.0790373598458201</v>
      </c>
      <c r="C45">
        <v>-0.99618038787346797</v>
      </c>
      <c r="D45" t="s">
        <v>81</v>
      </c>
      <c r="E45" t="s">
        <v>82</v>
      </c>
    </row>
    <row r="46" spans="1:5" x14ac:dyDescent="0.2">
      <c r="A46" t="s">
        <v>128</v>
      </c>
      <c r="B46">
        <v>-1.4453702719099999</v>
      </c>
      <c r="C46">
        <v>-1.8896909250880001</v>
      </c>
      <c r="D46" t="s">
        <v>81</v>
      </c>
      <c r="E46" t="s">
        <v>82</v>
      </c>
    </row>
    <row r="47" spans="1:5" x14ac:dyDescent="0.2">
      <c r="A47" t="s">
        <v>129</v>
      </c>
      <c r="B47">
        <v>-1.6844393589273201</v>
      </c>
      <c r="C47">
        <v>-2.19427752350733</v>
      </c>
      <c r="D47" t="s">
        <v>81</v>
      </c>
      <c r="E47" t="s">
        <v>82</v>
      </c>
    </row>
    <row r="48" spans="1:5" x14ac:dyDescent="0.2">
      <c r="A48" t="s">
        <v>130</v>
      </c>
      <c r="B48">
        <v>-1.18313471268221</v>
      </c>
      <c r="C48">
        <v>-1.4869198608177601</v>
      </c>
      <c r="D48" t="s">
        <v>81</v>
      </c>
      <c r="E48" t="s">
        <v>82</v>
      </c>
    </row>
    <row r="49" spans="1:5" x14ac:dyDescent="0.2">
      <c r="A49" t="s">
        <v>131</v>
      </c>
      <c r="B49">
        <v>-0.37137888821161602</v>
      </c>
      <c r="C49">
        <v>0.42911650867294499</v>
      </c>
      <c r="D49" t="s">
        <v>86</v>
      </c>
      <c r="E49" t="s">
        <v>82</v>
      </c>
    </row>
    <row r="50" spans="1:5" x14ac:dyDescent="0.2">
      <c r="A50" t="s">
        <v>132</v>
      </c>
      <c r="B50">
        <v>-0.90032620686098197</v>
      </c>
      <c r="C50">
        <v>-0.35561466788770002</v>
      </c>
      <c r="D50" t="s">
        <v>81</v>
      </c>
      <c r="E50" t="s">
        <v>82</v>
      </c>
    </row>
    <row r="51" spans="1:5" x14ac:dyDescent="0.2">
      <c r="A51" t="s">
        <v>133</v>
      </c>
      <c r="B51">
        <v>0.65603826394283704</v>
      </c>
      <c r="C51">
        <v>-1.0354445826096801</v>
      </c>
      <c r="D51" t="s">
        <v>86</v>
      </c>
      <c r="E51" t="s">
        <v>82</v>
      </c>
    </row>
    <row r="52" spans="1:5" x14ac:dyDescent="0.2">
      <c r="A52" t="s">
        <v>134</v>
      </c>
      <c r="B52">
        <v>0.285624637955182</v>
      </c>
      <c r="C52">
        <v>-0.38500044885865298</v>
      </c>
      <c r="D52" t="s">
        <v>86</v>
      </c>
      <c r="E52" t="s">
        <v>82</v>
      </c>
    </row>
    <row r="53" spans="1:5" x14ac:dyDescent="0.2">
      <c r="A53" t="s">
        <v>135</v>
      </c>
      <c r="B53">
        <v>1.58295223529143</v>
      </c>
      <c r="C53">
        <v>-2.5021378809438399</v>
      </c>
      <c r="D53" t="s">
        <v>86</v>
      </c>
      <c r="E53" t="s">
        <v>82</v>
      </c>
    </row>
    <row r="54" spans="1:5" x14ac:dyDescent="0.2">
      <c r="A54" t="s">
        <v>136</v>
      </c>
      <c r="B54">
        <v>-0.76000155093005795</v>
      </c>
      <c r="C54">
        <v>-1.7452050424924901</v>
      </c>
      <c r="D54" t="s">
        <v>81</v>
      </c>
      <c r="E54" t="s">
        <v>82</v>
      </c>
    </row>
    <row r="55" spans="1:5" x14ac:dyDescent="0.2">
      <c r="A55" t="s">
        <v>137</v>
      </c>
      <c r="B55">
        <v>-0.263348116112816</v>
      </c>
      <c r="C55">
        <v>-0.421364316641481</v>
      </c>
      <c r="D55" t="s">
        <v>81</v>
      </c>
      <c r="E55" t="s">
        <v>82</v>
      </c>
    </row>
    <row r="56" spans="1:5" x14ac:dyDescent="0.2">
      <c r="A56" t="s">
        <v>138</v>
      </c>
      <c r="B56">
        <v>-0.429380908693486</v>
      </c>
      <c r="C56">
        <v>-0.26778448264604299</v>
      </c>
      <c r="D56" t="s">
        <v>81</v>
      </c>
      <c r="E56" t="s">
        <v>82</v>
      </c>
    </row>
    <row r="57" spans="1:5" x14ac:dyDescent="0.2">
      <c r="A57" t="s">
        <v>139</v>
      </c>
      <c r="B57">
        <v>-0.75985674889981702</v>
      </c>
      <c r="C57">
        <v>-1.1695183509893901</v>
      </c>
      <c r="D57" t="s">
        <v>81</v>
      </c>
      <c r="E57" t="s">
        <v>82</v>
      </c>
    </row>
    <row r="58" spans="1:5" x14ac:dyDescent="0.2">
      <c r="A58" t="s">
        <v>140</v>
      </c>
      <c r="B58">
        <v>0.43602879222829499</v>
      </c>
      <c r="C58">
        <v>0.30770426451296301</v>
      </c>
      <c r="D58" t="s">
        <v>89</v>
      </c>
      <c r="E58" t="s">
        <v>82</v>
      </c>
    </row>
    <row r="59" spans="1:5" x14ac:dyDescent="0.2">
      <c r="A59" t="s">
        <v>141</v>
      </c>
      <c r="B59">
        <v>-0.47265194643486402</v>
      </c>
      <c r="C59">
        <v>-1.50216972887939</v>
      </c>
      <c r="D59" t="s">
        <v>81</v>
      </c>
      <c r="E59" t="s">
        <v>82</v>
      </c>
    </row>
    <row r="60" spans="1:5" x14ac:dyDescent="0.2">
      <c r="A60" t="s">
        <v>142</v>
      </c>
      <c r="B60">
        <v>2.4998083147397998</v>
      </c>
      <c r="C60">
        <v>4.7415889835267597</v>
      </c>
      <c r="D60" t="s">
        <v>89</v>
      </c>
      <c r="E60" t="s">
        <v>82</v>
      </c>
    </row>
    <row r="61" spans="1:5" x14ac:dyDescent="0.2">
      <c r="A61" t="s">
        <v>143</v>
      </c>
      <c r="B61">
        <v>-0.83971200143409497</v>
      </c>
      <c r="C61">
        <v>-1.9553670218654799</v>
      </c>
      <c r="D61" t="s">
        <v>81</v>
      </c>
      <c r="E61" t="s">
        <v>82</v>
      </c>
    </row>
    <row r="62" spans="1:5" x14ac:dyDescent="0.2">
      <c r="A62" t="s">
        <v>144</v>
      </c>
      <c r="B62">
        <v>0.348596933103757</v>
      </c>
      <c r="C62">
        <v>-0.58738721523766901</v>
      </c>
      <c r="D62" t="s">
        <v>86</v>
      </c>
      <c r="E62" t="s">
        <v>82</v>
      </c>
    </row>
    <row r="63" spans="1:5" x14ac:dyDescent="0.2">
      <c r="A63" t="s">
        <v>145</v>
      </c>
      <c r="B63">
        <v>-0.38437339309867902</v>
      </c>
      <c r="C63">
        <v>0.50038982305054303</v>
      </c>
      <c r="D63" t="s">
        <v>86</v>
      </c>
      <c r="E63" t="s">
        <v>82</v>
      </c>
    </row>
    <row r="64" spans="1:5" x14ac:dyDescent="0.2">
      <c r="A64" t="s">
        <v>146</v>
      </c>
      <c r="B64">
        <v>-0.39434932677933299</v>
      </c>
      <c r="C64">
        <v>0.73333978008563505</v>
      </c>
      <c r="D64" t="s">
        <v>86</v>
      </c>
      <c r="E64" t="s">
        <v>82</v>
      </c>
    </row>
    <row r="65" spans="1:5" x14ac:dyDescent="0.2">
      <c r="A65" t="s">
        <v>147</v>
      </c>
      <c r="B65">
        <v>-1.1017847758274899</v>
      </c>
      <c r="C65">
        <v>0.68067931137328996</v>
      </c>
      <c r="D65" t="s">
        <v>86</v>
      </c>
      <c r="E65" t="s">
        <v>82</v>
      </c>
    </row>
    <row r="66" spans="1:5" x14ac:dyDescent="0.2">
      <c r="A66" t="s">
        <v>148</v>
      </c>
      <c r="B66">
        <v>-0.92892411081631798</v>
      </c>
      <c r="C66">
        <v>0.49884210442340099</v>
      </c>
      <c r="D66" t="s">
        <v>86</v>
      </c>
      <c r="E66" t="s">
        <v>82</v>
      </c>
    </row>
    <row r="67" spans="1:5" x14ac:dyDescent="0.2">
      <c r="A67" t="s">
        <v>149</v>
      </c>
      <c r="B67">
        <v>-0.59394393461906003</v>
      </c>
      <c r="C67">
        <v>1.11954717162752</v>
      </c>
      <c r="D67" t="s">
        <v>86</v>
      </c>
      <c r="E67" t="s">
        <v>82</v>
      </c>
    </row>
    <row r="68" spans="1:5" x14ac:dyDescent="0.2">
      <c r="A68" t="s">
        <v>150</v>
      </c>
      <c r="B68">
        <v>-0.44194477876239502</v>
      </c>
      <c r="C68">
        <v>-2.31957601806339</v>
      </c>
      <c r="D68" t="s">
        <v>81</v>
      </c>
      <c r="E68" t="s">
        <v>82</v>
      </c>
    </row>
    <row r="69" spans="1:5" x14ac:dyDescent="0.2">
      <c r="A69" t="s">
        <v>151</v>
      </c>
      <c r="B69">
        <v>0.52879311383611305</v>
      </c>
      <c r="C69">
        <v>1.9546837734948199</v>
      </c>
      <c r="D69" t="s">
        <v>89</v>
      </c>
      <c r="E69" t="s">
        <v>82</v>
      </c>
    </row>
    <row r="70" spans="1:5" x14ac:dyDescent="0.2">
      <c r="A70" t="s">
        <v>152</v>
      </c>
      <c r="B70">
        <v>0.45971153718833002</v>
      </c>
      <c r="C70">
        <v>0.39245709618527302</v>
      </c>
      <c r="D70" t="s">
        <v>89</v>
      </c>
      <c r="E70" t="s">
        <v>82</v>
      </c>
    </row>
    <row r="71" spans="1:5" x14ac:dyDescent="0.2">
      <c r="A71" t="s">
        <v>153</v>
      </c>
      <c r="B71">
        <v>1.1601311803008301</v>
      </c>
      <c r="C71">
        <v>2.4621349783949098</v>
      </c>
      <c r="D71" t="s">
        <v>89</v>
      </c>
      <c r="E71" t="s">
        <v>82</v>
      </c>
    </row>
    <row r="72" spans="1:5" x14ac:dyDescent="0.2">
      <c r="A72" t="s">
        <v>154</v>
      </c>
      <c r="B72">
        <v>0.555029742500324</v>
      </c>
      <c r="C72">
        <v>-0.456179022069718</v>
      </c>
      <c r="D72" t="s">
        <v>86</v>
      </c>
      <c r="E72" t="s">
        <v>82</v>
      </c>
    </row>
    <row r="73" spans="1:5" x14ac:dyDescent="0.2">
      <c r="A73" t="s">
        <v>155</v>
      </c>
      <c r="B73">
        <v>1.45814185363746</v>
      </c>
      <c r="C73">
        <v>-1.0233091942694199</v>
      </c>
      <c r="D73" t="s">
        <v>86</v>
      </c>
      <c r="E73" t="s">
        <v>82</v>
      </c>
    </row>
    <row r="74" spans="1:5" x14ac:dyDescent="0.2">
      <c r="A74" t="s">
        <v>156</v>
      </c>
      <c r="B74">
        <v>-1.7717737452420399</v>
      </c>
      <c r="C74">
        <v>-0.85520051477449699</v>
      </c>
      <c r="D74" t="s">
        <v>81</v>
      </c>
      <c r="E74" t="s">
        <v>82</v>
      </c>
    </row>
    <row r="75" spans="1:5" x14ac:dyDescent="0.2">
      <c r="A75" t="s">
        <v>157</v>
      </c>
      <c r="B75">
        <v>-2.3858406397255698</v>
      </c>
      <c r="C75">
        <v>1.2594403838333199</v>
      </c>
      <c r="D75" t="s">
        <v>86</v>
      </c>
      <c r="E75" t="s">
        <v>82</v>
      </c>
    </row>
    <row r="76" spans="1:5" x14ac:dyDescent="0.2">
      <c r="A76" t="s">
        <v>158</v>
      </c>
      <c r="B76">
        <v>-3.6699508393116398</v>
      </c>
      <c r="C76">
        <v>-6.3952025779583899</v>
      </c>
      <c r="D76" t="s">
        <v>81</v>
      </c>
      <c r="E76" t="s">
        <v>82</v>
      </c>
    </row>
    <row r="77" spans="1:5" x14ac:dyDescent="0.2">
      <c r="A77" t="s">
        <v>159</v>
      </c>
      <c r="B77">
        <v>-1.45262805021216</v>
      </c>
      <c r="C77">
        <v>-4.2187486698808501</v>
      </c>
      <c r="D77" t="s">
        <v>81</v>
      </c>
      <c r="E77" t="s">
        <v>82</v>
      </c>
    </row>
    <row r="78" spans="1:5" x14ac:dyDescent="0.2">
      <c r="A78" t="s">
        <v>160</v>
      </c>
      <c r="B78">
        <v>0.53879539206260396</v>
      </c>
      <c r="C78">
        <v>-0.78584076980911599</v>
      </c>
      <c r="D78" t="s">
        <v>86</v>
      </c>
      <c r="E78" t="s">
        <v>82</v>
      </c>
    </row>
    <row r="79" spans="1:5" x14ac:dyDescent="0.2">
      <c r="A79" t="s">
        <v>161</v>
      </c>
      <c r="B79">
        <v>0.298891327847427</v>
      </c>
      <c r="C79">
        <v>0.21271319998300001</v>
      </c>
      <c r="D79" t="s">
        <v>89</v>
      </c>
      <c r="E79" t="s">
        <v>82</v>
      </c>
    </row>
    <row r="80" spans="1:5" x14ac:dyDescent="0.2">
      <c r="A80" t="s">
        <v>162</v>
      </c>
      <c r="B80">
        <v>-0.55778739435826696</v>
      </c>
      <c r="C80">
        <v>-1.0993828703692401</v>
      </c>
      <c r="D80" t="s">
        <v>81</v>
      </c>
      <c r="E80" t="s">
        <v>82</v>
      </c>
    </row>
    <row r="81" spans="1:5" x14ac:dyDescent="0.2">
      <c r="A81" t="s">
        <v>163</v>
      </c>
      <c r="B81">
        <v>-0.766868349830508</v>
      </c>
      <c r="C81">
        <v>-3.1544678306668299</v>
      </c>
      <c r="D81" t="s">
        <v>81</v>
      </c>
      <c r="E81" t="s">
        <v>82</v>
      </c>
    </row>
    <row r="82" spans="1:5" x14ac:dyDescent="0.2">
      <c r="A82" t="s">
        <v>164</v>
      </c>
      <c r="B82">
        <v>-0.84460094616088699</v>
      </c>
      <c r="C82">
        <v>-0.35058711836280099</v>
      </c>
      <c r="D82" t="s">
        <v>81</v>
      </c>
      <c r="E82" t="s">
        <v>82</v>
      </c>
    </row>
    <row r="83" spans="1:5" x14ac:dyDescent="0.2">
      <c r="A83" t="s">
        <v>165</v>
      </c>
      <c r="B83">
        <v>0.47763106680356798</v>
      </c>
      <c r="C83">
        <v>-0.36421895880503902</v>
      </c>
      <c r="D83" t="s">
        <v>86</v>
      </c>
      <c r="E83" t="s">
        <v>82</v>
      </c>
    </row>
    <row r="84" spans="1:5" x14ac:dyDescent="0.2">
      <c r="A84" t="s">
        <v>166</v>
      </c>
      <c r="B84">
        <v>0.394616117112709</v>
      </c>
      <c r="C84">
        <v>-0.47700520912782601</v>
      </c>
      <c r="D84" t="s">
        <v>86</v>
      </c>
      <c r="E84" t="s">
        <v>82</v>
      </c>
    </row>
    <row r="85" spans="1:5" x14ac:dyDescent="0.2">
      <c r="A85" t="s">
        <v>167</v>
      </c>
      <c r="B85">
        <v>0.57529586312063996</v>
      </c>
      <c r="C85">
        <v>0.509702172130863</v>
      </c>
      <c r="D85" t="s">
        <v>89</v>
      </c>
      <c r="E85" t="s">
        <v>82</v>
      </c>
    </row>
    <row r="86" spans="1:5" x14ac:dyDescent="0.2">
      <c r="A86" t="s">
        <v>168</v>
      </c>
      <c r="B86">
        <v>-0.36196927959960401</v>
      </c>
      <c r="C86">
        <v>-0.19540776381793501</v>
      </c>
      <c r="D86" t="s">
        <v>81</v>
      </c>
      <c r="E86" t="s">
        <v>82</v>
      </c>
    </row>
    <row r="87" spans="1:5" x14ac:dyDescent="0.2">
      <c r="A87" t="s">
        <v>169</v>
      </c>
      <c r="B87">
        <v>1.3393742853911399</v>
      </c>
      <c r="C87">
        <v>-1.58728474506838</v>
      </c>
      <c r="D87" t="s">
        <v>86</v>
      </c>
      <c r="E87" t="s">
        <v>82</v>
      </c>
    </row>
    <row r="88" spans="1:5" x14ac:dyDescent="0.2">
      <c r="A88" t="s">
        <v>170</v>
      </c>
      <c r="B88">
        <v>0.64271336477263996</v>
      </c>
      <c r="C88">
        <v>0.55197099661106697</v>
      </c>
      <c r="D88" t="s">
        <v>89</v>
      </c>
      <c r="E88" t="s">
        <v>82</v>
      </c>
    </row>
    <row r="89" spans="1:5" x14ac:dyDescent="0.2">
      <c r="A89" t="s">
        <v>171</v>
      </c>
      <c r="B89">
        <v>1.6147825020595901</v>
      </c>
      <c r="C89">
        <v>3.5058705385265698</v>
      </c>
      <c r="D89" t="s">
        <v>89</v>
      </c>
      <c r="E89" t="s">
        <v>82</v>
      </c>
    </row>
    <row r="90" spans="1:5" x14ac:dyDescent="0.2">
      <c r="A90" t="s">
        <v>172</v>
      </c>
      <c r="B90">
        <v>1.0690208905349801</v>
      </c>
      <c r="C90">
        <v>1.66599732334507</v>
      </c>
      <c r="D90" t="s">
        <v>89</v>
      </c>
      <c r="E90" t="s">
        <v>82</v>
      </c>
    </row>
    <row r="91" spans="1:5" x14ac:dyDescent="0.2">
      <c r="A91" t="s">
        <v>173</v>
      </c>
      <c r="B91">
        <v>1.7839443793788601</v>
      </c>
      <c r="C91">
        <v>2.56732896505304</v>
      </c>
      <c r="D91" t="s">
        <v>89</v>
      </c>
      <c r="E91" t="s">
        <v>82</v>
      </c>
    </row>
    <row r="92" spans="1:5" x14ac:dyDescent="0.2">
      <c r="A92" t="s">
        <v>174</v>
      </c>
      <c r="B92">
        <v>-0.46655686374474198</v>
      </c>
      <c r="C92">
        <v>0.28547880981586099</v>
      </c>
      <c r="D92" t="s">
        <v>86</v>
      </c>
      <c r="E92" t="s">
        <v>82</v>
      </c>
    </row>
    <row r="93" spans="1:5" x14ac:dyDescent="0.2">
      <c r="A93" t="s">
        <v>175</v>
      </c>
      <c r="B93">
        <v>0.79451620453539695</v>
      </c>
      <c r="C93">
        <v>-0.63314899561694604</v>
      </c>
      <c r="D93" t="s">
        <v>86</v>
      </c>
      <c r="E93" t="s">
        <v>82</v>
      </c>
    </row>
    <row r="94" spans="1:5" x14ac:dyDescent="0.2">
      <c r="A94" t="s">
        <v>176</v>
      </c>
      <c r="B94">
        <v>0.66747603420474599</v>
      </c>
      <c r="C94">
        <v>0.66930911251146996</v>
      </c>
      <c r="D94" t="s">
        <v>89</v>
      </c>
      <c r="E94" t="s">
        <v>82</v>
      </c>
    </row>
    <row r="95" spans="1:5" x14ac:dyDescent="0.2">
      <c r="A95" t="s">
        <v>177</v>
      </c>
      <c r="B95">
        <v>0.54264917738637597</v>
      </c>
      <c r="C95">
        <v>-1.0972139889067001</v>
      </c>
      <c r="D95" t="s">
        <v>86</v>
      </c>
      <c r="E95" t="s">
        <v>82</v>
      </c>
    </row>
    <row r="96" spans="1:5" x14ac:dyDescent="0.2">
      <c r="A96" t="s">
        <v>178</v>
      </c>
      <c r="B96">
        <v>-0.384426031678679</v>
      </c>
      <c r="C96">
        <v>-0.63220587930982697</v>
      </c>
      <c r="D96" t="s">
        <v>81</v>
      </c>
      <c r="E96" t="s">
        <v>82</v>
      </c>
    </row>
    <row r="97" spans="1:5" x14ac:dyDescent="0.2">
      <c r="A97" t="s">
        <v>179</v>
      </c>
      <c r="B97">
        <v>1.8879814089265099</v>
      </c>
      <c r="C97">
        <v>1.6921518937897799</v>
      </c>
      <c r="D97" t="s">
        <v>89</v>
      </c>
      <c r="E97" t="s">
        <v>82</v>
      </c>
    </row>
    <row r="98" spans="1:5" x14ac:dyDescent="0.2">
      <c r="A98" t="s">
        <v>180</v>
      </c>
      <c r="B98">
        <v>1.5978223280397801</v>
      </c>
      <c r="C98">
        <v>2.0131937254989798</v>
      </c>
      <c r="D98" t="s">
        <v>89</v>
      </c>
      <c r="E98" t="s">
        <v>82</v>
      </c>
    </row>
    <row r="99" spans="1:5" x14ac:dyDescent="0.2">
      <c r="A99" t="s">
        <v>181</v>
      </c>
      <c r="B99">
        <v>-1.4188602575297899</v>
      </c>
      <c r="C99">
        <v>1.2996274501752101</v>
      </c>
      <c r="D99" t="s">
        <v>86</v>
      </c>
      <c r="E99" t="s">
        <v>82</v>
      </c>
    </row>
    <row r="100" spans="1:5" x14ac:dyDescent="0.2">
      <c r="A100" t="s">
        <v>182</v>
      </c>
      <c r="B100">
        <v>-0.628977638324275</v>
      </c>
      <c r="C100">
        <v>1.12168689950641</v>
      </c>
      <c r="D100" t="s">
        <v>86</v>
      </c>
      <c r="E100" t="s">
        <v>82</v>
      </c>
    </row>
    <row r="101" spans="1:5" x14ac:dyDescent="0.2">
      <c r="A101" t="s">
        <v>183</v>
      </c>
      <c r="B101">
        <v>-1.05179480493601</v>
      </c>
      <c r="C101">
        <v>1.23714941129516</v>
      </c>
      <c r="D101" t="s">
        <v>86</v>
      </c>
      <c r="E101" t="s">
        <v>82</v>
      </c>
    </row>
    <row r="102" spans="1:5" x14ac:dyDescent="0.2">
      <c r="A102" t="s">
        <v>184</v>
      </c>
      <c r="B102">
        <v>0.35552907193519501</v>
      </c>
      <c r="C102">
        <v>0.97183776921068799</v>
      </c>
      <c r="D102" t="s">
        <v>89</v>
      </c>
      <c r="E102" t="s">
        <v>82</v>
      </c>
    </row>
    <row r="103" spans="1:5" x14ac:dyDescent="0.2">
      <c r="A103" t="s">
        <v>185</v>
      </c>
      <c r="B103">
        <v>0.46166753515916198</v>
      </c>
      <c r="C103">
        <v>-0.49531024001731899</v>
      </c>
      <c r="D103" t="s">
        <v>86</v>
      </c>
      <c r="E103" t="s">
        <v>82</v>
      </c>
    </row>
    <row r="104" spans="1:5" x14ac:dyDescent="0.2">
      <c r="A104" t="s">
        <v>186</v>
      </c>
      <c r="B104">
        <v>-1.1578905361456799</v>
      </c>
      <c r="C104">
        <v>-3.2314142434261401</v>
      </c>
      <c r="D104" t="s">
        <v>81</v>
      </c>
      <c r="E104" t="s">
        <v>82</v>
      </c>
    </row>
    <row r="105" spans="1:5" x14ac:dyDescent="0.2">
      <c r="A105" t="s">
        <v>187</v>
      </c>
      <c r="B105">
        <v>0.33489153372214903</v>
      </c>
      <c r="C105">
        <v>-0.81853547831576701</v>
      </c>
      <c r="D105" t="s">
        <v>86</v>
      </c>
      <c r="E105" t="s">
        <v>82</v>
      </c>
    </row>
    <row r="106" spans="1:5" x14ac:dyDescent="0.2">
      <c r="A106" t="s">
        <v>188</v>
      </c>
      <c r="B106">
        <v>-0.463178171197065</v>
      </c>
      <c r="C106">
        <v>0.63719305412799598</v>
      </c>
      <c r="D106" t="s">
        <v>86</v>
      </c>
      <c r="E106" t="s">
        <v>82</v>
      </c>
    </row>
    <row r="107" spans="1:5" x14ac:dyDescent="0.2">
      <c r="A107" t="s">
        <v>189</v>
      </c>
      <c r="B107">
        <v>-0.44417468630421397</v>
      </c>
      <c r="C107">
        <v>-0.40140470450860699</v>
      </c>
      <c r="D107" t="s">
        <v>81</v>
      </c>
      <c r="E107" t="s">
        <v>82</v>
      </c>
    </row>
    <row r="108" spans="1:5" x14ac:dyDescent="0.2">
      <c r="A108" t="s">
        <v>190</v>
      </c>
      <c r="B108">
        <v>0.64487043988910198</v>
      </c>
      <c r="C108">
        <v>1.54337490868108</v>
      </c>
      <c r="D108" t="s">
        <v>89</v>
      </c>
      <c r="E108" t="s">
        <v>82</v>
      </c>
    </row>
    <row r="109" spans="1:5" x14ac:dyDescent="0.2">
      <c r="A109" t="s">
        <v>191</v>
      </c>
      <c r="B109">
        <v>-0.33058840362006497</v>
      </c>
      <c r="C109">
        <v>-1.82299144770309</v>
      </c>
      <c r="D109" t="s">
        <v>81</v>
      </c>
      <c r="E109" t="s">
        <v>82</v>
      </c>
    </row>
    <row r="110" spans="1:5" x14ac:dyDescent="0.2">
      <c r="A110" t="s">
        <v>192</v>
      </c>
      <c r="B110">
        <v>-1.1183405276741101</v>
      </c>
      <c r="C110">
        <v>-1.16321623410927</v>
      </c>
      <c r="D110" t="s">
        <v>81</v>
      </c>
      <c r="E110" t="s">
        <v>82</v>
      </c>
    </row>
    <row r="111" spans="1:5" x14ac:dyDescent="0.2">
      <c r="A111" t="s">
        <v>193</v>
      </c>
      <c r="B111">
        <v>-0.25873640041002099</v>
      </c>
      <c r="C111">
        <v>-0.277212251921228</v>
      </c>
      <c r="D111" t="s">
        <v>81</v>
      </c>
      <c r="E111" t="s">
        <v>82</v>
      </c>
    </row>
    <row r="112" spans="1:5" x14ac:dyDescent="0.2">
      <c r="A112" t="s">
        <v>194</v>
      </c>
      <c r="B112">
        <v>-0.66625807319485797</v>
      </c>
      <c r="C112">
        <v>0.96483412196391105</v>
      </c>
      <c r="D112" t="s">
        <v>86</v>
      </c>
      <c r="E112" t="s">
        <v>82</v>
      </c>
    </row>
    <row r="113" spans="1:5" x14ac:dyDescent="0.2">
      <c r="A113" t="s">
        <v>195</v>
      </c>
      <c r="B113">
        <v>0.881389788854817</v>
      </c>
      <c r="C113">
        <v>0.91001703043730697</v>
      </c>
      <c r="D113" t="s">
        <v>89</v>
      </c>
      <c r="E113" t="s">
        <v>82</v>
      </c>
    </row>
    <row r="114" spans="1:5" x14ac:dyDescent="0.2">
      <c r="A114" t="s">
        <v>196</v>
      </c>
      <c r="B114">
        <v>0.45792780190871901</v>
      </c>
      <c r="C114">
        <v>-0.80729097293884799</v>
      </c>
      <c r="D114" t="s">
        <v>86</v>
      </c>
      <c r="E114" t="s">
        <v>82</v>
      </c>
    </row>
    <row r="115" spans="1:5" x14ac:dyDescent="0.2">
      <c r="A115" t="s">
        <v>197</v>
      </c>
      <c r="B115">
        <v>-0.43987719324827301</v>
      </c>
      <c r="C115">
        <v>0.85063705650334498</v>
      </c>
      <c r="D115" t="s">
        <v>86</v>
      </c>
      <c r="E115" t="s">
        <v>82</v>
      </c>
    </row>
    <row r="116" spans="1:5" x14ac:dyDescent="0.2">
      <c r="A116" t="s">
        <v>198</v>
      </c>
      <c r="B116">
        <v>0.60644836332273799</v>
      </c>
      <c r="C116">
        <v>-1.6814368639571999</v>
      </c>
      <c r="D116" t="s">
        <v>86</v>
      </c>
      <c r="E116" t="s">
        <v>82</v>
      </c>
    </row>
    <row r="117" spans="1:5" x14ac:dyDescent="0.2">
      <c r="A117" t="s">
        <v>199</v>
      </c>
      <c r="B117">
        <v>-0.83235023776717099</v>
      </c>
      <c r="C117">
        <v>-1.97968556561485</v>
      </c>
      <c r="D117" t="s">
        <v>81</v>
      </c>
      <c r="E117" t="s">
        <v>82</v>
      </c>
    </row>
    <row r="118" spans="1:5" x14ac:dyDescent="0.2">
      <c r="A118" t="s">
        <v>200</v>
      </c>
      <c r="B118">
        <v>-0.62744020465332195</v>
      </c>
      <c r="C118">
        <v>0.45599947097093402</v>
      </c>
      <c r="D118" t="s">
        <v>86</v>
      </c>
      <c r="E118" t="s">
        <v>82</v>
      </c>
    </row>
    <row r="119" spans="1:5" x14ac:dyDescent="0.2">
      <c r="A119" t="s">
        <v>201</v>
      </c>
      <c r="B119">
        <v>0.36140887098235303</v>
      </c>
      <c r="C119">
        <v>1.88197670418767</v>
      </c>
      <c r="D119" t="s">
        <v>89</v>
      </c>
      <c r="E119" t="s">
        <v>82</v>
      </c>
    </row>
    <row r="120" spans="1:5" x14ac:dyDescent="0.2">
      <c r="A120" t="s">
        <v>202</v>
      </c>
      <c r="B120">
        <v>-0.65535193746912701</v>
      </c>
      <c r="C120">
        <v>-0.80174028856674395</v>
      </c>
      <c r="D120" t="s">
        <v>81</v>
      </c>
      <c r="E120" t="s">
        <v>82</v>
      </c>
    </row>
    <row r="121" spans="1:5" x14ac:dyDescent="0.2">
      <c r="A121" t="s">
        <v>203</v>
      </c>
      <c r="B121">
        <v>-0.30697364771533198</v>
      </c>
      <c r="C121">
        <v>0.23977295455729</v>
      </c>
      <c r="D121" t="s">
        <v>86</v>
      </c>
      <c r="E121" t="s">
        <v>82</v>
      </c>
    </row>
    <row r="122" spans="1:5" x14ac:dyDescent="0.2">
      <c r="A122" t="s">
        <v>204</v>
      </c>
      <c r="B122">
        <v>0.36163373938570897</v>
      </c>
      <c r="C122">
        <v>-0.33054277578707503</v>
      </c>
      <c r="D122" t="s">
        <v>86</v>
      </c>
      <c r="E122" t="s">
        <v>82</v>
      </c>
    </row>
    <row r="123" spans="1:5" x14ac:dyDescent="0.2">
      <c r="A123" t="s">
        <v>205</v>
      </c>
      <c r="B123">
        <v>0.62842065104143197</v>
      </c>
      <c r="C123">
        <v>-0.56248387277950096</v>
      </c>
      <c r="D123" t="s">
        <v>86</v>
      </c>
      <c r="E123" t="s">
        <v>82</v>
      </c>
    </row>
    <row r="124" spans="1:5" x14ac:dyDescent="0.2">
      <c r="A124" t="s">
        <v>206</v>
      </c>
      <c r="B124">
        <v>-2.71973780630633</v>
      </c>
      <c r="C124">
        <v>-0.95021468349055604</v>
      </c>
      <c r="D124" t="s">
        <v>81</v>
      </c>
      <c r="E124" t="s">
        <v>82</v>
      </c>
    </row>
    <row r="125" spans="1:5" x14ac:dyDescent="0.2">
      <c r="A125" t="s">
        <v>207</v>
      </c>
      <c r="B125">
        <v>-0.33213109054311901</v>
      </c>
      <c r="C125">
        <v>0.32311347790499301</v>
      </c>
      <c r="D125" t="s">
        <v>86</v>
      </c>
      <c r="E125" t="s">
        <v>82</v>
      </c>
    </row>
    <row r="126" spans="1:5" x14ac:dyDescent="0.2">
      <c r="A126" t="s">
        <v>208</v>
      </c>
      <c r="B126">
        <v>0.31978235040135</v>
      </c>
      <c r="C126">
        <v>0.71629677389191104</v>
      </c>
      <c r="D126" t="s">
        <v>89</v>
      </c>
      <c r="E126" t="s">
        <v>82</v>
      </c>
    </row>
    <row r="127" spans="1:5" x14ac:dyDescent="0.2">
      <c r="A127" t="s">
        <v>209</v>
      </c>
      <c r="B127">
        <v>0.61748214914841804</v>
      </c>
      <c r="C127">
        <v>-0.45499304630581799</v>
      </c>
      <c r="D127" t="s">
        <v>86</v>
      </c>
      <c r="E127" t="s">
        <v>82</v>
      </c>
    </row>
    <row r="128" spans="1:5" x14ac:dyDescent="0.2">
      <c r="A128" t="s">
        <v>210</v>
      </c>
      <c r="B128">
        <v>-0.57062444802378598</v>
      </c>
      <c r="C128">
        <v>0.42543716019558298</v>
      </c>
      <c r="D128" t="s">
        <v>86</v>
      </c>
      <c r="E128" t="s">
        <v>82</v>
      </c>
    </row>
    <row r="129" spans="1:5" x14ac:dyDescent="0.2">
      <c r="A129" t="s">
        <v>211</v>
      </c>
      <c r="B129">
        <v>-0.27493151253658699</v>
      </c>
      <c r="C129">
        <v>-1.5340827762620199</v>
      </c>
      <c r="D129" t="s">
        <v>81</v>
      </c>
      <c r="E129" t="s">
        <v>82</v>
      </c>
    </row>
    <row r="130" spans="1:5" x14ac:dyDescent="0.2">
      <c r="A130" t="s">
        <v>212</v>
      </c>
      <c r="B130">
        <v>-0.30266722190977602</v>
      </c>
      <c r="C130">
        <v>0.62543847526755803</v>
      </c>
      <c r="D130" t="s">
        <v>86</v>
      </c>
      <c r="E130" t="s">
        <v>82</v>
      </c>
    </row>
    <row r="131" spans="1:5" x14ac:dyDescent="0.2">
      <c r="A131" t="s">
        <v>213</v>
      </c>
      <c r="B131">
        <v>-0.481809628439059</v>
      </c>
      <c r="C131">
        <v>-1.0365923373183199</v>
      </c>
      <c r="D131" t="s">
        <v>81</v>
      </c>
      <c r="E131" t="s">
        <v>82</v>
      </c>
    </row>
    <row r="132" spans="1:5" x14ac:dyDescent="0.2">
      <c r="A132" t="s">
        <v>214</v>
      </c>
      <c r="B132">
        <v>-0.47674882737017399</v>
      </c>
      <c r="C132">
        <v>-0.32895905947432702</v>
      </c>
      <c r="D132" t="s">
        <v>81</v>
      </c>
      <c r="E132" t="s">
        <v>82</v>
      </c>
    </row>
    <row r="133" spans="1:5" x14ac:dyDescent="0.2">
      <c r="A133" t="s">
        <v>215</v>
      </c>
      <c r="B133">
        <v>1.4742036075970799</v>
      </c>
      <c r="C133">
        <v>1.2708875167992</v>
      </c>
      <c r="D133" t="s">
        <v>89</v>
      </c>
      <c r="E133" t="s">
        <v>82</v>
      </c>
    </row>
    <row r="134" spans="1:5" x14ac:dyDescent="0.2">
      <c r="A134" t="s">
        <v>216</v>
      </c>
      <c r="B134">
        <v>-0.67758960163244497</v>
      </c>
      <c r="C134">
        <v>0.37146474714762501</v>
      </c>
      <c r="D134" t="s">
        <v>86</v>
      </c>
      <c r="E134" t="s">
        <v>82</v>
      </c>
    </row>
    <row r="135" spans="1:5" x14ac:dyDescent="0.2">
      <c r="A135" t="s">
        <v>217</v>
      </c>
      <c r="B135">
        <v>0.43936957763174</v>
      </c>
      <c r="C135">
        <v>1.56911111925971</v>
      </c>
      <c r="D135" t="s">
        <v>89</v>
      </c>
      <c r="E135" t="s">
        <v>82</v>
      </c>
    </row>
    <row r="136" spans="1:5" x14ac:dyDescent="0.2">
      <c r="A136" t="s">
        <v>218</v>
      </c>
      <c r="B136">
        <v>-0.78396827810102498</v>
      </c>
      <c r="C136">
        <v>0.397798498578468</v>
      </c>
      <c r="D136" t="s">
        <v>86</v>
      </c>
      <c r="E136" t="s">
        <v>82</v>
      </c>
    </row>
    <row r="137" spans="1:5" x14ac:dyDescent="0.2">
      <c r="A137" t="s">
        <v>219</v>
      </c>
      <c r="B137">
        <v>-0.78349701016720796</v>
      </c>
      <c r="C137">
        <v>-1.01502498612314</v>
      </c>
      <c r="D137" t="s">
        <v>81</v>
      </c>
      <c r="E137" t="s">
        <v>82</v>
      </c>
    </row>
    <row r="138" spans="1:5" x14ac:dyDescent="0.2">
      <c r="A138" t="s">
        <v>220</v>
      </c>
      <c r="B138">
        <v>0.26249643760657698</v>
      </c>
      <c r="C138">
        <v>-0.365902968226058</v>
      </c>
      <c r="D138" t="s">
        <v>86</v>
      </c>
      <c r="E138" t="s">
        <v>82</v>
      </c>
    </row>
    <row r="139" spans="1:5" x14ac:dyDescent="0.2">
      <c r="A139" t="s">
        <v>221</v>
      </c>
      <c r="B139">
        <v>-0.50860405937570996</v>
      </c>
      <c r="C139">
        <v>-0.95362315250367802</v>
      </c>
      <c r="D139" t="s">
        <v>81</v>
      </c>
      <c r="E139" t="s">
        <v>82</v>
      </c>
    </row>
    <row r="140" spans="1:5" x14ac:dyDescent="0.2">
      <c r="A140" t="s">
        <v>222</v>
      </c>
      <c r="B140">
        <v>0.42791960164037901</v>
      </c>
      <c r="C140">
        <v>0.27722916906717099</v>
      </c>
      <c r="D140" t="s">
        <v>89</v>
      </c>
      <c r="E140" t="s">
        <v>82</v>
      </c>
    </row>
    <row r="141" spans="1:5" x14ac:dyDescent="0.2">
      <c r="A141" t="s">
        <v>223</v>
      </c>
      <c r="B141">
        <v>0.53546426162972005</v>
      </c>
      <c r="C141">
        <v>1.4331435208947201</v>
      </c>
      <c r="D141" t="s">
        <v>89</v>
      </c>
      <c r="E141" t="s">
        <v>82</v>
      </c>
    </row>
    <row r="142" spans="1:5" x14ac:dyDescent="0.2">
      <c r="A142" t="s">
        <v>224</v>
      </c>
      <c r="B142">
        <v>-1.0154572365317101</v>
      </c>
      <c r="C142">
        <v>0.43953769458091502</v>
      </c>
      <c r="D142" t="s">
        <v>86</v>
      </c>
      <c r="E142" t="s">
        <v>82</v>
      </c>
    </row>
    <row r="143" spans="1:5" x14ac:dyDescent="0.2">
      <c r="A143" t="s">
        <v>225</v>
      </c>
      <c r="B143">
        <v>1.00385951693357</v>
      </c>
      <c r="C143">
        <v>0.48727180453794</v>
      </c>
      <c r="D143" t="s">
        <v>89</v>
      </c>
      <c r="E143" t="s">
        <v>82</v>
      </c>
    </row>
    <row r="144" spans="1:5" x14ac:dyDescent="0.2">
      <c r="A144" t="s">
        <v>226</v>
      </c>
      <c r="B144">
        <v>-0.53292328620949003</v>
      </c>
      <c r="C144">
        <v>1.31607839079085</v>
      </c>
      <c r="D144" t="s">
        <v>86</v>
      </c>
      <c r="E144" t="s">
        <v>82</v>
      </c>
    </row>
    <row r="145" spans="1:5" x14ac:dyDescent="0.2">
      <c r="A145" t="s">
        <v>227</v>
      </c>
      <c r="B145">
        <v>0.57332373873765197</v>
      </c>
      <c r="C145">
        <v>-1.25141370664582</v>
      </c>
      <c r="D145" t="s">
        <v>86</v>
      </c>
      <c r="E145" t="s">
        <v>82</v>
      </c>
    </row>
    <row r="146" spans="1:5" x14ac:dyDescent="0.2">
      <c r="A146" t="s">
        <v>228</v>
      </c>
      <c r="B146">
        <v>0.71009482408475599</v>
      </c>
      <c r="C146">
        <v>0.29397036437271601</v>
      </c>
      <c r="D146" t="s">
        <v>89</v>
      </c>
      <c r="E146" t="s">
        <v>82</v>
      </c>
    </row>
    <row r="147" spans="1:5" x14ac:dyDescent="0.2">
      <c r="A147" t="s">
        <v>229</v>
      </c>
      <c r="B147">
        <v>0.65445952790449002</v>
      </c>
      <c r="C147">
        <v>1.9568718292223799</v>
      </c>
      <c r="D147" t="s">
        <v>89</v>
      </c>
      <c r="E147" t="s">
        <v>82</v>
      </c>
    </row>
    <row r="148" spans="1:5" x14ac:dyDescent="0.2">
      <c r="A148" t="s">
        <v>230</v>
      </c>
      <c r="B148">
        <v>2.0822890681921402</v>
      </c>
      <c r="C148">
        <v>4.8311381071239801</v>
      </c>
      <c r="D148" t="s">
        <v>89</v>
      </c>
      <c r="E148" t="s">
        <v>82</v>
      </c>
    </row>
    <row r="149" spans="1:5" x14ac:dyDescent="0.2">
      <c r="A149" t="s">
        <v>231</v>
      </c>
      <c r="B149">
        <v>0.286135253110742</v>
      </c>
      <c r="C149">
        <v>-0.72153099547099497</v>
      </c>
      <c r="D149" t="s">
        <v>86</v>
      </c>
      <c r="E149" t="s">
        <v>82</v>
      </c>
    </row>
    <row r="150" spans="1:5" x14ac:dyDescent="0.2">
      <c r="A150" t="s">
        <v>232</v>
      </c>
      <c r="B150">
        <v>-0.83900283540997</v>
      </c>
      <c r="C150">
        <v>-6.2273403569039099</v>
      </c>
      <c r="D150" t="s">
        <v>81</v>
      </c>
      <c r="E150" t="s">
        <v>82</v>
      </c>
    </row>
    <row r="151" spans="1:5" x14ac:dyDescent="0.2">
      <c r="A151" t="s">
        <v>233</v>
      </c>
      <c r="B151">
        <v>1.1391005588702501</v>
      </c>
      <c r="C151">
        <v>1.1443965745367399</v>
      </c>
      <c r="D151" t="s">
        <v>89</v>
      </c>
      <c r="E151" t="s">
        <v>82</v>
      </c>
    </row>
    <row r="152" spans="1:5" x14ac:dyDescent="0.2">
      <c r="A152" t="s">
        <v>234</v>
      </c>
      <c r="B152">
        <v>-0.376045997730449</v>
      </c>
      <c r="C152">
        <v>-2.7337535754752502</v>
      </c>
      <c r="D152" t="s">
        <v>81</v>
      </c>
      <c r="E152" t="s">
        <v>82</v>
      </c>
    </row>
    <row r="153" spans="1:5" x14ac:dyDescent="0.2">
      <c r="A153" t="s">
        <v>235</v>
      </c>
      <c r="B153">
        <v>0.90366516746206904</v>
      </c>
      <c r="C153">
        <v>1.23884454688445</v>
      </c>
      <c r="D153" t="s">
        <v>89</v>
      </c>
      <c r="E153" t="s">
        <v>82</v>
      </c>
    </row>
    <row r="154" spans="1:5" x14ac:dyDescent="0.2">
      <c r="A154" t="s">
        <v>236</v>
      </c>
      <c r="B154">
        <v>0.94366145244547694</v>
      </c>
      <c r="C154">
        <v>-2.4398467627758298</v>
      </c>
      <c r="D154" t="s">
        <v>86</v>
      </c>
      <c r="E154" t="s">
        <v>82</v>
      </c>
    </row>
    <row r="155" spans="1:5" x14ac:dyDescent="0.2">
      <c r="A155" t="s">
        <v>237</v>
      </c>
      <c r="B155">
        <v>1.1785116517920899</v>
      </c>
      <c r="C155">
        <v>-1.52823827751782</v>
      </c>
      <c r="D155" t="s">
        <v>86</v>
      </c>
      <c r="E155" t="s">
        <v>82</v>
      </c>
    </row>
    <row r="156" spans="1:5" x14ac:dyDescent="0.2">
      <c r="A156" t="s">
        <v>238</v>
      </c>
      <c r="B156">
        <v>0.65612579734693199</v>
      </c>
      <c r="C156">
        <v>-1.1578047528705899</v>
      </c>
      <c r="D156" t="s">
        <v>86</v>
      </c>
      <c r="E156" t="s">
        <v>82</v>
      </c>
    </row>
    <row r="157" spans="1:5" x14ac:dyDescent="0.2">
      <c r="A157" t="s">
        <v>239</v>
      </c>
      <c r="B157">
        <v>-1.05536972543595</v>
      </c>
      <c r="C157">
        <v>-1.50124136547033</v>
      </c>
      <c r="D157" t="s">
        <v>81</v>
      </c>
      <c r="E157" t="s">
        <v>82</v>
      </c>
    </row>
    <row r="158" spans="1:5" x14ac:dyDescent="0.2">
      <c r="A158" t="s">
        <v>240</v>
      </c>
      <c r="B158">
        <v>0.58745856057132795</v>
      </c>
      <c r="C158">
        <v>1.0925954401787801</v>
      </c>
      <c r="D158" t="s">
        <v>89</v>
      </c>
      <c r="E158" t="s">
        <v>82</v>
      </c>
    </row>
    <row r="159" spans="1:5" x14ac:dyDescent="0.2">
      <c r="A159" t="s">
        <v>241</v>
      </c>
      <c r="B159">
        <v>0.44178556791252099</v>
      </c>
      <c r="C159">
        <v>-0.82866007098786398</v>
      </c>
      <c r="D159" t="s">
        <v>86</v>
      </c>
      <c r="E159" t="s">
        <v>82</v>
      </c>
    </row>
    <row r="160" spans="1:5" x14ac:dyDescent="0.2">
      <c r="A160" t="s">
        <v>242</v>
      </c>
      <c r="B160">
        <v>-0.23581691091108201</v>
      </c>
      <c r="C160">
        <v>-0.53307625570165196</v>
      </c>
      <c r="D160" t="s">
        <v>81</v>
      </c>
      <c r="E160" t="s">
        <v>82</v>
      </c>
    </row>
    <row r="161" spans="1:5" x14ac:dyDescent="0.2">
      <c r="A161" t="s">
        <v>243</v>
      </c>
      <c r="B161">
        <v>0.71137440856634204</v>
      </c>
      <c r="C161">
        <v>-1.2432912155101901</v>
      </c>
      <c r="D161" t="s">
        <v>86</v>
      </c>
      <c r="E161" t="s">
        <v>82</v>
      </c>
    </row>
    <row r="162" spans="1:5" x14ac:dyDescent="0.2">
      <c r="A162" t="s">
        <v>244</v>
      </c>
      <c r="B162">
        <v>0.87288375330427803</v>
      </c>
      <c r="C162">
        <v>1.3056628762115401</v>
      </c>
      <c r="D162" t="s">
        <v>89</v>
      </c>
      <c r="E162" t="s">
        <v>82</v>
      </c>
    </row>
    <row r="163" spans="1:5" x14ac:dyDescent="0.2">
      <c r="A163" t="s">
        <v>245</v>
      </c>
      <c r="B163">
        <v>-0.344252269501237</v>
      </c>
      <c r="C163">
        <v>0.432382089499533</v>
      </c>
      <c r="D163" t="s">
        <v>86</v>
      </c>
      <c r="E163" t="s">
        <v>82</v>
      </c>
    </row>
    <row r="164" spans="1:5" x14ac:dyDescent="0.2">
      <c r="A164" t="s">
        <v>246</v>
      </c>
      <c r="B164">
        <v>-0.33293389467317303</v>
      </c>
      <c r="C164">
        <v>0.446713947379073</v>
      </c>
      <c r="D164" t="s">
        <v>86</v>
      </c>
      <c r="E164" t="s">
        <v>82</v>
      </c>
    </row>
    <row r="165" spans="1:5" x14ac:dyDescent="0.2">
      <c r="A165" t="s">
        <v>247</v>
      </c>
      <c r="B165">
        <v>0.60286156967739801</v>
      </c>
      <c r="C165">
        <v>-0.43657877328127298</v>
      </c>
      <c r="D165" t="s">
        <v>86</v>
      </c>
      <c r="E165" t="s">
        <v>82</v>
      </c>
    </row>
    <row r="166" spans="1:5" x14ac:dyDescent="0.2">
      <c r="A166" t="s">
        <v>248</v>
      </c>
      <c r="B166">
        <v>-0.64538453991398703</v>
      </c>
      <c r="C166">
        <v>0.74343683499370405</v>
      </c>
      <c r="D166" t="s">
        <v>86</v>
      </c>
      <c r="E166" t="s">
        <v>82</v>
      </c>
    </row>
    <row r="167" spans="1:5" x14ac:dyDescent="0.2">
      <c r="A167" t="s">
        <v>249</v>
      </c>
      <c r="B167">
        <v>0.51288099253223396</v>
      </c>
      <c r="C167">
        <v>0.67521372405940205</v>
      </c>
      <c r="D167" t="s">
        <v>89</v>
      </c>
      <c r="E167" t="s">
        <v>82</v>
      </c>
    </row>
    <row r="168" spans="1:5" x14ac:dyDescent="0.2">
      <c r="A168" t="s">
        <v>250</v>
      </c>
      <c r="B168">
        <v>-0.68338052495425605</v>
      </c>
      <c r="C168">
        <v>-0.42164303934548503</v>
      </c>
      <c r="D168" t="s">
        <v>81</v>
      </c>
      <c r="E168" t="s">
        <v>82</v>
      </c>
    </row>
    <row r="169" spans="1:5" x14ac:dyDescent="0.2">
      <c r="A169" t="s">
        <v>251</v>
      </c>
      <c r="B169">
        <v>-0.75025660791956095</v>
      </c>
      <c r="C169">
        <v>-0.16152244957212999</v>
      </c>
      <c r="D169" t="s">
        <v>81</v>
      </c>
      <c r="E169" t="s">
        <v>82</v>
      </c>
    </row>
    <row r="170" spans="1:5" x14ac:dyDescent="0.2">
      <c r="A170" t="s">
        <v>252</v>
      </c>
      <c r="B170">
        <v>-3.3257836522450002</v>
      </c>
      <c r="C170">
        <v>-2.8045654622588398</v>
      </c>
      <c r="D170" t="s">
        <v>81</v>
      </c>
      <c r="E170" t="s">
        <v>82</v>
      </c>
    </row>
    <row r="171" spans="1:5" x14ac:dyDescent="0.2">
      <c r="A171" t="s">
        <v>253</v>
      </c>
      <c r="B171">
        <v>-0.48238361091412502</v>
      </c>
      <c r="C171">
        <v>0.78037490281809896</v>
      </c>
      <c r="D171" t="s">
        <v>86</v>
      </c>
      <c r="E171" t="s">
        <v>82</v>
      </c>
    </row>
    <row r="172" spans="1:5" x14ac:dyDescent="0.2">
      <c r="A172" t="s">
        <v>254</v>
      </c>
      <c r="B172">
        <v>0.45893879392874498</v>
      </c>
      <c r="C172">
        <v>0.45364001158636802</v>
      </c>
      <c r="D172" t="s">
        <v>89</v>
      </c>
      <c r="E172" t="s">
        <v>82</v>
      </c>
    </row>
    <row r="173" spans="1:5" x14ac:dyDescent="0.2">
      <c r="A173" t="s">
        <v>255</v>
      </c>
      <c r="B173">
        <v>-0.406881198380109</v>
      </c>
      <c r="C173">
        <v>0.60691545723923901</v>
      </c>
      <c r="D173" t="s">
        <v>86</v>
      </c>
      <c r="E173" t="s">
        <v>82</v>
      </c>
    </row>
    <row r="174" spans="1:5" x14ac:dyDescent="0.2">
      <c r="A174" t="s">
        <v>256</v>
      </c>
      <c r="B174">
        <v>-0.413490667330423</v>
      </c>
      <c r="C174">
        <v>-0.97338588895208</v>
      </c>
      <c r="D174" t="s">
        <v>81</v>
      </c>
      <c r="E174" t="s">
        <v>82</v>
      </c>
    </row>
    <row r="175" spans="1:5" x14ac:dyDescent="0.2">
      <c r="A175" t="s">
        <v>257</v>
      </c>
      <c r="B175">
        <v>-1.7523183668489399</v>
      </c>
      <c r="C175">
        <v>-5.5410793437288604</v>
      </c>
      <c r="D175" t="s">
        <v>81</v>
      </c>
      <c r="E175" t="s">
        <v>82</v>
      </c>
    </row>
    <row r="176" spans="1:5" x14ac:dyDescent="0.2">
      <c r="A176" t="s">
        <v>258</v>
      </c>
      <c r="B176">
        <v>-0.7620755099948</v>
      </c>
      <c r="C176">
        <v>0.75920467491383703</v>
      </c>
      <c r="D176" t="s">
        <v>86</v>
      </c>
      <c r="E176" t="s">
        <v>82</v>
      </c>
    </row>
    <row r="177" spans="1:5" x14ac:dyDescent="0.2">
      <c r="A177" t="s">
        <v>259</v>
      </c>
      <c r="B177">
        <v>0.428535990957639</v>
      </c>
      <c r="C177">
        <v>0.98913722770462198</v>
      </c>
      <c r="D177" t="s">
        <v>89</v>
      </c>
      <c r="E177" t="s">
        <v>82</v>
      </c>
    </row>
    <row r="178" spans="1:5" x14ac:dyDescent="0.2">
      <c r="A178" t="s">
        <v>260</v>
      </c>
      <c r="B178">
        <v>0.95249531670601095</v>
      </c>
      <c r="C178">
        <v>2.3426343459112098</v>
      </c>
      <c r="D178" t="s">
        <v>89</v>
      </c>
      <c r="E178" t="s">
        <v>82</v>
      </c>
    </row>
    <row r="179" spans="1:5" x14ac:dyDescent="0.2">
      <c r="A179" t="s">
        <v>261</v>
      </c>
      <c r="B179">
        <v>0.38898706184821402</v>
      </c>
      <c r="C179">
        <v>0.47877454775533101</v>
      </c>
      <c r="D179" t="s">
        <v>89</v>
      </c>
      <c r="E179" t="s">
        <v>82</v>
      </c>
    </row>
    <row r="180" spans="1:5" x14ac:dyDescent="0.2">
      <c r="A180" t="s">
        <v>262</v>
      </c>
      <c r="B180">
        <v>0.34178050894859202</v>
      </c>
      <c r="C180">
        <v>-0.35354289447940601</v>
      </c>
      <c r="D180" t="s">
        <v>86</v>
      </c>
      <c r="E180" t="s">
        <v>82</v>
      </c>
    </row>
    <row r="181" spans="1:5" x14ac:dyDescent="0.2">
      <c r="A181" t="s">
        <v>263</v>
      </c>
      <c r="B181">
        <v>-0.28625221974030601</v>
      </c>
      <c r="C181">
        <v>0.75163656350850805</v>
      </c>
      <c r="D181" t="s">
        <v>86</v>
      </c>
      <c r="E181" t="s">
        <v>82</v>
      </c>
    </row>
    <row r="182" spans="1:5" x14ac:dyDescent="0.2">
      <c r="A182" t="s">
        <v>264</v>
      </c>
      <c r="B182">
        <v>-3.0366423339724502</v>
      </c>
      <c r="C182">
        <v>-2.7363335339953601</v>
      </c>
      <c r="D182" t="s">
        <v>81</v>
      </c>
      <c r="E182" t="s">
        <v>82</v>
      </c>
    </row>
    <row r="183" spans="1:5" x14ac:dyDescent="0.2">
      <c r="A183" t="s">
        <v>265</v>
      </c>
      <c r="B183">
        <v>-0.59932143082653799</v>
      </c>
      <c r="C183">
        <v>-0.32382063253657201</v>
      </c>
      <c r="D183" t="s">
        <v>81</v>
      </c>
      <c r="E183" t="s">
        <v>82</v>
      </c>
    </row>
    <row r="184" spans="1:5" x14ac:dyDescent="0.2">
      <c r="A184" t="s">
        <v>266</v>
      </c>
      <c r="B184">
        <v>-1.0643704270565399</v>
      </c>
      <c r="C184">
        <v>-1.26717818283802</v>
      </c>
      <c r="D184" t="s">
        <v>81</v>
      </c>
      <c r="E184" t="s">
        <v>82</v>
      </c>
    </row>
    <row r="185" spans="1:5" x14ac:dyDescent="0.2">
      <c r="A185" t="s">
        <v>267</v>
      </c>
      <c r="B185">
        <v>0.964494066022198</v>
      </c>
      <c r="C185">
        <v>1.10028769166655</v>
      </c>
      <c r="D185" t="s">
        <v>89</v>
      </c>
      <c r="E185" t="s">
        <v>82</v>
      </c>
    </row>
    <row r="186" spans="1:5" x14ac:dyDescent="0.2">
      <c r="A186" t="s">
        <v>268</v>
      </c>
      <c r="B186">
        <v>-0.82982738784754795</v>
      </c>
      <c r="C186">
        <v>-0.95186612832414996</v>
      </c>
      <c r="D186" t="s">
        <v>81</v>
      </c>
      <c r="E186" t="s">
        <v>82</v>
      </c>
    </row>
    <row r="187" spans="1:5" x14ac:dyDescent="0.2">
      <c r="A187" t="s">
        <v>269</v>
      </c>
      <c r="B187">
        <v>-1.07548886669108</v>
      </c>
      <c r="C187">
        <v>-0.80202643521974304</v>
      </c>
      <c r="D187" t="s">
        <v>81</v>
      </c>
      <c r="E187" t="s">
        <v>82</v>
      </c>
    </row>
    <row r="188" spans="1:5" x14ac:dyDescent="0.2">
      <c r="A188" t="s">
        <v>270</v>
      </c>
      <c r="B188">
        <v>0.90497565338913999</v>
      </c>
      <c r="C188">
        <v>0.76786880320436202</v>
      </c>
      <c r="D188" t="s">
        <v>89</v>
      </c>
      <c r="E188" t="s">
        <v>82</v>
      </c>
    </row>
    <row r="189" spans="1:5" x14ac:dyDescent="0.2">
      <c r="A189" t="s">
        <v>271</v>
      </c>
      <c r="B189">
        <v>0.98730281236027795</v>
      </c>
      <c r="C189">
        <v>1.71870172864157</v>
      </c>
      <c r="D189" t="s">
        <v>89</v>
      </c>
      <c r="E189" t="s">
        <v>82</v>
      </c>
    </row>
    <row r="190" spans="1:5" x14ac:dyDescent="0.2">
      <c r="A190" t="s">
        <v>272</v>
      </c>
      <c r="B190">
        <v>-0.57660437769771</v>
      </c>
      <c r="C190">
        <v>-0.26132024996618403</v>
      </c>
      <c r="D190" t="s">
        <v>81</v>
      </c>
      <c r="E190" t="s">
        <v>82</v>
      </c>
    </row>
    <row r="191" spans="1:5" x14ac:dyDescent="0.2">
      <c r="A191" t="s">
        <v>273</v>
      </c>
      <c r="B191">
        <v>0.47782718966812499</v>
      </c>
      <c r="C191">
        <v>0.33945316915011597</v>
      </c>
      <c r="D191" t="s">
        <v>89</v>
      </c>
      <c r="E191" t="s">
        <v>82</v>
      </c>
    </row>
    <row r="192" spans="1:5" x14ac:dyDescent="0.2">
      <c r="A192" t="s">
        <v>274</v>
      </c>
      <c r="B192">
        <v>0.23103722892769499</v>
      </c>
      <c r="C192">
        <v>-0.37141208053082098</v>
      </c>
      <c r="D192" t="s">
        <v>86</v>
      </c>
      <c r="E192" t="s">
        <v>82</v>
      </c>
    </row>
    <row r="193" spans="1:5" x14ac:dyDescent="0.2">
      <c r="A193" t="s">
        <v>275</v>
      </c>
      <c r="B193">
        <v>-0.44706680341494798</v>
      </c>
      <c r="C193">
        <v>-1.0099014854521</v>
      </c>
      <c r="D193" t="s">
        <v>81</v>
      </c>
      <c r="E193" t="s">
        <v>82</v>
      </c>
    </row>
    <row r="194" spans="1:5" x14ac:dyDescent="0.2">
      <c r="A194" t="s">
        <v>276</v>
      </c>
      <c r="B194">
        <v>-1.0788042486652001</v>
      </c>
      <c r="C194">
        <v>-1.9692426592122501</v>
      </c>
      <c r="D194" t="s">
        <v>81</v>
      </c>
      <c r="E194" t="s">
        <v>82</v>
      </c>
    </row>
    <row r="195" spans="1:5" x14ac:dyDescent="0.2">
      <c r="A195" t="s">
        <v>277</v>
      </c>
      <c r="B195">
        <v>0.37486331338799</v>
      </c>
      <c r="C195">
        <v>0.58455949050313005</v>
      </c>
      <c r="D195" t="s">
        <v>89</v>
      </c>
      <c r="E195" t="s">
        <v>82</v>
      </c>
    </row>
    <row r="196" spans="1:5" x14ac:dyDescent="0.2">
      <c r="A196" t="s">
        <v>278</v>
      </c>
      <c r="B196">
        <v>2.6248163703990302</v>
      </c>
      <c r="C196">
        <v>1.47849474140557</v>
      </c>
      <c r="D196" t="s">
        <v>89</v>
      </c>
      <c r="E196" t="s">
        <v>82</v>
      </c>
    </row>
    <row r="197" spans="1:5" x14ac:dyDescent="0.2">
      <c r="A197" t="s">
        <v>279</v>
      </c>
      <c r="B197">
        <v>0.22819159852095799</v>
      </c>
      <c r="C197">
        <v>0.29658814350555102</v>
      </c>
      <c r="D197" t="s">
        <v>89</v>
      </c>
      <c r="E197" t="s">
        <v>82</v>
      </c>
    </row>
    <row r="198" spans="1:5" x14ac:dyDescent="0.2">
      <c r="A198" t="s">
        <v>280</v>
      </c>
      <c r="B198">
        <v>0.72032078063682403</v>
      </c>
      <c r="C198">
        <v>2.03405566650898</v>
      </c>
      <c r="D198" t="s">
        <v>89</v>
      </c>
      <c r="E198" t="s">
        <v>82</v>
      </c>
    </row>
    <row r="199" spans="1:5" x14ac:dyDescent="0.2">
      <c r="A199" t="s">
        <v>281</v>
      </c>
      <c r="B199">
        <v>-2.1441053025309902</v>
      </c>
      <c r="C199">
        <v>-3.64730818405347</v>
      </c>
      <c r="D199" t="s">
        <v>81</v>
      </c>
      <c r="E199" t="s">
        <v>82</v>
      </c>
    </row>
    <row r="200" spans="1:5" x14ac:dyDescent="0.2">
      <c r="A200" t="s">
        <v>282</v>
      </c>
      <c r="B200">
        <v>-0.32936774882566999</v>
      </c>
      <c r="C200">
        <v>-0.165202414540946</v>
      </c>
      <c r="D200" t="s">
        <v>81</v>
      </c>
      <c r="E200" t="s">
        <v>82</v>
      </c>
    </row>
    <row r="201" spans="1:5" x14ac:dyDescent="0.2">
      <c r="A201" t="s">
        <v>283</v>
      </c>
      <c r="B201">
        <v>-1.57110686047509</v>
      </c>
      <c r="C201">
        <v>-1.4139824545803099</v>
      </c>
      <c r="D201" t="s">
        <v>81</v>
      </c>
      <c r="E201" t="s">
        <v>82</v>
      </c>
    </row>
    <row r="202" spans="1:5" x14ac:dyDescent="0.2">
      <c r="A202" t="s">
        <v>284</v>
      </c>
      <c r="B202">
        <v>-3.1064093074338701</v>
      </c>
      <c r="C202">
        <v>-1.4213423819445701</v>
      </c>
      <c r="D202" t="s">
        <v>81</v>
      </c>
      <c r="E202" t="s">
        <v>82</v>
      </c>
    </row>
    <row r="203" spans="1:5" x14ac:dyDescent="0.2">
      <c r="A203" t="s">
        <v>285</v>
      </c>
      <c r="B203">
        <v>-2.84848605084616</v>
      </c>
      <c r="C203">
        <v>-4.6613611557036903</v>
      </c>
      <c r="D203" t="s">
        <v>81</v>
      </c>
      <c r="E203" t="s">
        <v>82</v>
      </c>
    </row>
    <row r="204" spans="1:5" x14ac:dyDescent="0.2">
      <c r="A204" t="s">
        <v>286</v>
      </c>
      <c r="B204">
        <v>-2.0096826555921599</v>
      </c>
      <c r="C204">
        <v>-2.3298766848766599</v>
      </c>
      <c r="D204" t="s">
        <v>81</v>
      </c>
      <c r="E204" t="s">
        <v>82</v>
      </c>
    </row>
    <row r="205" spans="1:5" x14ac:dyDescent="0.2">
      <c r="A205" t="s">
        <v>287</v>
      </c>
      <c r="B205">
        <v>-1.5209147651864099</v>
      </c>
      <c r="C205">
        <v>-3.6795123917941401</v>
      </c>
      <c r="D205" t="s">
        <v>81</v>
      </c>
      <c r="E205" t="s">
        <v>82</v>
      </c>
    </row>
    <row r="206" spans="1:5" x14ac:dyDescent="0.2">
      <c r="A206" t="s">
        <v>288</v>
      </c>
      <c r="B206">
        <v>-0.23079835537371199</v>
      </c>
      <c r="C206">
        <v>0.27175265287414302</v>
      </c>
      <c r="D206" t="s">
        <v>86</v>
      </c>
      <c r="E206" t="s">
        <v>82</v>
      </c>
    </row>
    <row r="207" spans="1:5" x14ac:dyDescent="0.2">
      <c r="A207" t="s">
        <v>289</v>
      </c>
      <c r="B207">
        <v>-0.43770689288685899</v>
      </c>
      <c r="C207">
        <v>-0.39557752328168</v>
      </c>
      <c r="D207" t="s">
        <v>81</v>
      </c>
      <c r="E207" t="s">
        <v>82</v>
      </c>
    </row>
    <row r="208" spans="1:5" x14ac:dyDescent="0.2">
      <c r="A208" t="s">
        <v>290</v>
      </c>
      <c r="B208">
        <v>-0.67446460874800795</v>
      </c>
      <c r="C208">
        <v>2.33108581911539</v>
      </c>
      <c r="D208" t="s">
        <v>86</v>
      </c>
      <c r="E208" t="s">
        <v>82</v>
      </c>
    </row>
    <row r="209" spans="1:5" x14ac:dyDescent="0.2">
      <c r="A209" t="s">
        <v>291</v>
      </c>
      <c r="B209">
        <v>-0.787738013827879</v>
      </c>
      <c r="C209">
        <v>-0.95250295935795004</v>
      </c>
      <c r="D209" t="s">
        <v>81</v>
      </c>
      <c r="E209" t="s">
        <v>82</v>
      </c>
    </row>
    <row r="210" spans="1:5" x14ac:dyDescent="0.2">
      <c r="A210" t="s">
        <v>292</v>
      </c>
      <c r="B210">
        <v>-0.21225645391919601</v>
      </c>
      <c r="C210">
        <v>-0.390680796672495</v>
      </c>
      <c r="D210" t="s">
        <v>81</v>
      </c>
      <c r="E210" t="s">
        <v>82</v>
      </c>
    </row>
    <row r="211" spans="1:5" x14ac:dyDescent="0.2">
      <c r="A211" t="s">
        <v>293</v>
      </c>
      <c r="B211">
        <v>-0.58645517247201895</v>
      </c>
      <c r="C211">
        <v>1.1526701394519401</v>
      </c>
      <c r="D211" t="s">
        <v>86</v>
      </c>
      <c r="E211" t="s">
        <v>82</v>
      </c>
    </row>
    <row r="212" spans="1:5" x14ac:dyDescent="0.2">
      <c r="A212" t="s">
        <v>294</v>
      </c>
      <c r="B212">
        <v>-3.9615044680595801</v>
      </c>
      <c r="C212">
        <v>1.12400170495275</v>
      </c>
      <c r="D212" t="s">
        <v>86</v>
      </c>
      <c r="E212" t="s">
        <v>82</v>
      </c>
    </row>
    <row r="213" spans="1:5" x14ac:dyDescent="0.2">
      <c r="A213" t="s">
        <v>295</v>
      </c>
      <c r="B213">
        <v>-0.888245925252098</v>
      </c>
      <c r="C213">
        <v>-1.28412046912094</v>
      </c>
      <c r="D213" t="s">
        <v>81</v>
      </c>
      <c r="E213" t="s">
        <v>82</v>
      </c>
    </row>
    <row r="214" spans="1:5" x14ac:dyDescent="0.2">
      <c r="A214" t="s">
        <v>296</v>
      </c>
      <c r="B214">
        <v>0.29491811462666101</v>
      </c>
      <c r="C214">
        <v>-1.31167779877012</v>
      </c>
      <c r="D214" t="s">
        <v>86</v>
      </c>
      <c r="E214" t="s">
        <v>82</v>
      </c>
    </row>
    <row r="215" spans="1:5" x14ac:dyDescent="0.2">
      <c r="A215" t="s">
        <v>297</v>
      </c>
      <c r="B215">
        <v>0.54149412852367595</v>
      </c>
      <c r="C215">
        <v>2.0347587145314501</v>
      </c>
      <c r="D215" t="s">
        <v>89</v>
      </c>
      <c r="E215" t="s">
        <v>82</v>
      </c>
    </row>
    <row r="216" spans="1:5" x14ac:dyDescent="0.2">
      <c r="A216" t="s">
        <v>298</v>
      </c>
      <c r="B216">
        <v>1.0709337794756999</v>
      </c>
      <c r="C216">
        <v>2.2092653517369798</v>
      </c>
      <c r="D216" t="s">
        <v>89</v>
      </c>
      <c r="E216" t="s">
        <v>82</v>
      </c>
    </row>
    <row r="217" spans="1:5" x14ac:dyDescent="0.2">
      <c r="A217" t="s">
        <v>299</v>
      </c>
      <c r="B217">
        <v>0.49570046986747002</v>
      </c>
      <c r="C217">
        <v>0.44185868231918402</v>
      </c>
      <c r="D217" t="s">
        <v>89</v>
      </c>
      <c r="E217" t="s">
        <v>82</v>
      </c>
    </row>
    <row r="218" spans="1:5" x14ac:dyDescent="0.2">
      <c r="A218" t="s">
        <v>300</v>
      </c>
      <c r="B218">
        <v>-1.5865939044454</v>
      </c>
      <c r="C218">
        <v>-2.7824280983507501</v>
      </c>
      <c r="D218" t="s">
        <v>81</v>
      </c>
      <c r="E218" t="s">
        <v>82</v>
      </c>
    </row>
    <row r="219" spans="1:5" x14ac:dyDescent="0.2">
      <c r="A219" t="s">
        <v>301</v>
      </c>
      <c r="B219">
        <v>0.545864736766836</v>
      </c>
      <c r="C219">
        <v>0.93402599674146902</v>
      </c>
      <c r="D219" t="s">
        <v>89</v>
      </c>
      <c r="E219" t="s">
        <v>82</v>
      </c>
    </row>
    <row r="220" spans="1:5" x14ac:dyDescent="0.2">
      <c r="A220" t="s">
        <v>302</v>
      </c>
      <c r="B220">
        <v>-0.535366389351556</v>
      </c>
      <c r="C220">
        <v>0.63327091322677398</v>
      </c>
      <c r="D220" t="s">
        <v>86</v>
      </c>
      <c r="E220" t="s">
        <v>82</v>
      </c>
    </row>
    <row r="221" spans="1:5" x14ac:dyDescent="0.2">
      <c r="A221" t="s">
        <v>303</v>
      </c>
      <c r="B221">
        <v>0.54815584432287101</v>
      </c>
      <c r="C221">
        <v>0.87140880162825396</v>
      </c>
      <c r="D221" t="s">
        <v>89</v>
      </c>
      <c r="E221" t="s">
        <v>82</v>
      </c>
    </row>
    <row r="222" spans="1:5" x14ac:dyDescent="0.2">
      <c r="A222" t="s">
        <v>304</v>
      </c>
      <c r="B222">
        <v>0.57129536158398297</v>
      </c>
      <c r="C222">
        <v>-0.25037000101797302</v>
      </c>
      <c r="D222" t="s">
        <v>86</v>
      </c>
      <c r="E222" t="s">
        <v>82</v>
      </c>
    </row>
    <row r="223" spans="1:5" x14ac:dyDescent="0.2">
      <c r="A223" t="s">
        <v>305</v>
      </c>
      <c r="B223">
        <v>2.9308244397494101</v>
      </c>
      <c r="C223">
        <v>2.0319887023749401</v>
      </c>
      <c r="D223" t="s">
        <v>89</v>
      </c>
      <c r="E223" t="s">
        <v>82</v>
      </c>
    </row>
    <row r="224" spans="1:5" x14ac:dyDescent="0.2">
      <c r="A224" t="s">
        <v>306</v>
      </c>
      <c r="B224">
        <v>0.45503478332872499</v>
      </c>
      <c r="C224">
        <v>-2.1871730473870499</v>
      </c>
      <c r="D224" t="s">
        <v>86</v>
      </c>
      <c r="E224" t="s">
        <v>82</v>
      </c>
    </row>
    <row r="225" spans="1:5" x14ac:dyDescent="0.2">
      <c r="A225" t="s">
        <v>307</v>
      </c>
      <c r="B225">
        <v>0.52149210041935001</v>
      </c>
      <c r="C225">
        <v>-1.3030161975472501</v>
      </c>
      <c r="D225" t="s">
        <v>86</v>
      </c>
      <c r="E225" t="s">
        <v>82</v>
      </c>
    </row>
    <row r="226" spans="1:5" x14ac:dyDescent="0.2">
      <c r="A226" t="s">
        <v>308</v>
      </c>
      <c r="B226">
        <v>0.45915222190443999</v>
      </c>
      <c r="C226">
        <v>1.8893113857628701</v>
      </c>
      <c r="D226" t="s">
        <v>89</v>
      </c>
      <c r="E226" t="s">
        <v>82</v>
      </c>
    </row>
    <row r="227" spans="1:5" x14ac:dyDescent="0.2">
      <c r="A227" t="s">
        <v>309</v>
      </c>
      <c r="B227">
        <v>0.442612869866431</v>
      </c>
      <c r="C227">
        <v>-0.24054007566496199</v>
      </c>
      <c r="D227" t="s">
        <v>86</v>
      </c>
      <c r="E227" t="s">
        <v>82</v>
      </c>
    </row>
    <row r="228" spans="1:5" x14ac:dyDescent="0.2">
      <c r="A228" t="s">
        <v>310</v>
      </c>
      <c r="B228">
        <v>-0.93033684736502698</v>
      </c>
      <c r="C228">
        <v>0.45886325680097501</v>
      </c>
      <c r="D228" t="s">
        <v>86</v>
      </c>
      <c r="E228" t="s">
        <v>82</v>
      </c>
    </row>
    <row r="229" spans="1:5" x14ac:dyDescent="0.2">
      <c r="A229" t="s">
        <v>311</v>
      </c>
      <c r="B229">
        <v>0.50862387313681001</v>
      </c>
      <c r="C229">
        <v>0.36864564444825898</v>
      </c>
      <c r="D229" t="s">
        <v>89</v>
      </c>
      <c r="E229" t="s">
        <v>82</v>
      </c>
    </row>
    <row r="230" spans="1:5" x14ac:dyDescent="0.2">
      <c r="A230" t="s">
        <v>312</v>
      </c>
      <c r="B230">
        <v>-0.58430116942578902</v>
      </c>
      <c r="C230">
        <v>0.82845834147723996</v>
      </c>
      <c r="D230" t="s">
        <v>86</v>
      </c>
      <c r="E230" t="s">
        <v>82</v>
      </c>
    </row>
    <row r="231" spans="1:5" x14ac:dyDescent="0.2">
      <c r="A231" t="s">
        <v>313</v>
      </c>
      <c r="B231">
        <v>-0.84685076886975796</v>
      </c>
      <c r="C231">
        <v>0.56979126056102203</v>
      </c>
      <c r="D231" t="s">
        <v>86</v>
      </c>
      <c r="E231" t="s">
        <v>82</v>
      </c>
    </row>
    <row r="232" spans="1:5" x14ac:dyDescent="0.2">
      <c r="A232" t="s">
        <v>314</v>
      </c>
      <c r="B232">
        <v>0.36917146032803899</v>
      </c>
      <c r="C232">
        <v>0.34198677435712599</v>
      </c>
      <c r="D232" t="s">
        <v>89</v>
      </c>
      <c r="E232" t="s">
        <v>82</v>
      </c>
    </row>
    <row r="233" spans="1:5" x14ac:dyDescent="0.2">
      <c r="A233" t="s">
        <v>315</v>
      </c>
      <c r="B233">
        <v>-1.0900861429252899</v>
      </c>
      <c r="C233">
        <v>-0.58450746791521901</v>
      </c>
      <c r="D233" t="s">
        <v>81</v>
      </c>
      <c r="E233" t="s">
        <v>82</v>
      </c>
    </row>
    <row r="234" spans="1:5" x14ac:dyDescent="0.2">
      <c r="A234" t="s">
        <v>316</v>
      </c>
      <c r="B234">
        <v>0.24098108721429901</v>
      </c>
      <c r="C234">
        <v>-0.32630234111242801</v>
      </c>
      <c r="D234" t="s">
        <v>86</v>
      </c>
      <c r="E234" t="s">
        <v>82</v>
      </c>
    </row>
    <row r="235" spans="1:5" x14ac:dyDescent="0.2">
      <c r="A235" t="s">
        <v>317</v>
      </c>
      <c r="B235">
        <v>0.92617014717680701</v>
      </c>
      <c r="C235">
        <v>-3.40057598384205</v>
      </c>
      <c r="D235" t="s">
        <v>86</v>
      </c>
      <c r="E235" t="s">
        <v>82</v>
      </c>
    </row>
    <row r="236" spans="1:5" x14ac:dyDescent="0.2">
      <c r="A236" t="s">
        <v>318</v>
      </c>
      <c r="B236">
        <v>1.0824287203099101</v>
      </c>
      <c r="C236">
        <v>1.5393539895717601</v>
      </c>
      <c r="D236" t="s">
        <v>89</v>
      </c>
      <c r="E236" t="s">
        <v>82</v>
      </c>
    </row>
    <row r="237" spans="1:5" x14ac:dyDescent="0.2">
      <c r="A237" t="s">
        <v>319</v>
      </c>
      <c r="B237">
        <v>0.47315325488868398</v>
      </c>
      <c r="C237">
        <v>0.46972342170372799</v>
      </c>
      <c r="D237" t="s">
        <v>89</v>
      </c>
      <c r="E237" t="s">
        <v>82</v>
      </c>
    </row>
    <row r="238" spans="1:5" x14ac:dyDescent="0.2">
      <c r="A238" t="s">
        <v>320</v>
      </c>
      <c r="B238">
        <v>0.22737172735397701</v>
      </c>
      <c r="C238">
        <v>-0.36095948625273</v>
      </c>
      <c r="D238" t="s">
        <v>86</v>
      </c>
      <c r="E238" t="s">
        <v>82</v>
      </c>
    </row>
    <row r="239" spans="1:5" x14ac:dyDescent="0.2">
      <c r="A239" t="s">
        <v>321</v>
      </c>
      <c r="B239">
        <v>-0.49423274795643901</v>
      </c>
      <c r="C239">
        <v>-1.3552385874527599</v>
      </c>
      <c r="D239" t="s">
        <v>81</v>
      </c>
      <c r="E239" t="s">
        <v>82</v>
      </c>
    </row>
    <row r="240" spans="1:5" x14ac:dyDescent="0.2">
      <c r="A240" t="s">
        <v>322</v>
      </c>
      <c r="B240">
        <v>-0.272981133988904</v>
      </c>
      <c r="C240">
        <v>0.26103356562734098</v>
      </c>
      <c r="D240" t="s">
        <v>86</v>
      </c>
      <c r="E240" t="s">
        <v>82</v>
      </c>
    </row>
    <row r="241" spans="1:5" x14ac:dyDescent="0.2">
      <c r="A241" t="s">
        <v>323</v>
      </c>
      <c r="B241">
        <v>1.27203590464061</v>
      </c>
      <c r="C241">
        <v>1.14114935475247</v>
      </c>
      <c r="D241" t="s">
        <v>89</v>
      </c>
      <c r="E241" t="s">
        <v>82</v>
      </c>
    </row>
    <row r="242" spans="1:5" x14ac:dyDescent="0.2">
      <c r="A242" t="s">
        <v>324</v>
      </c>
      <c r="B242">
        <v>-0.94348520907135203</v>
      </c>
      <c r="C242">
        <v>-1.15330306300088</v>
      </c>
      <c r="D242" t="s">
        <v>81</v>
      </c>
      <c r="E242" t="s">
        <v>82</v>
      </c>
    </row>
    <row r="243" spans="1:5" x14ac:dyDescent="0.2">
      <c r="A243" t="s">
        <v>325</v>
      </c>
      <c r="B243">
        <v>0.96338989059784796</v>
      </c>
      <c r="C243">
        <v>0.71844781675892699</v>
      </c>
      <c r="D243" t="s">
        <v>89</v>
      </c>
      <c r="E243" t="s">
        <v>82</v>
      </c>
    </row>
    <row r="244" spans="1:5" x14ac:dyDescent="0.2">
      <c r="A244" t="s">
        <v>326</v>
      </c>
      <c r="B244">
        <v>-0.59862130381734702</v>
      </c>
      <c r="C244">
        <v>0.54066944167081799</v>
      </c>
      <c r="D244" t="s">
        <v>86</v>
      </c>
      <c r="E244" t="s">
        <v>82</v>
      </c>
    </row>
    <row r="245" spans="1:5" x14ac:dyDescent="0.2">
      <c r="A245" t="s">
        <v>327</v>
      </c>
      <c r="B245">
        <v>0.77296315629083301</v>
      </c>
      <c r="C245">
        <v>0.97470969176142797</v>
      </c>
      <c r="D245" t="s">
        <v>89</v>
      </c>
      <c r="E245" t="s">
        <v>82</v>
      </c>
    </row>
    <row r="246" spans="1:5" x14ac:dyDescent="0.2">
      <c r="A246" t="s">
        <v>328</v>
      </c>
      <c r="B246">
        <v>-0.41295309486663101</v>
      </c>
      <c r="C246">
        <v>1.79276224754175</v>
      </c>
      <c r="D246" t="s">
        <v>86</v>
      </c>
      <c r="E246" t="s">
        <v>82</v>
      </c>
    </row>
    <row r="247" spans="1:5" x14ac:dyDescent="0.2">
      <c r="A247" t="s">
        <v>329</v>
      </c>
      <c r="B247">
        <v>-2.3298180333899499</v>
      </c>
      <c r="C247">
        <v>-2.4937457555059002</v>
      </c>
      <c r="D247" t="s">
        <v>81</v>
      </c>
      <c r="E247" t="s">
        <v>82</v>
      </c>
    </row>
    <row r="248" spans="1:5" x14ac:dyDescent="0.2">
      <c r="A248" t="s">
        <v>330</v>
      </c>
      <c r="B248">
        <v>-0.44494208975021898</v>
      </c>
      <c r="C248">
        <v>0.421179603506598</v>
      </c>
      <c r="D248" t="s">
        <v>86</v>
      </c>
      <c r="E248" t="s">
        <v>82</v>
      </c>
    </row>
    <row r="249" spans="1:5" x14ac:dyDescent="0.2">
      <c r="A249" t="s">
        <v>331</v>
      </c>
      <c r="B249">
        <v>-0.59335437279845504</v>
      </c>
      <c r="C249">
        <v>0.537218158821819</v>
      </c>
      <c r="D249" t="s">
        <v>86</v>
      </c>
      <c r="E249" t="s">
        <v>82</v>
      </c>
    </row>
    <row r="250" spans="1:5" x14ac:dyDescent="0.2">
      <c r="A250" t="s">
        <v>332</v>
      </c>
      <c r="B250">
        <v>-2.0229286856388402</v>
      </c>
      <c r="C250">
        <v>-2.67869669950151</v>
      </c>
      <c r="D250" t="s">
        <v>81</v>
      </c>
      <c r="E250" t="s">
        <v>82</v>
      </c>
    </row>
    <row r="251" spans="1:5" x14ac:dyDescent="0.2">
      <c r="A251" t="s">
        <v>333</v>
      </c>
      <c r="B251">
        <v>-0.85174630742298896</v>
      </c>
      <c r="C251">
        <v>0.58584100173817</v>
      </c>
      <c r="D251" t="s">
        <v>86</v>
      </c>
      <c r="E251" t="s">
        <v>82</v>
      </c>
    </row>
    <row r="252" spans="1:5" x14ac:dyDescent="0.2">
      <c r="A252" t="s">
        <v>334</v>
      </c>
      <c r="B252">
        <v>-3.37407647487874</v>
      </c>
      <c r="C252">
        <v>-1.5715282015802099</v>
      </c>
      <c r="D252" t="s">
        <v>81</v>
      </c>
      <c r="E252" t="s">
        <v>82</v>
      </c>
    </row>
    <row r="253" spans="1:5" x14ac:dyDescent="0.2">
      <c r="A253" t="s">
        <v>335</v>
      </c>
      <c r="B253">
        <v>0.57367098924196103</v>
      </c>
      <c r="C253">
        <v>-0.74501812092572395</v>
      </c>
      <c r="D253" t="s">
        <v>86</v>
      </c>
      <c r="E253" t="s">
        <v>82</v>
      </c>
    </row>
    <row r="254" spans="1:5" x14ac:dyDescent="0.2">
      <c r="A254" t="s">
        <v>336</v>
      </c>
      <c r="B254">
        <v>0.27217848252731802</v>
      </c>
      <c r="C254">
        <v>-0.84401439542760703</v>
      </c>
      <c r="D254" t="s">
        <v>86</v>
      </c>
      <c r="E254" t="s">
        <v>82</v>
      </c>
    </row>
    <row r="255" spans="1:5" x14ac:dyDescent="0.2">
      <c r="A255" t="s">
        <v>337</v>
      </c>
      <c r="B255">
        <v>0.44294017231708399</v>
      </c>
      <c r="C255">
        <v>-1.2454984673477101</v>
      </c>
      <c r="D255" t="s">
        <v>86</v>
      </c>
      <c r="E255" t="s">
        <v>82</v>
      </c>
    </row>
    <row r="256" spans="1:5" x14ac:dyDescent="0.2">
      <c r="A256" t="s">
        <v>338</v>
      </c>
      <c r="B256">
        <v>-0.74870231622263606</v>
      </c>
      <c r="C256">
        <v>-2.6953223493685199</v>
      </c>
      <c r="D256" t="s">
        <v>81</v>
      </c>
      <c r="E256" t="s">
        <v>82</v>
      </c>
    </row>
    <row r="257" spans="1:5" x14ac:dyDescent="0.2">
      <c r="A257" t="s">
        <v>339</v>
      </c>
      <c r="B257">
        <v>1.05522438907018</v>
      </c>
      <c r="C257">
        <v>-3.35610294343416</v>
      </c>
      <c r="D257" t="s">
        <v>86</v>
      </c>
      <c r="E257" t="s">
        <v>82</v>
      </c>
    </row>
    <row r="258" spans="1:5" x14ac:dyDescent="0.2">
      <c r="A258" t="s">
        <v>340</v>
      </c>
      <c r="B258">
        <v>1.2038457441143</v>
      </c>
      <c r="C258">
        <v>-0.50484918655016697</v>
      </c>
      <c r="D258" t="s">
        <v>86</v>
      </c>
      <c r="E258" t="s">
        <v>82</v>
      </c>
    </row>
    <row r="259" spans="1:5" x14ac:dyDescent="0.2">
      <c r="A259" t="s">
        <v>341</v>
      </c>
      <c r="B259">
        <v>0.399413456930094</v>
      </c>
      <c r="C259">
        <v>0.33696572611694198</v>
      </c>
      <c r="D259" t="s">
        <v>89</v>
      </c>
      <c r="E259" t="s">
        <v>82</v>
      </c>
    </row>
    <row r="260" spans="1:5" x14ac:dyDescent="0.2">
      <c r="A260" t="s">
        <v>342</v>
      </c>
      <c r="B260">
        <v>1.2368540200398099</v>
      </c>
      <c r="C260">
        <v>1.05342628714802</v>
      </c>
      <c r="D260" t="s">
        <v>89</v>
      </c>
      <c r="E260" t="s">
        <v>82</v>
      </c>
    </row>
    <row r="261" spans="1:5" x14ac:dyDescent="0.2">
      <c r="A261" t="s">
        <v>343</v>
      </c>
      <c r="B261">
        <v>-1.0223365871201</v>
      </c>
      <c r="C261">
        <v>-1.44835119913224</v>
      </c>
      <c r="D261" t="s">
        <v>81</v>
      </c>
      <c r="E261" t="s">
        <v>82</v>
      </c>
    </row>
    <row r="262" spans="1:5" x14ac:dyDescent="0.2">
      <c r="A262" t="s">
        <v>344</v>
      </c>
      <c r="B262">
        <v>-0.78392850950428095</v>
      </c>
      <c r="C262">
        <v>0.387187900296247</v>
      </c>
      <c r="D262" t="s">
        <v>86</v>
      </c>
      <c r="E262" t="s">
        <v>82</v>
      </c>
    </row>
    <row r="263" spans="1:5" x14ac:dyDescent="0.2">
      <c r="A263" t="s">
        <v>345</v>
      </c>
      <c r="B263">
        <v>-2.5531209866953302</v>
      </c>
      <c r="C263">
        <v>-4.2900157777870698</v>
      </c>
      <c r="D263" t="s">
        <v>81</v>
      </c>
      <c r="E263" t="s">
        <v>82</v>
      </c>
    </row>
    <row r="264" spans="1:5" x14ac:dyDescent="0.2">
      <c r="A264" t="s">
        <v>346</v>
      </c>
      <c r="B264">
        <v>0.63030121831231301</v>
      </c>
      <c r="C264">
        <v>-0.55138133491748098</v>
      </c>
      <c r="D264" t="s">
        <v>86</v>
      </c>
      <c r="E264" t="s">
        <v>82</v>
      </c>
    </row>
    <row r="265" spans="1:5" x14ac:dyDescent="0.2">
      <c r="A265" t="s">
        <v>347</v>
      </c>
      <c r="B265">
        <v>-1.6936381263165801</v>
      </c>
      <c r="C265">
        <v>-4.7522240301549203</v>
      </c>
      <c r="D265" t="s">
        <v>81</v>
      </c>
      <c r="E265" t="s">
        <v>82</v>
      </c>
    </row>
    <row r="266" spans="1:5" x14ac:dyDescent="0.2">
      <c r="A266" t="s">
        <v>348</v>
      </c>
      <c r="B266">
        <v>1.6584208615048199</v>
      </c>
      <c r="C266">
        <v>-0.65902292133726303</v>
      </c>
      <c r="D266" t="s">
        <v>86</v>
      </c>
      <c r="E266" t="s">
        <v>82</v>
      </c>
    </row>
    <row r="267" spans="1:5" x14ac:dyDescent="0.2">
      <c r="A267" t="s">
        <v>349</v>
      </c>
      <c r="B267">
        <v>2.29367082365793</v>
      </c>
      <c r="C267">
        <v>1.76253264064772</v>
      </c>
      <c r="D267" t="s">
        <v>89</v>
      </c>
      <c r="E267" t="s">
        <v>82</v>
      </c>
    </row>
    <row r="268" spans="1:5" x14ac:dyDescent="0.2">
      <c r="A268" t="s">
        <v>350</v>
      </c>
      <c r="B268">
        <v>1.63984714835233</v>
      </c>
      <c r="C268">
        <v>-0.87807408577746004</v>
      </c>
      <c r="D268" t="s">
        <v>86</v>
      </c>
      <c r="E268" t="s">
        <v>82</v>
      </c>
    </row>
    <row r="269" spans="1:5" x14ac:dyDescent="0.2">
      <c r="A269" t="s">
        <v>351</v>
      </c>
      <c r="B269">
        <v>1.3913968248465101</v>
      </c>
      <c r="C269">
        <v>-0.456158263208643</v>
      </c>
      <c r="D269" t="s">
        <v>86</v>
      </c>
      <c r="E269" t="s">
        <v>82</v>
      </c>
    </row>
    <row r="270" spans="1:5" x14ac:dyDescent="0.2">
      <c r="A270" t="s">
        <v>352</v>
      </c>
      <c r="B270">
        <v>0.50981818035849502</v>
      </c>
      <c r="C270">
        <v>-2.3417828660715001</v>
      </c>
      <c r="D270" t="s">
        <v>86</v>
      </c>
      <c r="E270" t="s">
        <v>82</v>
      </c>
    </row>
    <row r="271" spans="1:5" x14ac:dyDescent="0.2">
      <c r="A271" t="s">
        <v>353</v>
      </c>
      <c r="B271">
        <v>1.2790392026164901</v>
      </c>
      <c r="C271">
        <v>-1.1967665768604501</v>
      </c>
      <c r="D271" t="s">
        <v>86</v>
      </c>
      <c r="E271" t="s">
        <v>82</v>
      </c>
    </row>
    <row r="272" spans="1:5" x14ac:dyDescent="0.2">
      <c r="A272" t="s">
        <v>354</v>
      </c>
      <c r="B272">
        <v>0.63910909350762801</v>
      </c>
      <c r="C272">
        <v>-0.468031655652343</v>
      </c>
      <c r="D272" t="s">
        <v>86</v>
      </c>
      <c r="E272" t="s">
        <v>82</v>
      </c>
    </row>
    <row r="273" spans="1:5" x14ac:dyDescent="0.2">
      <c r="A273" t="s">
        <v>355</v>
      </c>
      <c r="B273">
        <v>0.35213551734654902</v>
      </c>
      <c r="C273">
        <v>-1.1509139124949199</v>
      </c>
      <c r="D273" t="s">
        <v>86</v>
      </c>
      <c r="E273" t="s">
        <v>82</v>
      </c>
    </row>
    <row r="274" spans="1:5" x14ac:dyDescent="0.2">
      <c r="A274" t="s">
        <v>356</v>
      </c>
      <c r="B274">
        <v>-0.37173293097493998</v>
      </c>
      <c r="C274">
        <v>-0.37542865766600297</v>
      </c>
      <c r="D274" t="s">
        <v>81</v>
      </c>
      <c r="E274" t="s">
        <v>82</v>
      </c>
    </row>
    <row r="275" spans="1:5" x14ac:dyDescent="0.2">
      <c r="A275" t="s">
        <v>357</v>
      </c>
      <c r="B275">
        <v>-0.31907579484235798</v>
      </c>
      <c r="C275">
        <v>-1.2594304524116</v>
      </c>
      <c r="D275" t="s">
        <v>81</v>
      </c>
      <c r="E275" t="s">
        <v>82</v>
      </c>
    </row>
    <row r="276" spans="1:5" x14ac:dyDescent="0.2">
      <c r="A276" t="s">
        <v>358</v>
      </c>
      <c r="B276">
        <v>-0.55701632181278304</v>
      </c>
      <c r="C276">
        <v>0.73796966186886603</v>
      </c>
      <c r="D276" t="s">
        <v>86</v>
      </c>
      <c r="E276" t="s">
        <v>82</v>
      </c>
    </row>
    <row r="277" spans="1:5" x14ac:dyDescent="0.2">
      <c r="A277" t="s">
        <v>359</v>
      </c>
      <c r="B277">
        <v>0.40804062150881598</v>
      </c>
      <c r="C277">
        <v>0.47995548584801601</v>
      </c>
      <c r="D277" t="s">
        <v>89</v>
      </c>
      <c r="E277" t="s">
        <v>82</v>
      </c>
    </row>
    <row r="278" spans="1:5" x14ac:dyDescent="0.2">
      <c r="A278" t="s">
        <v>360</v>
      </c>
      <c r="B278">
        <v>1.2193491543861401</v>
      </c>
      <c r="C278">
        <v>-0.56721367063871098</v>
      </c>
      <c r="D278" t="s">
        <v>86</v>
      </c>
      <c r="E278" t="s">
        <v>82</v>
      </c>
    </row>
    <row r="279" spans="1:5" x14ac:dyDescent="0.2">
      <c r="A279" t="s">
        <v>361</v>
      </c>
      <c r="B279">
        <v>0.69700208097344896</v>
      </c>
      <c r="C279">
        <v>-0.46752628160066501</v>
      </c>
      <c r="D279" t="s">
        <v>86</v>
      </c>
      <c r="E279" t="s">
        <v>82</v>
      </c>
    </row>
    <row r="280" spans="1:5" x14ac:dyDescent="0.2">
      <c r="A280" t="s">
        <v>362</v>
      </c>
      <c r="B280">
        <v>2.3726180065521199</v>
      </c>
      <c r="C280">
        <v>3.4124950838889001</v>
      </c>
      <c r="D280" t="s">
        <v>89</v>
      </c>
      <c r="E280" t="s">
        <v>82</v>
      </c>
    </row>
    <row r="281" spans="1:5" x14ac:dyDescent="0.2">
      <c r="A281" t="s">
        <v>363</v>
      </c>
      <c r="B281">
        <v>1.3711266175121799</v>
      </c>
      <c r="C281">
        <v>3.5548761859784701</v>
      </c>
      <c r="D281" t="s">
        <v>89</v>
      </c>
      <c r="E281" t="s">
        <v>82</v>
      </c>
    </row>
    <row r="282" spans="1:5" x14ac:dyDescent="0.2">
      <c r="A282" t="s">
        <v>364</v>
      </c>
      <c r="B282">
        <v>0.72857727295003605</v>
      </c>
      <c r="C282">
        <v>0.89068245333067098</v>
      </c>
      <c r="D282" t="s">
        <v>89</v>
      </c>
      <c r="E282" t="s">
        <v>82</v>
      </c>
    </row>
    <row r="283" spans="1:5" x14ac:dyDescent="0.2">
      <c r="A283" t="s">
        <v>365</v>
      </c>
      <c r="B283">
        <v>1.0026053040265399</v>
      </c>
      <c r="C283">
        <v>1.72309750714791</v>
      </c>
      <c r="D283" t="s">
        <v>89</v>
      </c>
      <c r="E283" t="s">
        <v>82</v>
      </c>
    </row>
    <row r="284" spans="1:5" x14ac:dyDescent="0.2">
      <c r="A284" t="s">
        <v>366</v>
      </c>
      <c r="B284">
        <v>2.2039380136282101</v>
      </c>
      <c r="C284">
        <v>1.2609232796071099</v>
      </c>
      <c r="D284" t="s">
        <v>89</v>
      </c>
      <c r="E284" t="s">
        <v>82</v>
      </c>
    </row>
    <row r="285" spans="1:5" x14ac:dyDescent="0.2">
      <c r="A285" t="s">
        <v>367</v>
      </c>
      <c r="B285">
        <v>0.37494670520786599</v>
      </c>
      <c r="C285">
        <v>0.70674810723018899</v>
      </c>
      <c r="D285" t="s">
        <v>89</v>
      </c>
      <c r="E285" t="s">
        <v>82</v>
      </c>
    </row>
    <row r="286" spans="1:5" x14ac:dyDescent="0.2">
      <c r="A286" t="s">
        <v>368</v>
      </c>
      <c r="B286">
        <v>-0.33976832202252</v>
      </c>
      <c r="C286">
        <v>0.582017113683437</v>
      </c>
      <c r="D286" t="s">
        <v>86</v>
      </c>
      <c r="E286" t="s">
        <v>82</v>
      </c>
    </row>
    <row r="287" spans="1:5" x14ac:dyDescent="0.2">
      <c r="A287" t="s">
        <v>369</v>
      </c>
      <c r="B287">
        <v>2.8588987085744701</v>
      </c>
      <c r="C287">
        <v>2.1535568736931299</v>
      </c>
      <c r="D287" t="s">
        <v>89</v>
      </c>
      <c r="E287" t="s">
        <v>82</v>
      </c>
    </row>
    <row r="288" spans="1:5" x14ac:dyDescent="0.2">
      <c r="A288" t="s">
        <v>370</v>
      </c>
      <c r="B288">
        <v>0.99006818551013398</v>
      </c>
      <c r="C288">
        <v>0.38457033442253902</v>
      </c>
      <c r="D288" t="s">
        <v>89</v>
      </c>
      <c r="E288" t="s">
        <v>82</v>
      </c>
    </row>
    <row r="289" spans="1:5" x14ac:dyDescent="0.2">
      <c r="A289" t="s">
        <v>371</v>
      </c>
      <c r="B289">
        <v>-1.8908475657058801</v>
      </c>
      <c r="C289">
        <v>-3.4247675915415199</v>
      </c>
      <c r="D289" t="s">
        <v>81</v>
      </c>
      <c r="E289" t="s">
        <v>82</v>
      </c>
    </row>
    <row r="290" spans="1:5" x14ac:dyDescent="0.2">
      <c r="A290" t="s">
        <v>372</v>
      </c>
      <c r="B290">
        <v>0.35223350434505202</v>
      </c>
      <c r="C290">
        <v>-0.49258978902841699</v>
      </c>
      <c r="D290" t="s">
        <v>86</v>
      </c>
      <c r="E290" t="s">
        <v>82</v>
      </c>
    </row>
    <row r="291" spans="1:5" x14ac:dyDescent="0.2">
      <c r="A291" t="s">
        <v>373</v>
      </c>
      <c r="B291">
        <v>0.73454729535827901</v>
      </c>
      <c r="C291">
        <v>1.09342005037497</v>
      </c>
      <c r="D291" t="s">
        <v>89</v>
      </c>
      <c r="E291" t="s">
        <v>82</v>
      </c>
    </row>
    <row r="292" spans="1:5" x14ac:dyDescent="0.2">
      <c r="A292" t="s">
        <v>374</v>
      </c>
      <c r="B292">
        <v>0.89768646103414895</v>
      </c>
      <c r="C292">
        <v>1.2037246807352799</v>
      </c>
      <c r="D292" t="s">
        <v>89</v>
      </c>
      <c r="E292" t="s">
        <v>82</v>
      </c>
    </row>
    <row r="293" spans="1:5" x14ac:dyDescent="0.2">
      <c r="A293" t="s">
        <v>375</v>
      </c>
      <c r="B293">
        <v>1.9894411150372799</v>
      </c>
      <c r="C293">
        <v>3.6177857436962499</v>
      </c>
      <c r="D293" t="s">
        <v>89</v>
      </c>
      <c r="E293" t="s">
        <v>82</v>
      </c>
    </row>
    <row r="294" spans="1:5" x14ac:dyDescent="0.2">
      <c r="A294" t="s">
        <v>376</v>
      </c>
      <c r="B294">
        <v>-1.2950715530669601</v>
      </c>
      <c r="C294">
        <v>-1.1651196871241001</v>
      </c>
      <c r="D294" t="s">
        <v>81</v>
      </c>
      <c r="E294" t="s">
        <v>82</v>
      </c>
    </row>
    <row r="295" spans="1:5" x14ac:dyDescent="0.2">
      <c r="A295" t="s">
        <v>377</v>
      </c>
      <c r="B295">
        <v>1.2914607607950099</v>
      </c>
      <c r="C295">
        <v>2.9073403941988301</v>
      </c>
      <c r="D295" t="s">
        <v>89</v>
      </c>
      <c r="E295" t="s">
        <v>82</v>
      </c>
    </row>
    <row r="296" spans="1:5" x14ac:dyDescent="0.2">
      <c r="A296" t="s">
        <v>378</v>
      </c>
      <c r="B296">
        <v>-0.245767052926606</v>
      </c>
      <c r="C296">
        <v>-0.38887959605989297</v>
      </c>
      <c r="D296" t="s">
        <v>81</v>
      </c>
      <c r="E296" t="s">
        <v>82</v>
      </c>
    </row>
    <row r="297" spans="1:5" x14ac:dyDescent="0.2">
      <c r="A297" t="s">
        <v>379</v>
      </c>
      <c r="B297">
        <v>-1.9920053036556</v>
      </c>
      <c r="C297">
        <v>-1.0524096961815901</v>
      </c>
      <c r="D297" t="s">
        <v>81</v>
      </c>
      <c r="E297" t="s">
        <v>82</v>
      </c>
    </row>
    <row r="298" spans="1:5" x14ac:dyDescent="0.2">
      <c r="A298" t="s">
        <v>380</v>
      </c>
      <c r="B298">
        <v>-1.86947538232457</v>
      </c>
      <c r="C298">
        <v>-3.97903623878753</v>
      </c>
      <c r="D298" t="s">
        <v>81</v>
      </c>
      <c r="E298" t="s">
        <v>82</v>
      </c>
    </row>
    <row r="299" spans="1:5" x14ac:dyDescent="0.2">
      <c r="A299" t="s">
        <v>381</v>
      </c>
      <c r="B299">
        <v>0.53286628618579301</v>
      </c>
      <c r="C299">
        <v>-1.19832922405924</v>
      </c>
      <c r="D299" t="s">
        <v>86</v>
      </c>
      <c r="E299" t="s">
        <v>82</v>
      </c>
    </row>
    <row r="300" spans="1:5" x14ac:dyDescent="0.2">
      <c r="A300" t="s">
        <v>382</v>
      </c>
      <c r="B300">
        <v>-0.34050648196183803</v>
      </c>
      <c r="C300">
        <v>-0.40930669056256003</v>
      </c>
      <c r="D300" t="s">
        <v>81</v>
      </c>
      <c r="E300" t="s">
        <v>82</v>
      </c>
    </row>
    <row r="301" spans="1:5" x14ac:dyDescent="0.2">
      <c r="A301" t="s">
        <v>383</v>
      </c>
      <c r="B301">
        <v>1.0666220284590999</v>
      </c>
      <c r="C301">
        <v>-2.1774639246085301</v>
      </c>
      <c r="D301" t="s">
        <v>86</v>
      </c>
      <c r="E301" t="s">
        <v>82</v>
      </c>
    </row>
    <row r="302" spans="1:5" x14ac:dyDescent="0.2">
      <c r="A302" t="s">
        <v>384</v>
      </c>
      <c r="B302">
        <v>-0.57821717954580198</v>
      </c>
      <c r="C302">
        <v>-0.79174152701703004</v>
      </c>
      <c r="D302" t="s">
        <v>81</v>
      </c>
      <c r="E302" t="s">
        <v>82</v>
      </c>
    </row>
    <row r="303" spans="1:5" x14ac:dyDescent="0.2">
      <c r="A303" t="s">
        <v>385</v>
      </c>
      <c r="B303">
        <v>-1.0282884978676801</v>
      </c>
      <c r="C303">
        <v>-2.0393718709410402</v>
      </c>
      <c r="D303" t="s">
        <v>81</v>
      </c>
      <c r="E303" t="s">
        <v>82</v>
      </c>
    </row>
    <row r="304" spans="1:5" x14ac:dyDescent="0.2">
      <c r="A304" t="s">
        <v>386</v>
      </c>
      <c r="B304">
        <v>0.34765005362875701</v>
      </c>
      <c r="C304">
        <v>-1.3557496878350199</v>
      </c>
      <c r="D304" t="s">
        <v>86</v>
      </c>
      <c r="E304" t="s">
        <v>82</v>
      </c>
    </row>
    <row r="305" spans="1:5" x14ac:dyDescent="0.2">
      <c r="A305" t="s">
        <v>387</v>
      </c>
      <c r="B305">
        <v>-0.89289916823247895</v>
      </c>
      <c r="C305">
        <v>-1.61310840322922</v>
      </c>
      <c r="D305" t="s">
        <v>81</v>
      </c>
      <c r="E305" t="s">
        <v>82</v>
      </c>
    </row>
    <row r="306" spans="1:5" x14ac:dyDescent="0.2">
      <c r="A306" t="s">
        <v>388</v>
      </c>
      <c r="B306">
        <v>0.48718429250802398</v>
      </c>
      <c r="C306">
        <v>-0.69499503491019698</v>
      </c>
      <c r="D306" t="s">
        <v>86</v>
      </c>
      <c r="E306" t="s">
        <v>82</v>
      </c>
    </row>
    <row r="307" spans="1:5" x14ac:dyDescent="0.2">
      <c r="A307" t="s">
        <v>389</v>
      </c>
      <c r="B307">
        <v>-0.40711676628153498</v>
      </c>
      <c r="C307">
        <v>-0.27201701909453402</v>
      </c>
      <c r="D307" t="s">
        <v>81</v>
      </c>
      <c r="E307" t="s">
        <v>82</v>
      </c>
    </row>
    <row r="308" spans="1:5" x14ac:dyDescent="0.2">
      <c r="A308" t="s">
        <v>390</v>
      </c>
      <c r="B308">
        <v>-0.24348138796588301</v>
      </c>
      <c r="C308">
        <v>-0.26448427332394597</v>
      </c>
      <c r="D308" t="s">
        <v>81</v>
      </c>
      <c r="E308" t="s">
        <v>82</v>
      </c>
    </row>
    <row r="309" spans="1:5" x14ac:dyDescent="0.2">
      <c r="A309" t="s">
        <v>391</v>
      </c>
      <c r="B309">
        <v>-1.1768065674503601</v>
      </c>
      <c r="C309">
        <v>-1.6543479606643801</v>
      </c>
      <c r="D309" t="s">
        <v>81</v>
      </c>
      <c r="E309" t="s">
        <v>82</v>
      </c>
    </row>
    <row r="310" spans="1:5" x14ac:dyDescent="0.2">
      <c r="A310" t="s">
        <v>392</v>
      </c>
      <c r="B310">
        <v>0.83836294869606998</v>
      </c>
      <c r="C310">
        <v>-0.49036085020234499</v>
      </c>
      <c r="D310" t="s">
        <v>86</v>
      </c>
      <c r="E310" t="s">
        <v>82</v>
      </c>
    </row>
    <row r="311" spans="1:5" x14ac:dyDescent="0.2">
      <c r="A311" t="s">
        <v>393</v>
      </c>
      <c r="B311">
        <v>0.925521275743723</v>
      </c>
      <c r="C311">
        <v>1.30241620895252</v>
      </c>
      <c r="D311" t="s">
        <v>89</v>
      </c>
      <c r="E311" t="s">
        <v>82</v>
      </c>
    </row>
    <row r="312" spans="1:5" x14ac:dyDescent="0.2">
      <c r="A312" t="s">
        <v>394</v>
      </c>
      <c r="B312">
        <v>-0.34726003457317201</v>
      </c>
      <c r="C312">
        <v>-0.20928149649866701</v>
      </c>
      <c r="D312" t="s">
        <v>81</v>
      </c>
      <c r="E312" t="s">
        <v>82</v>
      </c>
    </row>
    <row r="313" spans="1:5" x14ac:dyDescent="0.2">
      <c r="A313" t="s">
        <v>395</v>
      </c>
      <c r="B313">
        <v>0.87876184576886995</v>
      </c>
      <c r="C313">
        <v>-0.48746999310285</v>
      </c>
      <c r="D313" t="s">
        <v>86</v>
      </c>
      <c r="E313" t="s">
        <v>82</v>
      </c>
    </row>
    <row r="314" spans="1:5" x14ac:dyDescent="0.2">
      <c r="A314" t="s">
        <v>396</v>
      </c>
      <c r="B314">
        <v>0.369959070475185</v>
      </c>
      <c r="C314">
        <v>0.86079281613935499</v>
      </c>
      <c r="D314" t="s">
        <v>89</v>
      </c>
      <c r="E314" t="s">
        <v>82</v>
      </c>
    </row>
    <row r="315" spans="1:5" x14ac:dyDescent="0.2">
      <c r="A315" t="s">
        <v>397</v>
      </c>
      <c r="B315">
        <v>1.9030014444587999</v>
      </c>
      <c r="C315">
        <v>1.1512530733604101</v>
      </c>
      <c r="D315" t="s">
        <v>89</v>
      </c>
      <c r="E315" t="s">
        <v>82</v>
      </c>
    </row>
    <row r="316" spans="1:5" x14ac:dyDescent="0.2">
      <c r="A316" t="s">
        <v>398</v>
      </c>
      <c r="B316">
        <v>3.0843667510236101</v>
      </c>
      <c r="C316">
        <v>-1.9126959546481499</v>
      </c>
      <c r="D316" t="s">
        <v>86</v>
      </c>
      <c r="E316" t="s">
        <v>82</v>
      </c>
    </row>
    <row r="317" spans="1:5" x14ac:dyDescent="0.2">
      <c r="A317" t="s">
        <v>399</v>
      </c>
      <c r="B317">
        <v>0.76654037942685305</v>
      </c>
      <c r="C317">
        <v>2.79393011435663</v>
      </c>
      <c r="D317" t="s">
        <v>89</v>
      </c>
      <c r="E317" t="s">
        <v>82</v>
      </c>
    </row>
    <row r="318" spans="1:5" x14ac:dyDescent="0.2">
      <c r="A318" t="s">
        <v>400</v>
      </c>
      <c r="B318">
        <v>0.380127827282288</v>
      </c>
      <c r="C318">
        <v>-0.69572013047960601</v>
      </c>
      <c r="D318" t="s">
        <v>86</v>
      </c>
      <c r="E318" t="s">
        <v>82</v>
      </c>
    </row>
    <row r="319" spans="1:5" x14ac:dyDescent="0.2">
      <c r="A319" t="s">
        <v>401</v>
      </c>
      <c r="B319">
        <v>0.92295781947192901</v>
      </c>
      <c r="C319">
        <v>1.5688052693674499</v>
      </c>
      <c r="D319" t="s">
        <v>89</v>
      </c>
      <c r="E319" t="s">
        <v>82</v>
      </c>
    </row>
    <row r="320" spans="1:5" x14ac:dyDescent="0.2">
      <c r="A320" t="s">
        <v>402</v>
      </c>
      <c r="B320">
        <v>0.85612251481480095</v>
      </c>
      <c r="C320">
        <v>2.3469070151542999</v>
      </c>
      <c r="D320" t="s">
        <v>89</v>
      </c>
      <c r="E320" t="s">
        <v>82</v>
      </c>
    </row>
    <row r="321" spans="1:5" x14ac:dyDescent="0.2">
      <c r="A321" t="s">
        <v>403</v>
      </c>
      <c r="B321">
        <v>1.3129067746321901</v>
      </c>
      <c r="C321">
        <v>0.71700659432883695</v>
      </c>
      <c r="D321" t="s">
        <v>89</v>
      </c>
      <c r="E321" t="s">
        <v>82</v>
      </c>
    </row>
    <row r="322" spans="1:5" x14ac:dyDescent="0.2">
      <c r="A322" t="s">
        <v>404</v>
      </c>
      <c r="B322">
        <v>0.53022449426142904</v>
      </c>
      <c r="C322">
        <v>-0.26685746840437802</v>
      </c>
      <c r="D322" t="s">
        <v>86</v>
      </c>
      <c r="E322" t="s">
        <v>82</v>
      </c>
    </row>
    <row r="323" spans="1:5" x14ac:dyDescent="0.2">
      <c r="A323" t="s">
        <v>405</v>
      </c>
      <c r="B323">
        <v>-0.37517813114201198</v>
      </c>
      <c r="C323">
        <v>-0.34025550827060702</v>
      </c>
      <c r="D323" t="s">
        <v>81</v>
      </c>
      <c r="E323" t="s">
        <v>82</v>
      </c>
    </row>
    <row r="324" spans="1:5" x14ac:dyDescent="0.2">
      <c r="A324" t="s">
        <v>406</v>
      </c>
      <c r="B324">
        <v>0.60201037722887496</v>
      </c>
      <c r="C324">
        <v>0.84770190396668799</v>
      </c>
      <c r="D324" t="s">
        <v>89</v>
      </c>
      <c r="E324" t="s">
        <v>82</v>
      </c>
    </row>
    <row r="325" spans="1:5" x14ac:dyDescent="0.2">
      <c r="A325" t="s">
        <v>407</v>
      </c>
      <c r="B325">
        <v>-0.49740567227736598</v>
      </c>
      <c r="C325">
        <v>-0.92697725114457896</v>
      </c>
      <c r="D325" t="s">
        <v>81</v>
      </c>
      <c r="E325" t="s">
        <v>82</v>
      </c>
    </row>
    <row r="326" spans="1:5" x14ac:dyDescent="0.2">
      <c r="A326" t="s">
        <v>408</v>
      </c>
      <c r="B326">
        <v>3.6781264163806302</v>
      </c>
      <c r="C326">
        <v>5.6297457305165199</v>
      </c>
      <c r="D326" t="s">
        <v>89</v>
      </c>
      <c r="E326" t="s">
        <v>82</v>
      </c>
    </row>
    <row r="327" spans="1:5" x14ac:dyDescent="0.2">
      <c r="A327" t="s">
        <v>409</v>
      </c>
      <c r="B327">
        <v>-0.917053971680441</v>
      </c>
      <c r="C327">
        <v>-2.0068267788376701</v>
      </c>
      <c r="D327" t="s">
        <v>81</v>
      </c>
      <c r="E327" t="s">
        <v>82</v>
      </c>
    </row>
    <row r="328" spans="1:5" x14ac:dyDescent="0.2">
      <c r="A328" t="s">
        <v>410</v>
      </c>
      <c r="B328">
        <v>0.48975673112617302</v>
      </c>
      <c r="C328">
        <v>-0.51016802347816304</v>
      </c>
      <c r="D328" t="s">
        <v>86</v>
      </c>
      <c r="E328" t="s">
        <v>82</v>
      </c>
    </row>
    <row r="329" spans="1:5" x14ac:dyDescent="0.2">
      <c r="A329" t="s">
        <v>411</v>
      </c>
      <c r="B329">
        <v>-0.42384697545429301</v>
      </c>
      <c r="C329">
        <v>0.91885181906783997</v>
      </c>
      <c r="D329" t="s">
        <v>86</v>
      </c>
      <c r="E329" t="s">
        <v>82</v>
      </c>
    </row>
    <row r="330" spans="1:5" x14ac:dyDescent="0.2">
      <c r="A330" t="s">
        <v>412</v>
      </c>
      <c r="B330">
        <v>0.66811131559222803</v>
      </c>
      <c r="C330">
        <v>1.2512021429786599</v>
      </c>
      <c r="D330" t="s">
        <v>89</v>
      </c>
      <c r="E330" t="s">
        <v>82</v>
      </c>
    </row>
    <row r="331" spans="1:5" x14ac:dyDescent="0.2">
      <c r="A331" t="s">
        <v>413</v>
      </c>
      <c r="B331">
        <v>-1.1458125741971199</v>
      </c>
      <c r="C331">
        <v>0.83391389699018803</v>
      </c>
      <c r="D331" t="s">
        <v>86</v>
      </c>
      <c r="E331" t="s">
        <v>82</v>
      </c>
    </row>
    <row r="332" spans="1:5" x14ac:dyDescent="0.2">
      <c r="A332" t="s">
        <v>414</v>
      </c>
      <c r="B332">
        <v>-0.34280272518170701</v>
      </c>
      <c r="C332">
        <v>-0.32679762749450297</v>
      </c>
      <c r="D332" t="s">
        <v>81</v>
      </c>
      <c r="E332" t="s">
        <v>82</v>
      </c>
    </row>
    <row r="333" spans="1:5" x14ac:dyDescent="0.2">
      <c r="A333" t="s">
        <v>415</v>
      </c>
      <c r="B333">
        <v>-1.5371718592124299</v>
      </c>
      <c r="C333">
        <v>-3.6562187914264199</v>
      </c>
      <c r="D333" t="s">
        <v>81</v>
      </c>
      <c r="E333" t="s">
        <v>82</v>
      </c>
    </row>
    <row r="334" spans="1:5" x14ac:dyDescent="0.2">
      <c r="A334" t="s">
        <v>416</v>
      </c>
      <c r="B334">
        <v>-0.74900533208164299</v>
      </c>
      <c r="C334">
        <v>1.06307840135877</v>
      </c>
      <c r="D334" t="s">
        <v>86</v>
      </c>
      <c r="E334" t="s">
        <v>82</v>
      </c>
    </row>
    <row r="335" spans="1:5" x14ac:dyDescent="0.2">
      <c r="A335" t="s">
        <v>417</v>
      </c>
      <c r="B335">
        <v>-0.44829807306776698</v>
      </c>
      <c r="C335">
        <v>-0.48897220297174898</v>
      </c>
      <c r="D335" t="s">
        <v>81</v>
      </c>
      <c r="E335" t="s">
        <v>82</v>
      </c>
    </row>
    <row r="336" spans="1:5" x14ac:dyDescent="0.2">
      <c r="A336" t="s">
        <v>418</v>
      </c>
      <c r="B336">
        <v>0.51748806998944796</v>
      </c>
      <c r="C336">
        <v>0.39769842080794698</v>
      </c>
      <c r="D336" t="s">
        <v>89</v>
      </c>
      <c r="E336" t="s">
        <v>82</v>
      </c>
    </row>
    <row r="337" spans="1:5" x14ac:dyDescent="0.2">
      <c r="A337" t="s">
        <v>419</v>
      </c>
      <c r="B337">
        <v>-0.31034620270568403</v>
      </c>
      <c r="C337">
        <v>0.34762265079964899</v>
      </c>
      <c r="D337" t="s">
        <v>86</v>
      </c>
      <c r="E337" t="s">
        <v>82</v>
      </c>
    </row>
    <row r="338" spans="1:5" x14ac:dyDescent="0.2">
      <c r="A338" t="s">
        <v>420</v>
      </c>
      <c r="B338">
        <v>0.69541940804117797</v>
      </c>
      <c r="C338">
        <v>1.27998688502554</v>
      </c>
      <c r="D338" t="s">
        <v>89</v>
      </c>
      <c r="E338" t="s">
        <v>82</v>
      </c>
    </row>
    <row r="339" spans="1:5" x14ac:dyDescent="0.2">
      <c r="A339" t="s">
        <v>421</v>
      </c>
      <c r="B339">
        <v>0.38077666922905301</v>
      </c>
      <c r="C339">
        <v>0.186851583912023</v>
      </c>
      <c r="D339" t="s">
        <v>89</v>
      </c>
      <c r="E339" t="s">
        <v>82</v>
      </c>
    </row>
    <row r="340" spans="1:5" x14ac:dyDescent="0.2">
      <c r="A340" t="s">
        <v>422</v>
      </c>
      <c r="B340">
        <v>0.48896525559081699</v>
      </c>
      <c r="C340">
        <v>0.78741736029597997</v>
      </c>
      <c r="D340" t="s">
        <v>89</v>
      </c>
      <c r="E340" t="s">
        <v>82</v>
      </c>
    </row>
    <row r="341" spans="1:5" x14ac:dyDescent="0.2">
      <c r="A341" t="s">
        <v>423</v>
      </c>
      <c r="B341">
        <v>0.31721632696786201</v>
      </c>
      <c r="C341">
        <v>0.32936069205554402</v>
      </c>
      <c r="D341" t="s">
        <v>89</v>
      </c>
      <c r="E341" t="s">
        <v>82</v>
      </c>
    </row>
    <row r="342" spans="1:5" x14ac:dyDescent="0.2">
      <c r="A342" t="s">
        <v>424</v>
      </c>
      <c r="B342">
        <v>-0.182716282182007</v>
      </c>
      <c r="C342">
        <v>0.62849950784616804</v>
      </c>
      <c r="D342" t="s">
        <v>86</v>
      </c>
      <c r="E342" t="s">
        <v>82</v>
      </c>
    </row>
    <row r="343" spans="1:5" x14ac:dyDescent="0.2">
      <c r="A343" t="s">
        <v>425</v>
      </c>
      <c r="B343">
        <v>-0.311348464053882</v>
      </c>
      <c r="C343">
        <v>-0.96240957100853297</v>
      </c>
      <c r="D343" t="s">
        <v>81</v>
      </c>
      <c r="E343" t="s">
        <v>82</v>
      </c>
    </row>
    <row r="344" spans="1:5" x14ac:dyDescent="0.2">
      <c r="A344" t="s">
        <v>426</v>
      </c>
      <c r="B344">
        <v>1.8240138143967599</v>
      </c>
      <c r="C344">
        <v>4.8206669374306204</v>
      </c>
      <c r="D344" t="s">
        <v>89</v>
      </c>
      <c r="E344" t="s">
        <v>82</v>
      </c>
    </row>
    <row r="345" spans="1:5" x14ac:dyDescent="0.2">
      <c r="A345" t="s">
        <v>427</v>
      </c>
      <c r="B345">
        <v>-1.30861398653441</v>
      </c>
      <c r="C345">
        <v>0.94698340797494196</v>
      </c>
      <c r="D345" t="s">
        <v>86</v>
      </c>
      <c r="E345" t="s">
        <v>82</v>
      </c>
    </row>
    <row r="346" spans="1:5" x14ac:dyDescent="0.2">
      <c r="A346" t="s">
        <v>428</v>
      </c>
      <c r="B346">
        <v>-0.35931511006531203</v>
      </c>
      <c r="C346">
        <v>-1.0723687648143101</v>
      </c>
      <c r="D346" t="s">
        <v>81</v>
      </c>
      <c r="E346" t="s">
        <v>82</v>
      </c>
    </row>
    <row r="347" spans="1:5" x14ac:dyDescent="0.2">
      <c r="A347" t="s">
        <v>429</v>
      </c>
      <c r="B347">
        <v>-0.46459632744019502</v>
      </c>
      <c r="C347">
        <v>0.86545182298998602</v>
      </c>
      <c r="D347" t="s">
        <v>86</v>
      </c>
      <c r="E347" t="s">
        <v>82</v>
      </c>
    </row>
    <row r="348" spans="1:5" x14ac:dyDescent="0.2">
      <c r="A348" t="s">
        <v>430</v>
      </c>
      <c r="B348">
        <v>0.59305430614030896</v>
      </c>
      <c r="C348">
        <v>-0.82905747449755196</v>
      </c>
      <c r="D348" t="s">
        <v>86</v>
      </c>
      <c r="E348" t="s">
        <v>82</v>
      </c>
    </row>
    <row r="349" spans="1:5" x14ac:dyDescent="0.2">
      <c r="A349" t="s">
        <v>431</v>
      </c>
      <c r="B349">
        <v>0.46345965465142003</v>
      </c>
      <c r="C349">
        <v>2.8838468094749001</v>
      </c>
      <c r="D349" t="s">
        <v>89</v>
      </c>
      <c r="E349" t="s">
        <v>82</v>
      </c>
    </row>
    <row r="350" spans="1:5" x14ac:dyDescent="0.2">
      <c r="A350" t="s">
        <v>432</v>
      </c>
      <c r="B350">
        <v>1.04631227884462</v>
      </c>
      <c r="C350">
        <v>1.8980721998724499</v>
      </c>
      <c r="D350" t="s">
        <v>89</v>
      </c>
      <c r="E350" t="s">
        <v>82</v>
      </c>
    </row>
    <row r="351" spans="1:5" x14ac:dyDescent="0.2">
      <c r="A351" t="s">
        <v>433</v>
      </c>
      <c r="B351">
        <v>-0.78979067360427202</v>
      </c>
      <c r="C351">
        <v>1.0856722590265899</v>
      </c>
      <c r="D351" t="s">
        <v>86</v>
      </c>
      <c r="E351" t="s">
        <v>82</v>
      </c>
    </row>
    <row r="352" spans="1:5" x14ac:dyDescent="0.2">
      <c r="A352" t="s">
        <v>434</v>
      </c>
      <c r="B352">
        <v>-0.75103459989871102</v>
      </c>
      <c r="C352">
        <v>0.967126961752513</v>
      </c>
      <c r="D352" t="s">
        <v>86</v>
      </c>
      <c r="E352" t="s">
        <v>82</v>
      </c>
    </row>
    <row r="353" spans="1:5" x14ac:dyDescent="0.2">
      <c r="A353" t="s">
        <v>435</v>
      </c>
      <c r="B353">
        <v>0.48437981058950802</v>
      </c>
      <c r="C353">
        <v>0.37741194982324899</v>
      </c>
      <c r="D353" t="s">
        <v>89</v>
      </c>
      <c r="E353" t="s">
        <v>82</v>
      </c>
    </row>
    <row r="354" spans="1:5" x14ac:dyDescent="0.2">
      <c r="A354" t="s">
        <v>436</v>
      </c>
      <c r="B354">
        <v>0.93741759877803998</v>
      </c>
      <c r="C354">
        <v>1.4545539309287401</v>
      </c>
      <c r="D354" t="s">
        <v>89</v>
      </c>
      <c r="E354" t="s">
        <v>82</v>
      </c>
    </row>
    <row r="355" spans="1:5" x14ac:dyDescent="0.2">
      <c r="A355" t="s">
        <v>437</v>
      </c>
      <c r="B355">
        <v>1.5321367655497999</v>
      </c>
      <c r="C355">
        <v>1.26224292534397</v>
      </c>
      <c r="D355" t="s">
        <v>89</v>
      </c>
      <c r="E355" t="s">
        <v>82</v>
      </c>
    </row>
    <row r="356" spans="1:5" x14ac:dyDescent="0.2">
      <c r="A356" t="s">
        <v>438</v>
      </c>
      <c r="B356">
        <v>0.36747479482492101</v>
      </c>
      <c r="C356">
        <v>-1.2673907244991101</v>
      </c>
      <c r="D356" t="s">
        <v>86</v>
      </c>
      <c r="E356" t="s">
        <v>82</v>
      </c>
    </row>
    <row r="357" spans="1:5" x14ac:dyDescent="0.2">
      <c r="A357" t="s">
        <v>439</v>
      </c>
      <c r="B357">
        <v>0.253476679149853</v>
      </c>
      <c r="C357">
        <v>0.17388333523456101</v>
      </c>
      <c r="D357" t="s">
        <v>89</v>
      </c>
      <c r="E357" t="s">
        <v>82</v>
      </c>
    </row>
    <row r="358" spans="1:5" x14ac:dyDescent="0.2">
      <c r="A358" t="s">
        <v>440</v>
      </c>
      <c r="B358">
        <v>-0.90698529895117297</v>
      </c>
      <c r="C358">
        <v>-2.8077810028969998</v>
      </c>
      <c r="D358" t="s">
        <v>81</v>
      </c>
      <c r="E358" t="s">
        <v>82</v>
      </c>
    </row>
    <row r="359" spans="1:5" x14ac:dyDescent="0.2">
      <c r="A359" t="s">
        <v>441</v>
      </c>
      <c r="B359">
        <v>-0.310708106250284</v>
      </c>
      <c r="C359">
        <v>-0.67068484368827797</v>
      </c>
      <c r="D359" t="s">
        <v>81</v>
      </c>
      <c r="E359" t="s">
        <v>82</v>
      </c>
    </row>
    <row r="360" spans="1:5" x14ac:dyDescent="0.2">
      <c r="A360" t="s">
        <v>442</v>
      </c>
      <c r="B360">
        <v>0.68432902541729501</v>
      </c>
      <c r="C360">
        <v>1.3193546485218901</v>
      </c>
      <c r="D360" t="s">
        <v>89</v>
      </c>
      <c r="E360" t="s">
        <v>82</v>
      </c>
    </row>
    <row r="361" spans="1:5" x14ac:dyDescent="0.2">
      <c r="A361" t="s">
        <v>443</v>
      </c>
      <c r="B361">
        <v>1.28288140203652</v>
      </c>
      <c r="C361">
        <v>3.9064192855316202</v>
      </c>
      <c r="D361" t="s">
        <v>89</v>
      </c>
      <c r="E361" t="s">
        <v>82</v>
      </c>
    </row>
    <row r="362" spans="1:5" x14ac:dyDescent="0.2">
      <c r="A362" t="s">
        <v>444</v>
      </c>
      <c r="B362">
        <v>-1.24144070214666</v>
      </c>
      <c r="C362">
        <v>-2.0197733347614402</v>
      </c>
      <c r="D362" t="s">
        <v>81</v>
      </c>
      <c r="E362" t="s">
        <v>82</v>
      </c>
    </row>
    <row r="363" spans="1:5" x14ac:dyDescent="0.2">
      <c r="A363" t="s">
        <v>445</v>
      </c>
      <c r="B363">
        <v>0.97571371075439195</v>
      </c>
      <c r="C363">
        <v>0.35704868750804097</v>
      </c>
      <c r="D363" t="s">
        <v>89</v>
      </c>
      <c r="E363" t="s">
        <v>82</v>
      </c>
    </row>
    <row r="364" spans="1:5" x14ac:dyDescent="0.2">
      <c r="A364" t="s">
        <v>446</v>
      </c>
      <c r="B364">
        <v>0.739431437413133</v>
      </c>
      <c r="C364">
        <v>0.36341509520204202</v>
      </c>
      <c r="D364" t="s">
        <v>89</v>
      </c>
      <c r="E364" t="s">
        <v>82</v>
      </c>
    </row>
    <row r="365" spans="1:5" x14ac:dyDescent="0.2">
      <c r="A365" t="s">
        <v>447</v>
      </c>
      <c r="B365">
        <v>0.69121262478524903</v>
      </c>
      <c r="C365">
        <v>0.42878038389468298</v>
      </c>
      <c r="D365" t="s">
        <v>89</v>
      </c>
      <c r="E365" t="s">
        <v>82</v>
      </c>
    </row>
    <row r="366" spans="1:5" x14ac:dyDescent="0.2">
      <c r="A366" t="s">
        <v>448</v>
      </c>
      <c r="B366">
        <v>0.75292168299240103</v>
      </c>
      <c r="C366">
        <v>0.57138031917820897</v>
      </c>
      <c r="D366" t="s">
        <v>89</v>
      </c>
      <c r="E366" t="s">
        <v>82</v>
      </c>
    </row>
    <row r="367" spans="1:5" x14ac:dyDescent="0.2">
      <c r="A367" t="s">
        <v>449</v>
      </c>
      <c r="B367">
        <v>0.77806152456711297</v>
      </c>
      <c r="C367">
        <v>-0.36733224230547701</v>
      </c>
      <c r="D367" t="s">
        <v>86</v>
      </c>
      <c r="E367" t="s">
        <v>82</v>
      </c>
    </row>
    <row r="368" spans="1:5" x14ac:dyDescent="0.2">
      <c r="A368" t="s">
        <v>450</v>
      </c>
      <c r="B368">
        <v>-0.62774211894630105</v>
      </c>
      <c r="C368">
        <v>-0.172115811886495</v>
      </c>
      <c r="D368" t="s">
        <v>81</v>
      </c>
      <c r="E368" t="s">
        <v>82</v>
      </c>
    </row>
    <row r="369" spans="1:5" x14ac:dyDescent="0.2">
      <c r="A369" t="s">
        <v>451</v>
      </c>
      <c r="B369">
        <v>-0.44613172851871202</v>
      </c>
      <c r="C369">
        <v>0.90401432506923196</v>
      </c>
      <c r="D369" t="s">
        <v>86</v>
      </c>
      <c r="E369" t="s">
        <v>82</v>
      </c>
    </row>
    <row r="370" spans="1:5" x14ac:dyDescent="0.2">
      <c r="A370" t="s">
        <v>452</v>
      </c>
      <c r="B370">
        <v>-0.46902518216182099</v>
      </c>
      <c r="C370">
        <v>-0.88981924620714103</v>
      </c>
      <c r="D370" t="s">
        <v>81</v>
      </c>
      <c r="E370" t="s">
        <v>82</v>
      </c>
    </row>
    <row r="371" spans="1:5" x14ac:dyDescent="0.2">
      <c r="A371" t="s">
        <v>453</v>
      </c>
      <c r="B371">
        <v>-0.30186438400669802</v>
      </c>
      <c r="C371">
        <v>-0.367567887940838</v>
      </c>
      <c r="D371" t="s">
        <v>81</v>
      </c>
      <c r="E371" t="s">
        <v>82</v>
      </c>
    </row>
    <row r="372" spans="1:5" x14ac:dyDescent="0.2">
      <c r="A372" t="s">
        <v>454</v>
      </c>
      <c r="B372">
        <v>-1.0709236633516801</v>
      </c>
      <c r="C372">
        <v>-2.6219145576111398</v>
      </c>
      <c r="D372" t="s">
        <v>81</v>
      </c>
      <c r="E372" t="s">
        <v>82</v>
      </c>
    </row>
    <row r="373" spans="1:5" x14ac:dyDescent="0.2">
      <c r="A373" t="s">
        <v>455</v>
      </c>
      <c r="B373">
        <v>0.38199830656870598</v>
      </c>
      <c r="C373">
        <v>-0.468288562638911</v>
      </c>
      <c r="D373" t="s">
        <v>86</v>
      </c>
      <c r="E373" t="s">
        <v>82</v>
      </c>
    </row>
    <row r="374" spans="1:5" x14ac:dyDescent="0.2">
      <c r="A374" t="s">
        <v>456</v>
      </c>
      <c r="B374">
        <v>-0.41788412611550801</v>
      </c>
      <c r="C374">
        <v>1.5088682098557999</v>
      </c>
      <c r="D374" t="s">
        <v>86</v>
      </c>
      <c r="E374" t="s">
        <v>82</v>
      </c>
    </row>
    <row r="375" spans="1:5" x14ac:dyDescent="0.2">
      <c r="A375" t="s">
        <v>457</v>
      </c>
      <c r="B375">
        <v>-0.83723803586282097</v>
      </c>
      <c r="C375">
        <v>-0.35380281847673101</v>
      </c>
      <c r="D375" t="s">
        <v>81</v>
      </c>
      <c r="E375" t="s">
        <v>82</v>
      </c>
    </row>
    <row r="376" spans="1:5" x14ac:dyDescent="0.2">
      <c r="A376" t="s">
        <v>458</v>
      </c>
      <c r="B376">
        <v>0.69108950442947104</v>
      </c>
      <c r="C376">
        <v>-0.88621493996283396</v>
      </c>
      <c r="D376" t="s">
        <v>86</v>
      </c>
      <c r="E376" t="s">
        <v>82</v>
      </c>
    </row>
    <row r="377" spans="1:5" x14ac:dyDescent="0.2">
      <c r="A377" t="s">
        <v>459</v>
      </c>
      <c r="B377">
        <v>1.6582626964893299</v>
      </c>
      <c r="C377">
        <v>0.81196425518183901</v>
      </c>
      <c r="D377" t="s">
        <v>89</v>
      </c>
      <c r="E377" t="s">
        <v>82</v>
      </c>
    </row>
    <row r="378" spans="1:5" x14ac:dyDescent="0.2">
      <c r="A378" t="s">
        <v>460</v>
      </c>
      <c r="B378">
        <v>1.9283342353200601</v>
      </c>
      <c r="C378">
        <v>2.55055520160801</v>
      </c>
      <c r="D378" t="s">
        <v>89</v>
      </c>
      <c r="E378" t="s">
        <v>82</v>
      </c>
    </row>
    <row r="379" spans="1:5" x14ac:dyDescent="0.2">
      <c r="A379" t="s">
        <v>461</v>
      </c>
      <c r="B379">
        <v>-1.59897741228757</v>
      </c>
      <c r="C379">
        <v>-2.4689762183953499</v>
      </c>
      <c r="D379" t="s">
        <v>81</v>
      </c>
      <c r="E379" t="s">
        <v>82</v>
      </c>
    </row>
    <row r="380" spans="1:5" x14ac:dyDescent="0.2">
      <c r="A380" t="s">
        <v>462</v>
      </c>
      <c r="B380">
        <v>1.2064225492137199</v>
      </c>
      <c r="C380">
        <v>2.0201634064523502</v>
      </c>
      <c r="D380" t="s">
        <v>89</v>
      </c>
      <c r="E380" t="s">
        <v>82</v>
      </c>
    </row>
    <row r="381" spans="1:5" x14ac:dyDescent="0.2">
      <c r="A381" t="s">
        <v>463</v>
      </c>
      <c r="B381">
        <v>-0.271669839132965</v>
      </c>
      <c r="C381">
        <v>-0.238773137704616</v>
      </c>
      <c r="D381" t="s">
        <v>81</v>
      </c>
      <c r="E381" t="s">
        <v>82</v>
      </c>
    </row>
    <row r="382" spans="1:5" x14ac:dyDescent="0.2">
      <c r="A382" t="s">
        <v>464</v>
      </c>
      <c r="B382">
        <v>0.46709856774840902</v>
      </c>
      <c r="C382">
        <v>0.42962756077666697</v>
      </c>
      <c r="D382" t="s">
        <v>89</v>
      </c>
      <c r="E382" t="s">
        <v>82</v>
      </c>
    </row>
    <row r="383" spans="1:5" x14ac:dyDescent="0.2">
      <c r="A383" t="s">
        <v>465</v>
      </c>
      <c r="B383">
        <v>1.2425093041961</v>
      </c>
      <c r="C383">
        <v>0.78762898958416905</v>
      </c>
      <c r="D383" t="s">
        <v>89</v>
      </c>
      <c r="E383" t="s">
        <v>82</v>
      </c>
    </row>
    <row r="384" spans="1:5" x14ac:dyDescent="0.2">
      <c r="A384" t="s">
        <v>466</v>
      </c>
      <c r="B384">
        <v>-0.94998353923693801</v>
      </c>
      <c r="C384">
        <v>0.54917874738262995</v>
      </c>
      <c r="D384" t="s">
        <v>86</v>
      </c>
      <c r="E384" t="s">
        <v>82</v>
      </c>
    </row>
    <row r="385" spans="1:5" x14ac:dyDescent="0.2">
      <c r="A385" t="s">
        <v>467</v>
      </c>
      <c r="B385">
        <v>-0.58558873344711804</v>
      </c>
      <c r="C385">
        <v>0.53363133765229898</v>
      </c>
      <c r="D385" t="s">
        <v>86</v>
      </c>
      <c r="E385" t="s">
        <v>82</v>
      </c>
    </row>
    <row r="386" spans="1:5" x14ac:dyDescent="0.2">
      <c r="A386" t="s">
        <v>468</v>
      </c>
      <c r="B386">
        <v>0.43582025350571602</v>
      </c>
      <c r="C386">
        <v>-0.52819901271103498</v>
      </c>
      <c r="D386" t="s">
        <v>86</v>
      </c>
      <c r="E386" t="s">
        <v>82</v>
      </c>
    </row>
    <row r="387" spans="1:5" x14ac:dyDescent="0.2">
      <c r="A387" t="s">
        <v>469</v>
      </c>
      <c r="B387">
        <v>0.83773054956591897</v>
      </c>
      <c r="C387">
        <v>-0.86252060855256096</v>
      </c>
      <c r="D387" t="s">
        <v>86</v>
      </c>
      <c r="E387" t="s">
        <v>82</v>
      </c>
    </row>
    <row r="388" spans="1:5" x14ac:dyDescent="0.2">
      <c r="A388" t="s">
        <v>470</v>
      </c>
      <c r="B388">
        <v>0.26761197075193699</v>
      </c>
      <c r="C388">
        <v>-0.66809380289938802</v>
      </c>
      <c r="D388" t="s">
        <v>86</v>
      </c>
      <c r="E388" t="s">
        <v>82</v>
      </c>
    </row>
    <row r="389" spans="1:5" x14ac:dyDescent="0.2">
      <c r="A389" t="s">
        <v>471</v>
      </c>
      <c r="B389">
        <v>-1.86064121607431</v>
      </c>
      <c r="C389">
        <v>-3.4535102968087799</v>
      </c>
      <c r="D389" t="s">
        <v>81</v>
      </c>
      <c r="E389" t="s">
        <v>82</v>
      </c>
    </row>
    <row r="390" spans="1:5" x14ac:dyDescent="0.2">
      <c r="A390" t="s">
        <v>472</v>
      </c>
      <c r="B390">
        <v>0.63295040398909597</v>
      </c>
      <c r="C390">
        <v>-1.1699423409679399</v>
      </c>
      <c r="D390" t="s">
        <v>86</v>
      </c>
      <c r="E390" t="s">
        <v>82</v>
      </c>
    </row>
    <row r="391" spans="1:5" x14ac:dyDescent="0.2">
      <c r="A391" t="s">
        <v>473</v>
      </c>
      <c r="B391">
        <v>0.389458606987657</v>
      </c>
      <c r="C391">
        <v>-0.52709750436813696</v>
      </c>
      <c r="D391" t="s">
        <v>86</v>
      </c>
      <c r="E391" t="s">
        <v>82</v>
      </c>
    </row>
    <row r="392" spans="1:5" x14ac:dyDescent="0.2">
      <c r="A392" t="s">
        <v>474</v>
      </c>
      <c r="B392">
        <v>1.0504633914880499</v>
      </c>
      <c r="C392">
        <v>-2.2331966683932198</v>
      </c>
      <c r="D392" t="s">
        <v>86</v>
      </c>
      <c r="E392" t="s">
        <v>82</v>
      </c>
    </row>
    <row r="393" spans="1:5" x14ac:dyDescent="0.2">
      <c r="A393" t="s">
        <v>475</v>
      </c>
      <c r="B393">
        <v>-0.23643773330905299</v>
      </c>
      <c r="C393">
        <v>-0.32159741121676899</v>
      </c>
      <c r="D393" t="s">
        <v>81</v>
      </c>
      <c r="E393" t="s">
        <v>82</v>
      </c>
    </row>
    <row r="394" spans="1:5" x14ac:dyDescent="0.2">
      <c r="A394" t="s">
        <v>476</v>
      </c>
      <c r="B394">
        <v>0.37782247211306202</v>
      </c>
      <c r="C394">
        <v>-1.1139241659305701</v>
      </c>
      <c r="D394" t="s">
        <v>86</v>
      </c>
      <c r="E394" t="s">
        <v>82</v>
      </c>
    </row>
    <row r="395" spans="1:5" x14ac:dyDescent="0.2">
      <c r="A395" t="s">
        <v>477</v>
      </c>
      <c r="B395">
        <v>0.41040687103499401</v>
      </c>
      <c r="C395">
        <v>-1.5425124926468801</v>
      </c>
      <c r="D395" t="s">
        <v>86</v>
      </c>
      <c r="E395" t="s">
        <v>82</v>
      </c>
    </row>
    <row r="396" spans="1:5" x14ac:dyDescent="0.2">
      <c r="A396" t="s">
        <v>478</v>
      </c>
      <c r="B396">
        <v>0.60149713460169396</v>
      </c>
      <c r="C396">
        <v>-3.33031617131698</v>
      </c>
      <c r="D396" t="s">
        <v>86</v>
      </c>
      <c r="E396" t="s">
        <v>82</v>
      </c>
    </row>
    <row r="397" spans="1:5" x14ac:dyDescent="0.2">
      <c r="A397" t="s">
        <v>479</v>
      </c>
      <c r="B397">
        <v>0.56370802293464395</v>
      </c>
      <c r="C397">
        <v>1.21020154073217</v>
      </c>
      <c r="D397" t="s">
        <v>89</v>
      </c>
      <c r="E397" t="s">
        <v>82</v>
      </c>
    </row>
    <row r="398" spans="1:5" x14ac:dyDescent="0.2">
      <c r="A398" t="s">
        <v>480</v>
      </c>
      <c r="B398">
        <v>-0.59802052313562504</v>
      </c>
      <c r="C398">
        <v>-0.49391245446003601</v>
      </c>
      <c r="D398" t="s">
        <v>81</v>
      </c>
      <c r="E398" t="s">
        <v>82</v>
      </c>
    </row>
    <row r="399" spans="1:5" x14ac:dyDescent="0.2">
      <c r="A399" t="s">
        <v>481</v>
      </c>
      <c r="B399">
        <v>0.72830433164095998</v>
      </c>
      <c r="C399">
        <v>2.14000635628833</v>
      </c>
      <c r="D399" t="s">
        <v>89</v>
      </c>
      <c r="E399" t="s">
        <v>82</v>
      </c>
    </row>
    <row r="400" spans="1:5" x14ac:dyDescent="0.2">
      <c r="A400" t="s">
        <v>482</v>
      </c>
      <c r="B400">
        <v>1.1469814764910999</v>
      </c>
      <c r="C400">
        <v>0.51368299094241898</v>
      </c>
      <c r="D400" t="s">
        <v>89</v>
      </c>
      <c r="E400" t="s">
        <v>82</v>
      </c>
    </row>
    <row r="401" spans="1:5" x14ac:dyDescent="0.2">
      <c r="A401" t="s">
        <v>483</v>
      </c>
      <c r="B401">
        <v>0.50604747136450401</v>
      </c>
      <c r="C401">
        <v>-1.70025297422073</v>
      </c>
      <c r="D401" t="s">
        <v>86</v>
      </c>
      <c r="E401" t="s">
        <v>82</v>
      </c>
    </row>
    <row r="402" spans="1:5" x14ac:dyDescent="0.2">
      <c r="A402" t="s">
        <v>484</v>
      </c>
      <c r="B402">
        <v>0.42043556168429103</v>
      </c>
      <c r="C402">
        <v>0.32470421455181903</v>
      </c>
      <c r="D402" t="s">
        <v>89</v>
      </c>
      <c r="E402" t="s">
        <v>82</v>
      </c>
    </row>
    <row r="403" spans="1:5" x14ac:dyDescent="0.2">
      <c r="A403" t="s">
        <v>485</v>
      </c>
      <c r="B403">
        <v>0.43383153417533299</v>
      </c>
      <c r="C403">
        <v>-2.0376790383369099</v>
      </c>
      <c r="D403" t="s">
        <v>86</v>
      </c>
      <c r="E403" t="s">
        <v>82</v>
      </c>
    </row>
    <row r="404" spans="1:5" x14ac:dyDescent="0.2">
      <c r="A404" t="s">
        <v>486</v>
      </c>
      <c r="B404">
        <v>-0.51399049399130403</v>
      </c>
      <c r="C404">
        <v>-0.59100625971866905</v>
      </c>
      <c r="D404" t="s">
        <v>81</v>
      </c>
      <c r="E404" t="s">
        <v>82</v>
      </c>
    </row>
    <row r="405" spans="1:5" x14ac:dyDescent="0.2">
      <c r="A405" t="s">
        <v>487</v>
      </c>
      <c r="B405">
        <v>2.7724977176732701</v>
      </c>
      <c r="C405">
        <v>3.9245795734549298</v>
      </c>
      <c r="D405" t="s">
        <v>89</v>
      </c>
      <c r="E405" t="s">
        <v>82</v>
      </c>
    </row>
    <row r="406" spans="1:5" x14ac:dyDescent="0.2">
      <c r="A406" t="s">
        <v>488</v>
      </c>
      <c r="B406">
        <v>2.8716731489363898</v>
      </c>
      <c r="C406">
        <v>4.1860647925334398</v>
      </c>
      <c r="D406" t="s">
        <v>89</v>
      </c>
      <c r="E406" t="s">
        <v>82</v>
      </c>
    </row>
    <row r="407" spans="1:5" x14ac:dyDescent="0.2">
      <c r="A407" t="s">
        <v>489</v>
      </c>
      <c r="B407">
        <v>-0.39480470461349698</v>
      </c>
      <c r="C407">
        <v>1.15180610769521</v>
      </c>
      <c r="D407" t="s">
        <v>86</v>
      </c>
      <c r="E407" t="s">
        <v>82</v>
      </c>
    </row>
    <row r="408" spans="1:5" x14ac:dyDescent="0.2">
      <c r="A408" t="s">
        <v>490</v>
      </c>
      <c r="B408">
        <v>0.61500882896571396</v>
      </c>
      <c r="C408">
        <v>0.99978495350052299</v>
      </c>
      <c r="D408" t="s">
        <v>89</v>
      </c>
      <c r="E408" t="s">
        <v>82</v>
      </c>
    </row>
    <row r="409" spans="1:5" x14ac:dyDescent="0.2">
      <c r="A409" t="s">
        <v>491</v>
      </c>
      <c r="B409">
        <v>0.85080378676616597</v>
      </c>
      <c r="C409">
        <v>1.2001035151400801</v>
      </c>
      <c r="D409" t="s">
        <v>89</v>
      </c>
      <c r="E409" t="s">
        <v>82</v>
      </c>
    </row>
    <row r="410" spans="1:5" x14ac:dyDescent="0.2">
      <c r="A410" t="s">
        <v>492</v>
      </c>
      <c r="B410">
        <v>-0.51556139839767601</v>
      </c>
      <c r="C410">
        <v>-0.51802530902056598</v>
      </c>
      <c r="D410" t="s">
        <v>81</v>
      </c>
      <c r="E410" t="s">
        <v>82</v>
      </c>
    </row>
    <row r="411" spans="1:5" x14ac:dyDescent="0.2">
      <c r="A411" t="s">
        <v>493</v>
      </c>
      <c r="B411">
        <v>0.46097450470298501</v>
      </c>
      <c r="C411">
        <v>2.25961310017609</v>
      </c>
      <c r="D411" t="s">
        <v>89</v>
      </c>
      <c r="E411" t="s">
        <v>82</v>
      </c>
    </row>
    <row r="412" spans="1:5" x14ac:dyDescent="0.2">
      <c r="A412" t="s">
        <v>494</v>
      </c>
      <c r="B412">
        <v>-0.88313119549067998</v>
      </c>
      <c r="C412">
        <v>-0.76064531334449403</v>
      </c>
      <c r="D412" t="s">
        <v>81</v>
      </c>
      <c r="E412" t="s">
        <v>82</v>
      </c>
    </row>
    <row r="413" spans="1:5" x14ac:dyDescent="0.2">
      <c r="A413" t="s">
        <v>495</v>
      </c>
      <c r="B413">
        <v>0.35393446971846199</v>
      </c>
      <c r="C413">
        <v>1.2099420704615</v>
      </c>
      <c r="D413" t="s">
        <v>89</v>
      </c>
      <c r="E413" t="s">
        <v>82</v>
      </c>
    </row>
    <row r="414" spans="1:5" x14ac:dyDescent="0.2">
      <c r="A414" t="s">
        <v>496</v>
      </c>
      <c r="B414">
        <v>0.97727805009667701</v>
      </c>
      <c r="C414">
        <v>-1.8725619639695701</v>
      </c>
      <c r="D414" t="s">
        <v>86</v>
      </c>
      <c r="E414" t="s">
        <v>82</v>
      </c>
    </row>
    <row r="415" spans="1:5" x14ac:dyDescent="0.2">
      <c r="A415" t="s">
        <v>497</v>
      </c>
      <c r="B415">
        <v>0.84527627274081596</v>
      </c>
      <c r="C415">
        <v>-2.2361898111403198</v>
      </c>
      <c r="D415" t="s">
        <v>86</v>
      </c>
      <c r="E415" t="s">
        <v>82</v>
      </c>
    </row>
    <row r="416" spans="1:5" x14ac:dyDescent="0.2">
      <c r="A416" t="s">
        <v>498</v>
      </c>
      <c r="B416">
        <v>0.66033644523664603</v>
      </c>
      <c r="C416">
        <v>-2.6043792974186202</v>
      </c>
      <c r="D416" t="s">
        <v>86</v>
      </c>
      <c r="E416" t="s">
        <v>82</v>
      </c>
    </row>
    <row r="417" spans="1:5" x14ac:dyDescent="0.2">
      <c r="A417" t="s">
        <v>499</v>
      </c>
      <c r="B417">
        <v>0.323333561013807</v>
      </c>
      <c r="C417">
        <v>1.1826979393758601</v>
      </c>
      <c r="D417" t="s">
        <v>89</v>
      </c>
      <c r="E417" t="s">
        <v>82</v>
      </c>
    </row>
    <row r="418" spans="1:5" x14ac:dyDescent="0.2">
      <c r="A418" t="s">
        <v>500</v>
      </c>
      <c r="B418">
        <v>-0.23905636587800499</v>
      </c>
      <c r="C418">
        <v>0.22656181960052199</v>
      </c>
      <c r="D418" t="s">
        <v>86</v>
      </c>
      <c r="E418" t="s">
        <v>82</v>
      </c>
    </row>
    <row r="419" spans="1:5" x14ac:dyDescent="0.2">
      <c r="A419" t="s">
        <v>501</v>
      </c>
      <c r="B419">
        <v>-0.75877176753132503</v>
      </c>
      <c r="C419">
        <v>-2.2833222172152898</v>
      </c>
      <c r="D419" t="s">
        <v>81</v>
      </c>
      <c r="E419" t="s">
        <v>82</v>
      </c>
    </row>
    <row r="420" spans="1:5" x14ac:dyDescent="0.2">
      <c r="A420" t="s">
        <v>502</v>
      </c>
      <c r="B420">
        <v>-0.68269400349881104</v>
      </c>
      <c r="C420">
        <v>0.75210709203644799</v>
      </c>
      <c r="D420" t="s">
        <v>86</v>
      </c>
      <c r="E420" t="s">
        <v>82</v>
      </c>
    </row>
    <row r="421" spans="1:5" x14ac:dyDescent="0.2">
      <c r="A421" t="s">
        <v>503</v>
      </c>
      <c r="B421">
        <v>1.6204033903471899</v>
      </c>
      <c r="C421">
        <v>2.2231349909821398</v>
      </c>
      <c r="D421" t="s">
        <v>89</v>
      </c>
      <c r="E421" t="s">
        <v>82</v>
      </c>
    </row>
    <row r="422" spans="1:5" x14ac:dyDescent="0.2">
      <c r="A422" t="s">
        <v>504</v>
      </c>
      <c r="B422">
        <v>-0.42857014927732301</v>
      </c>
      <c r="C422">
        <v>-1.0109042481914901</v>
      </c>
      <c r="D422" t="s">
        <v>81</v>
      </c>
      <c r="E422" t="s">
        <v>82</v>
      </c>
    </row>
    <row r="423" spans="1:5" x14ac:dyDescent="0.2">
      <c r="A423" t="s">
        <v>505</v>
      </c>
      <c r="B423">
        <v>-0.38462731405454897</v>
      </c>
      <c r="C423">
        <v>0.71007686654749902</v>
      </c>
      <c r="D423" t="s">
        <v>86</v>
      </c>
      <c r="E423" t="s">
        <v>82</v>
      </c>
    </row>
    <row r="424" spans="1:5" x14ac:dyDescent="0.2">
      <c r="A424" t="s">
        <v>506</v>
      </c>
      <c r="B424">
        <v>0.62731878901036098</v>
      </c>
      <c r="C424">
        <v>2.5929165544947002</v>
      </c>
      <c r="D424" t="s">
        <v>89</v>
      </c>
      <c r="E424" t="s">
        <v>82</v>
      </c>
    </row>
    <row r="425" spans="1:5" x14ac:dyDescent="0.2">
      <c r="A425" t="s">
        <v>507</v>
      </c>
      <c r="B425">
        <v>0.545824774978662</v>
      </c>
      <c r="C425">
        <v>-1.3959120291028499</v>
      </c>
      <c r="D425" t="s">
        <v>86</v>
      </c>
      <c r="E425" t="s">
        <v>82</v>
      </c>
    </row>
    <row r="426" spans="1:5" x14ac:dyDescent="0.2">
      <c r="A426" t="s">
        <v>508</v>
      </c>
      <c r="B426">
        <v>-0.892161352975123</v>
      </c>
      <c r="C426">
        <v>-1.1568263160655301</v>
      </c>
      <c r="D426" t="s">
        <v>81</v>
      </c>
      <c r="E426" t="s">
        <v>82</v>
      </c>
    </row>
    <row r="427" spans="1:5" x14ac:dyDescent="0.2">
      <c r="A427" t="s">
        <v>509</v>
      </c>
      <c r="B427">
        <v>-1.27723397338551</v>
      </c>
      <c r="C427">
        <v>-2.52744121265565</v>
      </c>
      <c r="D427" t="s">
        <v>81</v>
      </c>
      <c r="E427" t="s">
        <v>82</v>
      </c>
    </row>
    <row r="428" spans="1:5" x14ac:dyDescent="0.2">
      <c r="A428" t="s">
        <v>510</v>
      </c>
      <c r="B428">
        <v>0.64915435519197395</v>
      </c>
      <c r="C428">
        <v>1.07649169890383</v>
      </c>
      <c r="D428" t="s">
        <v>89</v>
      </c>
      <c r="E428" t="s">
        <v>82</v>
      </c>
    </row>
    <row r="429" spans="1:5" x14ac:dyDescent="0.2">
      <c r="A429" t="s">
        <v>511</v>
      </c>
      <c r="B429">
        <v>1.54149614574317</v>
      </c>
      <c r="C429">
        <v>6.05671795398254</v>
      </c>
      <c r="D429" t="s">
        <v>89</v>
      </c>
      <c r="E429" t="s">
        <v>82</v>
      </c>
    </row>
    <row r="430" spans="1:5" x14ac:dyDescent="0.2">
      <c r="A430" t="s">
        <v>512</v>
      </c>
      <c r="B430">
        <v>1.38275627707019</v>
      </c>
      <c r="C430">
        <v>3.35811831239584</v>
      </c>
      <c r="D430" t="s">
        <v>89</v>
      </c>
      <c r="E430" t="s">
        <v>82</v>
      </c>
    </row>
    <row r="431" spans="1:5" x14ac:dyDescent="0.2">
      <c r="A431" t="s">
        <v>513</v>
      </c>
      <c r="B431">
        <v>-0.27296109558042098</v>
      </c>
      <c r="C431">
        <v>-0.15149720173674</v>
      </c>
      <c r="D431" t="s">
        <v>81</v>
      </c>
      <c r="E431" t="s">
        <v>82</v>
      </c>
    </row>
    <row r="432" spans="1:5" x14ac:dyDescent="0.2">
      <c r="A432" t="s">
        <v>514</v>
      </c>
      <c r="B432">
        <v>-1.2714021988009001</v>
      </c>
      <c r="C432">
        <v>-1.39186066825516</v>
      </c>
      <c r="D432" t="s">
        <v>81</v>
      </c>
      <c r="E432" t="s">
        <v>82</v>
      </c>
    </row>
    <row r="433" spans="1:5" x14ac:dyDescent="0.2">
      <c r="A433" t="s">
        <v>515</v>
      </c>
      <c r="B433">
        <v>-1.6267268708932501</v>
      </c>
      <c r="C433">
        <v>-1.3928110302286301</v>
      </c>
      <c r="D433" t="s">
        <v>81</v>
      </c>
      <c r="E433" t="s">
        <v>82</v>
      </c>
    </row>
    <row r="434" spans="1:5" x14ac:dyDescent="0.2">
      <c r="A434" t="s">
        <v>516</v>
      </c>
      <c r="B434">
        <v>-1.0202027198014101</v>
      </c>
      <c r="C434">
        <v>-1.35398831828457</v>
      </c>
      <c r="D434" t="s">
        <v>81</v>
      </c>
      <c r="E434" t="s">
        <v>82</v>
      </c>
    </row>
    <row r="435" spans="1:5" x14ac:dyDescent="0.2">
      <c r="A435" t="s">
        <v>517</v>
      </c>
      <c r="B435">
        <v>-0.34169569180790299</v>
      </c>
      <c r="C435">
        <v>-0.92902159475989599</v>
      </c>
      <c r="D435" t="s">
        <v>81</v>
      </c>
      <c r="E435" t="s">
        <v>82</v>
      </c>
    </row>
    <row r="436" spans="1:5" x14ac:dyDescent="0.2">
      <c r="A436" t="s">
        <v>518</v>
      </c>
      <c r="B436">
        <v>-0.96149446803733696</v>
      </c>
      <c r="C436">
        <v>-1.77086143033317</v>
      </c>
      <c r="D436" t="s">
        <v>81</v>
      </c>
      <c r="E436" t="s">
        <v>82</v>
      </c>
    </row>
    <row r="437" spans="1:5" x14ac:dyDescent="0.2">
      <c r="A437" t="s">
        <v>519</v>
      </c>
      <c r="B437">
        <v>-1.4512715150606399</v>
      </c>
      <c r="C437">
        <v>-2.4001103999194102</v>
      </c>
      <c r="D437" t="s">
        <v>81</v>
      </c>
      <c r="E437" t="s">
        <v>82</v>
      </c>
    </row>
    <row r="438" spans="1:5" x14ac:dyDescent="0.2">
      <c r="A438" t="s">
        <v>520</v>
      </c>
      <c r="B438">
        <v>-0.95747674395540305</v>
      </c>
      <c r="C438">
        <v>-1.8060361714261799</v>
      </c>
      <c r="D438" t="s">
        <v>81</v>
      </c>
      <c r="E438" t="s">
        <v>82</v>
      </c>
    </row>
    <row r="439" spans="1:5" x14ac:dyDescent="0.2">
      <c r="A439" t="s">
        <v>521</v>
      </c>
      <c r="B439">
        <v>-0.50612247412834699</v>
      </c>
      <c r="C439">
        <v>-1.4590595485826101</v>
      </c>
      <c r="D439" t="s">
        <v>81</v>
      </c>
      <c r="E439" t="s">
        <v>82</v>
      </c>
    </row>
    <row r="440" spans="1:5" x14ac:dyDescent="0.2">
      <c r="A440" t="s">
        <v>522</v>
      </c>
      <c r="B440">
        <v>-1.22044823434398</v>
      </c>
      <c r="C440">
        <v>-2.3762933879117698</v>
      </c>
      <c r="D440" t="s">
        <v>81</v>
      </c>
      <c r="E440" t="s">
        <v>82</v>
      </c>
    </row>
    <row r="441" spans="1:5" x14ac:dyDescent="0.2">
      <c r="A441" t="s">
        <v>523</v>
      </c>
      <c r="B441">
        <v>-2.7048389747009001</v>
      </c>
      <c r="C441">
        <v>-5.1624898884803798</v>
      </c>
      <c r="D441" t="s">
        <v>81</v>
      </c>
      <c r="E441" t="s">
        <v>82</v>
      </c>
    </row>
    <row r="442" spans="1:5" x14ac:dyDescent="0.2">
      <c r="A442" t="s">
        <v>524</v>
      </c>
      <c r="B442">
        <v>0.96197296698896595</v>
      </c>
      <c r="C442">
        <v>-1.2830264059857801</v>
      </c>
      <c r="D442" t="s">
        <v>86</v>
      </c>
      <c r="E442" t="s">
        <v>82</v>
      </c>
    </row>
    <row r="443" spans="1:5" x14ac:dyDescent="0.2">
      <c r="A443" t="s">
        <v>525</v>
      </c>
      <c r="B443">
        <v>1.3640346706722899</v>
      </c>
      <c r="C443">
        <v>1.5204320782379099</v>
      </c>
      <c r="D443" t="s">
        <v>89</v>
      </c>
      <c r="E443" t="s">
        <v>82</v>
      </c>
    </row>
    <row r="444" spans="1:5" x14ac:dyDescent="0.2">
      <c r="A444" t="s">
        <v>526</v>
      </c>
      <c r="B444">
        <v>0.34194574639352399</v>
      </c>
      <c r="C444">
        <v>-0.51608288363605703</v>
      </c>
      <c r="D444" t="s">
        <v>86</v>
      </c>
      <c r="E444" t="s">
        <v>82</v>
      </c>
    </row>
    <row r="445" spans="1:5" x14ac:dyDescent="0.2">
      <c r="A445" t="s">
        <v>527</v>
      </c>
      <c r="B445">
        <v>1.3374299918830701</v>
      </c>
      <c r="C445">
        <v>-1.98918742145059</v>
      </c>
      <c r="D445" t="s">
        <v>86</v>
      </c>
      <c r="E445" t="s">
        <v>82</v>
      </c>
    </row>
    <row r="446" spans="1:5" x14ac:dyDescent="0.2">
      <c r="A446" t="s">
        <v>528</v>
      </c>
      <c r="B446">
        <v>0.32916908631338998</v>
      </c>
      <c r="C446">
        <v>-0.29408712866627201</v>
      </c>
      <c r="D446" t="s">
        <v>86</v>
      </c>
      <c r="E446" t="s">
        <v>82</v>
      </c>
    </row>
    <row r="447" spans="1:5" x14ac:dyDescent="0.2">
      <c r="A447" t="s">
        <v>529</v>
      </c>
      <c r="B447">
        <v>0.599197762012735</v>
      </c>
      <c r="C447">
        <v>-1.5965940998770101</v>
      </c>
      <c r="D447" t="s">
        <v>86</v>
      </c>
      <c r="E447" t="s">
        <v>82</v>
      </c>
    </row>
    <row r="448" spans="1:5" x14ac:dyDescent="0.2">
      <c r="A448" t="s">
        <v>530</v>
      </c>
      <c r="B448">
        <v>1.13794602374011</v>
      </c>
      <c r="C448">
        <v>1.0415447672096401</v>
      </c>
      <c r="D448" t="s">
        <v>89</v>
      </c>
      <c r="E448" t="s">
        <v>82</v>
      </c>
    </row>
    <row r="449" spans="1:5" x14ac:dyDescent="0.2">
      <c r="A449" t="s">
        <v>531</v>
      </c>
      <c r="B449">
        <v>0.58672511112828096</v>
      </c>
      <c r="C449">
        <v>0.74603925674596705</v>
      </c>
      <c r="D449" t="s">
        <v>89</v>
      </c>
      <c r="E449" t="s">
        <v>82</v>
      </c>
    </row>
    <row r="450" spans="1:5" x14ac:dyDescent="0.2">
      <c r="A450" t="s">
        <v>532</v>
      </c>
      <c r="B450">
        <v>2.3224347735030699</v>
      </c>
      <c r="C450">
        <v>-1.71201153299116</v>
      </c>
      <c r="D450" t="s">
        <v>86</v>
      </c>
      <c r="E450" t="s">
        <v>82</v>
      </c>
    </row>
    <row r="451" spans="1:5" x14ac:dyDescent="0.2">
      <c r="A451" t="s">
        <v>533</v>
      </c>
      <c r="B451">
        <v>0.88981650062755702</v>
      </c>
      <c r="C451">
        <v>2.0048142575105601</v>
      </c>
      <c r="D451" t="s">
        <v>89</v>
      </c>
      <c r="E451" t="s">
        <v>82</v>
      </c>
    </row>
    <row r="452" spans="1:5" x14ac:dyDescent="0.2">
      <c r="A452" t="s">
        <v>534</v>
      </c>
      <c r="B452">
        <v>-0.88878539193373496</v>
      </c>
      <c r="C452">
        <v>2.0173050984287801</v>
      </c>
      <c r="D452" t="s">
        <v>86</v>
      </c>
      <c r="E452" t="s">
        <v>82</v>
      </c>
    </row>
    <row r="453" spans="1:5" x14ac:dyDescent="0.2">
      <c r="A453" t="s">
        <v>535</v>
      </c>
      <c r="B453">
        <v>-0.46843210441545202</v>
      </c>
      <c r="C453">
        <v>-0.93584128116916898</v>
      </c>
      <c r="D453" t="s">
        <v>81</v>
      </c>
      <c r="E453" t="s">
        <v>82</v>
      </c>
    </row>
    <row r="454" spans="1:5" x14ac:dyDescent="0.2">
      <c r="A454" t="s">
        <v>536</v>
      </c>
      <c r="B454">
        <v>0.56648799710603503</v>
      </c>
      <c r="C454">
        <v>1.20052362801329</v>
      </c>
      <c r="D454" t="s">
        <v>89</v>
      </c>
      <c r="E454" t="s">
        <v>82</v>
      </c>
    </row>
    <row r="455" spans="1:5" x14ac:dyDescent="0.2">
      <c r="A455" t="s">
        <v>537</v>
      </c>
      <c r="B455">
        <v>0.26452461515451597</v>
      </c>
      <c r="C455">
        <v>0.19829405060663699</v>
      </c>
      <c r="D455" t="s">
        <v>89</v>
      </c>
      <c r="E455" t="s">
        <v>82</v>
      </c>
    </row>
    <row r="456" spans="1:5" x14ac:dyDescent="0.2">
      <c r="A456" t="s">
        <v>538</v>
      </c>
      <c r="B456">
        <v>-0.51766049242712497</v>
      </c>
      <c r="C456">
        <v>-1.0183245067536499</v>
      </c>
      <c r="D456" t="s">
        <v>81</v>
      </c>
      <c r="E456" t="s">
        <v>82</v>
      </c>
    </row>
    <row r="457" spans="1:5" x14ac:dyDescent="0.2">
      <c r="A457" t="s">
        <v>539</v>
      </c>
      <c r="B457">
        <v>1.86118883256788</v>
      </c>
      <c r="C457">
        <v>1.70327406421276</v>
      </c>
      <c r="D457" t="s">
        <v>89</v>
      </c>
      <c r="E457" t="s">
        <v>82</v>
      </c>
    </row>
    <row r="458" spans="1:5" x14ac:dyDescent="0.2">
      <c r="A458" t="s">
        <v>540</v>
      </c>
      <c r="B458">
        <v>0.32942669292362697</v>
      </c>
      <c r="C458">
        <v>-0.74699804380199497</v>
      </c>
      <c r="D458" t="s">
        <v>86</v>
      </c>
      <c r="E458" t="s">
        <v>82</v>
      </c>
    </row>
    <row r="459" spans="1:5" x14ac:dyDescent="0.2">
      <c r="A459" t="s">
        <v>541</v>
      </c>
      <c r="B459">
        <v>0.915777407093186</v>
      </c>
      <c r="C459">
        <v>1.02025990449779</v>
      </c>
      <c r="D459" t="s">
        <v>89</v>
      </c>
      <c r="E459" t="s">
        <v>82</v>
      </c>
    </row>
    <row r="460" spans="1:5" x14ac:dyDescent="0.2">
      <c r="A460" t="s">
        <v>542</v>
      </c>
      <c r="B460">
        <v>-0.33874011685054201</v>
      </c>
      <c r="C460">
        <v>-0.16275011113230101</v>
      </c>
      <c r="D460" t="s">
        <v>81</v>
      </c>
      <c r="E460" t="s">
        <v>82</v>
      </c>
    </row>
    <row r="461" spans="1:5" x14ac:dyDescent="0.2">
      <c r="A461" t="s">
        <v>543</v>
      </c>
      <c r="B461">
        <v>0.343642430709511</v>
      </c>
      <c r="C461">
        <v>0.58087807418886095</v>
      </c>
      <c r="D461" t="s">
        <v>89</v>
      </c>
      <c r="E461" t="s">
        <v>82</v>
      </c>
    </row>
    <row r="462" spans="1:5" x14ac:dyDescent="0.2">
      <c r="A462" t="s">
        <v>544</v>
      </c>
      <c r="B462">
        <v>-0.58106634297846604</v>
      </c>
      <c r="C462">
        <v>-1.3844325839546101</v>
      </c>
      <c r="D462" t="s">
        <v>81</v>
      </c>
      <c r="E462" t="s">
        <v>82</v>
      </c>
    </row>
    <row r="463" spans="1:5" x14ac:dyDescent="0.2">
      <c r="A463" t="s">
        <v>545</v>
      </c>
      <c r="B463">
        <v>-1.01034985595856</v>
      </c>
      <c r="C463">
        <v>1.8590715090529599</v>
      </c>
      <c r="D463" t="s">
        <v>86</v>
      </c>
      <c r="E463" t="s">
        <v>82</v>
      </c>
    </row>
    <row r="464" spans="1:5" x14ac:dyDescent="0.2">
      <c r="A464" t="s">
        <v>546</v>
      </c>
      <c r="B464">
        <v>0.68663766490377898</v>
      </c>
      <c r="C464">
        <v>0.48035782622829398</v>
      </c>
      <c r="D464" t="s">
        <v>89</v>
      </c>
      <c r="E464" t="s">
        <v>82</v>
      </c>
    </row>
    <row r="465" spans="1:5" x14ac:dyDescent="0.2">
      <c r="A465" t="s">
        <v>547</v>
      </c>
      <c r="B465">
        <v>0.96742326630173103</v>
      </c>
      <c r="C465">
        <v>-0.47687955905690799</v>
      </c>
      <c r="D465" t="s">
        <v>86</v>
      </c>
      <c r="E465" t="s">
        <v>82</v>
      </c>
    </row>
    <row r="466" spans="1:5" x14ac:dyDescent="0.2">
      <c r="A466" t="s">
        <v>548</v>
      </c>
      <c r="B466">
        <v>1.1599825760851601</v>
      </c>
      <c r="C466">
        <v>1.0968820153491801</v>
      </c>
      <c r="D466" t="s">
        <v>89</v>
      </c>
      <c r="E466" t="s">
        <v>82</v>
      </c>
    </row>
    <row r="467" spans="1:5" x14ac:dyDescent="0.2">
      <c r="A467" t="s">
        <v>549</v>
      </c>
      <c r="B467">
        <v>-0.405506168896131</v>
      </c>
      <c r="C467">
        <v>-1.4593716701517401</v>
      </c>
      <c r="D467" t="s">
        <v>81</v>
      </c>
      <c r="E467" t="s">
        <v>82</v>
      </c>
    </row>
    <row r="468" spans="1:5" x14ac:dyDescent="0.2">
      <c r="A468" t="s">
        <v>550</v>
      </c>
      <c r="B468">
        <v>0.59542078155871503</v>
      </c>
      <c r="C468">
        <v>0.974961277220457</v>
      </c>
      <c r="D468" t="s">
        <v>89</v>
      </c>
      <c r="E468" t="s">
        <v>82</v>
      </c>
    </row>
    <row r="469" spans="1:5" x14ac:dyDescent="0.2">
      <c r="A469" t="s">
        <v>551</v>
      </c>
      <c r="B469">
        <v>-0.66072259428336599</v>
      </c>
      <c r="C469">
        <v>-2.1282646549631301</v>
      </c>
      <c r="D469" t="s">
        <v>81</v>
      </c>
      <c r="E469" t="s">
        <v>82</v>
      </c>
    </row>
    <row r="470" spans="1:5" x14ac:dyDescent="0.2">
      <c r="A470" t="s">
        <v>552</v>
      </c>
      <c r="B470">
        <v>0.73127115841592005</v>
      </c>
      <c r="C470">
        <v>0.76863279548632701</v>
      </c>
      <c r="D470" t="s">
        <v>89</v>
      </c>
      <c r="E470" t="s">
        <v>82</v>
      </c>
    </row>
    <row r="471" spans="1:5" x14ac:dyDescent="0.2">
      <c r="A471" t="s">
        <v>553</v>
      </c>
      <c r="B471">
        <v>0.60588595631367004</v>
      </c>
      <c r="C471">
        <v>-0.85421563942506096</v>
      </c>
      <c r="D471" t="s">
        <v>86</v>
      </c>
      <c r="E471" t="s">
        <v>82</v>
      </c>
    </row>
    <row r="472" spans="1:5" x14ac:dyDescent="0.2">
      <c r="A472" t="s">
        <v>554</v>
      </c>
      <c r="B472">
        <v>1.4417954317291</v>
      </c>
      <c r="C472">
        <v>1.9231622282713601</v>
      </c>
      <c r="D472" t="s">
        <v>89</v>
      </c>
      <c r="E472" t="s">
        <v>82</v>
      </c>
    </row>
    <row r="473" spans="1:5" x14ac:dyDescent="0.2">
      <c r="A473" t="s">
        <v>555</v>
      </c>
      <c r="B473">
        <v>1.08137740340599</v>
      </c>
      <c r="C473">
        <v>1.7858787609984601</v>
      </c>
      <c r="D473" t="s">
        <v>89</v>
      </c>
      <c r="E473" t="s">
        <v>82</v>
      </c>
    </row>
    <row r="474" spans="1:5" x14ac:dyDescent="0.2">
      <c r="A474" t="s">
        <v>556</v>
      </c>
      <c r="B474">
        <v>0.52819891848765299</v>
      </c>
      <c r="C474">
        <v>0.81952305993424601</v>
      </c>
      <c r="D474" t="s">
        <v>89</v>
      </c>
      <c r="E474" t="s">
        <v>82</v>
      </c>
    </row>
    <row r="475" spans="1:5" x14ac:dyDescent="0.2">
      <c r="A475" t="s">
        <v>557</v>
      </c>
      <c r="B475">
        <v>1.0880982398396899</v>
      </c>
      <c r="C475">
        <v>-0.83316101561952804</v>
      </c>
      <c r="D475" t="s">
        <v>86</v>
      </c>
      <c r="E475" t="s">
        <v>82</v>
      </c>
    </row>
    <row r="476" spans="1:5" x14ac:dyDescent="0.2">
      <c r="A476" t="s">
        <v>558</v>
      </c>
      <c r="B476">
        <v>-0.337454725859968</v>
      </c>
      <c r="C476">
        <v>-0.41184851526931499</v>
      </c>
      <c r="D476" t="s">
        <v>81</v>
      </c>
      <c r="E476" t="s">
        <v>82</v>
      </c>
    </row>
    <row r="477" spans="1:5" x14ac:dyDescent="0.2">
      <c r="A477" t="s">
        <v>559</v>
      </c>
      <c r="B477">
        <v>0.83758558824682205</v>
      </c>
      <c r="C477">
        <v>-0.88211401397368505</v>
      </c>
      <c r="D477" t="s">
        <v>86</v>
      </c>
      <c r="E477" t="s">
        <v>82</v>
      </c>
    </row>
    <row r="478" spans="1:5" x14ac:dyDescent="0.2">
      <c r="A478" t="s">
        <v>560</v>
      </c>
      <c r="B478">
        <v>-0.60555283215734701</v>
      </c>
      <c r="C478">
        <v>-0.38378219664358199</v>
      </c>
      <c r="D478" t="s">
        <v>81</v>
      </c>
      <c r="E478" t="s">
        <v>82</v>
      </c>
    </row>
    <row r="479" spans="1:5" x14ac:dyDescent="0.2">
      <c r="A479" t="s">
        <v>561</v>
      </c>
      <c r="B479">
        <v>-1.0792525352122899</v>
      </c>
      <c r="C479">
        <v>-5.6446832788669097</v>
      </c>
      <c r="D479" t="s">
        <v>81</v>
      </c>
      <c r="E479" t="s">
        <v>82</v>
      </c>
    </row>
    <row r="480" spans="1:5" x14ac:dyDescent="0.2">
      <c r="A480" t="s">
        <v>562</v>
      </c>
      <c r="B480">
        <v>-1.60785932408207</v>
      </c>
      <c r="C480">
        <v>-1.36584571025956</v>
      </c>
      <c r="D480" t="s">
        <v>81</v>
      </c>
      <c r="E480" t="s">
        <v>82</v>
      </c>
    </row>
    <row r="481" spans="1:5" x14ac:dyDescent="0.2">
      <c r="A481" t="s">
        <v>563</v>
      </c>
      <c r="B481">
        <v>-2.5148048088984298</v>
      </c>
      <c r="C481">
        <v>1.21568095342239</v>
      </c>
      <c r="D481" t="s">
        <v>86</v>
      </c>
      <c r="E481" t="s">
        <v>82</v>
      </c>
    </row>
    <row r="482" spans="1:5" x14ac:dyDescent="0.2">
      <c r="A482" t="s">
        <v>564</v>
      </c>
      <c r="B482">
        <v>-0.32994389553846698</v>
      </c>
      <c r="C482">
        <v>-0.39638702556167799</v>
      </c>
      <c r="D482" t="s">
        <v>81</v>
      </c>
      <c r="E482" t="s">
        <v>82</v>
      </c>
    </row>
    <row r="483" spans="1:5" x14ac:dyDescent="0.2">
      <c r="A483" t="s">
        <v>565</v>
      </c>
      <c r="B483">
        <v>-0.95516922168721896</v>
      </c>
      <c r="C483">
        <v>0.86551671642443295</v>
      </c>
      <c r="D483" t="s">
        <v>86</v>
      </c>
      <c r="E483" t="s">
        <v>82</v>
      </c>
    </row>
    <row r="484" spans="1:5" x14ac:dyDescent="0.2">
      <c r="A484" t="s">
        <v>566</v>
      </c>
      <c r="B484">
        <v>0.33266047065603699</v>
      </c>
      <c r="C484">
        <v>-0.70594451031937</v>
      </c>
      <c r="D484" t="s">
        <v>86</v>
      </c>
      <c r="E484" t="s">
        <v>82</v>
      </c>
    </row>
    <row r="485" spans="1:5" x14ac:dyDescent="0.2">
      <c r="A485" t="s">
        <v>567</v>
      </c>
      <c r="B485">
        <v>2.75067013343816</v>
      </c>
      <c r="C485">
        <v>2.79368278800706</v>
      </c>
      <c r="D485" t="s">
        <v>89</v>
      </c>
      <c r="E485" t="s">
        <v>82</v>
      </c>
    </row>
    <row r="486" spans="1:5" x14ac:dyDescent="0.2">
      <c r="A486" t="s">
        <v>568</v>
      </c>
      <c r="B486">
        <v>0.33698908793525001</v>
      </c>
      <c r="C486">
        <v>-0.83376006760977195</v>
      </c>
      <c r="D486" t="s">
        <v>86</v>
      </c>
      <c r="E486" t="s">
        <v>82</v>
      </c>
    </row>
    <row r="487" spans="1:5" x14ac:dyDescent="0.2">
      <c r="A487" t="s">
        <v>569</v>
      </c>
      <c r="B487">
        <v>0.35359237251258202</v>
      </c>
      <c r="C487">
        <v>0.34995859592976702</v>
      </c>
      <c r="D487" t="s">
        <v>89</v>
      </c>
      <c r="E487" t="s">
        <v>82</v>
      </c>
    </row>
    <row r="488" spans="1:5" x14ac:dyDescent="0.2">
      <c r="A488" t="s">
        <v>570</v>
      </c>
      <c r="B488">
        <v>0.46246976625049302</v>
      </c>
      <c r="C488">
        <v>0.99519963803191902</v>
      </c>
      <c r="D488" t="s">
        <v>89</v>
      </c>
      <c r="E488" t="s">
        <v>82</v>
      </c>
    </row>
    <row r="489" spans="1:5" x14ac:dyDescent="0.2">
      <c r="A489" t="s">
        <v>571</v>
      </c>
      <c r="B489">
        <v>0.683791217113767</v>
      </c>
      <c r="C489">
        <v>1.64174905672632</v>
      </c>
      <c r="D489" t="s">
        <v>89</v>
      </c>
      <c r="E489" t="s">
        <v>82</v>
      </c>
    </row>
    <row r="490" spans="1:5" x14ac:dyDescent="0.2">
      <c r="A490" t="s">
        <v>572</v>
      </c>
      <c r="B490">
        <v>-1.3342244064940501</v>
      </c>
      <c r="C490">
        <v>-3.02602085723831</v>
      </c>
      <c r="D490" t="s">
        <v>81</v>
      </c>
      <c r="E490" t="s">
        <v>82</v>
      </c>
    </row>
    <row r="491" spans="1:5" x14ac:dyDescent="0.2">
      <c r="A491" t="s">
        <v>573</v>
      </c>
      <c r="B491">
        <v>-0.62024921585329496</v>
      </c>
      <c r="C491">
        <v>-1.9620751963555501</v>
      </c>
      <c r="D491" t="s">
        <v>81</v>
      </c>
      <c r="E491" t="s">
        <v>82</v>
      </c>
    </row>
    <row r="492" spans="1:5" x14ac:dyDescent="0.2">
      <c r="A492" t="s">
        <v>574</v>
      </c>
      <c r="B492">
        <v>0.74643107692023103</v>
      </c>
      <c r="C492">
        <v>-0.65687773113112702</v>
      </c>
      <c r="D492" t="s">
        <v>86</v>
      </c>
      <c r="E492" t="s">
        <v>82</v>
      </c>
    </row>
    <row r="493" spans="1:5" x14ac:dyDescent="0.2">
      <c r="A493" t="s">
        <v>575</v>
      </c>
      <c r="B493">
        <v>0.84144255012816005</v>
      </c>
      <c r="C493">
        <v>-1.91340582508489</v>
      </c>
      <c r="D493" t="s">
        <v>86</v>
      </c>
      <c r="E493" t="s">
        <v>82</v>
      </c>
    </row>
    <row r="494" spans="1:5" x14ac:dyDescent="0.2">
      <c r="A494" t="s">
        <v>576</v>
      </c>
      <c r="B494">
        <v>-0.557963806165507</v>
      </c>
      <c r="C494">
        <v>-2.2164205781688899</v>
      </c>
      <c r="D494" t="s">
        <v>81</v>
      </c>
      <c r="E494" t="s">
        <v>82</v>
      </c>
    </row>
    <row r="495" spans="1:5" x14ac:dyDescent="0.2">
      <c r="A495" t="s">
        <v>577</v>
      </c>
      <c r="B495">
        <v>-3.1283055720646602</v>
      </c>
      <c r="C495">
        <v>-1.10574210436885</v>
      </c>
      <c r="D495" t="s">
        <v>81</v>
      </c>
      <c r="E495" t="s">
        <v>82</v>
      </c>
    </row>
    <row r="496" spans="1:5" x14ac:dyDescent="0.2">
      <c r="A496" t="s">
        <v>578</v>
      </c>
      <c r="B496">
        <v>0.60836662487179505</v>
      </c>
      <c r="C496">
        <v>-0.46193278732455001</v>
      </c>
      <c r="D496" t="s">
        <v>86</v>
      </c>
      <c r="E496" t="s">
        <v>82</v>
      </c>
    </row>
    <row r="497" spans="1:5" x14ac:dyDescent="0.2">
      <c r="A497" t="s">
        <v>579</v>
      </c>
      <c r="B497">
        <v>0.58446425437877603</v>
      </c>
      <c r="C497">
        <v>-0.35816039514065401</v>
      </c>
      <c r="D497" t="s">
        <v>86</v>
      </c>
      <c r="E497" t="s">
        <v>82</v>
      </c>
    </row>
    <row r="498" spans="1:5" x14ac:dyDescent="0.2">
      <c r="A498" t="s">
        <v>580</v>
      </c>
      <c r="B498">
        <v>0.45648390325071098</v>
      </c>
      <c r="C498">
        <v>0.66556200893271</v>
      </c>
      <c r="D498" t="s">
        <v>89</v>
      </c>
      <c r="E498" t="s">
        <v>82</v>
      </c>
    </row>
    <row r="499" spans="1:5" x14ac:dyDescent="0.2">
      <c r="A499" t="s">
        <v>581</v>
      </c>
      <c r="B499">
        <v>0.395211159604755</v>
      </c>
      <c r="C499">
        <v>-0.30122164840143301</v>
      </c>
      <c r="D499" t="s">
        <v>86</v>
      </c>
      <c r="E499" t="s">
        <v>82</v>
      </c>
    </row>
    <row r="500" spans="1:5" x14ac:dyDescent="0.2">
      <c r="A500" t="s">
        <v>582</v>
      </c>
      <c r="B500">
        <v>0.238561184650432</v>
      </c>
      <c r="C500">
        <v>-0.58336835086608996</v>
      </c>
      <c r="D500" t="s">
        <v>86</v>
      </c>
      <c r="E500" t="s">
        <v>82</v>
      </c>
    </row>
    <row r="501" spans="1:5" x14ac:dyDescent="0.2">
      <c r="A501" t="s">
        <v>583</v>
      </c>
      <c r="B501">
        <v>0.56378392539787803</v>
      </c>
      <c r="C501">
        <v>0.90379504276684597</v>
      </c>
      <c r="D501" t="s">
        <v>89</v>
      </c>
      <c r="E501" t="s">
        <v>82</v>
      </c>
    </row>
    <row r="502" spans="1:5" x14ac:dyDescent="0.2">
      <c r="A502" t="s">
        <v>584</v>
      </c>
      <c r="B502">
        <v>1.7953733753926799</v>
      </c>
      <c r="C502">
        <v>2.3239840706683701</v>
      </c>
      <c r="D502" t="s">
        <v>89</v>
      </c>
      <c r="E502" t="s">
        <v>82</v>
      </c>
    </row>
    <row r="503" spans="1:5" x14ac:dyDescent="0.2">
      <c r="A503" t="s">
        <v>585</v>
      </c>
      <c r="B503">
        <v>1.1004265876163599</v>
      </c>
      <c r="C503">
        <v>1.20753990265226</v>
      </c>
      <c r="D503" t="s">
        <v>89</v>
      </c>
      <c r="E503" t="s">
        <v>82</v>
      </c>
    </row>
    <row r="504" spans="1:5" x14ac:dyDescent="0.2">
      <c r="A504" t="s">
        <v>586</v>
      </c>
      <c r="B504">
        <v>-0.32166345949854402</v>
      </c>
      <c r="C504">
        <v>-1.02843538222293</v>
      </c>
      <c r="D504" t="s">
        <v>81</v>
      </c>
      <c r="E504" t="s">
        <v>82</v>
      </c>
    </row>
    <row r="505" spans="1:5" x14ac:dyDescent="0.2">
      <c r="A505" t="s">
        <v>587</v>
      </c>
      <c r="B505">
        <v>0.377527128365576</v>
      </c>
      <c r="C505">
        <v>-0.68855747454016103</v>
      </c>
      <c r="D505" t="s">
        <v>86</v>
      </c>
      <c r="E505" t="s">
        <v>82</v>
      </c>
    </row>
    <row r="506" spans="1:5" x14ac:dyDescent="0.2">
      <c r="A506" t="s">
        <v>588</v>
      </c>
      <c r="B506">
        <v>-0.35446850928597701</v>
      </c>
      <c r="C506">
        <v>0.15593282064361</v>
      </c>
      <c r="D506" t="s">
        <v>86</v>
      </c>
      <c r="E506" t="s">
        <v>82</v>
      </c>
    </row>
    <row r="507" spans="1:5" x14ac:dyDescent="0.2">
      <c r="A507" t="s">
        <v>589</v>
      </c>
      <c r="B507">
        <v>-1.15384473145999</v>
      </c>
      <c r="C507">
        <v>-2.0351989380845601</v>
      </c>
      <c r="D507" t="s">
        <v>81</v>
      </c>
      <c r="E507" t="s">
        <v>82</v>
      </c>
    </row>
    <row r="508" spans="1:5" x14ac:dyDescent="0.2">
      <c r="A508" t="s">
        <v>590</v>
      </c>
      <c r="B508">
        <v>-0.21972517610103401</v>
      </c>
      <c r="C508">
        <v>0.40832354323682202</v>
      </c>
      <c r="D508" t="s">
        <v>86</v>
      </c>
      <c r="E508" t="s">
        <v>82</v>
      </c>
    </row>
    <row r="509" spans="1:5" x14ac:dyDescent="0.2">
      <c r="A509" t="s">
        <v>591</v>
      </c>
      <c r="B509">
        <v>-0.78089671073094602</v>
      </c>
      <c r="C509">
        <v>-0.71166639764649098</v>
      </c>
      <c r="D509" t="s">
        <v>81</v>
      </c>
      <c r="E509" t="s">
        <v>82</v>
      </c>
    </row>
    <row r="510" spans="1:5" x14ac:dyDescent="0.2">
      <c r="A510" t="s">
        <v>592</v>
      </c>
      <c r="B510">
        <v>-0.47147588627408699</v>
      </c>
      <c r="C510">
        <v>-0.79924307694227603</v>
      </c>
      <c r="D510" t="s">
        <v>81</v>
      </c>
      <c r="E510" t="s">
        <v>82</v>
      </c>
    </row>
    <row r="511" spans="1:5" x14ac:dyDescent="0.2">
      <c r="A511" t="s">
        <v>593</v>
      </c>
      <c r="B511">
        <v>-0.72494634505079003</v>
      </c>
      <c r="C511">
        <v>-0.928897451545036</v>
      </c>
      <c r="D511" t="s">
        <v>81</v>
      </c>
      <c r="E511" t="s">
        <v>82</v>
      </c>
    </row>
    <row r="512" spans="1:5" x14ac:dyDescent="0.2">
      <c r="A512" t="s">
        <v>594</v>
      </c>
      <c r="B512">
        <v>-0.82788876008687096</v>
      </c>
      <c r="C512">
        <v>0.49495401407562301</v>
      </c>
      <c r="D512" t="s">
        <v>86</v>
      </c>
      <c r="E512" t="s">
        <v>82</v>
      </c>
    </row>
    <row r="513" spans="1:5" x14ac:dyDescent="0.2">
      <c r="A513" t="s">
        <v>595</v>
      </c>
      <c r="B513">
        <v>-0.69721535622564301</v>
      </c>
      <c r="C513">
        <v>-0.66024309635533496</v>
      </c>
      <c r="D513" t="s">
        <v>81</v>
      </c>
      <c r="E513" t="s">
        <v>82</v>
      </c>
    </row>
    <row r="514" spans="1:5" x14ac:dyDescent="0.2">
      <c r="A514" t="s">
        <v>596</v>
      </c>
      <c r="B514">
        <v>0.85476908677708197</v>
      </c>
      <c r="C514">
        <v>1.4966161579717401</v>
      </c>
      <c r="D514" t="s">
        <v>89</v>
      </c>
      <c r="E514" t="s">
        <v>82</v>
      </c>
    </row>
    <row r="515" spans="1:5" x14ac:dyDescent="0.2">
      <c r="A515" t="s">
        <v>597</v>
      </c>
      <c r="B515">
        <v>0.32628320872889399</v>
      </c>
      <c r="C515">
        <v>2.7897619931220299</v>
      </c>
      <c r="D515" t="s">
        <v>89</v>
      </c>
      <c r="E515" t="s">
        <v>82</v>
      </c>
    </row>
    <row r="516" spans="1:5" x14ac:dyDescent="0.2">
      <c r="A516" t="s">
        <v>598</v>
      </c>
      <c r="B516">
        <v>-0.29774214423456102</v>
      </c>
      <c r="C516">
        <v>0.61847584378684894</v>
      </c>
      <c r="D516" t="s">
        <v>86</v>
      </c>
      <c r="E516" t="s">
        <v>82</v>
      </c>
    </row>
    <row r="517" spans="1:5" x14ac:dyDescent="0.2">
      <c r="A517" t="s">
        <v>599</v>
      </c>
      <c r="B517">
        <v>0.51735163944816798</v>
      </c>
      <c r="C517">
        <v>0.74141313350909999</v>
      </c>
      <c r="D517" t="s">
        <v>89</v>
      </c>
      <c r="E517" t="s">
        <v>82</v>
      </c>
    </row>
    <row r="518" spans="1:5" x14ac:dyDescent="0.2">
      <c r="A518" t="s">
        <v>600</v>
      </c>
      <c r="B518">
        <v>0.34691289473439402</v>
      </c>
      <c r="C518">
        <v>-0.34805754846394499</v>
      </c>
      <c r="D518" t="s">
        <v>86</v>
      </c>
      <c r="E518" t="s">
        <v>82</v>
      </c>
    </row>
    <row r="519" spans="1:5" x14ac:dyDescent="0.2">
      <c r="A519" t="s">
        <v>601</v>
      </c>
      <c r="B519">
        <v>0.56002694031385403</v>
      </c>
      <c r="C519">
        <v>-2.737741692023</v>
      </c>
      <c r="D519" t="s">
        <v>86</v>
      </c>
      <c r="E519" t="s">
        <v>82</v>
      </c>
    </row>
    <row r="520" spans="1:5" x14ac:dyDescent="0.2">
      <c r="A520" t="s">
        <v>602</v>
      </c>
      <c r="B520">
        <v>-1.41495347935618</v>
      </c>
      <c r="C520">
        <v>-1.23484251569506</v>
      </c>
      <c r="D520" t="s">
        <v>81</v>
      </c>
      <c r="E520" t="s">
        <v>82</v>
      </c>
    </row>
    <row r="521" spans="1:5" x14ac:dyDescent="0.2">
      <c r="A521" t="s">
        <v>603</v>
      </c>
      <c r="B521">
        <v>0.940127595108047</v>
      </c>
      <c r="C521">
        <v>1.1471047461725601</v>
      </c>
      <c r="D521" t="s">
        <v>89</v>
      </c>
      <c r="E521" t="s">
        <v>82</v>
      </c>
    </row>
    <row r="522" spans="1:5" x14ac:dyDescent="0.2">
      <c r="A522" t="s">
        <v>604</v>
      </c>
      <c r="B522">
        <v>0.54568201149029105</v>
      </c>
      <c r="C522">
        <v>0.25250660338806302</v>
      </c>
      <c r="D522" t="s">
        <v>89</v>
      </c>
      <c r="E522" t="s">
        <v>82</v>
      </c>
    </row>
    <row r="523" spans="1:5" x14ac:dyDescent="0.2">
      <c r="A523" t="s">
        <v>605</v>
      </c>
      <c r="B523">
        <v>0.83467301329854704</v>
      </c>
      <c r="C523">
        <v>-1.13692075320929</v>
      </c>
      <c r="D523" t="s">
        <v>86</v>
      </c>
      <c r="E523" t="s">
        <v>82</v>
      </c>
    </row>
    <row r="524" spans="1:5" x14ac:dyDescent="0.2">
      <c r="A524" t="s">
        <v>606</v>
      </c>
      <c r="B524">
        <v>0.36026950624158699</v>
      </c>
      <c r="C524">
        <v>0.15222421875989001</v>
      </c>
      <c r="D524" t="s">
        <v>89</v>
      </c>
      <c r="E524" t="s">
        <v>82</v>
      </c>
    </row>
    <row r="525" spans="1:5" x14ac:dyDescent="0.2">
      <c r="A525" t="s">
        <v>607</v>
      </c>
      <c r="B525">
        <v>0.627405220952298</v>
      </c>
      <c r="C525">
        <v>-1.2925275022177101</v>
      </c>
      <c r="D525" t="s">
        <v>86</v>
      </c>
      <c r="E525" t="s">
        <v>82</v>
      </c>
    </row>
    <row r="526" spans="1:5" x14ac:dyDescent="0.2">
      <c r="A526" t="s">
        <v>608</v>
      </c>
      <c r="B526">
        <v>0.44746690386985399</v>
      </c>
      <c r="C526">
        <v>1.52731249470647</v>
      </c>
      <c r="D526" t="s">
        <v>89</v>
      </c>
      <c r="E526" t="s">
        <v>82</v>
      </c>
    </row>
    <row r="527" spans="1:5" x14ac:dyDescent="0.2">
      <c r="A527" t="s">
        <v>609</v>
      </c>
      <c r="B527">
        <v>0.49811705196908501</v>
      </c>
      <c r="C527">
        <v>-0.69598272152070095</v>
      </c>
      <c r="D527" t="s">
        <v>86</v>
      </c>
      <c r="E527" t="s">
        <v>82</v>
      </c>
    </row>
    <row r="528" spans="1:5" x14ac:dyDescent="0.2">
      <c r="A528" t="s">
        <v>610</v>
      </c>
      <c r="B528">
        <v>0.43644354555887099</v>
      </c>
      <c r="C528">
        <v>-0.75704302472083795</v>
      </c>
      <c r="D528" t="s">
        <v>86</v>
      </c>
      <c r="E528" t="s">
        <v>82</v>
      </c>
    </row>
    <row r="529" spans="1:5" x14ac:dyDescent="0.2">
      <c r="A529" t="s">
        <v>611</v>
      </c>
      <c r="B529">
        <v>-0.65266185122452103</v>
      </c>
      <c r="C529">
        <v>0.67344189355189299</v>
      </c>
      <c r="D529" t="s">
        <v>86</v>
      </c>
      <c r="E529" t="s">
        <v>82</v>
      </c>
    </row>
    <row r="530" spans="1:5" x14ac:dyDescent="0.2">
      <c r="A530" t="s">
        <v>612</v>
      </c>
      <c r="B530">
        <v>0.64327168225949005</v>
      </c>
      <c r="C530">
        <v>0.58185252893995798</v>
      </c>
      <c r="D530" t="s">
        <v>89</v>
      </c>
      <c r="E530" t="s">
        <v>82</v>
      </c>
    </row>
    <row r="531" spans="1:5" x14ac:dyDescent="0.2">
      <c r="A531" t="s">
        <v>613</v>
      </c>
      <c r="B531">
        <v>0.41034485608410098</v>
      </c>
      <c r="C531">
        <v>0.54240743585488105</v>
      </c>
      <c r="D531" t="s">
        <v>89</v>
      </c>
      <c r="E531" t="s">
        <v>82</v>
      </c>
    </row>
    <row r="532" spans="1:5" x14ac:dyDescent="0.2">
      <c r="A532" t="s">
        <v>614</v>
      </c>
      <c r="B532">
        <v>-0.99107966439930695</v>
      </c>
      <c r="C532">
        <v>-2.4438891792838402</v>
      </c>
      <c r="D532" t="s">
        <v>81</v>
      </c>
      <c r="E532" t="s">
        <v>82</v>
      </c>
    </row>
    <row r="533" spans="1:5" x14ac:dyDescent="0.2">
      <c r="A533" t="s">
        <v>615</v>
      </c>
      <c r="B533">
        <v>0.87979528086795</v>
      </c>
      <c r="C533">
        <v>2.2743225872066799</v>
      </c>
      <c r="D533" t="s">
        <v>89</v>
      </c>
      <c r="E533" t="s">
        <v>82</v>
      </c>
    </row>
    <row r="534" spans="1:5" x14ac:dyDescent="0.2">
      <c r="A534" t="s">
        <v>616</v>
      </c>
      <c r="B534">
        <v>2.1494706501558101</v>
      </c>
      <c r="C534">
        <v>3.3633228871577798</v>
      </c>
      <c r="D534" t="s">
        <v>89</v>
      </c>
      <c r="E534" t="s">
        <v>82</v>
      </c>
    </row>
    <row r="535" spans="1:5" x14ac:dyDescent="0.2">
      <c r="A535" t="s">
        <v>617</v>
      </c>
      <c r="B535">
        <v>-0.73032780488780302</v>
      </c>
      <c r="C535">
        <v>-1.2473733741309601</v>
      </c>
      <c r="D535" t="s">
        <v>81</v>
      </c>
      <c r="E535" t="s">
        <v>82</v>
      </c>
    </row>
    <row r="536" spans="1:5" x14ac:dyDescent="0.2">
      <c r="A536" t="s">
        <v>618</v>
      </c>
      <c r="B536">
        <v>-0.30945097053394399</v>
      </c>
      <c r="C536">
        <v>-0.232257706541843</v>
      </c>
      <c r="D536" t="s">
        <v>81</v>
      </c>
      <c r="E536" t="s">
        <v>82</v>
      </c>
    </row>
    <row r="537" spans="1:5" x14ac:dyDescent="0.2">
      <c r="A537" t="s">
        <v>619</v>
      </c>
      <c r="B537">
        <v>-0.33236925219310798</v>
      </c>
      <c r="C537">
        <v>-1.61081656330223</v>
      </c>
      <c r="D537" t="s">
        <v>81</v>
      </c>
      <c r="E537" t="s">
        <v>82</v>
      </c>
    </row>
    <row r="538" spans="1:5" x14ac:dyDescent="0.2">
      <c r="A538" t="s">
        <v>620</v>
      </c>
      <c r="B538">
        <v>-0.43596059227235601</v>
      </c>
      <c r="C538">
        <v>-0.36330476569630998</v>
      </c>
      <c r="D538" t="s">
        <v>81</v>
      </c>
      <c r="E538" t="s">
        <v>82</v>
      </c>
    </row>
    <row r="539" spans="1:5" x14ac:dyDescent="0.2">
      <c r="A539" t="s">
        <v>621</v>
      </c>
      <c r="B539">
        <v>1.5301132969662801</v>
      </c>
      <c r="C539">
        <v>3.2648617253231298</v>
      </c>
      <c r="D539" t="s">
        <v>89</v>
      </c>
      <c r="E539" t="s">
        <v>82</v>
      </c>
    </row>
    <row r="540" spans="1:5" x14ac:dyDescent="0.2">
      <c r="A540" t="s">
        <v>622</v>
      </c>
      <c r="B540">
        <v>-0.42679367627357301</v>
      </c>
      <c r="C540">
        <v>1.0810006824829499</v>
      </c>
      <c r="D540" t="s">
        <v>86</v>
      </c>
      <c r="E540" t="s">
        <v>82</v>
      </c>
    </row>
    <row r="541" spans="1:5" x14ac:dyDescent="0.2">
      <c r="A541" t="s">
        <v>623</v>
      </c>
      <c r="B541">
        <v>0.63186929646199397</v>
      </c>
      <c r="C541">
        <v>0.64919429593155398</v>
      </c>
      <c r="D541" t="s">
        <v>89</v>
      </c>
      <c r="E541" t="s">
        <v>82</v>
      </c>
    </row>
    <row r="542" spans="1:5" x14ac:dyDescent="0.2">
      <c r="A542" t="s">
        <v>624</v>
      </c>
      <c r="B542">
        <v>1.1375709008774499</v>
      </c>
      <c r="C542">
        <v>3.2698052249291099</v>
      </c>
      <c r="D542" t="s">
        <v>89</v>
      </c>
      <c r="E542" t="s">
        <v>82</v>
      </c>
    </row>
    <row r="543" spans="1:5" x14ac:dyDescent="0.2">
      <c r="A543" t="s">
        <v>625</v>
      </c>
      <c r="B543">
        <v>-1.2065774379716501</v>
      </c>
      <c r="C543">
        <v>1.72822173016275</v>
      </c>
      <c r="D543" t="s">
        <v>86</v>
      </c>
      <c r="E543" t="s">
        <v>82</v>
      </c>
    </row>
    <row r="544" spans="1:5" x14ac:dyDescent="0.2">
      <c r="A544" t="s">
        <v>626</v>
      </c>
      <c r="B544">
        <v>-0.69721858775109202</v>
      </c>
      <c r="C544">
        <v>1.20798103932797</v>
      </c>
      <c r="D544" t="s">
        <v>86</v>
      </c>
      <c r="E544" t="s">
        <v>82</v>
      </c>
    </row>
    <row r="545" spans="1:5" x14ac:dyDescent="0.2">
      <c r="A545" t="s">
        <v>627</v>
      </c>
      <c r="B545">
        <v>0.63444528079122597</v>
      </c>
      <c r="C545">
        <v>1.0244646803383599</v>
      </c>
      <c r="D545" t="s">
        <v>89</v>
      </c>
      <c r="E545" t="s">
        <v>82</v>
      </c>
    </row>
    <row r="546" spans="1:5" x14ac:dyDescent="0.2">
      <c r="A546" t="s">
        <v>628</v>
      </c>
      <c r="B546">
        <v>-0.67086005261783599</v>
      </c>
      <c r="C546">
        <v>0.59753395536635701</v>
      </c>
      <c r="D546" t="s">
        <v>86</v>
      </c>
      <c r="E546" t="s">
        <v>82</v>
      </c>
    </row>
    <row r="547" spans="1:5" x14ac:dyDescent="0.2">
      <c r="A547" t="s">
        <v>629</v>
      </c>
      <c r="B547">
        <v>0.79990940243655695</v>
      </c>
      <c r="C547">
        <v>-0.67518184083824995</v>
      </c>
      <c r="D547" t="s">
        <v>86</v>
      </c>
      <c r="E547" t="s">
        <v>82</v>
      </c>
    </row>
    <row r="548" spans="1:5" x14ac:dyDescent="0.2">
      <c r="A548" t="s">
        <v>630</v>
      </c>
      <c r="B548">
        <v>0.44125928557426503</v>
      </c>
      <c r="C548">
        <v>0.62975467524787498</v>
      </c>
      <c r="D548" t="s">
        <v>89</v>
      </c>
      <c r="E548" t="s">
        <v>82</v>
      </c>
    </row>
    <row r="549" spans="1:5" x14ac:dyDescent="0.2">
      <c r="A549" t="s">
        <v>631</v>
      </c>
      <c r="B549">
        <v>-0.28901643712694902</v>
      </c>
      <c r="C549">
        <v>-1.4218566101054699</v>
      </c>
      <c r="D549" t="s">
        <v>81</v>
      </c>
      <c r="E549" t="s">
        <v>82</v>
      </c>
    </row>
    <row r="550" spans="1:5" x14ac:dyDescent="0.2">
      <c r="A550" t="s">
        <v>632</v>
      </c>
      <c r="B550">
        <v>0.729579061630791</v>
      </c>
      <c r="C550">
        <v>1.6168381978844</v>
      </c>
      <c r="D550" t="s">
        <v>89</v>
      </c>
      <c r="E550" t="s">
        <v>82</v>
      </c>
    </row>
    <row r="551" spans="1:5" x14ac:dyDescent="0.2">
      <c r="A551" t="s">
        <v>633</v>
      </c>
      <c r="B551">
        <v>-0.27170871209275299</v>
      </c>
      <c r="C551">
        <v>-1.53628030460892</v>
      </c>
      <c r="D551" t="s">
        <v>81</v>
      </c>
      <c r="E551" t="s">
        <v>82</v>
      </c>
    </row>
    <row r="552" spans="1:5" x14ac:dyDescent="0.2">
      <c r="A552" t="s">
        <v>634</v>
      </c>
      <c r="B552">
        <v>-0.21849616013681</v>
      </c>
      <c r="C552">
        <v>-0.181579598949663</v>
      </c>
      <c r="D552" t="s">
        <v>81</v>
      </c>
      <c r="E552" t="s">
        <v>82</v>
      </c>
    </row>
    <row r="553" spans="1:5" x14ac:dyDescent="0.2">
      <c r="A553" t="s">
        <v>635</v>
      </c>
      <c r="B553">
        <v>-1.58728925081477</v>
      </c>
      <c r="C553">
        <v>-2.4441335355385299</v>
      </c>
      <c r="D553" t="s">
        <v>81</v>
      </c>
      <c r="E553" t="s">
        <v>82</v>
      </c>
    </row>
    <row r="554" spans="1:5" x14ac:dyDescent="0.2">
      <c r="A554" t="s">
        <v>636</v>
      </c>
      <c r="B554">
        <v>0.92340783383045799</v>
      </c>
      <c r="C554">
        <v>2.76998380717415</v>
      </c>
      <c r="D554" t="s">
        <v>89</v>
      </c>
      <c r="E554" t="s">
        <v>82</v>
      </c>
    </row>
    <row r="555" spans="1:5" x14ac:dyDescent="0.2">
      <c r="A555" t="s">
        <v>637</v>
      </c>
      <c r="B555">
        <v>-1.7362031776033999</v>
      </c>
      <c r="C555">
        <v>-4.3737132649048398</v>
      </c>
      <c r="D555" t="s">
        <v>81</v>
      </c>
      <c r="E555" t="s">
        <v>82</v>
      </c>
    </row>
    <row r="556" spans="1:5" x14ac:dyDescent="0.2">
      <c r="A556" t="s">
        <v>638</v>
      </c>
      <c r="B556">
        <v>-1.4658198845682</v>
      </c>
      <c r="C556">
        <v>-5.0058962113645</v>
      </c>
      <c r="D556" t="s">
        <v>81</v>
      </c>
      <c r="E556" t="s">
        <v>82</v>
      </c>
    </row>
    <row r="557" spans="1:5" x14ac:dyDescent="0.2">
      <c r="A557" t="s">
        <v>639</v>
      </c>
      <c r="B557">
        <v>3.5392755587942202</v>
      </c>
      <c r="C557">
        <v>4.0556269101976596</v>
      </c>
      <c r="D557" t="s">
        <v>89</v>
      </c>
      <c r="E557" t="s">
        <v>82</v>
      </c>
    </row>
    <row r="558" spans="1:5" x14ac:dyDescent="0.2">
      <c r="A558" t="s">
        <v>640</v>
      </c>
      <c r="B558">
        <v>-0.38936778029623398</v>
      </c>
      <c r="C558">
        <v>0.57515495721156695</v>
      </c>
      <c r="D558" t="s">
        <v>86</v>
      </c>
      <c r="E558" t="s">
        <v>82</v>
      </c>
    </row>
    <row r="559" spans="1:5" x14ac:dyDescent="0.2">
      <c r="A559" t="s">
        <v>641</v>
      </c>
      <c r="B559">
        <v>-0.21458964343075199</v>
      </c>
      <c r="C559">
        <v>-0.38965765597423901</v>
      </c>
      <c r="D559" t="s">
        <v>81</v>
      </c>
      <c r="E559" t="s">
        <v>82</v>
      </c>
    </row>
    <row r="560" spans="1:5" x14ac:dyDescent="0.2">
      <c r="A560" t="s">
        <v>642</v>
      </c>
      <c r="B560">
        <v>2.7924451022083501</v>
      </c>
      <c r="C560">
        <v>5.6086441824648396</v>
      </c>
      <c r="D560" t="s">
        <v>89</v>
      </c>
      <c r="E560" t="s">
        <v>82</v>
      </c>
    </row>
    <row r="561" spans="1:5" x14ac:dyDescent="0.2">
      <c r="A561" t="s">
        <v>643</v>
      </c>
      <c r="B561">
        <v>-2.1580428629807198</v>
      </c>
      <c r="C561">
        <v>-7.1335766251235899</v>
      </c>
      <c r="D561" t="s">
        <v>81</v>
      </c>
      <c r="E561" t="s">
        <v>82</v>
      </c>
    </row>
    <row r="562" spans="1:5" x14ac:dyDescent="0.2">
      <c r="A562" t="s">
        <v>644</v>
      </c>
      <c r="B562">
        <v>0.54327733664100197</v>
      </c>
      <c r="C562">
        <v>0.68062958594121203</v>
      </c>
      <c r="D562" t="s">
        <v>89</v>
      </c>
      <c r="E562" t="s">
        <v>82</v>
      </c>
    </row>
    <row r="563" spans="1:5" x14ac:dyDescent="0.2">
      <c r="A563" t="s">
        <v>645</v>
      </c>
      <c r="B563">
        <v>-0.71109493480068697</v>
      </c>
      <c r="C563">
        <v>-2.0579581130941</v>
      </c>
      <c r="D563" t="s">
        <v>81</v>
      </c>
      <c r="E563" t="s">
        <v>82</v>
      </c>
    </row>
    <row r="564" spans="1:5" x14ac:dyDescent="0.2">
      <c r="A564" t="s">
        <v>646</v>
      </c>
      <c r="B564">
        <v>-0.62457977951616495</v>
      </c>
      <c r="C564">
        <v>-0.20537752883532101</v>
      </c>
      <c r="D564" t="s">
        <v>81</v>
      </c>
      <c r="E564" t="s">
        <v>82</v>
      </c>
    </row>
    <row r="565" spans="1:5" x14ac:dyDescent="0.2">
      <c r="A565" t="s">
        <v>647</v>
      </c>
      <c r="B565">
        <v>1.0853640046695201</v>
      </c>
      <c r="C565">
        <v>-1.2130468192691499</v>
      </c>
      <c r="D565" t="s">
        <v>86</v>
      </c>
      <c r="E565" t="s">
        <v>82</v>
      </c>
    </row>
    <row r="566" spans="1:5" x14ac:dyDescent="0.2">
      <c r="A566" t="s">
        <v>648</v>
      </c>
      <c r="B566">
        <v>0.44092051662265702</v>
      </c>
      <c r="C566">
        <v>-0.83893312978900103</v>
      </c>
      <c r="D566" t="s">
        <v>86</v>
      </c>
      <c r="E566" t="s">
        <v>82</v>
      </c>
    </row>
    <row r="567" spans="1:5" x14ac:dyDescent="0.2">
      <c r="A567" t="s">
        <v>649</v>
      </c>
      <c r="B567">
        <v>0.43331916875447901</v>
      </c>
      <c r="C567">
        <v>-0.522905363263932</v>
      </c>
      <c r="D567" t="s">
        <v>86</v>
      </c>
      <c r="E567" t="s">
        <v>82</v>
      </c>
    </row>
    <row r="568" spans="1:5" x14ac:dyDescent="0.2">
      <c r="A568" t="s">
        <v>650</v>
      </c>
      <c r="B568">
        <v>-0.40103228915397998</v>
      </c>
      <c r="C568">
        <v>0.68354374894249903</v>
      </c>
      <c r="D568" t="s">
        <v>86</v>
      </c>
      <c r="E568" t="s">
        <v>82</v>
      </c>
    </row>
    <row r="569" spans="1:5" x14ac:dyDescent="0.2">
      <c r="A569" t="s">
        <v>651</v>
      </c>
      <c r="B569">
        <v>0.52277986024064704</v>
      </c>
      <c r="C569">
        <v>-0.54619158324269301</v>
      </c>
      <c r="D569" t="s">
        <v>86</v>
      </c>
      <c r="E569" t="s">
        <v>82</v>
      </c>
    </row>
    <row r="570" spans="1:5" x14ac:dyDescent="0.2">
      <c r="A570" t="s">
        <v>652</v>
      </c>
      <c r="B570">
        <v>-0.301811657801831</v>
      </c>
      <c r="C570">
        <v>-0.80922931842867196</v>
      </c>
      <c r="D570" t="s">
        <v>81</v>
      </c>
      <c r="E570" t="s">
        <v>82</v>
      </c>
    </row>
    <row r="571" spans="1:5" x14ac:dyDescent="0.2">
      <c r="A571" t="s">
        <v>653</v>
      </c>
      <c r="B571">
        <v>0.65638812450839001</v>
      </c>
      <c r="C571">
        <v>1.2684892677097801</v>
      </c>
      <c r="D571" t="s">
        <v>89</v>
      </c>
      <c r="E571" t="s">
        <v>82</v>
      </c>
    </row>
    <row r="572" spans="1:5" x14ac:dyDescent="0.2">
      <c r="A572" t="s">
        <v>654</v>
      </c>
      <c r="B572">
        <v>0.69077862087236097</v>
      </c>
      <c r="C572">
        <v>0.37954045723559798</v>
      </c>
      <c r="D572" t="s">
        <v>89</v>
      </c>
      <c r="E572" t="s">
        <v>82</v>
      </c>
    </row>
    <row r="573" spans="1:5" x14ac:dyDescent="0.2">
      <c r="A573" t="s">
        <v>655</v>
      </c>
      <c r="B573">
        <v>-3.2796100033115199</v>
      </c>
      <c r="C573">
        <v>-4.6432979643956598</v>
      </c>
      <c r="D573" t="s">
        <v>81</v>
      </c>
      <c r="E573" t="s">
        <v>82</v>
      </c>
    </row>
    <row r="574" spans="1:5" x14ac:dyDescent="0.2">
      <c r="A574" t="s">
        <v>656</v>
      </c>
      <c r="B574">
        <v>-0.65447960901881097</v>
      </c>
      <c r="C574">
        <v>-0.84075890463714298</v>
      </c>
      <c r="D574" t="s">
        <v>81</v>
      </c>
      <c r="E574" t="s">
        <v>82</v>
      </c>
    </row>
    <row r="575" spans="1:5" x14ac:dyDescent="0.2">
      <c r="A575" t="s">
        <v>657</v>
      </c>
      <c r="B575">
        <v>0.48193060480415201</v>
      </c>
      <c r="C575">
        <v>2.28067533487188</v>
      </c>
      <c r="D575" t="s">
        <v>89</v>
      </c>
      <c r="E575" t="s">
        <v>82</v>
      </c>
    </row>
    <row r="576" spans="1:5" x14ac:dyDescent="0.2">
      <c r="A576" t="s">
        <v>658</v>
      </c>
      <c r="B576">
        <v>-0.43905363925206797</v>
      </c>
      <c r="C576">
        <v>0.40300114865775299</v>
      </c>
      <c r="D576" t="s">
        <v>86</v>
      </c>
      <c r="E576" t="s">
        <v>82</v>
      </c>
    </row>
    <row r="577" spans="1:5" x14ac:dyDescent="0.2">
      <c r="A577" t="s">
        <v>659</v>
      </c>
      <c r="B577">
        <v>-0.57526061424908603</v>
      </c>
      <c r="C577">
        <v>-0.82657923805362299</v>
      </c>
      <c r="D577" t="s">
        <v>81</v>
      </c>
      <c r="E577" t="s">
        <v>82</v>
      </c>
    </row>
    <row r="578" spans="1:5" x14ac:dyDescent="0.2">
      <c r="A578" t="s">
        <v>660</v>
      </c>
      <c r="B578">
        <v>1.7176436270423601</v>
      </c>
      <c r="C578">
        <v>3.2134835756540499</v>
      </c>
      <c r="D578" t="s">
        <v>89</v>
      </c>
      <c r="E578" t="s">
        <v>82</v>
      </c>
    </row>
    <row r="579" spans="1:5" x14ac:dyDescent="0.2">
      <c r="A579" t="s">
        <v>661</v>
      </c>
      <c r="B579">
        <v>-0.532588187645885</v>
      </c>
      <c r="C579">
        <v>-1.19933424875342</v>
      </c>
      <c r="D579" t="s">
        <v>81</v>
      </c>
      <c r="E579" t="s">
        <v>82</v>
      </c>
    </row>
    <row r="580" spans="1:5" x14ac:dyDescent="0.2">
      <c r="A580" t="s">
        <v>662</v>
      </c>
      <c r="B580">
        <v>-0.49559597801011901</v>
      </c>
      <c r="C580">
        <v>1.12142525167977</v>
      </c>
      <c r="D580" t="s">
        <v>86</v>
      </c>
      <c r="E580" t="s">
        <v>82</v>
      </c>
    </row>
    <row r="581" spans="1:5" x14ac:dyDescent="0.2">
      <c r="A581" t="s">
        <v>663</v>
      </c>
      <c r="B581">
        <v>-1.73532927542143</v>
      </c>
      <c r="C581">
        <v>-4.2508529080328898</v>
      </c>
      <c r="D581" t="s">
        <v>81</v>
      </c>
      <c r="E581" t="s">
        <v>82</v>
      </c>
    </row>
    <row r="582" spans="1:5" x14ac:dyDescent="0.2">
      <c r="A582" t="s">
        <v>664</v>
      </c>
      <c r="B582">
        <v>-0.30562898790917398</v>
      </c>
      <c r="C582">
        <v>-0.29486048764421902</v>
      </c>
      <c r="D582" t="s">
        <v>81</v>
      </c>
      <c r="E582" t="s">
        <v>82</v>
      </c>
    </row>
    <row r="583" spans="1:5" x14ac:dyDescent="0.2">
      <c r="A583" t="s">
        <v>665</v>
      </c>
      <c r="B583">
        <v>-0.29560092640921798</v>
      </c>
      <c r="C583">
        <v>-0.38763209946835703</v>
      </c>
      <c r="D583" t="s">
        <v>81</v>
      </c>
      <c r="E583" t="s">
        <v>82</v>
      </c>
    </row>
    <row r="584" spans="1:5" x14ac:dyDescent="0.2">
      <c r="A584" t="s">
        <v>666</v>
      </c>
      <c r="B584">
        <v>-0.55153245302707499</v>
      </c>
      <c r="C584">
        <v>-1.0018336510577299</v>
      </c>
      <c r="D584" t="s">
        <v>81</v>
      </c>
      <c r="E584" t="s">
        <v>82</v>
      </c>
    </row>
    <row r="585" spans="1:5" x14ac:dyDescent="0.2">
      <c r="A585" t="s">
        <v>667</v>
      </c>
      <c r="B585">
        <v>-0.22381443908315601</v>
      </c>
      <c r="C585">
        <v>-0.43957806610790501</v>
      </c>
      <c r="D585" t="s">
        <v>81</v>
      </c>
      <c r="E585" t="s">
        <v>82</v>
      </c>
    </row>
    <row r="586" spans="1:5" x14ac:dyDescent="0.2">
      <c r="A586" t="s">
        <v>668</v>
      </c>
      <c r="B586">
        <v>-0.42723367861293698</v>
      </c>
      <c r="C586">
        <v>-1.78735402071009</v>
      </c>
      <c r="D586" t="s">
        <v>81</v>
      </c>
      <c r="E586" t="s">
        <v>82</v>
      </c>
    </row>
    <row r="587" spans="1:5" x14ac:dyDescent="0.2">
      <c r="A587" t="s">
        <v>669</v>
      </c>
      <c r="B587">
        <v>0.42496276304795</v>
      </c>
      <c r="C587">
        <v>0.50405914574117106</v>
      </c>
      <c r="D587" t="s">
        <v>89</v>
      </c>
      <c r="E587" t="s">
        <v>82</v>
      </c>
    </row>
    <row r="588" spans="1:5" x14ac:dyDescent="0.2">
      <c r="A588" t="s">
        <v>670</v>
      </c>
      <c r="B588">
        <v>-0.74655078300416799</v>
      </c>
      <c r="C588">
        <v>0.47055666565058202</v>
      </c>
      <c r="D588" t="s">
        <v>86</v>
      </c>
      <c r="E588" t="s">
        <v>82</v>
      </c>
    </row>
    <row r="589" spans="1:5" x14ac:dyDescent="0.2">
      <c r="A589" t="s">
        <v>671</v>
      </c>
      <c r="B589">
        <v>-0.38342528350564697</v>
      </c>
      <c r="C589">
        <v>-0.58702824661470199</v>
      </c>
      <c r="D589" t="s">
        <v>81</v>
      </c>
      <c r="E589" t="s">
        <v>82</v>
      </c>
    </row>
    <row r="590" spans="1:5" x14ac:dyDescent="0.2">
      <c r="A590" t="s">
        <v>672</v>
      </c>
      <c r="B590">
        <v>0.72558418778066702</v>
      </c>
      <c r="C590">
        <v>1.6607920050525999</v>
      </c>
      <c r="D590" t="s">
        <v>89</v>
      </c>
      <c r="E590" t="s">
        <v>82</v>
      </c>
    </row>
    <row r="591" spans="1:5" x14ac:dyDescent="0.2">
      <c r="A591" t="s">
        <v>673</v>
      </c>
      <c r="B591">
        <v>-1.4234315531441399</v>
      </c>
      <c r="C591">
        <v>-0.755497743882943</v>
      </c>
      <c r="D591" t="s">
        <v>81</v>
      </c>
      <c r="E591" t="s">
        <v>82</v>
      </c>
    </row>
    <row r="592" spans="1:5" x14ac:dyDescent="0.2">
      <c r="A592" t="s">
        <v>674</v>
      </c>
      <c r="B592">
        <v>-0.35208687083225898</v>
      </c>
      <c r="C592">
        <v>-0.21368921468726901</v>
      </c>
      <c r="D592" t="s">
        <v>81</v>
      </c>
      <c r="E592" t="s">
        <v>82</v>
      </c>
    </row>
    <row r="593" spans="1:5" x14ac:dyDescent="0.2">
      <c r="A593" t="s">
        <v>675</v>
      </c>
      <c r="B593">
        <v>1.6407292865679599</v>
      </c>
      <c r="C593">
        <v>1.4357329144533699</v>
      </c>
      <c r="D593" t="s">
        <v>89</v>
      </c>
      <c r="E593" t="s">
        <v>82</v>
      </c>
    </row>
    <row r="594" spans="1:5" x14ac:dyDescent="0.2">
      <c r="A594" t="s">
        <v>676</v>
      </c>
      <c r="B594">
        <v>0.273314172715659</v>
      </c>
      <c r="C594">
        <v>-0.18968510714225401</v>
      </c>
      <c r="D594" t="s">
        <v>86</v>
      </c>
      <c r="E594" t="s">
        <v>82</v>
      </c>
    </row>
    <row r="595" spans="1:5" x14ac:dyDescent="0.2">
      <c r="A595" t="s">
        <v>677</v>
      </c>
      <c r="B595">
        <v>-0.43953236911066801</v>
      </c>
      <c r="C595">
        <v>-2.2940097577153802</v>
      </c>
      <c r="D595" t="s">
        <v>81</v>
      </c>
      <c r="E595" t="s">
        <v>82</v>
      </c>
    </row>
    <row r="596" spans="1:5" x14ac:dyDescent="0.2">
      <c r="A596" t="s">
        <v>678</v>
      </c>
      <c r="B596">
        <v>0.46609686881095302</v>
      </c>
      <c r="C596">
        <v>0.48550179999999998</v>
      </c>
      <c r="D596" t="s">
        <v>89</v>
      </c>
      <c r="E596" t="s">
        <v>82</v>
      </c>
    </row>
    <row r="597" spans="1:5" x14ac:dyDescent="0.2">
      <c r="A597" t="s">
        <v>679</v>
      </c>
      <c r="B597">
        <v>-0.61080652928478996</v>
      </c>
      <c r="C597">
        <v>-0.84676969999999996</v>
      </c>
      <c r="D597" t="s">
        <v>81</v>
      </c>
      <c r="E597" t="s">
        <v>82</v>
      </c>
    </row>
    <row r="598" spans="1:5" x14ac:dyDescent="0.2">
      <c r="A598" t="s">
        <v>680</v>
      </c>
      <c r="B598">
        <v>0.75039411359630903</v>
      </c>
      <c r="C598">
        <v>1.446814</v>
      </c>
      <c r="D598" t="s">
        <v>89</v>
      </c>
      <c r="E598" t="s">
        <v>82</v>
      </c>
    </row>
    <row r="599" spans="1:5" x14ac:dyDescent="0.2">
      <c r="A599" t="s">
        <v>681</v>
      </c>
      <c r="B599">
        <v>-0.36096452499903697</v>
      </c>
      <c r="C599">
        <v>-2.7396910000000001</v>
      </c>
      <c r="D599" t="s">
        <v>81</v>
      </c>
      <c r="E599" t="s">
        <v>82</v>
      </c>
    </row>
    <row r="600" spans="1:5" x14ac:dyDescent="0.2">
      <c r="A600" t="s">
        <v>682</v>
      </c>
      <c r="B600">
        <v>0.64328324737659903</v>
      </c>
      <c r="C600">
        <v>-0.63759920000000003</v>
      </c>
      <c r="D600" t="s">
        <v>86</v>
      </c>
      <c r="E600" t="s">
        <v>82</v>
      </c>
    </row>
    <row r="601" spans="1:5" x14ac:dyDescent="0.2">
      <c r="A601" t="s">
        <v>683</v>
      </c>
      <c r="B601">
        <v>0.75436504352565803</v>
      </c>
      <c r="C601">
        <v>-2.9290569999999998</v>
      </c>
      <c r="D601" t="s">
        <v>86</v>
      </c>
      <c r="E601" t="s">
        <v>82</v>
      </c>
    </row>
    <row r="602" spans="1:5" x14ac:dyDescent="0.2">
      <c r="A602" t="s">
        <v>684</v>
      </c>
      <c r="B602">
        <v>0.51378646474818401</v>
      </c>
      <c r="C602">
        <v>-1.615971</v>
      </c>
      <c r="D602" t="s">
        <v>86</v>
      </c>
      <c r="E602" t="s">
        <v>82</v>
      </c>
    </row>
    <row r="603" spans="1:5" x14ac:dyDescent="0.2">
      <c r="A603" t="s">
        <v>685</v>
      </c>
      <c r="B603">
        <v>0.63695048466199899</v>
      </c>
      <c r="C603">
        <v>0.89434499999999995</v>
      </c>
      <c r="D603" t="s">
        <v>89</v>
      </c>
      <c r="E603" t="s">
        <v>82</v>
      </c>
    </row>
    <row r="604" spans="1:5" x14ac:dyDescent="0.2">
      <c r="A604" t="s">
        <v>686</v>
      </c>
      <c r="B604">
        <v>-0.94537434622101901</v>
      </c>
      <c r="C604">
        <v>-0.90579370000000003</v>
      </c>
      <c r="D604" t="s">
        <v>81</v>
      </c>
      <c r="E604" t="s">
        <v>82</v>
      </c>
    </row>
    <row r="605" spans="1:5" x14ac:dyDescent="0.2">
      <c r="A605" t="s">
        <v>687</v>
      </c>
      <c r="B605">
        <v>1.05178182818668</v>
      </c>
      <c r="C605">
        <v>3.2549039999999998</v>
      </c>
      <c r="D605" t="s">
        <v>89</v>
      </c>
      <c r="E605" t="s">
        <v>82</v>
      </c>
    </row>
    <row r="606" spans="1:5" x14ac:dyDescent="0.2">
      <c r="A606" t="s">
        <v>688</v>
      </c>
      <c r="B606">
        <v>-0.20182131136922199</v>
      </c>
      <c r="C606">
        <v>-0.45562839999999999</v>
      </c>
      <c r="D606" t="s">
        <v>81</v>
      </c>
      <c r="E606" t="s">
        <v>82</v>
      </c>
    </row>
    <row r="607" spans="1:5" x14ac:dyDescent="0.2">
      <c r="A607" t="s">
        <v>689</v>
      </c>
      <c r="B607">
        <v>0.45628644907392302</v>
      </c>
      <c r="C607">
        <v>-0.50227840000000001</v>
      </c>
      <c r="D607" t="s">
        <v>86</v>
      </c>
      <c r="E607" t="s">
        <v>82</v>
      </c>
    </row>
    <row r="608" spans="1:5" x14ac:dyDescent="0.2">
      <c r="A608" t="s">
        <v>690</v>
      </c>
      <c r="B608">
        <v>-0.64179886118655904</v>
      </c>
      <c r="C608">
        <v>-2.13903</v>
      </c>
      <c r="D608" t="s">
        <v>81</v>
      </c>
      <c r="E608" t="s">
        <v>82</v>
      </c>
    </row>
    <row r="609" spans="1:5" x14ac:dyDescent="0.2">
      <c r="A609" t="s">
        <v>691</v>
      </c>
      <c r="B609">
        <v>-0.61198994327744705</v>
      </c>
      <c r="C609">
        <v>-2.2319719999999998</v>
      </c>
      <c r="D609" t="s">
        <v>81</v>
      </c>
      <c r="E609" t="s">
        <v>82</v>
      </c>
    </row>
    <row r="610" spans="1:5" x14ac:dyDescent="0.2">
      <c r="A610" t="s">
        <v>692</v>
      </c>
      <c r="B610">
        <v>-0.32064998956445501</v>
      </c>
      <c r="C610">
        <v>0.59983160000000002</v>
      </c>
      <c r="D610" t="s">
        <v>86</v>
      </c>
      <c r="E610" t="s">
        <v>82</v>
      </c>
    </row>
    <row r="611" spans="1:5" x14ac:dyDescent="0.2">
      <c r="A611" t="s">
        <v>693</v>
      </c>
      <c r="B611">
        <v>0.84733892230202601</v>
      </c>
      <c r="C611">
        <v>0.49442199999999997</v>
      </c>
      <c r="D611" t="s">
        <v>89</v>
      </c>
      <c r="E611" t="s">
        <v>82</v>
      </c>
    </row>
    <row r="612" spans="1:5" x14ac:dyDescent="0.2">
      <c r="A612" t="s">
        <v>694</v>
      </c>
      <c r="B612">
        <v>-0.40255407720881597</v>
      </c>
      <c r="C612">
        <v>-0.68404140000000002</v>
      </c>
      <c r="D612" t="s">
        <v>81</v>
      </c>
      <c r="E612" t="s">
        <v>82</v>
      </c>
    </row>
    <row r="613" spans="1:5" x14ac:dyDescent="0.2">
      <c r="A613" t="s">
        <v>695</v>
      </c>
      <c r="B613">
        <v>-0.96798910000982996</v>
      </c>
      <c r="C613">
        <v>-0.4730434</v>
      </c>
      <c r="D613" t="s">
        <v>81</v>
      </c>
      <c r="E613" t="s">
        <v>82</v>
      </c>
    </row>
    <row r="614" spans="1:5" x14ac:dyDescent="0.2">
      <c r="A614" t="s">
        <v>696</v>
      </c>
      <c r="B614">
        <v>-0.36429940423248702</v>
      </c>
      <c r="C614">
        <v>-1.116476</v>
      </c>
      <c r="D614" t="s">
        <v>81</v>
      </c>
      <c r="E614" t="s">
        <v>82</v>
      </c>
    </row>
    <row r="615" spans="1:5" x14ac:dyDescent="0.2">
      <c r="A615" t="s">
        <v>697</v>
      </c>
      <c r="B615">
        <v>-1.2737314181230299</v>
      </c>
      <c r="C615">
        <v>0.64185199999999998</v>
      </c>
      <c r="D615" t="s">
        <v>86</v>
      </c>
      <c r="E615" t="s">
        <v>82</v>
      </c>
    </row>
    <row r="616" spans="1:5" x14ac:dyDescent="0.2">
      <c r="A616" t="s">
        <v>698</v>
      </c>
      <c r="B616">
        <v>-0.52519383544706799</v>
      </c>
      <c r="C616">
        <v>1.0317810000000001</v>
      </c>
      <c r="D616" t="s">
        <v>86</v>
      </c>
      <c r="E616" t="s">
        <v>82</v>
      </c>
    </row>
    <row r="617" spans="1:5" x14ac:dyDescent="0.2">
      <c r="A617" t="s">
        <v>699</v>
      </c>
      <c r="B617">
        <v>-0.88232293357958702</v>
      </c>
      <c r="C617">
        <v>-0.64584520000000001</v>
      </c>
      <c r="D617" t="s">
        <v>81</v>
      </c>
      <c r="E617" t="s">
        <v>82</v>
      </c>
    </row>
    <row r="618" spans="1:5" x14ac:dyDescent="0.2">
      <c r="A618" t="s">
        <v>700</v>
      </c>
      <c r="B618">
        <v>1.4242922303430301</v>
      </c>
      <c r="C618">
        <v>1.9266209999999999</v>
      </c>
      <c r="D618" t="s">
        <v>89</v>
      </c>
      <c r="E618" t="s">
        <v>82</v>
      </c>
    </row>
    <row r="619" spans="1:5" x14ac:dyDescent="0.2">
      <c r="A619" t="s">
        <v>701</v>
      </c>
      <c r="B619">
        <v>1.46453145883666</v>
      </c>
      <c r="C619">
        <v>2.7765270000000002</v>
      </c>
      <c r="D619" t="s">
        <v>89</v>
      </c>
      <c r="E619" t="s">
        <v>82</v>
      </c>
    </row>
    <row r="620" spans="1:5" x14ac:dyDescent="0.2">
      <c r="A620" t="s">
        <v>702</v>
      </c>
      <c r="B620">
        <v>0.55756205543435899</v>
      </c>
      <c r="C620">
        <v>1.5633140000000001</v>
      </c>
      <c r="D620" t="s">
        <v>89</v>
      </c>
      <c r="E620" t="s">
        <v>82</v>
      </c>
    </row>
    <row r="621" spans="1:5" x14ac:dyDescent="0.2">
      <c r="A621" t="s">
        <v>703</v>
      </c>
      <c r="B621">
        <v>-0.47797304630267101</v>
      </c>
      <c r="C621">
        <v>0.32844580000000001</v>
      </c>
      <c r="D621" t="s">
        <v>86</v>
      </c>
      <c r="E621" t="s">
        <v>82</v>
      </c>
    </row>
    <row r="622" spans="1:5" x14ac:dyDescent="0.2">
      <c r="A622" t="s">
        <v>704</v>
      </c>
      <c r="B622">
        <v>1.04832058522162</v>
      </c>
      <c r="C622">
        <v>-2.209613</v>
      </c>
      <c r="D622" t="s">
        <v>86</v>
      </c>
      <c r="E622" t="s">
        <v>82</v>
      </c>
    </row>
    <row r="623" spans="1:5" x14ac:dyDescent="0.2">
      <c r="A623" t="s">
        <v>705</v>
      </c>
      <c r="B623">
        <v>-1.07506618857488</v>
      </c>
      <c r="C623">
        <v>-3.7200540000000002</v>
      </c>
      <c r="D623" t="s">
        <v>81</v>
      </c>
      <c r="E623" t="s">
        <v>82</v>
      </c>
    </row>
    <row r="624" spans="1:5" x14ac:dyDescent="0.2">
      <c r="A624" t="s">
        <v>706</v>
      </c>
      <c r="B624">
        <v>-1.8444642338553401</v>
      </c>
      <c r="C624">
        <v>-3.9181759999999999</v>
      </c>
      <c r="D624" t="s">
        <v>81</v>
      </c>
      <c r="E624" t="s">
        <v>82</v>
      </c>
    </row>
    <row r="625" spans="1:5" x14ac:dyDescent="0.2">
      <c r="A625" t="s">
        <v>707</v>
      </c>
      <c r="B625">
        <v>-0.93848324648613202</v>
      </c>
      <c r="C625">
        <v>-0.97992849999999998</v>
      </c>
      <c r="D625" t="s">
        <v>81</v>
      </c>
      <c r="E625" t="s">
        <v>82</v>
      </c>
    </row>
    <row r="626" spans="1:5" x14ac:dyDescent="0.2">
      <c r="A626" t="s">
        <v>708</v>
      </c>
      <c r="B626">
        <v>0.53242321286952998</v>
      </c>
      <c r="C626">
        <v>-0.44733270000000003</v>
      </c>
      <c r="D626" t="s">
        <v>86</v>
      </c>
      <c r="E626" t="s">
        <v>82</v>
      </c>
    </row>
    <row r="627" spans="1:5" x14ac:dyDescent="0.2">
      <c r="A627" t="s">
        <v>709</v>
      </c>
      <c r="B627">
        <v>-1.0437753905279801</v>
      </c>
      <c r="C627">
        <v>-1.47566</v>
      </c>
      <c r="D627" t="s">
        <v>81</v>
      </c>
      <c r="E627" t="s">
        <v>82</v>
      </c>
    </row>
    <row r="628" spans="1:5" x14ac:dyDescent="0.2">
      <c r="A628" t="s">
        <v>710</v>
      </c>
      <c r="B628">
        <v>-0.36905878368817002</v>
      </c>
      <c r="C628">
        <v>-1.057976</v>
      </c>
      <c r="D628" t="s">
        <v>81</v>
      </c>
      <c r="E628" t="s">
        <v>82</v>
      </c>
    </row>
    <row r="629" spans="1:5" x14ac:dyDescent="0.2">
      <c r="A629" t="s">
        <v>711</v>
      </c>
      <c r="B629">
        <v>1.57237928144052</v>
      </c>
      <c r="C629">
        <v>3.1290819999999999</v>
      </c>
      <c r="D629" t="s">
        <v>89</v>
      </c>
      <c r="E629" t="s">
        <v>82</v>
      </c>
    </row>
    <row r="630" spans="1:5" x14ac:dyDescent="0.2">
      <c r="A630" t="s">
        <v>712</v>
      </c>
      <c r="B630">
        <v>0.32985398173429298</v>
      </c>
      <c r="C630">
        <v>-0.62739940000000005</v>
      </c>
      <c r="D630" t="s">
        <v>86</v>
      </c>
      <c r="E630" t="s">
        <v>82</v>
      </c>
    </row>
    <row r="631" spans="1:5" x14ac:dyDescent="0.2">
      <c r="A631" t="s">
        <v>713</v>
      </c>
      <c r="B631">
        <v>0.538785736925664</v>
      </c>
      <c r="C631">
        <v>-0.45705119999999999</v>
      </c>
      <c r="D631" t="s">
        <v>86</v>
      </c>
      <c r="E631" t="s">
        <v>82</v>
      </c>
    </row>
    <row r="632" spans="1:5" x14ac:dyDescent="0.2">
      <c r="A632" t="s">
        <v>714</v>
      </c>
      <c r="B632">
        <v>1.6664333013557</v>
      </c>
      <c r="C632">
        <v>1.939152</v>
      </c>
      <c r="D632" t="s">
        <v>89</v>
      </c>
      <c r="E632" t="s">
        <v>82</v>
      </c>
    </row>
    <row r="633" spans="1:5" x14ac:dyDescent="0.2">
      <c r="A633" t="s">
        <v>715</v>
      </c>
      <c r="B633">
        <v>0.64122797137304399</v>
      </c>
      <c r="C633">
        <v>-0.77247560000000004</v>
      </c>
      <c r="D633" t="s">
        <v>86</v>
      </c>
      <c r="E633" t="s">
        <v>82</v>
      </c>
    </row>
    <row r="634" spans="1:5" x14ac:dyDescent="0.2">
      <c r="A634" t="s">
        <v>716</v>
      </c>
      <c r="B634">
        <v>0.26324207842686898</v>
      </c>
      <c r="C634">
        <v>-1.0718179999999999</v>
      </c>
      <c r="D634" t="s">
        <v>86</v>
      </c>
      <c r="E634" t="s">
        <v>82</v>
      </c>
    </row>
    <row r="635" spans="1:5" x14ac:dyDescent="0.2">
      <c r="A635" t="s">
        <v>717</v>
      </c>
      <c r="B635">
        <v>0.93798047401348394</v>
      </c>
      <c r="C635">
        <v>1.5055270000000001</v>
      </c>
      <c r="D635" t="s">
        <v>89</v>
      </c>
      <c r="E635" t="s">
        <v>82</v>
      </c>
    </row>
    <row r="636" spans="1:5" x14ac:dyDescent="0.2">
      <c r="A636" t="s">
        <v>718</v>
      </c>
      <c r="B636">
        <v>2.44899883529345</v>
      </c>
      <c r="C636">
        <v>0.93506100000000003</v>
      </c>
      <c r="D636" t="s">
        <v>89</v>
      </c>
      <c r="E636" t="s">
        <v>82</v>
      </c>
    </row>
    <row r="637" spans="1:5" x14ac:dyDescent="0.2">
      <c r="A637" t="s">
        <v>719</v>
      </c>
      <c r="B637">
        <v>0.62908447707040405</v>
      </c>
      <c r="C637">
        <v>-2.0011770000000002</v>
      </c>
      <c r="D637" t="s">
        <v>86</v>
      </c>
      <c r="E637" t="s">
        <v>82</v>
      </c>
    </row>
    <row r="638" spans="1:5" x14ac:dyDescent="0.2">
      <c r="A638" t="s">
        <v>720</v>
      </c>
      <c r="B638">
        <v>-0.59436461458665002</v>
      </c>
      <c r="C638">
        <v>-2.045026</v>
      </c>
      <c r="D638" t="s">
        <v>81</v>
      </c>
      <c r="E638" t="s">
        <v>82</v>
      </c>
    </row>
    <row r="639" spans="1:5" x14ac:dyDescent="0.2">
      <c r="A639" t="s">
        <v>721</v>
      </c>
      <c r="B639">
        <v>-1.7355932289201299</v>
      </c>
      <c r="C639">
        <v>-2.0721590000000001</v>
      </c>
      <c r="D639" t="s">
        <v>81</v>
      </c>
      <c r="E639" t="s">
        <v>82</v>
      </c>
    </row>
    <row r="640" spans="1:5" x14ac:dyDescent="0.2">
      <c r="A640" t="s">
        <v>722</v>
      </c>
      <c r="B640">
        <v>-0.19235696238327801</v>
      </c>
      <c r="C640">
        <v>-0.17793629999999999</v>
      </c>
      <c r="D640" t="s">
        <v>81</v>
      </c>
      <c r="E640" t="s">
        <v>82</v>
      </c>
    </row>
    <row r="641" spans="1:5" x14ac:dyDescent="0.2">
      <c r="A641" t="s">
        <v>723</v>
      </c>
      <c r="B641">
        <v>0.52442836743203103</v>
      </c>
      <c r="C641">
        <v>3.0982280000000002</v>
      </c>
      <c r="D641" t="s">
        <v>89</v>
      </c>
      <c r="E641" t="s">
        <v>82</v>
      </c>
    </row>
    <row r="642" spans="1:5" x14ac:dyDescent="0.2">
      <c r="A642" t="s">
        <v>724</v>
      </c>
      <c r="B642">
        <v>-2.07429995033907</v>
      </c>
      <c r="C642">
        <v>-5.2130599999999996</v>
      </c>
      <c r="D642" t="s">
        <v>81</v>
      </c>
      <c r="E642" t="s">
        <v>82</v>
      </c>
    </row>
    <row r="643" spans="1:5" x14ac:dyDescent="0.2">
      <c r="A643" t="s">
        <v>725</v>
      </c>
      <c r="B643">
        <v>-0.38528880621837103</v>
      </c>
      <c r="C643">
        <v>0.84726520000000005</v>
      </c>
      <c r="D643" t="s">
        <v>86</v>
      </c>
      <c r="E643" t="s">
        <v>82</v>
      </c>
    </row>
    <row r="644" spans="1:5" x14ac:dyDescent="0.2">
      <c r="A644" t="s">
        <v>726</v>
      </c>
      <c r="B644">
        <v>0.78235007817345104</v>
      </c>
      <c r="C644">
        <v>1.828997</v>
      </c>
      <c r="D644" t="s">
        <v>89</v>
      </c>
      <c r="E644" t="s">
        <v>82</v>
      </c>
    </row>
    <row r="645" spans="1:5" x14ac:dyDescent="0.2">
      <c r="A645" t="s">
        <v>727</v>
      </c>
      <c r="B645">
        <v>1.08794153157507</v>
      </c>
      <c r="C645">
        <v>-1.642776</v>
      </c>
      <c r="D645" t="s">
        <v>86</v>
      </c>
      <c r="E645" t="s">
        <v>82</v>
      </c>
    </row>
    <row r="646" spans="1:5" x14ac:dyDescent="0.2">
      <c r="A646" t="s">
        <v>728</v>
      </c>
      <c r="B646">
        <v>-0.49120180985101802</v>
      </c>
      <c r="C646">
        <v>-1.61219</v>
      </c>
      <c r="D646" t="s">
        <v>81</v>
      </c>
      <c r="E646" t="s">
        <v>82</v>
      </c>
    </row>
    <row r="647" spans="1:5" x14ac:dyDescent="0.2">
      <c r="A647" t="s">
        <v>729</v>
      </c>
      <c r="B647">
        <v>-3.3879353587407302</v>
      </c>
      <c r="C647">
        <v>-3.510135</v>
      </c>
      <c r="D647" t="s">
        <v>81</v>
      </c>
      <c r="E647" t="s">
        <v>82</v>
      </c>
    </row>
    <row r="648" spans="1:5" x14ac:dyDescent="0.2">
      <c r="A648" t="s">
        <v>730</v>
      </c>
      <c r="B648">
        <v>2.3820028972040599</v>
      </c>
      <c r="C648">
        <v>2.0675919999999999</v>
      </c>
      <c r="D648" t="s">
        <v>89</v>
      </c>
      <c r="E648" t="s">
        <v>82</v>
      </c>
    </row>
    <row r="649" spans="1:5" x14ac:dyDescent="0.2">
      <c r="A649" t="s">
        <v>731</v>
      </c>
      <c r="B649">
        <v>-0.63825863600871002</v>
      </c>
      <c r="C649">
        <v>-1.710388</v>
      </c>
      <c r="D649" t="s">
        <v>81</v>
      </c>
      <c r="E649" t="s">
        <v>82</v>
      </c>
    </row>
    <row r="650" spans="1:5" x14ac:dyDescent="0.2">
      <c r="A650" t="s">
        <v>732</v>
      </c>
      <c r="B650">
        <v>-0.47013162816626602</v>
      </c>
      <c r="C650">
        <v>0.96172449999999998</v>
      </c>
      <c r="D650" t="s">
        <v>86</v>
      </c>
      <c r="E650" t="s">
        <v>82</v>
      </c>
    </row>
    <row r="651" spans="1:5" x14ac:dyDescent="0.2">
      <c r="A651" t="s">
        <v>733</v>
      </c>
      <c r="B651">
        <v>-0.26828365407521199</v>
      </c>
      <c r="C651">
        <v>-0.16595270000000001</v>
      </c>
      <c r="D651" t="s">
        <v>81</v>
      </c>
      <c r="E651" t="s">
        <v>82</v>
      </c>
    </row>
    <row r="652" spans="1:5" x14ac:dyDescent="0.2">
      <c r="A652" t="s">
        <v>734</v>
      </c>
      <c r="B652">
        <v>-0.41838151940526902</v>
      </c>
      <c r="C652">
        <v>0.88291039999999998</v>
      </c>
      <c r="D652" t="s">
        <v>86</v>
      </c>
      <c r="E652" t="s">
        <v>82</v>
      </c>
    </row>
    <row r="653" spans="1:5" x14ac:dyDescent="0.2">
      <c r="A653" t="s">
        <v>735</v>
      </c>
      <c r="B653">
        <v>-0.68054374424359299</v>
      </c>
      <c r="C653">
        <v>-1.3773789999999999</v>
      </c>
      <c r="D653" t="s">
        <v>81</v>
      </c>
      <c r="E653" t="s">
        <v>82</v>
      </c>
    </row>
    <row r="654" spans="1:5" x14ac:dyDescent="0.2">
      <c r="A654" t="s">
        <v>736</v>
      </c>
      <c r="B654">
        <v>0.57704213795702597</v>
      </c>
      <c r="C654">
        <v>-0.48096159999999999</v>
      </c>
      <c r="D654" t="s">
        <v>86</v>
      </c>
      <c r="E654" t="s">
        <v>82</v>
      </c>
    </row>
    <row r="655" spans="1:5" x14ac:dyDescent="0.2">
      <c r="A655" t="s">
        <v>737</v>
      </c>
      <c r="B655">
        <v>-0.71417136649074997</v>
      </c>
      <c r="C655">
        <v>-1.262885</v>
      </c>
      <c r="D655" t="s">
        <v>81</v>
      </c>
      <c r="E655" t="s">
        <v>82</v>
      </c>
    </row>
    <row r="656" spans="1:5" x14ac:dyDescent="0.2">
      <c r="A656" t="s">
        <v>738</v>
      </c>
      <c r="B656">
        <v>0.33225404710209799</v>
      </c>
      <c r="C656">
        <v>-0.89645410000000003</v>
      </c>
      <c r="D656" t="s">
        <v>86</v>
      </c>
      <c r="E656" t="s">
        <v>82</v>
      </c>
    </row>
    <row r="657" spans="1:5" x14ac:dyDescent="0.2">
      <c r="A657" t="s">
        <v>739</v>
      </c>
      <c r="B657">
        <v>-0.38597590878911903</v>
      </c>
      <c r="C657">
        <v>-1.7231780000000001</v>
      </c>
      <c r="D657" t="s">
        <v>81</v>
      </c>
      <c r="E657" t="s">
        <v>82</v>
      </c>
    </row>
    <row r="658" spans="1:5" x14ac:dyDescent="0.2">
      <c r="A658" t="s">
        <v>740</v>
      </c>
      <c r="B658">
        <v>-0.38100301041946899</v>
      </c>
      <c r="C658">
        <v>0.66302380000000005</v>
      </c>
      <c r="D658" t="s">
        <v>86</v>
      </c>
      <c r="E658" t="s">
        <v>82</v>
      </c>
    </row>
    <row r="659" spans="1:5" x14ac:dyDescent="0.2">
      <c r="A659" t="s">
        <v>741</v>
      </c>
      <c r="B659">
        <v>-0.51236545360278096</v>
      </c>
      <c r="C659">
        <v>0.83559689999999998</v>
      </c>
      <c r="D659" t="s">
        <v>86</v>
      </c>
      <c r="E659" t="s">
        <v>82</v>
      </c>
    </row>
    <row r="660" spans="1:5" x14ac:dyDescent="0.2">
      <c r="A660" t="s">
        <v>742</v>
      </c>
      <c r="B660">
        <v>0.60257256416206395</v>
      </c>
      <c r="C660">
        <v>1.6341889999999999</v>
      </c>
      <c r="D660" t="s">
        <v>89</v>
      </c>
      <c r="E660" t="s">
        <v>82</v>
      </c>
    </row>
    <row r="661" spans="1:5" x14ac:dyDescent="0.2">
      <c r="A661" t="s">
        <v>743</v>
      </c>
      <c r="B661">
        <v>0.22555223236674099</v>
      </c>
      <c r="C661">
        <v>-0.24396809999999999</v>
      </c>
      <c r="D661" t="s">
        <v>86</v>
      </c>
      <c r="E661" t="s">
        <v>82</v>
      </c>
    </row>
    <row r="662" spans="1:5" x14ac:dyDescent="0.2">
      <c r="A662" t="s">
        <v>744</v>
      </c>
      <c r="B662">
        <v>-0.43761495694565999</v>
      </c>
      <c r="C662">
        <v>1.9271050000000001</v>
      </c>
      <c r="D662" t="s">
        <v>86</v>
      </c>
      <c r="E662" t="s">
        <v>82</v>
      </c>
    </row>
    <row r="663" spans="1:5" x14ac:dyDescent="0.2">
      <c r="A663" t="s">
        <v>745</v>
      </c>
      <c r="B663">
        <v>-0.68446424864748501</v>
      </c>
      <c r="C663">
        <v>-1.1617139999999999</v>
      </c>
      <c r="D663" t="s">
        <v>81</v>
      </c>
      <c r="E663" t="s">
        <v>82</v>
      </c>
    </row>
    <row r="664" spans="1:5" x14ac:dyDescent="0.2">
      <c r="A664" t="s">
        <v>746</v>
      </c>
      <c r="B664">
        <v>-0.239434073088508</v>
      </c>
      <c r="C664">
        <v>-0.13953460000000001</v>
      </c>
      <c r="D664" t="s">
        <v>81</v>
      </c>
      <c r="E664" t="s">
        <v>82</v>
      </c>
    </row>
    <row r="665" spans="1:5" x14ac:dyDescent="0.2">
      <c r="A665" t="s">
        <v>747</v>
      </c>
      <c r="B665">
        <v>1.2005740393606601</v>
      </c>
      <c r="C665">
        <v>2.0756619999999999</v>
      </c>
      <c r="D665" t="s">
        <v>89</v>
      </c>
      <c r="E665" t="s">
        <v>82</v>
      </c>
    </row>
    <row r="666" spans="1:5" x14ac:dyDescent="0.2">
      <c r="A666" t="s">
        <v>748</v>
      </c>
      <c r="B666">
        <v>0.48341002597256499</v>
      </c>
      <c r="C666">
        <v>-1.0153000000000001</v>
      </c>
      <c r="D666" t="s">
        <v>86</v>
      </c>
      <c r="E666" t="s">
        <v>82</v>
      </c>
    </row>
    <row r="667" spans="1:5" x14ac:dyDescent="0.2">
      <c r="A667" t="s">
        <v>749</v>
      </c>
      <c r="B667">
        <v>-0.62780807630357505</v>
      </c>
      <c r="C667">
        <v>0.47802139999999999</v>
      </c>
      <c r="D667" t="s">
        <v>86</v>
      </c>
      <c r="E667" t="s">
        <v>82</v>
      </c>
    </row>
    <row r="668" spans="1:5" x14ac:dyDescent="0.2">
      <c r="A668" t="s">
        <v>750</v>
      </c>
      <c r="B668">
        <v>0.37973434349038399</v>
      </c>
      <c r="C668">
        <v>0.75550119999999998</v>
      </c>
      <c r="D668" t="s">
        <v>89</v>
      </c>
      <c r="E668" t="s">
        <v>82</v>
      </c>
    </row>
    <row r="669" spans="1:5" x14ac:dyDescent="0.2">
      <c r="A669" t="s">
        <v>751</v>
      </c>
      <c r="B669">
        <v>0.75900289520268505</v>
      </c>
      <c r="C669">
        <v>0.44352940000000002</v>
      </c>
      <c r="D669" t="s">
        <v>89</v>
      </c>
      <c r="E669" t="s">
        <v>82</v>
      </c>
    </row>
    <row r="670" spans="1:5" x14ac:dyDescent="0.2">
      <c r="A670" t="s">
        <v>752</v>
      </c>
      <c r="B670">
        <v>2.4372506399632101</v>
      </c>
      <c r="C670">
        <v>1.28722</v>
      </c>
      <c r="D670" t="s">
        <v>89</v>
      </c>
      <c r="E670" t="s">
        <v>82</v>
      </c>
    </row>
    <row r="671" spans="1:5" x14ac:dyDescent="0.2">
      <c r="A671" t="s">
        <v>753</v>
      </c>
      <c r="B671">
        <v>0.26468485707501599</v>
      </c>
      <c r="C671">
        <v>1.0075430000000001</v>
      </c>
      <c r="D671" t="s">
        <v>89</v>
      </c>
      <c r="E671" t="s">
        <v>82</v>
      </c>
    </row>
    <row r="672" spans="1:5" x14ac:dyDescent="0.2">
      <c r="A672" t="s">
        <v>754</v>
      </c>
      <c r="B672">
        <v>1.2590695451745</v>
      </c>
      <c r="C672">
        <v>2.808554</v>
      </c>
      <c r="D672" t="s">
        <v>89</v>
      </c>
      <c r="E672" t="s">
        <v>82</v>
      </c>
    </row>
    <row r="673" spans="1:5" x14ac:dyDescent="0.2">
      <c r="A673" t="s">
        <v>755</v>
      </c>
      <c r="B673">
        <v>-0.52902897159087003</v>
      </c>
      <c r="C673">
        <v>-1.657656</v>
      </c>
      <c r="D673" t="s">
        <v>81</v>
      </c>
      <c r="E673" t="s">
        <v>82</v>
      </c>
    </row>
    <row r="674" spans="1:5" x14ac:dyDescent="0.2">
      <c r="A674" t="s">
        <v>756</v>
      </c>
      <c r="B674">
        <v>1.57219126876967</v>
      </c>
      <c r="C674">
        <v>1.5974820000000001</v>
      </c>
      <c r="D674" t="s">
        <v>89</v>
      </c>
      <c r="E674" t="s">
        <v>82</v>
      </c>
    </row>
    <row r="675" spans="1:5" x14ac:dyDescent="0.2">
      <c r="A675" t="s">
        <v>757</v>
      </c>
      <c r="B675">
        <v>0.56026775038002397</v>
      </c>
      <c r="C675">
        <v>1.0769599999999999</v>
      </c>
      <c r="D675" t="s">
        <v>89</v>
      </c>
      <c r="E675" t="s">
        <v>82</v>
      </c>
    </row>
    <row r="676" spans="1:5" x14ac:dyDescent="0.2">
      <c r="A676" t="s">
        <v>758</v>
      </c>
      <c r="B676">
        <v>0.311041161864549</v>
      </c>
      <c r="C676">
        <v>-0.50205330000000004</v>
      </c>
      <c r="D676" t="s">
        <v>86</v>
      </c>
      <c r="E676" t="s">
        <v>82</v>
      </c>
    </row>
    <row r="677" spans="1:5" x14ac:dyDescent="0.2">
      <c r="A677" t="s">
        <v>759</v>
      </c>
      <c r="B677">
        <v>0.93824348196158203</v>
      </c>
      <c r="C677">
        <v>1.8755550000000001</v>
      </c>
      <c r="D677" t="s">
        <v>89</v>
      </c>
      <c r="E677" t="s">
        <v>82</v>
      </c>
    </row>
    <row r="678" spans="1:5" x14ac:dyDescent="0.2">
      <c r="A678" t="s">
        <v>760</v>
      </c>
      <c r="B678">
        <v>0.39371388687932501</v>
      </c>
      <c r="C678">
        <v>-0.85029250000000001</v>
      </c>
      <c r="D678" t="s">
        <v>86</v>
      </c>
      <c r="E678" t="s">
        <v>82</v>
      </c>
    </row>
    <row r="679" spans="1:5" x14ac:dyDescent="0.2">
      <c r="A679" t="s">
        <v>761</v>
      </c>
      <c r="B679">
        <v>-0.47736881589240299</v>
      </c>
      <c r="C679">
        <v>0.1714955</v>
      </c>
      <c r="D679" t="s">
        <v>86</v>
      </c>
      <c r="E679" t="s">
        <v>82</v>
      </c>
    </row>
    <row r="680" spans="1:5" x14ac:dyDescent="0.2">
      <c r="A680" t="s">
        <v>762</v>
      </c>
      <c r="B680">
        <v>-0.80646245152252605</v>
      </c>
      <c r="C680">
        <v>-1.6606259999999999</v>
      </c>
      <c r="D680" t="s">
        <v>81</v>
      </c>
      <c r="E680" t="s">
        <v>82</v>
      </c>
    </row>
    <row r="681" spans="1:5" x14ac:dyDescent="0.2">
      <c r="A681" t="s">
        <v>763</v>
      </c>
      <c r="B681">
        <v>-0.37820485378906898</v>
      </c>
      <c r="C681">
        <v>-0.29315649999999999</v>
      </c>
      <c r="D681" t="s">
        <v>81</v>
      </c>
      <c r="E681" t="s">
        <v>82</v>
      </c>
    </row>
    <row r="682" spans="1:5" x14ac:dyDescent="0.2">
      <c r="A682" t="s">
        <v>764</v>
      </c>
      <c r="B682">
        <v>0.48449831295388601</v>
      </c>
      <c r="C682">
        <v>-1.3715839999999999</v>
      </c>
      <c r="D682" t="s">
        <v>86</v>
      </c>
      <c r="E682" t="s">
        <v>82</v>
      </c>
    </row>
    <row r="683" spans="1:5" x14ac:dyDescent="0.2">
      <c r="A683" t="s">
        <v>765</v>
      </c>
      <c r="B683">
        <v>0.35868908879474798</v>
      </c>
      <c r="C683">
        <v>0.1647168</v>
      </c>
      <c r="D683" t="s">
        <v>89</v>
      </c>
      <c r="E683" t="s">
        <v>82</v>
      </c>
    </row>
    <row r="684" spans="1:5" x14ac:dyDescent="0.2">
      <c r="A684" t="s">
        <v>766</v>
      </c>
      <c r="B684">
        <v>0.87001606677946297</v>
      </c>
      <c r="C684">
        <v>1.749126</v>
      </c>
      <c r="D684" t="s">
        <v>89</v>
      </c>
      <c r="E684" t="s">
        <v>82</v>
      </c>
    </row>
    <row r="685" spans="1:5" x14ac:dyDescent="0.2">
      <c r="A685" t="s">
        <v>767</v>
      </c>
      <c r="B685">
        <v>0.42371986592983102</v>
      </c>
      <c r="C685">
        <v>0.51713450000000005</v>
      </c>
      <c r="D685" t="s">
        <v>89</v>
      </c>
      <c r="E685" t="s">
        <v>82</v>
      </c>
    </row>
    <row r="686" spans="1:5" x14ac:dyDescent="0.2">
      <c r="A686" t="s">
        <v>768</v>
      </c>
      <c r="B686">
        <v>0.83391294762189705</v>
      </c>
      <c r="C686">
        <v>1.4002019999999999</v>
      </c>
      <c r="D686" t="s">
        <v>89</v>
      </c>
      <c r="E686" t="s">
        <v>82</v>
      </c>
    </row>
    <row r="687" spans="1:5" x14ac:dyDescent="0.2">
      <c r="A687" t="s">
        <v>769</v>
      </c>
      <c r="B687">
        <v>-0.26641719300400801</v>
      </c>
      <c r="C687">
        <v>1.010043</v>
      </c>
      <c r="D687" t="s">
        <v>86</v>
      </c>
      <c r="E687" t="s">
        <v>82</v>
      </c>
    </row>
    <row r="688" spans="1:5" x14ac:dyDescent="0.2">
      <c r="A688" t="s">
        <v>770</v>
      </c>
      <c r="B688">
        <v>0.49562382867737398</v>
      </c>
      <c r="C688">
        <v>-0.47316000000000003</v>
      </c>
      <c r="D688" t="s">
        <v>86</v>
      </c>
      <c r="E688" t="s">
        <v>82</v>
      </c>
    </row>
    <row r="689" spans="1:5" x14ac:dyDescent="0.2">
      <c r="A689" t="s">
        <v>771</v>
      </c>
      <c r="B689">
        <v>0.57284666458825595</v>
      </c>
      <c r="C689">
        <v>1.3344279999999999</v>
      </c>
      <c r="D689" t="s">
        <v>89</v>
      </c>
      <c r="E689" t="s">
        <v>82</v>
      </c>
    </row>
    <row r="690" spans="1:5" x14ac:dyDescent="0.2">
      <c r="A690" t="s">
        <v>772</v>
      </c>
      <c r="B690">
        <v>0.57374297973297095</v>
      </c>
      <c r="C690">
        <v>1.254732</v>
      </c>
      <c r="D690" t="s">
        <v>89</v>
      </c>
      <c r="E690" t="s">
        <v>82</v>
      </c>
    </row>
    <row r="691" spans="1:5" x14ac:dyDescent="0.2">
      <c r="A691" t="s">
        <v>773</v>
      </c>
      <c r="B691">
        <v>-0.48161711062566598</v>
      </c>
      <c r="C691">
        <v>-0.89529300000000001</v>
      </c>
      <c r="D691" t="s">
        <v>81</v>
      </c>
      <c r="E691" t="s">
        <v>82</v>
      </c>
    </row>
    <row r="692" spans="1:5" x14ac:dyDescent="0.2">
      <c r="A692" t="s">
        <v>774</v>
      </c>
      <c r="B692">
        <v>0.38257082927164299</v>
      </c>
      <c r="C692">
        <v>-0.97287199999999996</v>
      </c>
      <c r="D692" t="s">
        <v>86</v>
      </c>
      <c r="E692" t="s">
        <v>82</v>
      </c>
    </row>
    <row r="693" spans="1:5" x14ac:dyDescent="0.2">
      <c r="A693" t="s">
        <v>775</v>
      </c>
      <c r="B693">
        <v>0.50482801153486001</v>
      </c>
      <c r="C693">
        <v>-0.39834910000000001</v>
      </c>
      <c r="D693" t="s">
        <v>86</v>
      </c>
      <c r="E693" t="s">
        <v>82</v>
      </c>
    </row>
    <row r="694" spans="1:5" x14ac:dyDescent="0.2">
      <c r="A694" t="s">
        <v>776</v>
      </c>
      <c r="B694">
        <v>0.66901561131382603</v>
      </c>
      <c r="C694">
        <v>0.35911680000000001</v>
      </c>
      <c r="D694" t="s">
        <v>89</v>
      </c>
      <c r="E694" t="s">
        <v>82</v>
      </c>
    </row>
    <row r="695" spans="1:5" x14ac:dyDescent="0.2">
      <c r="A695" t="s">
        <v>777</v>
      </c>
      <c r="B695">
        <v>0.26135336942370901</v>
      </c>
      <c r="C695">
        <v>-2.5459309999999999</v>
      </c>
      <c r="D695" t="s">
        <v>86</v>
      </c>
      <c r="E695" t="s">
        <v>82</v>
      </c>
    </row>
    <row r="696" spans="1:5" x14ac:dyDescent="0.2">
      <c r="A696" t="s">
        <v>778</v>
      </c>
      <c r="B696">
        <v>0.716440008551393</v>
      </c>
      <c r="C696">
        <v>-1.4790000000000001</v>
      </c>
      <c r="D696" t="s">
        <v>86</v>
      </c>
      <c r="E696" t="s">
        <v>82</v>
      </c>
    </row>
    <row r="697" spans="1:5" x14ac:dyDescent="0.2">
      <c r="A697" t="s">
        <v>779</v>
      </c>
      <c r="B697">
        <v>1.09851992461708</v>
      </c>
      <c r="C697">
        <v>-2.0605340000000001</v>
      </c>
      <c r="D697" t="s">
        <v>86</v>
      </c>
      <c r="E697" t="s">
        <v>82</v>
      </c>
    </row>
    <row r="698" spans="1:5" x14ac:dyDescent="0.2">
      <c r="A698" t="s">
        <v>780</v>
      </c>
      <c r="B698">
        <v>1.1206382864890101</v>
      </c>
      <c r="C698">
        <v>2.0851579999999998</v>
      </c>
      <c r="D698" t="s">
        <v>89</v>
      </c>
      <c r="E698" t="s">
        <v>82</v>
      </c>
    </row>
    <row r="699" spans="1:5" x14ac:dyDescent="0.2">
      <c r="A699" t="s">
        <v>781</v>
      </c>
      <c r="B699">
        <v>0.58944553399613897</v>
      </c>
      <c r="C699">
        <v>1.274824</v>
      </c>
      <c r="D699" t="s">
        <v>89</v>
      </c>
      <c r="E699" t="s">
        <v>82</v>
      </c>
    </row>
    <row r="700" spans="1:5" x14ac:dyDescent="0.2">
      <c r="A700" t="s">
        <v>782</v>
      </c>
      <c r="B700">
        <v>0.88762003183996996</v>
      </c>
      <c r="C700">
        <v>-0.89729179999999997</v>
      </c>
      <c r="D700" t="s">
        <v>86</v>
      </c>
      <c r="E700" t="s">
        <v>82</v>
      </c>
    </row>
    <row r="701" spans="1:5" x14ac:dyDescent="0.2">
      <c r="A701" t="s">
        <v>783</v>
      </c>
      <c r="B701">
        <v>1.2250725605391499</v>
      </c>
      <c r="C701">
        <v>3.1488520000000002</v>
      </c>
      <c r="D701" t="s">
        <v>89</v>
      </c>
      <c r="E701" t="s">
        <v>82</v>
      </c>
    </row>
    <row r="702" spans="1:5" x14ac:dyDescent="0.2">
      <c r="A702" t="s">
        <v>784</v>
      </c>
      <c r="B702">
        <v>-0.53719928453817101</v>
      </c>
      <c r="C702">
        <v>-0.69072730000000004</v>
      </c>
      <c r="D702" t="s">
        <v>81</v>
      </c>
      <c r="E702" t="s">
        <v>82</v>
      </c>
    </row>
    <row r="703" spans="1:5" x14ac:dyDescent="0.2">
      <c r="A703" t="s">
        <v>785</v>
      </c>
      <c r="B703">
        <v>-0.45963291664276601</v>
      </c>
      <c r="C703">
        <v>-1.222755</v>
      </c>
      <c r="D703" t="s">
        <v>81</v>
      </c>
      <c r="E703" t="s">
        <v>82</v>
      </c>
    </row>
    <row r="704" spans="1:5" x14ac:dyDescent="0.2">
      <c r="A704" t="s">
        <v>786</v>
      </c>
      <c r="B704">
        <v>-0.91276623416299896</v>
      </c>
      <c r="C704">
        <v>-2.385332</v>
      </c>
      <c r="D704" t="s">
        <v>81</v>
      </c>
      <c r="E704" t="s">
        <v>82</v>
      </c>
    </row>
    <row r="705" spans="1:5" x14ac:dyDescent="0.2">
      <c r="A705" t="s">
        <v>787</v>
      </c>
      <c r="B705">
        <v>-0.393249287567081</v>
      </c>
      <c r="C705">
        <v>0.3727413</v>
      </c>
      <c r="D705" t="s">
        <v>86</v>
      </c>
      <c r="E705" t="s">
        <v>82</v>
      </c>
    </row>
    <row r="706" spans="1:5" x14ac:dyDescent="0.2">
      <c r="A706" t="s">
        <v>788</v>
      </c>
      <c r="B706">
        <v>1.53181185523833</v>
      </c>
      <c r="C706">
        <v>1.1974800000000001</v>
      </c>
      <c r="D706" t="s">
        <v>89</v>
      </c>
      <c r="E706" t="s">
        <v>82</v>
      </c>
    </row>
    <row r="707" spans="1:5" x14ac:dyDescent="0.2">
      <c r="A707" t="s">
        <v>789</v>
      </c>
      <c r="B707">
        <v>-0.81869334104965996</v>
      </c>
      <c r="C707">
        <v>-0.74504530000000002</v>
      </c>
      <c r="D707" t="s">
        <v>81</v>
      </c>
      <c r="E707" t="s">
        <v>82</v>
      </c>
    </row>
    <row r="708" spans="1:5" x14ac:dyDescent="0.2">
      <c r="A708" t="s">
        <v>790</v>
      </c>
      <c r="B708">
        <v>-0.95952912886932096</v>
      </c>
      <c r="C708">
        <v>-0.83831409999999995</v>
      </c>
      <c r="D708" t="s">
        <v>81</v>
      </c>
      <c r="E708" t="s">
        <v>82</v>
      </c>
    </row>
    <row r="709" spans="1:5" x14ac:dyDescent="0.2">
      <c r="A709" t="s">
        <v>791</v>
      </c>
      <c r="B709">
        <v>-0.57117010807198099</v>
      </c>
      <c r="C709">
        <v>0.4694931</v>
      </c>
      <c r="D709" t="s">
        <v>86</v>
      </c>
      <c r="E709" t="s">
        <v>82</v>
      </c>
    </row>
    <row r="710" spans="1:5" x14ac:dyDescent="0.2">
      <c r="A710" t="s">
        <v>792</v>
      </c>
      <c r="B710">
        <v>-1.1825652919115299</v>
      </c>
      <c r="C710">
        <v>3.2479930000000001</v>
      </c>
      <c r="D710" t="s">
        <v>86</v>
      </c>
      <c r="E710" t="s">
        <v>82</v>
      </c>
    </row>
    <row r="711" spans="1:5" x14ac:dyDescent="0.2">
      <c r="A711" t="s">
        <v>793</v>
      </c>
      <c r="B711">
        <v>0.23923028857621201</v>
      </c>
      <c r="C711">
        <v>-0.54522760000000003</v>
      </c>
      <c r="D711" t="s">
        <v>86</v>
      </c>
      <c r="E711" t="s">
        <v>82</v>
      </c>
    </row>
    <row r="712" spans="1:5" x14ac:dyDescent="0.2">
      <c r="A712" t="s">
        <v>794</v>
      </c>
      <c r="B712">
        <v>0.73256148947231203</v>
      </c>
      <c r="C712">
        <v>-0.31197659999999999</v>
      </c>
      <c r="D712" t="s">
        <v>86</v>
      </c>
      <c r="E712" t="s">
        <v>82</v>
      </c>
    </row>
    <row r="713" spans="1:5" x14ac:dyDescent="0.2">
      <c r="A713" t="s">
        <v>795</v>
      </c>
      <c r="B713">
        <v>0.38273322066125698</v>
      </c>
      <c r="C713">
        <v>0.64458249999999995</v>
      </c>
      <c r="D713" t="s">
        <v>89</v>
      </c>
      <c r="E713" t="s">
        <v>82</v>
      </c>
    </row>
    <row r="714" spans="1:5" x14ac:dyDescent="0.2">
      <c r="A714" t="s">
        <v>796</v>
      </c>
      <c r="B714">
        <v>0.50384788994331398</v>
      </c>
      <c r="C714">
        <v>2.2727729999999999</v>
      </c>
      <c r="D714" t="s">
        <v>89</v>
      </c>
      <c r="E714" t="s">
        <v>82</v>
      </c>
    </row>
    <row r="715" spans="1:5" x14ac:dyDescent="0.2">
      <c r="A715" t="s">
        <v>797</v>
      </c>
      <c r="B715">
        <v>0.26846376753422302</v>
      </c>
      <c r="C715">
        <v>0.43242979999999998</v>
      </c>
      <c r="D715" t="s">
        <v>89</v>
      </c>
      <c r="E715" t="s">
        <v>82</v>
      </c>
    </row>
    <row r="716" spans="1:5" x14ac:dyDescent="0.2">
      <c r="A716" t="s">
        <v>798</v>
      </c>
      <c r="B716">
        <v>0.24381634514055001</v>
      </c>
      <c r="C716">
        <v>-0.19424810000000001</v>
      </c>
      <c r="D716" t="s">
        <v>86</v>
      </c>
      <c r="E716" t="s">
        <v>82</v>
      </c>
    </row>
    <row r="717" spans="1:5" x14ac:dyDescent="0.2">
      <c r="A717" t="s">
        <v>799</v>
      </c>
      <c r="B717">
        <v>0.652422870008458</v>
      </c>
      <c r="C717">
        <v>-0.58465840000000002</v>
      </c>
      <c r="D717" t="s">
        <v>86</v>
      </c>
      <c r="E717" t="s">
        <v>82</v>
      </c>
    </row>
    <row r="718" spans="1:5" x14ac:dyDescent="0.2">
      <c r="A718" t="s">
        <v>800</v>
      </c>
      <c r="B718">
        <v>0.62107724815709597</v>
      </c>
      <c r="C718">
        <v>-0.66514070000000003</v>
      </c>
      <c r="D718" t="s">
        <v>86</v>
      </c>
      <c r="E718" t="s">
        <v>82</v>
      </c>
    </row>
    <row r="719" spans="1:5" x14ac:dyDescent="0.2">
      <c r="A719" t="s">
        <v>801</v>
      </c>
      <c r="B719">
        <v>0.98230958002809299</v>
      </c>
      <c r="C719">
        <v>0.79975879999999999</v>
      </c>
      <c r="D719" t="s">
        <v>89</v>
      </c>
      <c r="E719" t="s">
        <v>82</v>
      </c>
    </row>
    <row r="720" spans="1:5" x14ac:dyDescent="0.2">
      <c r="A720" t="s">
        <v>802</v>
      </c>
      <c r="B720">
        <v>0.22466238067245201</v>
      </c>
      <c r="C720">
        <v>-1.419009</v>
      </c>
      <c r="D720" t="s">
        <v>86</v>
      </c>
      <c r="E720" t="s">
        <v>82</v>
      </c>
    </row>
    <row r="721" spans="1:5" x14ac:dyDescent="0.2">
      <c r="A721" t="s">
        <v>803</v>
      </c>
      <c r="B721">
        <v>0.33863407828380299</v>
      </c>
      <c r="C721">
        <v>0.97916550000000002</v>
      </c>
      <c r="D721" t="s">
        <v>89</v>
      </c>
      <c r="E721" t="s">
        <v>82</v>
      </c>
    </row>
    <row r="722" spans="1:5" x14ac:dyDescent="0.2">
      <c r="A722" t="s">
        <v>804</v>
      </c>
      <c r="B722">
        <v>0.31149041948800799</v>
      </c>
      <c r="C722">
        <v>-0.31101689999999999</v>
      </c>
      <c r="D722" t="s">
        <v>86</v>
      </c>
      <c r="E722" t="s">
        <v>82</v>
      </c>
    </row>
    <row r="723" spans="1:5" x14ac:dyDescent="0.2">
      <c r="A723" t="s">
        <v>805</v>
      </c>
      <c r="B723">
        <v>0.61806942785628705</v>
      </c>
      <c r="C723">
        <v>0.76356400000000002</v>
      </c>
      <c r="D723" t="s">
        <v>89</v>
      </c>
      <c r="E723" t="s">
        <v>82</v>
      </c>
    </row>
    <row r="724" spans="1:5" x14ac:dyDescent="0.2">
      <c r="A724" t="s">
        <v>806</v>
      </c>
      <c r="B724">
        <v>0.28773430384336801</v>
      </c>
      <c r="C724">
        <v>0.29092050000000003</v>
      </c>
      <c r="D724" t="s">
        <v>89</v>
      </c>
      <c r="E724" t="s">
        <v>82</v>
      </c>
    </row>
    <row r="725" spans="1:5" x14ac:dyDescent="0.2">
      <c r="A725" t="s">
        <v>807</v>
      </c>
      <c r="B725">
        <v>-0.82554183854691998</v>
      </c>
      <c r="C725">
        <v>-0.57940760000000002</v>
      </c>
      <c r="D725" t="s">
        <v>81</v>
      </c>
      <c r="E725" t="s">
        <v>82</v>
      </c>
    </row>
    <row r="726" spans="1:5" x14ac:dyDescent="0.2">
      <c r="A726" t="s">
        <v>808</v>
      </c>
      <c r="B726">
        <v>-0.40481529457899801</v>
      </c>
      <c r="C726">
        <v>-1.2655289999999999</v>
      </c>
      <c r="D726" t="s">
        <v>81</v>
      </c>
      <c r="E726" t="s">
        <v>82</v>
      </c>
    </row>
    <row r="727" spans="1:5" x14ac:dyDescent="0.2">
      <c r="A727" t="s">
        <v>809</v>
      </c>
      <c r="B727">
        <v>-1.01100635859054</v>
      </c>
      <c r="C727">
        <v>-2.7328190000000001</v>
      </c>
      <c r="D727" t="s">
        <v>81</v>
      </c>
      <c r="E727" t="s">
        <v>82</v>
      </c>
    </row>
    <row r="728" spans="1:5" x14ac:dyDescent="0.2">
      <c r="A728" t="s">
        <v>810</v>
      </c>
      <c r="B728">
        <v>0.32881664140019901</v>
      </c>
      <c r="C728">
        <v>0.23187730000000001</v>
      </c>
      <c r="D728" t="s">
        <v>89</v>
      </c>
      <c r="E728" t="s">
        <v>82</v>
      </c>
    </row>
    <row r="729" spans="1:5" x14ac:dyDescent="0.2">
      <c r="A729" t="s">
        <v>811</v>
      </c>
      <c r="B729">
        <v>0.63966732431349604</v>
      </c>
      <c r="C729">
        <v>1.0599339999999999</v>
      </c>
      <c r="D729" t="s">
        <v>89</v>
      </c>
      <c r="E729" t="s">
        <v>82</v>
      </c>
    </row>
    <row r="730" spans="1:5" x14ac:dyDescent="0.2">
      <c r="A730" t="s">
        <v>812</v>
      </c>
      <c r="B730">
        <v>0.41041244897097401</v>
      </c>
      <c r="C730">
        <v>-2.3222960000000001</v>
      </c>
      <c r="D730" t="s">
        <v>86</v>
      </c>
      <c r="E730" t="s">
        <v>82</v>
      </c>
    </row>
    <row r="731" spans="1:5" x14ac:dyDescent="0.2">
      <c r="A731" t="s">
        <v>813</v>
      </c>
      <c r="B731">
        <v>-2.3497626091355501</v>
      </c>
      <c r="C731">
        <v>-3.7758889999999998</v>
      </c>
      <c r="D731" t="s">
        <v>81</v>
      </c>
      <c r="E731" t="s">
        <v>82</v>
      </c>
    </row>
    <row r="732" spans="1:5" x14ac:dyDescent="0.2">
      <c r="A732" t="s">
        <v>814</v>
      </c>
      <c r="B732">
        <v>-0.26141615842961902</v>
      </c>
      <c r="C732">
        <v>-0.92111229999999999</v>
      </c>
      <c r="D732" t="s">
        <v>81</v>
      </c>
      <c r="E732" t="s">
        <v>82</v>
      </c>
    </row>
    <row r="733" spans="1:5" x14ac:dyDescent="0.2">
      <c r="A733" t="s">
        <v>815</v>
      </c>
      <c r="B733">
        <v>0.50190224606304801</v>
      </c>
      <c r="C733">
        <v>0.98667119999999997</v>
      </c>
      <c r="D733" t="s">
        <v>89</v>
      </c>
      <c r="E733" t="s">
        <v>82</v>
      </c>
    </row>
    <row r="734" spans="1:5" x14ac:dyDescent="0.2">
      <c r="A734" t="s">
        <v>816</v>
      </c>
      <c r="B734">
        <v>1.1967356656064201</v>
      </c>
      <c r="C734">
        <v>0.36989480000000002</v>
      </c>
      <c r="D734" t="s">
        <v>89</v>
      </c>
      <c r="E734" t="s">
        <v>82</v>
      </c>
    </row>
    <row r="735" spans="1:5" x14ac:dyDescent="0.2">
      <c r="A735" t="s">
        <v>817</v>
      </c>
      <c r="B735">
        <v>0.499288582082274</v>
      </c>
      <c r="C735">
        <v>0.51074299999999995</v>
      </c>
      <c r="D735" t="s">
        <v>89</v>
      </c>
      <c r="E735" t="s">
        <v>82</v>
      </c>
    </row>
    <row r="736" spans="1:5" x14ac:dyDescent="0.2">
      <c r="A736" t="s">
        <v>818</v>
      </c>
      <c r="B736">
        <v>0.416098493497642</v>
      </c>
      <c r="C736">
        <v>-1.2676780000000001</v>
      </c>
      <c r="D736" t="s">
        <v>86</v>
      </c>
      <c r="E736" t="s">
        <v>82</v>
      </c>
    </row>
    <row r="737" spans="1:5" x14ac:dyDescent="0.2">
      <c r="A737" t="s">
        <v>819</v>
      </c>
      <c r="B737">
        <v>0.92585388774815103</v>
      </c>
      <c r="C737">
        <v>1.7568980000000001</v>
      </c>
      <c r="D737" t="s">
        <v>89</v>
      </c>
      <c r="E737" t="s">
        <v>82</v>
      </c>
    </row>
    <row r="738" spans="1:5" x14ac:dyDescent="0.2">
      <c r="A738" t="s">
        <v>820</v>
      </c>
      <c r="B738">
        <v>0.454216644984617</v>
      </c>
      <c r="C738">
        <v>0.81649280000000002</v>
      </c>
      <c r="D738" t="s">
        <v>89</v>
      </c>
      <c r="E738" t="s">
        <v>82</v>
      </c>
    </row>
    <row r="739" spans="1:5" x14ac:dyDescent="0.2">
      <c r="A739" t="s">
        <v>821</v>
      </c>
      <c r="B739">
        <v>-0.49607679422592998</v>
      </c>
      <c r="C739">
        <v>0.77685579999999999</v>
      </c>
      <c r="D739" t="s">
        <v>86</v>
      </c>
      <c r="E739" t="s">
        <v>82</v>
      </c>
    </row>
    <row r="740" spans="1:5" x14ac:dyDescent="0.2">
      <c r="A740" t="s">
        <v>822</v>
      </c>
      <c r="B740">
        <v>0.48147222973811599</v>
      </c>
      <c r="C740">
        <v>-0.35262569999999999</v>
      </c>
      <c r="D740" t="s">
        <v>86</v>
      </c>
      <c r="E740" t="s">
        <v>82</v>
      </c>
    </row>
    <row r="741" spans="1:5" x14ac:dyDescent="0.2">
      <c r="A741" t="s">
        <v>823</v>
      </c>
      <c r="B741">
        <v>0.51094792948617196</v>
      </c>
      <c r="C741">
        <v>-0.4801975</v>
      </c>
      <c r="D741" t="s">
        <v>86</v>
      </c>
      <c r="E741" t="s">
        <v>82</v>
      </c>
    </row>
    <row r="742" spans="1:5" x14ac:dyDescent="0.2">
      <c r="A742" t="s">
        <v>824</v>
      </c>
      <c r="B742">
        <v>-0.42216057408788099</v>
      </c>
      <c r="C742">
        <v>-0.68493979999999999</v>
      </c>
      <c r="D742" t="s">
        <v>81</v>
      </c>
      <c r="E742" t="s">
        <v>82</v>
      </c>
    </row>
    <row r="743" spans="1:5" x14ac:dyDescent="0.2">
      <c r="A743" t="s">
        <v>825</v>
      </c>
      <c r="B743">
        <v>-0.40018221511909402</v>
      </c>
      <c r="C743">
        <v>-0.83671830000000003</v>
      </c>
      <c r="D743" t="s">
        <v>81</v>
      </c>
      <c r="E743" t="s">
        <v>82</v>
      </c>
    </row>
    <row r="744" spans="1:5" x14ac:dyDescent="0.2">
      <c r="A744" t="s">
        <v>826</v>
      </c>
      <c r="B744">
        <v>-0.99952025546174095</v>
      </c>
      <c r="C744">
        <v>-4.0649990000000003</v>
      </c>
      <c r="D744" t="s">
        <v>81</v>
      </c>
      <c r="E744" t="s">
        <v>82</v>
      </c>
    </row>
    <row r="745" spans="1:5" x14ac:dyDescent="0.2">
      <c r="A745" t="s">
        <v>827</v>
      </c>
      <c r="B745">
        <v>-0.46841299874974002</v>
      </c>
      <c r="C745">
        <v>-2.540054</v>
      </c>
      <c r="D745" t="s">
        <v>81</v>
      </c>
      <c r="E745" t="s">
        <v>82</v>
      </c>
    </row>
    <row r="746" spans="1:5" x14ac:dyDescent="0.2">
      <c r="A746" t="s">
        <v>828</v>
      </c>
      <c r="B746">
        <v>2.3722908644449001</v>
      </c>
      <c r="C746">
        <v>1.772184</v>
      </c>
      <c r="D746" t="s">
        <v>89</v>
      </c>
      <c r="E746" t="s">
        <v>82</v>
      </c>
    </row>
    <row r="747" spans="1:5" x14ac:dyDescent="0.2">
      <c r="A747" t="s">
        <v>829</v>
      </c>
      <c r="B747">
        <v>-0.271214913080909</v>
      </c>
      <c r="C747">
        <v>-0.9723366</v>
      </c>
      <c r="D747" t="s">
        <v>81</v>
      </c>
      <c r="E747" t="s">
        <v>82</v>
      </c>
    </row>
    <row r="748" spans="1:5" x14ac:dyDescent="0.2">
      <c r="A748" t="s">
        <v>830</v>
      </c>
      <c r="B748">
        <v>-0.35555652159340401</v>
      </c>
      <c r="C748">
        <v>-0.81375180000000003</v>
      </c>
      <c r="D748" t="s">
        <v>81</v>
      </c>
      <c r="E748" t="s">
        <v>82</v>
      </c>
    </row>
    <row r="749" spans="1:5" x14ac:dyDescent="0.2">
      <c r="A749" t="s">
        <v>831</v>
      </c>
      <c r="B749">
        <v>-0.94452715661585696</v>
      </c>
      <c r="C749">
        <v>-0.91451789999999999</v>
      </c>
      <c r="D749" t="s">
        <v>81</v>
      </c>
      <c r="E749" t="s">
        <v>82</v>
      </c>
    </row>
    <row r="750" spans="1:5" x14ac:dyDescent="0.2">
      <c r="A750" t="s">
        <v>832</v>
      </c>
      <c r="B750">
        <v>-0.386273770532986</v>
      </c>
      <c r="C750">
        <v>-0.67865839999999999</v>
      </c>
      <c r="D750" t="s">
        <v>81</v>
      </c>
      <c r="E750" t="s">
        <v>82</v>
      </c>
    </row>
    <row r="751" spans="1:5" x14ac:dyDescent="0.2">
      <c r="A751" t="s">
        <v>833</v>
      </c>
      <c r="B751">
        <v>0.61374252140798002</v>
      </c>
      <c r="C751">
        <v>1.2517069999999999</v>
      </c>
      <c r="D751" t="s">
        <v>89</v>
      </c>
      <c r="E751" t="s">
        <v>82</v>
      </c>
    </row>
    <row r="752" spans="1:5" x14ac:dyDescent="0.2">
      <c r="A752" t="s">
        <v>834</v>
      </c>
      <c r="B752">
        <v>0.34179486531096898</v>
      </c>
      <c r="C752">
        <v>0.44339580000000001</v>
      </c>
      <c r="D752" t="s">
        <v>89</v>
      </c>
      <c r="E752" t="s">
        <v>82</v>
      </c>
    </row>
    <row r="753" spans="1:5" x14ac:dyDescent="0.2">
      <c r="A753" t="s">
        <v>835</v>
      </c>
      <c r="B753">
        <v>0.59891543021532601</v>
      </c>
      <c r="C753">
        <v>0.64280870000000001</v>
      </c>
      <c r="D753" t="s">
        <v>89</v>
      </c>
      <c r="E753" t="s">
        <v>82</v>
      </c>
    </row>
    <row r="754" spans="1:5" x14ac:dyDescent="0.2">
      <c r="A754" t="s">
        <v>836</v>
      </c>
      <c r="B754">
        <v>0.24095690987109999</v>
      </c>
      <c r="C754">
        <v>-0.2379725</v>
      </c>
      <c r="D754" t="s">
        <v>86</v>
      </c>
      <c r="E754" t="s">
        <v>82</v>
      </c>
    </row>
    <row r="755" spans="1:5" x14ac:dyDescent="0.2">
      <c r="A755" t="s">
        <v>837</v>
      </c>
      <c r="B755">
        <v>1.46345940036124</v>
      </c>
      <c r="C755">
        <v>1.5529569999999999</v>
      </c>
      <c r="D755" t="s">
        <v>89</v>
      </c>
      <c r="E755" t="s">
        <v>82</v>
      </c>
    </row>
    <row r="756" spans="1:5" x14ac:dyDescent="0.2">
      <c r="A756" t="s">
        <v>838</v>
      </c>
      <c r="B756">
        <v>-0.73226174852835002</v>
      </c>
      <c r="C756">
        <v>1.600571</v>
      </c>
      <c r="D756" t="s">
        <v>86</v>
      </c>
      <c r="E756" t="s">
        <v>82</v>
      </c>
    </row>
    <row r="757" spans="1:5" x14ac:dyDescent="0.2">
      <c r="A757" t="s">
        <v>839</v>
      </c>
      <c r="B757">
        <v>-0.69118615665400496</v>
      </c>
      <c r="C757">
        <v>-1.2402930000000001</v>
      </c>
      <c r="D757" t="s">
        <v>81</v>
      </c>
      <c r="E757" t="s">
        <v>82</v>
      </c>
    </row>
    <row r="758" spans="1:5" x14ac:dyDescent="0.2">
      <c r="A758" t="s">
        <v>840</v>
      </c>
      <c r="B758">
        <v>0.56591135349544397</v>
      </c>
      <c r="C758">
        <v>1.0535669999999999</v>
      </c>
      <c r="D758" t="s">
        <v>89</v>
      </c>
      <c r="E758" t="s">
        <v>82</v>
      </c>
    </row>
    <row r="759" spans="1:5" x14ac:dyDescent="0.2">
      <c r="A759" t="s">
        <v>841</v>
      </c>
      <c r="B759">
        <v>0.32501743418136603</v>
      </c>
      <c r="C759">
        <v>0.33695399999999998</v>
      </c>
      <c r="D759" t="s">
        <v>89</v>
      </c>
      <c r="E759" t="s">
        <v>82</v>
      </c>
    </row>
    <row r="760" spans="1:5" x14ac:dyDescent="0.2">
      <c r="A760" t="s">
        <v>842</v>
      </c>
      <c r="B760">
        <v>0.61018135982921395</v>
      </c>
      <c r="C760">
        <v>-0.69704980000000005</v>
      </c>
      <c r="D760" t="s">
        <v>86</v>
      </c>
      <c r="E760" t="s">
        <v>82</v>
      </c>
    </row>
    <row r="761" spans="1:5" x14ac:dyDescent="0.2">
      <c r="A761" t="s">
        <v>843</v>
      </c>
      <c r="B761">
        <v>1.3226623634136301</v>
      </c>
      <c r="C761">
        <v>1.5497639999999999</v>
      </c>
      <c r="D761" t="s">
        <v>89</v>
      </c>
      <c r="E761" t="s">
        <v>82</v>
      </c>
    </row>
    <row r="762" spans="1:5" x14ac:dyDescent="0.2">
      <c r="A762" t="s">
        <v>844</v>
      </c>
      <c r="B762">
        <v>-0.65911617978606496</v>
      </c>
      <c r="C762">
        <v>-0.85451259999999996</v>
      </c>
      <c r="D762" t="s">
        <v>81</v>
      </c>
      <c r="E762" t="s">
        <v>82</v>
      </c>
    </row>
    <row r="763" spans="1:5" x14ac:dyDescent="0.2">
      <c r="A763" t="s">
        <v>845</v>
      </c>
      <c r="B763">
        <v>-0.39779696484008398</v>
      </c>
      <c r="C763">
        <v>-0.7671481</v>
      </c>
      <c r="D763" t="s">
        <v>81</v>
      </c>
      <c r="E763" t="s">
        <v>82</v>
      </c>
    </row>
    <row r="764" spans="1:5" x14ac:dyDescent="0.2">
      <c r="A764" t="s">
        <v>846</v>
      </c>
      <c r="B764">
        <v>-0.43232498980339201</v>
      </c>
      <c r="C764">
        <v>0.62001910000000005</v>
      </c>
      <c r="D764" t="s">
        <v>86</v>
      </c>
      <c r="E764" t="s">
        <v>82</v>
      </c>
    </row>
    <row r="765" spans="1:5" x14ac:dyDescent="0.2">
      <c r="A765" t="s">
        <v>847</v>
      </c>
      <c r="B765">
        <v>0.41683879689508302</v>
      </c>
      <c r="C765">
        <v>0.57690010000000003</v>
      </c>
      <c r="D765" t="s">
        <v>89</v>
      </c>
      <c r="E765" t="s">
        <v>82</v>
      </c>
    </row>
    <row r="766" spans="1:5" x14ac:dyDescent="0.2">
      <c r="A766" t="s">
        <v>848</v>
      </c>
      <c r="B766">
        <v>-0.36513317341485801</v>
      </c>
      <c r="C766">
        <v>-0.30462159999999999</v>
      </c>
      <c r="D766" t="s">
        <v>81</v>
      </c>
      <c r="E766" t="s">
        <v>82</v>
      </c>
    </row>
    <row r="767" spans="1:5" x14ac:dyDescent="0.2">
      <c r="A767" t="s">
        <v>849</v>
      </c>
      <c r="B767">
        <v>2.5659813841388299</v>
      </c>
      <c r="C767">
        <v>3.577048</v>
      </c>
      <c r="D767" t="s">
        <v>89</v>
      </c>
      <c r="E767" t="s">
        <v>82</v>
      </c>
    </row>
    <row r="768" spans="1:5" x14ac:dyDescent="0.2">
      <c r="A768" t="s">
        <v>850</v>
      </c>
      <c r="B768">
        <v>0.71077571475583801</v>
      </c>
      <c r="C768">
        <v>1.9588140000000001</v>
      </c>
      <c r="D768" t="s">
        <v>89</v>
      </c>
      <c r="E768" t="s">
        <v>82</v>
      </c>
    </row>
    <row r="769" spans="1:5" x14ac:dyDescent="0.2">
      <c r="A769" t="s">
        <v>851</v>
      </c>
      <c r="B769">
        <v>-0.73683137341138305</v>
      </c>
      <c r="C769">
        <v>-1.242194</v>
      </c>
      <c r="D769" t="s">
        <v>81</v>
      </c>
      <c r="E769" t="s">
        <v>82</v>
      </c>
    </row>
    <row r="770" spans="1:5" x14ac:dyDescent="0.2">
      <c r="A770" t="s">
        <v>852</v>
      </c>
      <c r="B770">
        <v>-0.46905409089381001</v>
      </c>
      <c r="C770">
        <v>-1.0093920000000001</v>
      </c>
      <c r="D770" t="s">
        <v>81</v>
      </c>
      <c r="E770" t="s">
        <v>82</v>
      </c>
    </row>
    <row r="771" spans="1:5" x14ac:dyDescent="0.2">
      <c r="A771" t="s">
        <v>853</v>
      </c>
      <c r="B771">
        <v>1.3599782521213599</v>
      </c>
      <c r="C771">
        <v>1.224904</v>
      </c>
      <c r="D771" t="s">
        <v>89</v>
      </c>
      <c r="E771" t="s">
        <v>82</v>
      </c>
    </row>
    <row r="772" spans="1:5" x14ac:dyDescent="0.2">
      <c r="A772" t="s">
        <v>854</v>
      </c>
      <c r="B772">
        <v>-0.74596337039064597</v>
      </c>
      <c r="C772">
        <v>1.0492269999999999</v>
      </c>
      <c r="D772" t="s">
        <v>86</v>
      </c>
      <c r="E772" t="s">
        <v>82</v>
      </c>
    </row>
    <row r="773" spans="1:5" x14ac:dyDescent="0.2">
      <c r="A773" t="s">
        <v>855</v>
      </c>
      <c r="B773">
        <v>-1.3634199763333199</v>
      </c>
      <c r="C773">
        <v>-1.458901</v>
      </c>
      <c r="D773" t="s">
        <v>81</v>
      </c>
      <c r="E773" t="s">
        <v>82</v>
      </c>
    </row>
    <row r="774" spans="1:5" x14ac:dyDescent="0.2">
      <c r="A774" t="s">
        <v>856</v>
      </c>
      <c r="B774">
        <v>-0.377145925328076</v>
      </c>
      <c r="C774">
        <v>1.2119070000000001</v>
      </c>
      <c r="D774" t="s">
        <v>86</v>
      </c>
      <c r="E774" t="s">
        <v>82</v>
      </c>
    </row>
    <row r="775" spans="1:5" x14ac:dyDescent="0.2">
      <c r="A775" t="s">
        <v>857</v>
      </c>
      <c r="B775">
        <v>0.83081638211401598</v>
      </c>
      <c r="C775">
        <v>0.60706510000000002</v>
      </c>
      <c r="D775" t="s">
        <v>89</v>
      </c>
      <c r="E775" t="s">
        <v>82</v>
      </c>
    </row>
    <row r="776" spans="1:5" x14ac:dyDescent="0.2">
      <c r="A776" t="s">
        <v>858</v>
      </c>
      <c r="B776">
        <v>-1.1205125137918801</v>
      </c>
      <c r="C776">
        <v>-1.765503</v>
      </c>
      <c r="D776" t="s">
        <v>81</v>
      </c>
      <c r="E776" t="s">
        <v>82</v>
      </c>
    </row>
    <row r="777" spans="1:5" x14ac:dyDescent="0.2">
      <c r="A777" t="s">
        <v>859</v>
      </c>
      <c r="B777">
        <v>-0.67657007551105397</v>
      </c>
      <c r="C777">
        <v>-1.36876</v>
      </c>
      <c r="D777" t="s">
        <v>81</v>
      </c>
      <c r="E777" t="s">
        <v>82</v>
      </c>
    </row>
    <row r="778" spans="1:5" x14ac:dyDescent="0.2">
      <c r="A778" t="s">
        <v>860</v>
      </c>
      <c r="B778">
        <v>-1.64123189736025</v>
      </c>
      <c r="C778">
        <v>-1.2513460000000001</v>
      </c>
      <c r="D778" t="s">
        <v>81</v>
      </c>
      <c r="E778" t="s">
        <v>82</v>
      </c>
    </row>
    <row r="779" spans="1:5" x14ac:dyDescent="0.2">
      <c r="A779" t="s">
        <v>861</v>
      </c>
      <c r="B779">
        <v>-0.56861994203613297</v>
      </c>
      <c r="C779">
        <v>-1.9749540000000001</v>
      </c>
      <c r="D779" t="s">
        <v>81</v>
      </c>
      <c r="E779" t="s">
        <v>82</v>
      </c>
    </row>
    <row r="780" spans="1:5" x14ac:dyDescent="0.2">
      <c r="A780" t="s">
        <v>862</v>
      </c>
      <c r="B780">
        <v>1.6365477518597</v>
      </c>
      <c r="C780">
        <v>0.88094700000000004</v>
      </c>
      <c r="D780" t="s">
        <v>89</v>
      </c>
      <c r="E780" t="s">
        <v>82</v>
      </c>
    </row>
    <row r="781" spans="1:5" x14ac:dyDescent="0.2">
      <c r="A781" t="s">
        <v>863</v>
      </c>
      <c r="B781">
        <v>-0.66179377948430196</v>
      </c>
      <c r="C781">
        <v>-0.67101999999999995</v>
      </c>
      <c r="D781" t="s">
        <v>81</v>
      </c>
      <c r="E781" t="s">
        <v>82</v>
      </c>
    </row>
    <row r="782" spans="1:5" x14ac:dyDescent="0.2">
      <c r="A782" t="s">
        <v>864</v>
      </c>
      <c r="B782">
        <v>-0.43587592176373202</v>
      </c>
      <c r="C782">
        <v>0.43236730000000001</v>
      </c>
      <c r="D782" t="s">
        <v>86</v>
      </c>
      <c r="E782" t="s">
        <v>82</v>
      </c>
    </row>
    <row r="783" spans="1:5" x14ac:dyDescent="0.2">
      <c r="A783" t="s">
        <v>865</v>
      </c>
      <c r="B783">
        <v>0.51513130079084402</v>
      </c>
      <c r="C783">
        <v>0.50146179999999996</v>
      </c>
      <c r="D783" t="s">
        <v>89</v>
      </c>
      <c r="E783" t="s">
        <v>82</v>
      </c>
    </row>
    <row r="784" spans="1:5" x14ac:dyDescent="0.2">
      <c r="A784" t="s">
        <v>866</v>
      </c>
      <c r="B784">
        <v>1.38809303394627</v>
      </c>
      <c r="C784">
        <v>0.90876659999999998</v>
      </c>
      <c r="D784" t="s">
        <v>89</v>
      </c>
      <c r="E784" t="s">
        <v>82</v>
      </c>
    </row>
    <row r="785" spans="1:5" x14ac:dyDescent="0.2">
      <c r="A785" t="s">
        <v>867</v>
      </c>
      <c r="B785">
        <v>-0.72616674115743995</v>
      </c>
      <c r="C785">
        <v>0.5457668</v>
      </c>
      <c r="D785" t="s">
        <v>86</v>
      </c>
      <c r="E785" t="s">
        <v>82</v>
      </c>
    </row>
    <row r="786" spans="1:5" x14ac:dyDescent="0.2">
      <c r="A786" t="s">
        <v>868</v>
      </c>
      <c r="B786">
        <v>1.0722740962249599</v>
      </c>
      <c r="C786">
        <v>1.074846</v>
      </c>
      <c r="D786" t="s">
        <v>89</v>
      </c>
      <c r="E786" t="s">
        <v>82</v>
      </c>
    </row>
    <row r="787" spans="1:5" x14ac:dyDescent="0.2">
      <c r="A787" t="s">
        <v>869</v>
      </c>
      <c r="B787">
        <v>1.4058477857332401</v>
      </c>
      <c r="C787">
        <v>1.6120920000000001</v>
      </c>
      <c r="D787" t="s">
        <v>89</v>
      </c>
      <c r="E787" t="s">
        <v>82</v>
      </c>
    </row>
    <row r="788" spans="1:5" x14ac:dyDescent="0.2">
      <c r="A788" t="s">
        <v>870</v>
      </c>
      <c r="B788">
        <v>-1.0893771863784101</v>
      </c>
      <c r="C788">
        <v>-0.8785056</v>
      </c>
      <c r="D788" t="s">
        <v>81</v>
      </c>
      <c r="E788" t="s">
        <v>82</v>
      </c>
    </row>
    <row r="789" spans="1:5" x14ac:dyDescent="0.2">
      <c r="A789" t="s">
        <v>871</v>
      </c>
      <c r="B789">
        <v>0.33906904815301903</v>
      </c>
      <c r="C789">
        <v>-0.4151647</v>
      </c>
      <c r="D789" t="s">
        <v>86</v>
      </c>
      <c r="E789" t="s">
        <v>82</v>
      </c>
    </row>
    <row r="790" spans="1:5" x14ac:dyDescent="0.2">
      <c r="A790" t="s">
        <v>872</v>
      </c>
      <c r="B790">
        <v>-0.39939828964108798</v>
      </c>
      <c r="C790">
        <v>0.84151319999999996</v>
      </c>
      <c r="D790" t="s">
        <v>86</v>
      </c>
      <c r="E790" t="s">
        <v>82</v>
      </c>
    </row>
    <row r="791" spans="1:5" x14ac:dyDescent="0.2">
      <c r="A791" t="s">
        <v>873</v>
      </c>
      <c r="B791">
        <v>-0.53058033519638603</v>
      </c>
      <c r="C791">
        <v>0.60097109999999998</v>
      </c>
      <c r="D791" t="s">
        <v>86</v>
      </c>
      <c r="E791" t="s">
        <v>82</v>
      </c>
    </row>
    <row r="792" spans="1:5" x14ac:dyDescent="0.2">
      <c r="A792" t="s">
        <v>874</v>
      </c>
      <c r="B792">
        <v>-2.3712328553876798</v>
      </c>
      <c r="C792">
        <v>-1.9580090000000001</v>
      </c>
      <c r="D792" t="s">
        <v>81</v>
      </c>
      <c r="E792" t="s">
        <v>82</v>
      </c>
    </row>
    <row r="793" spans="1:5" x14ac:dyDescent="0.2">
      <c r="A793" t="s">
        <v>875</v>
      </c>
      <c r="B793">
        <v>-0.83642061161884795</v>
      </c>
      <c r="C793">
        <v>0.36315619999999998</v>
      </c>
      <c r="D793" t="s">
        <v>86</v>
      </c>
      <c r="E793" t="s">
        <v>82</v>
      </c>
    </row>
    <row r="794" spans="1:5" x14ac:dyDescent="0.2">
      <c r="A794" t="s">
        <v>876</v>
      </c>
      <c r="B794">
        <v>-0.35380235011481698</v>
      </c>
      <c r="C794">
        <v>-1.0176639999999999</v>
      </c>
      <c r="D794" t="s">
        <v>81</v>
      </c>
      <c r="E794" t="s">
        <v>82</v>
      </c>
    </row>
    <row r="795" spans="1:5" x14ac:dyDescent="0.2">
      <c r="A795" t="s">
        <v>877</v>
      </c>
      <c r="B795">
        <v>1.7865918878695499</v>
      </c>
      <c r="C795">
        <v>1.6668879999999999</v>
      </c>
      <c r="D795" t="s">
        <v>89</v>
      </c>
      <c r="E795" t="s">
        <v>82</v>
      </c>
    </row>
    <row r="796" spans="1:5" x14ac:dyDescent="0.2">
      <c r="A796" t="s">
        <v>878</v>
      </c>
      <c r="B796">
        <v>-0.50754042542820099</v>
      </c>
      <c r="C796">
        <v>-2.0814319999999999</v>
      </c>
      <c r="D796" t="s">
        <v>81</v>
      </c>
      <c r="E796" t="s">
        <v>82</v>
      </c>
    </row>
    <row r="797" spans="1:5" x14ac:dyDescent="0.2">
      <c r="A797" t="s">
        <v>879</v>
      </c>
      <c r="B797">
        <v>-0.82922761807176704</v>
      </c>
      <c r="C797">
        <v>-0.98540380000000005</v>
      </c>
      <c r="D797" t="s">
        <v>81</v>
      </c>
      <c r="E797" t="s">
        <v>82</v>
      </c>
    </row>
    <row r="798" spans="1:5" x14ac:dyDescent="0.2">
      <c r="A798" t="s">
        <v>880</v>
      </c>
      <c r="B798">
        <v>0.58158591971501195</v>
      </c>
      <c r="C798">
        <v>0.4945235</v>
      </c>
      <c r="D798" t="s">
        <v>89</v>
      </c>
      <c r="E798" t="s">
        <v>82</v>
      </c>
    </row>
    <row r="799" spans="1:5" x14ac:dyDescent="0.2">
      <c r="A799" t="s">
        <v>881</v>
      </c>
      <c r="B799">
        <v>0.92645721893733401</v>
      </c>
      <c r="C799">
        <v>1.475322</v>
      </c>
      <c r="D799" t="s">
        <v>89</v>
      </c>
      <c r="E799" t="s">
        <v>82</v>
      </c>
    </row>
    <row r="800" spans="1:5" x14ac:dyDescent="0.2">
      <c r="A800" t="s">
        <v>882</v>
      </c>
      <c r="B800">
        <v>0.42551163809772002</v>
      </c>
      <c r="C800">
        <v>-0.46027560000000001</v>
      </c>
      <c r="D800" t="s">
        <v>86</v>
      </c>
      <c r="E800" t="s">
        <v>82</v>
      </c>
    </row>
    <row r="801" spans="1:5" x14ac:dyDescent="0.2">
      <c r="A801" t="s">
        <v>883</v>
      </c>
      <c r="B801">
        <v>-0.46440744684388002</v>
      </c>
      <c r="C801">
        <v>-1.7062489999999999</v>
      </c>
      <c r="D801" t="s">
        <v>81</v>
      </c>
      <c r="E801" t="s">
        <v>82</v>
      </c>
    </row>
    <row r="802" spans="1:5" x14ac:dyDescent="0.2">
      <c r="A802" t="s">
        <v>884</v>
      </c>
      <c r="B802">
        <v>2.4194912910492401</v>
      </c>
      <c r="C802">
        <v>2.5768369999999998</v>
      </c>
      <c r="D802" t="s">
        <v>89</v>
      </c>
      <c r="E802" t="s">
        <v>82</v>
      </c>
    </row>
    <row r="803" spans="1:5" x14ac:dyDescent="0.2">
      <c r="A803" t="s">
        <v>885</v>
      </c>
      <c r="B803">
        <v>3.5689803320091902</v>
      </c>
      <c r="C803">
        <v>4.4525600000000001</v>
      </c>
      <c r="D803" t="s">
        <v>89</v>
      </c>
      <c r="E803" t="s">
        <v>82</v>
      </c>
    </row>
    <row r="804" spans="1:5" x14ac:dyDescent="0.2">
      <c r="A804" t="s">
        <v>886</v>
      </c>
      <c r="B804">
        <v>-1.09838573996983</v>
      </c>
      <c r="C804">
        <v>-1.0468470000000001</v>
      </c>
      <c r="D804" t="s">
        <v>81</v>
      </c>
      <c r="E804" t="s">
        <v>82</v>
      </c>
    </row>
    <row r="805" spans="1:5" x14ac:dyDescent="0.2">
      <c r="A805" t="s">
        <v>887</v>
      </c>
      <c r="B805">
        <v>0.40313542801513902</v>
      </c>
      <c r="C805">
        <v>-0.48422379999999998</v>
      </c>
      <c r="D805" t="s">
        <v>86</v>
      </c>
      <c r="E805" t="s">
        <v>82</v>
      </c>
    </row>
    <row r="806" spans="1:5" x14ac:dyDescent="0.2">
      <c r="A806" t="s">
        <v>888</v>
      </c>
      <c r="B806">
        <v>0.64479812213793997</v>
      </c>
      <c r="C806">
        <v>0.86765820000000005</v>
      </c>
      <c r="D806" t="s">
        <v>89</v>
      </c>
      <c r="E806" t="s">
        <v>82</v>
      </c>
    </row>
    <row r="807" spans="1:5" x14ac:dyDescent="0.2">
      <c r="A807" t="s">
        <v>889</v>
      </c>
      <c r="B807">
        <v>2.18981740697919</v>
      </c>
      <c r="C807">
        <v>3.1914690000000001</v>
      </c>
      <c r="D807" t="s">
        <v>89</v>
      </c>
      <c r="E807" t="s">
        <v>82</v>
      </c>
    </row>
    <row r="808" spans="1:5" x14ac:dyDescent="0.2">
      <c r="A808" t="s">
        <v>890</v>
      </c>
      <c r="B808">
        <v>-1.0691366387365799</v>
      </c>
      <c r="C808">
        <v>-0.88240390000000002</v>
      </c>
      <c r="D808" t="s">
        <v>81</v>
      </c>
      <c r="E808" t="s">
        <v>82</v>
      </c>
    </row>
    <row r="809" spans="1:5" x14ac:dyDescent="0.2">
      <c r="A809" t="s">
        <v>891</v>
      </c>
      <c r="B809">
        <v>-0.63744287265382404</v>
      </c>
      <c r="C809">
        <v>-0.79738849999999895</v>
      </c>
      <c r="D809" t="s">
        <v>81</v>
      </c>
      <c r="E809" t="s">
        <v>82</v>
      </c>
    </row>
    <row r="810" spans="1:5" x14ac:dyDescent="0.2">
      <c r="A810" t="s">
        <v>892</v>
      </c>
      <c r="B810">
        <v>1.7877167815355799</v>
      </c>
      <c r="C810">
        <v>-1.242785</v>
      </c>
      <c r="D810" t="s">
        <v>86</v>
      </c>
      <c r="E810" t="s">
        <v>82</v>
      </c>
    </row>
    <row r="811" spans="1:5" x14ac:dyDescent="0.2">
      <c r="A811" t="s">
        <v>893</v>
      </c>
      <c r="B811">
        <v>0.45198234848018998</v>
      </c>
      <c r="C811">
        <v>-0.70263889999999996</v>
      </c>
      <c r="D811" t="s">
        <v>86</v>
      </c>
      <c r="E811" t="s">
        <v>82</v>
      </c>
    </row>
    <row r="812" spans="1:5" x14ac:dyDescent="0.2">
      <c r="A812" t="s">
        <v>894</v>
      </c>
      <c r="B812">
        <v>-0.57506464004688895</v>
      </c>
      <c r="C812">
        <v>0.61960159999999997</v>
      </c>
      <c r="D812" t="s">
        <v>86</v>
      </c>
      <c r="E812" t="s">
        <v>82</v>
      </c>
    </row>
    <row r="813" spans="1:5" x14ac:dyDescent="0.2">
      <c r="A813" t="s">
        <v>895</v>
      </c>
      <c r="B813">
        <v>-0.27521622812398999</v>
      </c>
      <c r="C813">
        <v>-1.513555</v>
      </c>
      <c r="D813" t="s">
        <v>81</v>
      </c>
      <c r="E813" t="s">
        <v>82</v>
      </c>
    </row>
    <row r="814" spans="1:5" x14ac:dyDescent="0.2">
      <c r="A814" t="s">
        <v>896</v>
      </c>
      <c r="B814">
        <v>-0.62009198180816805</v>
      </c>
      <c r="C814">
        <v>0.52050819999999998</v>
      </c>
      <c r="D814" t="s">
        <v>86</v>
      </c>
      <c r="E814" t="s">
        <v>82</v>
      </c>
    </row>
    <row r="815" spans="1:5" x14ac:dyDescent="0.2">
      <c r="A815" t="s">
        <v>897</v>
      </c>
      <c r="B815">
        <v>0.72972541235521204</v>
      </c>
      <c r="C815">
        <v>-0.43117850000000002</v>
      </c>
      <c r="D815" t="s">
        <v>86</v>
      </c>
      <c r="E815" t="s">
        <v>82</v>
      </c>
    </row>
    <row r="816" spans="1:5" x14ac:dyDescent="0.2">
      <c r="A816" t="s">
        <v>898</v>
      </c>
      <c r="B816">
        <v>-0.30246335584260903</v>
      </c>
      <c r="C816">
        <v>-0.59715220000000002</v>
      </c>
      <c r="D816" t="s">
        <v>81</v>
      </c>
      <c r="E816" t="s">
        <v>82</v>
      </c>
    </row>
    <row r="817" spans="1:5" x14ac:dyDescent="0.2">
      <c r="A817" t="s">
        <v>899</v>
      </c>
      <c r="B817">
        <v>0.34538209174023699</v>
      </c>
      <c r="C817">
        <v>0.36508160000000001</v>
      </c>
      <c r="D817" t="s">
        <v>89</v>
      </c>
      <c r="E817" t="s">
        <v>82</v>
      </c>
    </row>
    <row r="818" spans="1:5" x14ac:dyDescent="0.2">
      <c r="A818" t="s">
        <v>900</v>
      </c>
      <c r="B818">
        <v>-2.3437517019112701</v>
      </c>
      <c r="C818">
        <v>-5.8950089999999999</v>
      </c>
      <c r="D818" t="s">
        <v>81</v>
      </c>
      <c r="E818" t="s">
        <v>82</v>
      </c>
    </row>
    <row r="819" spans="1:5" x14ac:dyDescent="0.2">
      <c r="A819" t="s">
        <v>901</v>
      </c>
      <c r="B819">
        <v>-0.30060755714616599</v>
      </c>
      <c r="C819">
        <v>-0.3097085</v>
      </c>
      <c r="D819" t="s">
        <v>81</v>
      </c>
      <c r="E819" t="s">
        <v>82</v>
      </c>
    </row>
    <row r="820" spans="1:5" x14ac:dyDescent="0.2">
      <c r="A820" t="s">
        <v>902</v>
      </c>
      <c r="B820">
        <v>2.3729513422058601</v>
      </c>
      <c r="C820">
        <v>2.6556600000000001</v>
      </c>
      <c r="D820" t="s">
        <v>89</v>
      </c>
      <c r="E820" t="s">
        <v>82</v>
      </c>
    </row>
    <row r="821" spans="1:5" x14ac:dyDescent="0.2">
      <c r="A821" t="s">
        <v>903</v>
      </c>
      <c r="B821">
        <v>-0.47181081043337297</v>
      </c>
      <c r="C821">
        <v>-1.3934770000000001</v>
      </c>
      <c r="D821" t="s">
        <v>81</v>
      </c>
      <c r="E821" t="s">
        <v>82</v>
      </c>
    </row>
    <row r="822" spans="1:5" x14ac:dyDescent="0.2">
      <c r="A822" t="s">
        <v>904</v>
      </c>
      <c r="B822">
        <v>-0.55847231869223801</v>
      </c>
      <c r="C822">
        <v>-0.23021829999999999</v>
      </c>
      <c r="D822" t="s">
        <v>81</v>
      </c>
      <c r="E822" t="s">
        <v>82</v>
      </c>
    </row>
    <row r="823" spans="1:5" x14ac:dyDescent="0.2">
      <c r="A823" t="s">
        <v>905</v>
      </c>
      <c r="B823">
        <v>0.50308120156667202</v>
      </c>
      <c r="C823">
        <v>0.90929479999999996</v>
      </c>
      <c r="D823" t="s">
        <v>89</v>
      </c>
      <c r="E823" t="s">
        <v>82</v>
      </c>
    </row>
    <row r="824" spans="1:5" x14ac:dyDescent="0.2">
      <c r="A824" t="s">
        <v>906</v>
      </c>
      <c r="B824">
        <v>-0.85036586885253496</v>
      </c>
      <c r="C824">
        <v>0.54013960000000005</v>
      </c>
      <c r="D824" t="s">
        <v>86</v>
      </c>
      <c r="E824" t="s">
        <v>82</v>
      </c>
    </row>
    <row r="825" spans="1:5" x14ac:dyDescent="0.2">
      <c r="A825" t="s">
        <v>907</v>
      </c>
      <c r="B825">
        <v>-1.77199485913312</v>
      </c>
      <c r="C825">
        <v>-5.062983</v>
      </c>
      <c r="D825" t="s">
        <v>81</v>
      </c>
      <c r="E825" t="s">
        <v>82</v>
      </c>
    </row>
    <row r="826" spans="1:5" x14ac:dyDescent="0.2">
      <c r="A826" t="s">
        <v>908</v>
      </c>
      <c r="B826">
        <v>5.6283140074361899</v>
      </c>
      <c r="C826">
        <v>3.3971830000000001</v>
      </c>
      <c r="D826" t="s">
        <v>89</v>
      </c>
      <c r="E826" t="s">
        <v>82</v>
      </c>
    </row>
    <row r="827" spans="1:5" x14ac:dyDescent="0.2">
      <c r="A827" t="s">
        <v>909</v>
      </c>
      <c r="B827">
        <v>-0.44666082094936299</v>
      </c>
      <c r="C827">
        <v>-0.69558350000000002</v>
      </c>
      <c r="D827" t="s">
        <v>81</v>
      </c>
      <c r="E827" t="s">
        <v>82</v>
      </c>
    </row>
    <row r="828" spans="1:5" x14ac:dyDescent="0.2">
      <c r="A828" t="s">
        <v>910</v>
      </c>
      <c r="B828">
        <v>-0.54523568695574098</v>
      </c>
      <c r="C828">
        <v>-0.37597560000000002</v>
      </c>
      <c r="D828" t="s">
        <v>81</v>
      </c>
      <c r="E828" t="s">
        <v>82</v>
      </c>
    </row>
    <row r="829" spans="1:5" x14ac:dyDescent="0.2">
      <c r="A829" t="s">
        <v>911</v>
      </c>
      <c r="B829">
        <v>-0.36097518933339001</v>
      </c>
      <c r="C829">
        <v>-1.515819</v>
      </c>
      <c r="D829" t="s">
        <v>81</v>
      </c>
      <c r="E829" t="s">
        <v>82</v>
      </c>
    </row>
    <row r="830" spans="1:5" x14ac:dyDescent="0.2">
      <c r="A830" t="s">
        <v>912</v>
      </c>
      <c r="B830">
        <v>0.59017228673035005</v>
      </c>
      <c r="C830">
        <v>0.7344984</v>
      </c>
      <c r="D830" t="s">
        <v>89</v>
      </c>
      <c r="E830" t="s">
        <v>82</v>
      </c>
    </row>
    <row r="831" spans="1:5" x14ac:dyDescent="0.2">
      <c r="A831" t="s">
        <v>913</v>
      </c>
      <c r="B831">
        <v>-0.78613036069088205</v>
      </c>
      <c r="C831">
        <v>0.62553099999999995</v>
      </c>
      <c r="D831" t="s">
        <v>86</v>
      </c>
      <c r="E831" t="s">
        <v>82</v>
      </c>
    </row>
    <row r="832" spans="1:5" x14ac:dyDescent="0.2">
      <c r="A832" t="s">
        <v>914</v>
      </c>
      <c r="B832">
        <v>-0.385698711819499</v>
      </c>
      <c r="C832">
        <v>-0.29444989999999999</v>
      </c>
      <c r="D832" t="s">
        <v>81</v>
      </c>
      <c r="E832" t="s">
        <v>82</v>
      </c>
    </row>
    <row r="833" spans="1:5" x14ac:dyDescent="0.2">
      <c r="A833" t="s">
        <v>915</v>
      </c>
      <c r="B833">
        <v>-1.4106532123700399</v>
      </c>
      <c r="C833">
        <v>-1.547755</v>
      </c>
      <c r="D833" t="s">
        <v>81</v>
      </c>
      <c r="E833" t="s">
        <v>82</v>
      </c>
    </row>
    <row r="834" spans="1:5" x14ac:dyDescent="0.2">
      <c r="A834" t="s">
        <v>916</v>
      </c>
      <c r="B834">
        <v>-2.0630701786416599</v>
      </c>
      <c r="C834">
        <v>-2.0406930000000001</v>
      </c>
      <c r="D834" t="s">
        <v>81</v>
      </c>
      <c r="E834" t="s">
        <v>82</v>
      </c>
    </row>
    <row r="835" spans="1:5" x14ac:dyDescent="0.2">
      <c r="A835" t="s">
        <v>917</v>
      </c>
      <c r="B835">
        <v>0.71404422202630802</v>
      </c>
      <c r="C835">
        <v>0.81444819999999996</v>
      </c>
      <c r="D835" t="s">
        <v>89</v>
      </c>
      <c r="E835" t="s">
        <v>82</v>
      </c>
    </row>
    <row r="836" spans="1:5" x14ac:dyDescent="0.2">
      <c r="A836" t="s">
        <v>918</v>
      </c>
      <c r="B836">
        <v>0.92914927224566302</v>
      </c>
      <c r="C836">
        <v>1.6656029999999999</v>
      </c>
      <c r="D836" t="s">
        <v>89</v>
      </c>
      <c r="E836" t="s">
        <v>82</v>
      </c>
    </row>
    <row r="837" spans="1:5" x14ac:dyDescent="0.2">
      <c r="A837" t="s">
        <v>919</v>
      </c>
      <c r="B837">
        <v>1.2450870907685201</v>
      </c>
      <c r="C837">
        <v>2.3317100000000002</v>
      </c>
      <c r="D837" t="s">
        <v>89</v>
      </c>
      <c r="E837" t="s">
        <v>82</v>
      </c>
    </row>
    <row r="838" spans="1:5" x14ac:dyDescent="0.2">
      <c r="A838" t="s">
        <v>920</v>
      </c>
      <c r="B838">
        <v>0.250030178877161</v>
      </c>
      <c r="C838">
        <v>-0.49913299999999999</v>
      </c>
      <c r="D838" t="s">
        <v>86</v>
      </c>
      <c r="E838" t="s">
        <v>82</v>
      </c>
    </row>
    <row r="839" spans="1:5" x14ac:dyDescent="0.2">
      <c r="A839" t="s">
        <v>921</v>
      </c>
      <c r="B839">
        <v>-0.85882427783244097</v>
      </c>
      <c r="C839">
        <v>-2.2570049999999999</v>
      </c>
      <c r="D839" t="s">
        <v>81</v>
      </c>
      <c r="E839" t="s">
        <v>82</v>
      </c>
    </row>
    <row r="840" spans="1:5" x14ac:dyDescent="0.2">
      <c r="A840" t="s">
        <v>922</v>
      </c>
      <c r="B840">
        <v>0.53484192614025095</v>
      </c>
      <c r="C840">
        <v>1.3132680000000001</v>
      </c>
      <c r="D840" t="s">
        <v>89</v>
      </c>
      <c r="E840" t="s">
        <v>82</v>
      </c>
    </row>
    <row r="841" spans="1:5" x14ac:dyDescent="0.2">
      <c r="A841" t="s">
        <v>923</v>
      </c>
      <c r="B841">
        <v>-0.32297308131930402</v>
      </c>
      <c r="C841">
        <v>0.20281469999999999</v>
      </c>
      <c r="D841" t="s">
        <v>86</v>
      </c>
      <c r="E841" t="s">
        <v>82</v>
      </c>
    </row>
    <row r="842" spans="1:5" x14ac:dyDescent="0.2">
      <c r="A842" t="s">
        <v>924</v>
      </c>
      <c r="B842">
        <v>-1.0080215422758501</v>
      </c>
      <c r="C842">
        <v>-0.27494970000000002</v>
      </c>
      <c r="D842" t="s">
        <v>81</v>
      </c>
      <c r="E842" t="s">
        <v>82</v>
      </c>
    </row>
    <row r="843" spans="1:5" x14ac:dyDescent="0.2">
      <c r="A843" t="s">
        <v>925</v>
      </c>
      <c r="B843">
        <v>-1.5337035048291301</v>
      </c>
      <c r="C843">
        <v>4.9605290000000002</v>
      </c>
      <c r="D843" t="s">
        <v>86</v>
      </c>
      <c r="E843" t="s">
        <v>82</v>
      </c>
    </row>
    <row r="844" spans="1:5" x14ac:dyDescent="0.2">
      <c r="A844" t="s">
        <v>926</v>
      </c>
      <c r="B844">
        <v>-1.5752065585620201</v>
      </c>
      <c r="C844">
        <v>4.0163919999999997</v>
      </c>
      <c r="D844" t="s">
        <v>86</v>
      </c>
      <c r="E844" t="s">
        <v>82</v>
      </c>
    </row>
    <row r="845" spans="1:5" x14ac:dyDescent="0.2">
      <c r="A845" t="s">
        <v>927</v>
      </c>
      <c r="B845">
        <v>-0.43796597573934098</v>
      </c>
      <c r="C845">
        <v>0.16046569999999999</v>
      </c>
      <c r="D845" t="s">
        <v>86</v>
      </c>
      <c r="E845" t="s">
        <v>82</v>
      </c>
    </row>
    <row r="846" spans="1:5" x14ac:dyDescent="0.2">
      <c r="A846" t="s">
        <v>928</v>
      </c>
      <c r="B846">
        <v>-0.466767327103637</v>
      </c>
      <c r="C846">
        <v>-0.2392667</v>
      </c>
      <c r="D846" t="s">
        <v>81</v>
      </c>
      <c r="E846" t="s">
        <v>82</v>
      </c>
    </row>
    <row r="847" spans="1:5" x14ac:dyDescent="0.2">
      <c r="A847" t="s">
        <v>929</v>
      </c>
      <c r="B847">
        <v>-1.3646392217286201</v>
      </c>
      <c r="C847">
        <v>0.82298769999999999</v>
      </c>
      <c r="D847" t="s">
        <v>86</v>
      </c>
      <c r="E847" t="s">
        <v>82</v>
      </c>
    </row>
    <row r="848" spans="1:5" x14ac:dyDescent="0.2">
      <c r="A848" t="s">
        <v>930</v>
      </c>
      <c r="B848">
        <v>0.46720640327127599</v>
      </c>
      <c r="C848">
        <v>1.6318779999999999</v>
      </c>
      <c r="D848" t="s">
        <v>89</v>
      </c>
      <c r="E848" t="s">
        <v>82</v>
      </c>
    </row>
    <row r="849" spans="1:5" x14ac:dyDescent="0.2">
      <c r="A849" t="s">
        <v>931</v>
      </c>
      <c r="B849">
        <v>-0.52058789667052696</v>
      </c>
      <c r="C849">
        <v>-0.23756140000000001</v>
      </c>
      <c r="D849" t="s">
        <v>81</v>
      </c>
      <c r="E849" t="s">
        <v>82</v>
      </c>
    </row>
    <row r="850" spans="1:5" x14ac:dyDescent="0.2">
      <c r="A850" t="s">
        <v>932</v>
      </c>
      <c r="B850">
        <v>-0.47332015413903999</v>
      </c>
      <c r="C850">
        <v>-0.53570629999999997</v>
      </c>
      <c r="D850" t="s">
        <v>81</v>
      </c>
      <c r="E850" t="s">
        <v>82</v>
      </c>
    </row>
    <row r="851" spans="1:5" x14ac:dyDescent="0.2">
      <c r="A851" t="s">
        <v>933</v>
      </c>
      <c r="B851">
        <v>0.207378762867445</v>
      </c>
      <c r="C851">
        <v>0.4107362</v>
      </c>
      <c r="D851" t="s">
        <v>89</v>
      </c>
      <c r="E851" t="s">
        <v>82</v>
      </c>
    </row>
    <row r="852" spans="1:5" x14ac:dyDescent="0.2">
      <c r="A852" t="s">
        <v>934</v>
      </c>
      <c r="B852">
        <v>0.44085087176985499</v>
      </c>
      <c r="C852">
        <v>-0.31386429999999998</v>
      </c>
      <c r="D852" t="s">
        <v>86</v>
      </c>
      <c r="E852" t="s">
        <v>82</v>
      </c>
    </row>
    <row r="853" spans="1:5" x14ac:dyDescent="0.2">
      <c r="A853" t="s">
        <v>935</v>
      </c>
      <c r="B853">
        <v>-0.62498499844073596</v>
      </c>
      <c r="C853">
        <v>-1.132177</v>
      </c>
      <c r="D853" t="s">
        <v>81</v>
      </c>
      <c r="E853" t="s">
        <v>82</v>
      </c>
    </row>
    <row r="854" spans="1:5" x14ac:dyDescent="0.2">
      <c r="A854" t="s">
        <v>936</v>
      </c>
      <c r="B854">
        <v>0.42120904505415901</v>
      </c>
      <c r="C854">
        <v>0.28271170000000001</v>
      </c>
      <c r="D854" t="s">
        <v>89</v>
      </c>
      <c r="E854" t="s">
        <v>82</v>
      </c>
    </row>
    <row r="855" spans="1:5" x14ac:dyDescent="0.2">
      <c r="A855" t="s">
        <v>937</v>
      </c>
      <c r="B855">
        <v>-0.80827144462168299</v>
      </c>
      <c r="C855">
        <v>1.519209</v>
      </c>
      <c r="D855" t="s">
        <v>86</v>
      </c>
      <c r="E855" t="s">
        <v>82</v>
      </c>
    </row>
    <row r="856" spans="1:5" x14ac:dyDescent="0.2">
      <c r="A856" t="s">
        <v>938</v>
      </c>
      <c r="B856">
        <v>-1.3518387514016399</v>
      </c>
      <c r="C856">
        <v>-1.0391699999999999</v>
      </c>
      <c r="D856" t="s">
        <v>81</v>
      </c>
      <c r="E856" t="s">
        <v>82</v>
      </c>
    </row>
    <row r="857" spans="1:5" x14ac:dyDescent="0.2">
      <c r="A857" t="s">
        <v>939</v>
      </c>
      <c r="B857">
        <v>-0.73728602307216196</v>
      </c>
      <c r="C857">
        <v>-0.64150940000000001</v>
      </c>
      <c r="D857" t="s">
        <v>81</v>
      </c>
      <c r="E857" t="s">
        <v>82</v>
      </c>
    </row>
    <row r="858" spans="1:5" x14ac:dyDescent="0.2">
      <c r="A858" t="s">
        <v>940</v>
      </c>
      <c r="B858">
        <v>-0.41643391908479399</v>
      </c>
      <c r="C858">
        <v>0.91684399999999999</v>
      </c>
      <c r="D858" t="s">
        <v>86</v>
      </c>
      <c r="E858" t="s">
        <v>82</v>
      </c>
    </row>
    <row r="859" spans="1:5" x14ac:dyDescent="0.2">
      <c r="A859" t="s">
        <v>941</v>
      </c>
      <c r="B859">
        <v>0.35964145470889503</v>
      </c>
      <c r="C859">
        <v>-0.2821263</v>
      </c>
      <c r="D859" t="s">
        <v>86</v>
      </c>
      <c r="E859" t="s">
        <v>82</v>
      </c>
    </row>
    <row r="860" spans="1:5" x14ac:dyDescent="0.2">
      <c r="A860" t="s">
        <v>942</v>
      </c>
      <c r="B860">
        <v>-0.85977652102555902</v>
      </c>
      <c r="C860">
        <v>-2.101175</v>
      </c>
      <c r="D860" t="s">
        <v>81</v>
      </c>
      <c r="E860" t="s">
        <v>82</v>
      </c>
    </row>
    <row r="861" spans="1:5" x14ac:dyDescent="0.2">
      <c r="A861" t="s">
        <v>943</v>
      </c>
      <c r="B861">
        <v>-0.81774879511751697</v>
      </c>
      <c r="C861">
        <v>-1.7739929999999999</v>
      </c>
      <c r="D861" t="s">
        <v>81</v>
      </c>
      <c r="E861" t="s">
        <v>82</v>
      </c>
    </row>
    <row r="862" spans="1:5" x14ac:dyDescent="0.2">
      <c r="A862" t="s">
        <v>944</v>
      </c>
      <c r="B862">
        <v>-0.82516009246956701</v>
      </c>
      <c r="C862">
        <v>-1.055261</v>
      </c>
      <c r="D862" t="s">
        <v>81</v>
      </c>
      <c r="E862" t="s">
        <v>82</v>
      </c>
    </row>
    <row r="863" spans="1:5" x14ac:dyDescent="0.2">
      <c r="A863" t="s">
        <v>945</v>
      </c>
      <c r="B863">
        <v>-0.82819039709201703</v>
      </c>
      <c r="C863">
        <v>-0.53189900000000001</v>
      </c>
      <c r="D863" t="s">
        <v>81</v>
      </c>
      <c r="E863" t="s">
        <v>82</v>
      </c>
    </row>
    <row r="864" spans="1:5" x14ac:dyDescent="0.2">
      <c r="A864" t="s">
        <v>946</v>
      </c>
      <c r="B864">
        <v>0.52602889121893004</v>
      </c>
      <c r="C864">
        <v>-0.94194619999999996</v>
      </c>
      <c r="D864" t="s">
        <v>86</v>
      </c>
      <c r="E864" t="s">
        <v>82</v>
      </c>
    </row>
    <row r="865" spans="1:5" x14ac:dyDescent="0.2">
      <c r="A865" t="s">
        <v>947</v>
      </c>
      <c r="B865">
        <v>-0.42149457135638702</v>
      </c>
      <c r="C865">
        <v>-0.3634291</v>
      </c>
      <c r="D865" t="s">
        <v>81</v>
      </c>
      <c r="E865" t="s">
        <v>82</v>
      </c>
    </row>
    <row r="866" spans="1:5" x14ac:dyDescent="0.2">
      <c r="A866" t="s">
        <v>948</v>
      </c>
      <c r="B866">
        <v>-2.0227018799189702</v>
      </c>
      <c r="C866">
        <v>-2.0011320000000001</v>
      </c>
      <c r="D866" t="s">
        <v>81</v>
      </c>
      <c r="E866" t="s">
        <v>82</v>
      </c>
    </row>
    <row r="867" spans="1:5" x14ac:dyDescent="0.2">
      <c r="A867" t="s">
        <v>949</v>
      </c>
      <c r="B867">
        <v>-0.55428229541404705</v>
      </c>
      <c r="C867">
        <v>-0.84894919999999996</v>
      </c>
      <c r="D867" t="s">
        <v>81</v>
      </c>
      <c r="E867" t="s">
        <v>82</v>
      </c>
    </row>
    <row r="868" spans="1:5" x14ac:dyDescent="0.2">
      <c r="A868" t="s">
        <v>950</v>
      </c>
      <c r="B868">
        <v>-1.9653267116345801</v>
      </c>
      <c r="C868">
        <v>-1.5939399999999999</v>
      </c>
      <c r="D868" t="s">
        <v>81</v>
      </c>
      <c r="E868" t="s">
        <v>82</v>
      </c>
    </row>
    <row r="869" spans="1:5" x14ac:dyDescent="0.2">
      <c r="A869" t="s">
        <v>951</v>
      </c>
      <c r="B869">
        <v>-0.47989001818704402</v>
      </c>
      <c r="C869">
        <v>-0.56077619999999995</v>
      </c>
      <c r="D869" t="s">
        <v>81</v>
      </c>
      <c r="E869" t="s">
        <v>82</v>
      </c>
    </row>
    <row r="870" spans="1:5" x14ac:dyDescent="0.2">
      <c r="A870" t="s">
        <v>952</v>
      </c>
      <c r="B870">
        <v>-0.64374450049335097</v>
      </c>
      <c r="C870">
        <v>-1.2753829999999999</v>
      </c>
      <c r="D870" t="s">
        <v>81</v>
      </c>
      <c r="E870" t="s">
        <v>82</v>
      </c>
    </row>
    <row r="871" spans="1:5" x14ac:dyDescent="0.2">
      <c r="A871" t="s">
        <v>953</v>
      </c>
      <c r="B871">
        <v>-0.47753944642778201</v>
      </c>
      <c r="C871">
        <v>-1.0043249999999999</v>
      </c>
      <c r="D871" t="s">
        <v>81</v>
      </c>
      <c r="E871" t="s">
        <v>82</v>
      </c>
    </row>
    <row r="872" spans="1:5" x14ac:dyDescent="0.2">
      <c r="A872" t="s">
        <v>954</v>
      </c>
      <c r="B872">
        <v>0.56677900747917398</v>
      </c>
      <c r="C872">
        <v>0.4755954</v>
      </c>
      <c r="D872" t="s">
        <v>89</v>
      </c>
      <c r="E872" t="s">
        <v>82</v>
      </c>
    </row>
    <row r="873" spans="1:5" x14ac:dyDescent="0.2">
      <c r="A873" t="s">
        <v>955</v>
      </c>
      <c r="B873">
        <v>-0.36107199353230202</v>
      </c>
      <c r="C873">
        <v>-0.89747960000000004</v>
      </c>
      <c r="D873" t="s">
        <v>81</v>
      </c>
      <c r="E873" t="s">
        <v>82</v>
      </c>
    </row>
    <row r="874" spans="1:5" x14ac:dyDescent="0.2">
      <c r="A874" t="s">
        <v>956</v>
      </c>
      <c r="B874">
        <v>-0.50526946656787697</v>
      </c>
      <c r="C874">
        <v>0.41640909999999998</v>
      </c>
      <c r="D874" t="s">
        <v>86</v>
      </c>
      <c r="E874" t="s">
        <v>82</v>
      </c>
    </row>
    <row r="875" spans="1:5" x14ac:dyDescent="0.2">
      <c r="A875" t="s">
        <v>957</v>
      </c>
      <c r="B875">
        <v>-1.9026770278746199</v>
      </c>
      <c r="C875">
        <v>2.9002629999999998</v>
      </c>
      <c r="D875" t="s">
        <v>86</v>
      </c>
      <c r="E875" t="s">
        <v>82</v>
      </c>
    </row>
    <row r="876" spans="1:5" x14ac:dyDescent="0.2">
      <c r="A876" t="s">
        <v>958</v>
      </c>
      <c r="B876">
        <v>-0.54180795475997201</v>
      </c>
      <c r="C876">
        <v>1.947751</v>
      </c>
      <c r="D876" t="s">
        <v>86</v>
      </c>
      <c r="E876" t="s">
        <v>82</v>
      </c>
    </row>
    <row r="877" spans="1:5" x14ac:dyDescent="0.2">
      <c r="A877" t="s">
        <v>959</v>
      </c>
      <c r="B877">
        <v>0.85796931119338704</v>
      </c>
      <c r="C877">
        <v>0.57495680000000005</v>
      </c>
      <c r="D877" t="s">
        <v>89</v>
      </c>
      <c r="E877" t="s">
        <v>82</v>
      </c>
    </row>
    <row r="878" spans="1:5" x14ac:dyDescent="0.2">
      <c r="A878" t="s">
        <v>960</v>
      </c>
      <c r="B878">
        <v>0.46890305533426102</v>
      </c>
      <c r="C878">
        <v>1.273695</v>
      </c>
      <c r="D878" t="s">
        <v>89</v>
      </c>
      <c r="E878" t="s">
        <v>82</v>
      </c>
    </row>
    <row r="879" spans="1:5" x14ac:dyDescent="0.2">
      <c r="A879" t="s">
        <v>961</v>
      </c>
      <c r="B879">
        <v>1.0662593129573401</v>
      </c>
      <c r="C879">
        <v>0.60981379999999996</v>
      </c>
      <c r="D879" t="s">
        <v>89</v>
      </c>
      <c r="E879" t="s">
        <v>82</v>
      </c>
    </row>
    <row r="880" spans="1:5" x14ac:dyDescent="0.2">
      <c r="A880" t="s">
        <v>962</v>
      </c>
      <c r="B880">
        <v>-0.398068892308647</v>
      </c>
      <c r="C880">
        <v>-0.858379</v>
      </c>
      <c r="D880" t="s">
        <v>81</v>
      </c>
      <c r="E880" t="s">
        <v>82</v>
      </c>
    </row>
    <row r="881" spans="1:5" x14ac:dyDescent="0.2">
      <c r="A881" t="s">
        <v>963</v>
      </c>
      <c r="B881">
        <v>0.21927591409274499</v>
      </c>
      <c r="C881">
        <v>-0.19695779999999999</v>
      </c>
      <c r="D881" t="s">
        <v>86</v>
      </c>
      <c r="E881" t="s">
        <v>82</v>
      </c>
    </row>
    <row r="882" spans="1:5" x14ac:dyDescent="0.2">
      <c r="A882" t="s">
        <v>964</v>
      </c>
      <c r="B882">
        <v>1.0274103521011899</v>
      </c>
      <c r="C882">
        <v>1.552373</v>
      </c>
      <c r="D882" t="s">
        <v>89</v>
      </c>
      <c r="E882" t="s">
        <v>82</v>
      </c>
    </row>
    <row r="883" spans="1:5" x14ac:dyDescent="0.2">
      <c r="A883" t="s">
        <v>965</v>
      </c>
      <c r="B883">
        <v>1.4474944084802399</v>
      </c>
      <c r="C883">
        <v>-1.5020370000000001</v>
      </c>
      <c r="D883" t="s">
        <v>86</v>
      </c>
      <c r="E883" t="s">
        <v>82</v>
      </c>
    </row>
    <row r="884" spans="1:5" x14ac:dyDescent="0.2">
      <c r="A884" t="s">
        <v>966</v>
      </c>
      <c r="B884">
        <v>1.2292729342940001</v>
      </c>
      <c r="C884">
        <v>0.69532989999999995</v>
      </c>
      <c r="D884" t="s">
        <v>89</v>
      </c>
      <c r="E884" t="s">
        <v>82</v>
      </c>
    </row>
    <row r="885" spans="1:5" x14ac:dyDescent="0.2">
      <c r="A885" t="s">
        <v>967</v>
      </c>
      <c r="B885">
        <v>1.3482051012752601</v>
      </c>
      <c r="C885">
        <v>1.792187</v>
      </c>
      <c r="D885" t="s">
        <v>89</v>
      </c>
      <c r="E885" t="s">
        <v>82</v>
      </c>
    </row>
    <row r="886" spans="1:5" x14ac:dyDescent="0.2">
      <c r="A886" t="s">
        <v>968</v>
      </c>
      <c r="B886">
        <v>0.51090627253531895</v>
      </c>
      <c r="C886">
        <v>-0.91083800000000004</v>
      </c>
      <c r="D886" t="s">
        <v>86</v>
      </c>
      <c r="E886" t="s">
        <v>82</v>
      </c>
    </row>
    <row r="887" spans="1:5" x14ac:dyDescent="0.2">
      <c r="A887" t="s">
        <v>969</v>
      </c>
      <c r="B887">
        <v>0.36662939520267102</v>
      </c>
      <c r="C887">
        <v>1.7235400000000001</v>
      </c>
      <c r="D887" t="s">
        <v>89</v>
      </c>
      <c r="E887" t="s">
        <v>82</v>
      </c>
    </row>
    <row r="888" spans="1:5" x14ac:dyDescent="0.2">
      <c r="A888" t="s">
        <v>970</v>
      </c>
      <c r="B888">
        <v>0.93322597093404702</v>
      </c>
      <c r="C888">
        <v>3.0621330000000002</v>
      </c>
      <c r="D888" t="s">
        <v>89</v>
      </c>
      <c r="E888" t="s">
        <v>82</v>
      </c>
    </row>
    <row r="889" spans="1:5" x14ac:dyDescent="0.2">
      <c r="A889" t="s">
        <v>971</v>
      </c>
      <c r="B889">
        <v>0.34938484793876601</v>
      </c>
      <c r="C889">
        <v>0.47202</v>
      </c>
      <c r="D889" t="s">
        <v>89</v>
      </c>
      <c r="E889" t="s">
        <v>82</v>
      </c>
    </row>
    <row r="890" spans="1:5" x14ac:dyDescent="0.2">
      <c r="A890" t="s">
        <v>972</v>
      </c>
      <c r="B890">
        <v>0.32358631570306101</v>
      </c>
      <c r="C890">
        <v>-0.8700215</v>
      </c>
      <c r="D890" t="s">
        <v>86</v>
      </c>
      <c r="E890" t="s">
        <v>82</v>
      </c>
    </row>
    <row r="891" spans="1:5" x14ac:dyDescent="0.2">
      <c r="A891" t="s">
        <v>973</v>
      </c>
      <c r="B891">
        <v>-0.619589862892447</v>
      </c>
      <c r="C891">
        <v>-1.0606990000000001</v>
      </c>
      <c r="D891" t="s">
        <v>81</v>
      </c>
      <c r="E891" t="s">
        <v>82</v>
      </c>
    </row>
    <row r="892" spans="1:5" x14ac:dyDescent="0.2">
      <c r="A892" t="s">
        <v>974</v>
      </c>
      <c r="B892">
        <v>1.70158905524186</v>
      </c>
      <c r="C892">
        <v>4.3620910000000004</v>
      </c>
      <c r="D892" t="s">
        <v>89</v>
      </c>
      <c r="E892" t="s">
        <v>82</v>
      </c>
    </row>
    <row r="893" spans="1:5" x14ac:dyDescent="0.2">
      <c r="A893" t="s">
        <v>975</v>
      </c>
      <c r="B893">
        <v>-0.34178591846470002</v>
      </c>
      <c r="C893">
        <v>-1.564228</v>
      </c>
      <c r="D893" t="s">
        <v>81</v>
      </c>
      <c r="E893" t="s">
        <v>82</v>
      </c>
    </row>
    <row r="894" spans="1:5" x14ac:dyDescent="0.2">
      <c r="A894" t="s">
        <v>976</v>
      </c>
      <c r="B894">
        <v>-0.62083060905098897</v>
      </c>
      <c r="C894">
        <v>-1.501512</v>
      </c>
      <c r="D894" t="s">
        <v>81</v>
      </c>
      <c r="E894" t="s">
        <v>82</v>
      </c>
    </row>
    <row r="895" spans="1:5" x14ac:dyDescent="0.2">
      <c r="A895" t="s">
        <v>977</v>
      </c>
      <c r="B895">
        <v>-0.43286383747443302</v>
      </c>
      <c r="C895">
        <v>0.2963015</v>
      </c>
      <c r="D895" t="s">
        <v>86</v>
      </c>
      <c r="E895" t="s">
        <v>82</v>
      </c>
    </row>
    <row r="896" spans="1:5" x14ac:dyDescent="0.2">
      <c r="A896" t="s">
        <v>978</v>
      </c>
      <c r="B896">
        <v>-0.40873076694279598</v>
      </c>
      <c r="C896">
        <v>-0.27709159999999999</v>
      </c>
      <c r="D896" t="s">
        <v>81</v>
      </c>
      <c r="E896" t="s">
        <v>82</v>
      </c>
    </row>
    <row r="897" spans="1:5" x14ac:dyDescent="0.2">
      <c r="A897" t="s">
        <v>979</v>
      </c>
      <c r="B897">
        <v>-0.32565914735125101</v>
      </c>
      <c r="C897">
        <v>-0.90248309999999998</v>
      </c>
      <c r="D897" t="s">
        <v>81</v>
      </c>
      <c r="E897" t="s">
        <v>82</v>
      </c>
    </row>
    <row r="898" spans="1:5" x14ac:dyDescent="0.2">
      <c r="A898" t="s">
        <v>980</v>
      </c>
      <c r="B898">
        <v>-0.76771324882268299</v>
      </c>
      <c r="C898">
        <v>0.44962619999999998</v>
      </c>
      <c r="D898" t="s">
        <v>86</v>
      </c>
      <c r="E898" t="s">
        <v>82</v>
      </c>
    </row>
    <row r="899" spans="1:5" x14ac:dyDescent="0.2">
      <c r="A899" t="s">
        <v>981</v>
      </c>
      <c r="B899">
        <v>0.617190599246217</v>
      </c>
      <c r="C899">
        <v>0.61599970000000004</v>
      </c>
      <c r="D899" t="s">
        <v>89</v>
      </c>
      <c r="E899" t="s">
        <v>82</v>
      </c>
    </row>
    <row r="900" spans="1:5" x14ac:dyDescent="0.2">
      <c r="A900" t="s">
        <v>982</v>
      </c>
      <c r="B900">
        <v>-0.35964258329366899</v>
      </c>
      <c r="C900">
        <v>-1.3630040000000001</v>
      </c>
      <c r="D900" t="s">
        <v>81</v>
      </c>
      <c r="E900" t="s">
        <v>82</v>
      </c>
    </row>
    <row r="901" spans="1:5" x14ac:dyDescent="0.2">
      <c r="A901" t="s">
        <v>983</v>
      </c>
      <c r="B901">
        <v>0.99633268988130996</v>
      </c>
      <c r="C901">
        <v>3.2325520000000001</v>
      </c>
      <c r="D901" t="s">
        <v>89</v>
      </c>
      <c r="E901" t="s">
        <v>82</v>
      </c>
    </row>
    <row r="902" spans="1:5" x14ac:dyDescent="0.2">
      <c r="A902" t="s">
        <v>984</v>
      </c>
      <c r="B902">
        <v>-0.93286381829038101</v>
      </c>
      <c r="C902">
        <v>-2.0808949999999999</v>
      </c>
      <c r="D902" t="s">
        <v>81</v>
      </c>
      <c r="E902" t="s">
        <v>82</v>
      </c>
    </row>
    <row r="903" spans="1:5" x14ac:dyDescent="0.2">
      <c r="A903" t="s">
        <v>985</v>
      </c>
      <c r="B903">
        <v>-0.55065023522314605</v>
      </c>
      <c r="C903">
        <v>-0.1112865</v>
      </c>
      <c r="D903" t="s">
        <v>81</v>
      </c>
      <c r="E903" t="s">
        <v>82</v>
      </c>
    </row>
    <row r="904" spans="1:5" x14ac:dyDescent="0.2">
      <c r="A904" t="s">
        <v>986</v>
      </c>
      <c r="B904">
        <v>0.67891452213589898</v>
      </c>
      <c r="C904">
        <v>0.5858061</v>
      </c>
      <c r="D904" t="s">
        <v>89</v>
      </c>
      <c r="E904" t="s">
        <v>82</v>
      </c>
    </row>
    <row r="905" spans="1:5" x14ac:dyDescent="0.2">
      <c r="A905" t="s">
        <v>987</v>
      </c>
      <c r="B905">
        <v>0.76494411396047601</v>
      </c>
      <c r="C905">
        <v>1.9233960000000001</v>
      </c>
      <c r="D905" t="s">
        <v>89</v>
      </c>
      <c r="E905" t="s">
        <v>82</v>
      </c>
    </row>
    <row r="906" spans="1:5" x14ac:dyDescent="0.2">
      <c r="A906" t="s">
        <v>988</v>
      </c>
      <c r="B906">
        <v>-0.80122139011408</v>
      </c>
      <c r="C906">
        <v>-1.140989</v>
      </c>
      <c r="D906" t="s">
        <v>81</v>
      </c>
      <c r="E906" t="s">
        <v>82</v>
      </c>
    </row>
    <row r="907" spans="1:5" x14ac:dyDescent="0.2">
      <c r="A907" t="s">
        <v>989</v>
      </c>
      <c r="B907">
        <v>-0.44434447334513999</v>
      </c>
      <c r="C907">
        <v>-0.6128652</v>
      </c>
      <c r="D907" t="s">
        <v>81</v>
      </c>
      <c r="E907" t="s">
        <v>82</v>
      </c>
    </row>
    <row r="908" spans="1:5" x14ac:dyDescent="0.2">
      <c r="A908" t="s">
        <v>990</v>
      </c>
      <c r="B908">
        <v>-0.62208536080521304</v>
      </c>
      <c r="C908">
        <v>-2.2420079999999998</v>
      </c>
      <c r="D908" t="s">
        <v>81</v>
      </c>
      <c r="E908" t="s">
        <v>82</v>
      </c>
    </row>
    <row r="909" spans="1:5" x14ac:dyDescent="0.2">
      <c r="A909" t="s">
        <v>991</v>
      </c>
      <c r="B909">
        <v>-0.33211791440892102</v>
      </c>
      <c r="C909">
        <v>0.37130999999999997</v>
      </c>
      <c r="D909" t="s">
        <v>86</v>
      </c>
      <c r="E909" t="s">
        <v>82</v>
      </c>
    </row>
    <row r="910" spans="1:5" x14ac:dyDescent="0.2">
      <c r="A910" t="s">
        <v>992</v>
      </c>
      <c r="B910">
        <v>-0.84436771432957003</v>
      </c>
      <c r="C910">
        <v>-0.55236169999999996</v>
      </c>
      <c r="D910" t="s">
        <v>81</v>
      </c>
      <c r="E910" t="s">
        <v>82</v>
      </c>
    </row>
    <row r="911" spans="1:5" x14ac:dyDescent="0.2">
      <c r="A911" t="s">
        <v>993</v>
      </c>
      <c r="B911">
        <v>-0.56857190028862603</v>
      </c>
      <c r="C911">
        <v>-0.69248259999999995</v>
      </c>
      <c r="D911" t="s">
        <v>81</v>
      </c>
      <c r="E911" t="s">
        <v>82</v>
      </c>
    </row>
    <row r="912" spans="1:5" x14ac:dyDescent="0.2">
      <c r="A912" t="s">
        <v>994</v>
      </c>
      <c r="B912">
        <v>-0.49794761078243999</v>
      </c>
      <c r="C912">
        <v>-0.76709079999999996</v>
      </c>
      <c r="D912" t="s">
        <v>81</v>
      </c>
      <c r="E912" t="s">
        <v>82</v>
      </c>
    </row>
    <row r="913" spans="1:5" x14ac:dyDescent="0.2">
      <c r="A913" t="s">
        <v>995</v>
      </c>
      <c r="B913">
        <v>0.63816477344046596</v>
      </c>
      <c r="C913">
        <v>0.35561310000000002</v>
      </c>
      <c r="D913" t="s">
        <v>89</v>
      </c>
      <c r="E913" t="s">
        <v>82</v>
      </c>
    </row>
    <row r="914" spans="1:5" x14ac:dyDescent="0.2">
      <c r="A914" t="s">
        <v>996</v>
      </c>
      <c r="B914">
        <v>-2.3776728454840499</v>
      </c>
      <c r="C914">
        <v>-5.695894</v>
      </c>
      <c r="D914" t="s">
        <v>81</v>
      </c>
      <c r="E914" t="s">
        <v>82</v>
      </c>
    </row>
    <row r="915" spans="1:5" x14ac:dyDescent="0.2">
      <c r="A915" t="s">
        <v>997</v>
      </c>
      <c r="B915">
        <v>-1.9877335825318501</v>
      </c>
      <c r="C915">
        <v>-4.2609709999999996</v>
      </c>
      <c r="D915" t="s">
        <v>81</v>
      </c>
      <c r="E915" t="s">
        <v>82</v>
      </c>
    </row>
    <row r="916" spans="1:5" x14ac:dyDescent="0.2">
      <c r="A916" t="s">
        <v>998</v>
      </c>
      <c r="B916">
        <v>0.76369054558740801</v>
      </c>
      <c r="C916">
        <v>0.97247919999999999</v>
      </c>
      <c r="D916" t="s">
        <v>89</v>
      </c>
      <c r="E916" t="s">
        <v>82</v>
      </c>
    </row>
    <row r="917" spans="1:5" x14ac:dyDescent="0.2">
      <c r="A917" t="s">
        <v>999</v>
      </c>
      <c r="B917">
        <v>-0.64535218030542896</v>
      </c>
      <c r="C917">
        <v>-0.52769010000000005</v>
      </c>
      <c r="D917" t="s">
        <v>81</v>
      </c>
      <c r="E917" t="s">
        <v>82</v>
      </c>
    </row>
    <row r="918" spans="1:5" x14ac:dyDescent="0.2">
      <c r="A918" t="s">
        <v>1000</v>
      </c>
      <c r="B918">
        <v>-0.42107814224500401</v>
      </c>
      <c r="C918">
        <v>-0.5924817</v>
      </c>
      <c r="D918" t="s">
        <v>81</v>
      </c>
      <c r="E918" t="s">
        <v>82</v>
      </c>
    </row>
    <row r="919" spans="1:5" x14ac:dyDescent="0.2">
      <c r="A919" t="s">
        <v>1001</v>
      </c>
      <c r="B919">
        <v>-0.62824117341871599</v>
      </c>
      <c r="C919">
        <v>-0.75004439999999994</v>
      </c>
      <c r="D919" t="s">
        <v>81</v>
      </c>
      <c r="E919" t="s">
        <v>82</v>
      </c>
    </row>
    <row r="920" spans="1:5" x14ac:dyDescent="0.2">
      <c r="A920" t="s">
        <v>1002</v>
      </c>
      <c r="B920">
        <v>-0.63023675168920001</v>
      </c>
      <c r="C920">
        <v>-1.3115509999999999</v>
      </c>
      <c r="D920" t="s">
        <v>81</v>
      </c>
      <c r="E920" t="s">
        <v>82</v>
      </c>
    </row>
    <row r="921" spans="1:5" x14ac:dyDescent="0.2">
      <c r="A921" t="s">
        <v>1003</v>
      </c>
      <c r="B921">
        <v>-1.60271444654982</v>
      </c>
      <c r="C921">
        <v>-2.9267349999999999</v>
      </c>
      <c r="D921" t="s">
        <v>81</v>
      </c>
      <c r="E921" t="s">
        <v>82</v>
      </c>
    </row>
    <row r="922" spans="1:5" x14ac:dyDescent="0.2">
      <c r="A922" t="s">
        <v>1004</v>
      </c>
      <c r="B922">
        <v>0.54584028017289199</v>
      </c>
      <c r="C922">
        <v>-0.44321660000000002</v>
      </c>
      <c r="D922" t="s">
        <v>86</v>
      </c>
      <c r="E922" t="s">
        <v>82</v>
      </c>
    </row>
    <row r="923" spans="1:5" x14ac:dyDescent="0.2">
      <c r="A923" t="s">
        <v>1005</v>
      </c>
      <c r="B923">
        <v>-0.50317846043395598</v>
      </c>
      <c r="C923">
        <v>-0.78666670000000005</v>
      </c>
      <c r="D923" t="s">
        <v>81</v>
      </c>
      <c r="E923" t="s">
        <v>82</v>
      </c>
    </row>
    <row r="924" spans="1:5" x14ac:dyDescent="0.2">
      <c r="A924" t="s">
        <v>1006</v>
      </c>
      <c r="B924">
        <v>-0.53486951901802304</v>
      </c>
      <c r="C924">
        <v>-0.28212510000000002</v>
      </c>
      <c r="D924" t="s">
        <v>81</v>
      </c>
      <c r="E924" t="s">
        <v>82</v>
      </c>
    </row>
    <row r="925" spans="1:5" x14ac:dyDescent="0.2">
      <c r="A925" t="s">
        <v>1007</v>
      </c>
      <c r="B925">
        <v>-0.48618753324069103</v>
      </c>
      <c r="C925">
        <v>0.58379610000000004</v>
      </c>
      <c r="D925" t="s">
        <v>86</v>
      </c>
      <c r="E925" t="s">
        <v>82</v>
      </c>
    </row>
    <row r="926" spans="1:5" x14ac:dyDescent="0.2">
      <c r="A926" t="s">
        <v>1008</v>
      </c>
      <c r="B926">
        <v>-0.372359699095696</v>
      </c>
      <c r="C926">
        <v>-0.15406800000000001</v>
      </c>
      <c r="D926" t="s">
        <v>81</v>
      </c>
      <c r="E926" t="s">
        <v>82</v>
      </c>
    </row>
    <row r="927" spans="1:5" x14ac:dyDescent="0.2">
      <c r="A927" t="s">
        <v>1009</v>
      </c>
      <c r="B927">
        <v>-0.80619373758301405</v>
      </c>
      <c r="C927">
        <v>-1.280656</v>
      </c>
      <c r="D927" t="s">
        <v>81</v>
      </c>
      <c r="E927" t="s">
        <v>82</v>
      </c>
    </row>
    <row r="928" spans="1:5" x14ac:dyDescent="0.2">
      <c r="A928" t="s">
        <v>1010</v>
      </c>
      <c r="B928">
        <v>0.69704233773258695</v>
      </c>
      <c r="C928">
        <v>-0.97720589999999996</v>
      </c>
      <c r="D928" t="s">
        <v>86</v>
      </c>
      <c r="E928" t="s">
        <v>82</v>
      </c>
    </row>
    <row r="929" spans="1:5" x14ac:dyDescent="0.2">
      <c r="A929" t="s">
        <v>1011</v>
      </c>
      <c r="B929">
        <v>0.59219487289994999</v>
      </c>
      <c r="C929">
        <v>1.3279510000000001</v>
      </c>
      <c r="D929" t="s">
        <v>89</v>
      </c>
      <c r="E929" t="s">
        <v>82</v>
      </c>
    </row>
    <row r="930" spans="1:5" x14ac:dyDescent="0.2">
      <c r="A930" t="s">
        <v>1012</v>
      </c>
      <c r="B930">
        <v>-0.76718505089213695</v>
      </c>
      <c r="C930">
        <v>-0.55643889999999996</v>
      </c>
      <c r="D930" t="s">
        <v>81</v>
      </c>
      <c r="E930" t="s">
        <v>82</v>
      </c>
    </row>
    <row r="931" spans="1:5" x14ac:dyDescent="0.2">
      <c r="A931" t="s">
        <v>1013</v>
      </c>
      <c r="B931">
        <v>-0.37502624111074301</v>
      </c>
      <c r="C931">
        <v>0.36238959999999998</v>
      </c>
      <c r="D931" t="s">
        <v>86</v>
      </c>
      <c r="E931" t="s">
        <v>82</v>
      </c>
    </row>
    <row r="932" spans="1:5" x14ac:dyDescent="0.2">
      <c r="A932" t="s">
        <v>1014</v>
      </c>
      <c r="B932">
        <v>-0.34274003449252899</v>
      </c>
      <c r="C932">
        <v>-0.58991740000000004</v>
      </c>
      <c r="D932" t="s">
        <v>81</v>
      </c>
      <c r="E932" t="s">
        <v>82</v>
      </c>
    </row>
    <row r="933" spans="1:5" x14ac:dyDescent="0.2">
      <c r="A933" t="s">
        <v>1015</v>
      </c>
      <c r="B933">
        <v>-0.62396930917142801</v>
      </c>
      <c r="C933">
        <v>-0.33305820000000003</v>
      </c>
      <c r="D933" t="s">
        <v>81</v>
      </c>
      <c r="E933" t="s">
        <v>82</v>
      </c>
    </row>
    <row r="934" spans="1:5" x14ac:dyDescent="0.2">
      <c r="A934" t="s">
        <v>1016</v>
      </c>
      <c r="B934">
        <v>-0.37792926707670799</v>
      </c>
      <c r="C934">
        <v>-0.42979210000000001</v>
      </c>
      <c r="D934" t="s">
        <v>81</v>
      </c>
      <c r="E934" t="s">
        <v>82</v>
      </c>
    </row>
    <row r="935" spans="1:5" x14ac:dyDescent="0.2">
      <c r="A935" t="s">
        <v>1017</v>
      </c>
      <c r="B935">
        <v>-1.6195759831191101</v>
      </c>
      <c r="C935">
        <v>-1.17377</v>
      </c>
      <c r="D935" t="s">
        <v>81</v>
      </c>
      <c r="E935" t="s">
        <v>82</v>
      </c>
    </row>
    <row r="936" spans="1:5" x14ac:dyDescent="0.2">
      <c r="A936" t="s">
        <v>1018</v>
      </c>
      <c r="B936">
        <v>-1.40809903618907</v>
      </c>
      <c r="C936">
        <v>-2.1698599999999999</v>
      </c>
      <c r="D936" t="s">
        <v>81</v>
      </c>
      <c r="E936" t="s">
        <v>82</v>
      </c>
    </row>
    <row r="937" spans="1:5" x14ac:dyDescent="0.2">
      <c r="A937" t="s">
        <v>1019</v>
      </c>
      <c r="B937">
        <v>-0.40891691681040399</v>
      </c>
      <c r="C937">
        <v>-0.52984350000000002</v>
      </c>
      <c r="D937" t="s">
        <v>81</v>
      </c>
      <c r="E937" t="s">
        <v>82</v>
      </c>
    </row>
    <row r="938" spans="1:5" x14ac:dyDescent="0.2">
      <c r="A938" t="s">
        <v>1020</v>
      </c>
      <c r="B938">
        <v>-1.2500156294495299</v>
      </c>
      <c r="C938">
        <v>0.59517419999999999</v>
      </c>
      <c r="D938" t="s">
        <v>86</v>
      </c>
      <c r="E938" t="s">
        <v>82</v>
      </c>
    </row>
    <row r="939" spans="1:5" x14ac:dyDescent="0.2">
      <c r="A939" t="s">
        <v>1021</v>
      </c>
      <c r="B939">
        <v>-0.50820187029199504</v>
      </c>
      <c r="C939">
        <v>0.53004439999999997</v>
      </c>
      <c r="D939" t="s">
        <v>86</v>
      </c>
      <c r="E939" t="s">
        <v>82</v>
      </c>
    </row>
    <row r="940" spans="1:5" x14ac:dyDescent="0.2">
      <c r="A940" t="s">
        <v>1022</v>
      </c>
      <c r="B940">
        <v>-0.65997836418107203</v>
      </c>
      <c r="C940">
        <v>0.60908359999999995</v>
      </c>
      <c r="D940" t="s">
        <v>86</v>
      </c>
      <c r="E940" t="s">
        <v>82</v>
      </c>
    </row>
    <row r="941" spans="1:5" x14ac:dyDescent="0.2">
      <c r="A941" t="s">
        <v>1023</v>
      </c>
      <c r="B941">
        <v>-1.53233257127639</v>
      </c>
      <c r="C941">
        <v>-1.849072</v>
      </c>
      <c r="D941" t="s">
        <v>81</v>
      </c>
      <c r="E941" t="s">
        <v>82</v>
      </c>
    </row>
    <row r="942" spans="1:5" x14ac:dyDescent="0.2">
      <c r="A942" t="s">
        <v>1024</v>
      </c>
      <c r="B942">
        <v>-1.82311712728964</v>
      </c>
      <c r="C942">
        <v>-2.3943439999999998</v>
      </c>
      <c r="D942" t="s">
        <v>81</v>
      </c>
      <c r="E942" t="s">
        <v>82</v>
      </c>
    </row>
    <row r="943" spans="1:5" x14ac:dyDescent="0.2">
      <c r="A943" t="s">
        <v>1025</v>
      </c>
      <c r="B943">
        <v>-0.622402909469152</v>
      </c>
      <c r="C943">
        <v>-1.7983549999999999</v>
      </c>
      <c r="D943" t="s">
        <v>81</v>
      </c>
      <c r="E943" t="s">
        <v>82</v>
      </c>
    </row>
    <row r="944" spans="1:5" x14ac:dyDescent="0.2">
      <c r="A944" t="s">
        <v>1026</v>
      </c>
      <c r="B944">
        <v>1.00359158553296</v>
      </c>
      <c r="C944">
        <v>1.0572900000000001</v>
      </c>
      <c r="D944" t="s">
        <v>89</v>
      </c>
      <c r="E944" t="s">
        <v>82</v>
      </c>
    </row>
    <row r="945" spans="1:5" x14ac:dyDescent="0.2">
      <c r="A945" t="s">
        <v>1027</v>
      </c>
      <c r="B945">
        <v>-0.180508655616963</v>
      </c>
      <c r="C945">
        <v>-0.2021483</v>
      </c>
      <c r="D945" t="s">
        <v>81</v>
      </c>
      <c r="E945" t="s">
        <v>82</v>
      </c>
    </row>
    <row r="946" spans="1:5" x14ac:dyDescent="0.2">
      <c r="A946" t="s">
        <v>1028</v>
      </c>
      <c r="B946">
        <v>0.236018473530135</v>
      </c>
      <c r="C946">
        <v>0.51524950000000003</v>
      </c>
      <c r="D946" t="s">
        <v>89</v>
      </c>
      <c r="E946" t="s">
        <v>82</v>
      </c>
    </row>
    <row r="947" spans="1:5" x14ac:dyDescent="0.2">
      <c r="A947" t="s">
        <v>1029</v>
      </c>
      <c r="B947">
        <v>-0.43456626922319003</v>
      </c>
      <c r="C947">
        <v>-0.96335930000000003</v>
      </c>
      <c r="D947" t="s">
        <v>81</v>
      </c>
      <c r="E947" t="s">
        <v>82</v>
      </c>
    </row>
    <row r="948" spans="1:5" x14ac:dyDescent="0.2">
      <c r="A948" t="s">
        <v>1030</v>
      </c>
      <c r="B948">
        <v>0.44612763827789698</v>
      </c>
      <c r="C948">
        <v>0.53612040000000005</v>
      </c>
      <c r="D948" t="s">
        <v>89</v>
      </c>
      <c r="E948" t="s">
        <v>82</v>
      </c>
    </row>
    <row r="949" spans="1:5" x14ac:dyDescent="0.2">
      <c r="A949" t="s">
        <v>1031</v>
      </c>
      <c r="B949">
        <v>-0.38170560559764899</v>
      </c>
      <c r="C949">
        <v>-0.4569453</v>
      </c>
      <c r="D949" t="s">
        <v>81</v>
      </c>
      <c r="E949" t="s">
        <v>82</v>
      </c>
    </row>
    <row r="950" spans="1:5" x14ac:dyDescent="0.2">
      <c r="A950" t="s">
        <v>1032</v>
      </c>
      <c r="B950">
        <v>0.66022955373640302</v>
      </c>
      <c r="C950">
        <v>0.89009729999999998</v>
      </c>
      <c r="D950" t="s">
        <v>89</v>
      </c>
      <c r="E950" t="s">
        <v>82</v>
      </c>
    </row>
    <row r="951" spans="1:5" x14ac:dyDescent="0.2">
      <c r="A951" t="s">
        <v>1033</v>
      </c>
      <c r="B951">
        <v>0.61972069346861203</v>
      </c>
      <c r="C951">
        <v>-0.53115270000000003</v>
      </c>
      <c r="D951" t="s">
        <v>86</v>
      </c>
      <c r="E951" t="s">
        <v>82</v>
      </c>
    </row>
    <row r="952" spans="1:5" x14ac:dyDescent="0.2">
      <c r="A952" t="s">
        <v>1034</v>
      </c>
      <c r="B952">
        <v>-0.46670565254638202</v>
      </c>
      <c r="C952">
        <v>-0.37506869999999998</v>
      </c>
      <c r="D952" t="s">
        <v>81</v>
      </c>
      <c r="E952" t="s">
        <v>82</v>
      </c>
    </row>
    <row r="953" spans="1:5" x14ac:dyDescent="0.2">
      <c r="A953" t="s">
        <v>1035</v>
      </c>
      <c r="B953">
        <v>-0.64288650268233705</v>
      </c>
      <c r="C953">
        <v>-2.2171530000000002</v>
      </c>
      <c r="D953" t="s">
        <v>81</v>
      </c>
      <c r="E953" t="s">
        <v>82</v>
      </c>
    </row>
    <row r="954" spans="1:5" x14ac:dyDescent="0.2">
      <c r="A954" t="s">
        <v>1036</v>
      </c>
      <c r="B954">
        <v>-0.64674452135688099</v>
      </c>
      <c r="C954">
        <v>-0.68172270000000001</v>
      </c>
      <c r="D954" t="s">
        <v>81</v>
      </c>
      <c r="E954" t="s">
        <v>82</v>
      </c>
    </row>
    <row r="955" spans="1:5" x14ac:dyDescent="0.2">
      <c r="A955" t="s">
        <v>1037</v>
      </c>
      <c r="B955">
        <v>-0.44312822715369399</v>
      </c>
      <c r="C955">
        <v>-1.4726570000000001</v>
      </c>
      <c r="D955" t="s">
        <v>81</v>
      </c>
      <c r="E955" t="s">
        <v>82</v>
      </c>
    </row>
    <row r="956" spans="1:5" x14ac:dyDescent="0.2">
      <c r="A956" t="s">
        <v>1038</v>
      </c>
      <c r="B956">
        <v>0.54574234181537495</v>
      </c>
      <c r="C956">
        <v>-0.4215661</v>
      </c>
      <c r="D956" t="s">
        <v>86</v>
      </c>
      <c r="E956" t="s">
        <v>82</v>
      </c>
    </row>
    <row r="957" spans="1:5" x14ac:dyDescent="0.2">
      <c r="A957" t="s">
        <v>1039</v>
      </c>
      <c r="B957">
        <v>0.53086769738892103</v>
      </c>
      <c r="C957">
        <v>-1.204971</v>
      </c>
      <c r="D957" t="s">
        <v>86</v>
      </c>
      <c r="E957" t="s">
        <v>82</v>
      </c>
    </row>
    <row r="958" spans="1:5" x14ac:dyDescent="0.2">
      <c r="A958" t="s">
        <v>1040</v>
      </c>
      <c r="B958">
        <v>0.921500210399813</v>
      </c>
      <c r="C958">
        <v>3.6822319999999999</v>
      </c>
      <c r="D958" t="s">
        <v>89</v>
      </c>
      <c r="E958" t="s">
        <v>82</v>
      </c>
    </row>
    <row r="959" spans="1:5" x14ac:dyDescent="0.2">
      <c r="A959" t="s">
        <v>1041</v>
      </c>
      <c r="B959">
        <v>0.31894079194958402</v>
      </c>
      <c r="C959">
        <v>-1.506947</v>
      </c>
      <c r="D959" t="s">
        <v>86</v>
      </c>
      <c r="E959" t="s">
        <v>82</v>
      </c>
    </row>
    <row r="960" spans="1:5" x14ac:dyDescent="0.2">
      <c r="A960" t="s">
        <v>1042</v>
      </c>
      <c r="B960">
        <v>-0.63295855044405802</v>
      </c>
      <c r="C960">
        <v>0.82136310000000001</v>
      </c>
      <c r="D960" t="s">
        <v>86</v>
      </c>
      <c r="E960" t="s">
        <v>82</v>
      </c>
    </row>
    <row r="961" spans="1:5" x14ac:dyDescent="0.2">
      <c r="A961" t="s">
        <v>1043</v>
      </c>
      <c r="B961">
        <v>-1.1708757299850301</v>
      </c>
      <c r="C961">
        <v>-0.67692459999999999</v>
      </c>
      <c r="D961" t="s">
        <v>81</v>
      </c>
      <c r="E961" t="s">
        <v>82</v>
      </c>
    </row>
    <row r="962" spans="1:5" x14ac:dyDescent="0.2">
      <c r="A962" t="s">
        <v>1044</v>
      </c>
      <c r="B962">
        <v>0.597977119106755</v>
      </c>
      <c r="C962">
        <v>1.19275</v>
      </c>
      <c r="D962" t="s">
        <v>89</v>
      </c>
      <c r="E962" t="s">
        <v>82</v>
      </c>
    </row>
    <row r="963" spans="1:5" x14ac:dyDescent="0.2">
      <c r="A963" t="s">
        <v>1045</v>
      </c>
      <c r="B963">
        <v>0.72128241095377998</v>
      </c>
      <c r="C963">
        <v>0.67859060000000004</v>
      </c>
      <c r="D963" t="s">
        <v>89</v>
      </c>
      <c r="E963" t="s">
        <v>82</v>
      </c>
    </row>
    <row r="964" spans="1:5" x14ac:dyDescent="0.2">
      <c r="A964" t="s">
        <v>1046</v>
      </c>
      <c r="B964">
        <v>0.847641388086675</v>
      </c>
      <c r="C964">
        <v>2.6641189999999999</v>
      </c>
      <c r="D964" t="s">
        <v>89</v>
      </c>
      <c r="E964" t="s">
        <v>82</v>
      </c>
    </row>
    <row r="965" spans="1:5" x14ac:dyDescent="0.2">
      <c r="A965" t="s">
        <v>1047</v>
      </c>
      <c r="B965">
        <v>0.43210174358763598</v>
      </c>
      <c r="C965">
        <v>-0.36887639999999999</v>
      </c>
      <c r="D965" t="s">
        <v>86</v>
      </c>
      <c r="E965" t="s">
        <v>82</v>
      </c>
    </row>
    <row r="966" spans="1:5" x14ac:dyDescent="0.2">
      <c r="A966" t="s">
        <v>1048</v>
      </c>
      <c r="B966">
        <v>0.69543238474368596</v>
      </c>
      <c r="C966">
        <v>-1.686455</v>
      </c>
      <c r="D966" t="s">
        <v>86</v>
      </c>
      <c r="E966" t="s">
        <v>82</v>
      </c>
    </row>
    <row r="967" spans="1:5" x14ac:dyDescent="0.2">
      <c r="A967" t="s">
        <v>1049</v>
      </c>
      <c r="B967">
        <v>1.0248217292100199</v>
      </c>
      <c r="C967">
        <v>-3.671726</v>
      </c>
      <c r="D967" t="s">
        <v>86</v>
      </c>
      <c r="E967" t="s">
        <v>82</v>
      </c>
    </row>
    <row r="968" spans="1:5" x14ac:dyDescent="0.2">
      <c r="A968" t="s">
        <v>1050</v>
      </c>
      <c r="B968">
        <v>-0.54063215337613102</v>
      </c>
      <c r="C968">
        <v>0.99140539999999999</v>
      </c>
      <c r="D968" t="s">
        <v>86</v>
      </c>
      <c r="E968" t="s">
        <v>82</v>
      </c>
    </row>
    <row r="969" spans="1:5" x14ac:dyDescent="0.2">
      <c r="A969" t="s">
        <v>1051</v>
      </c>
      <c r="B969">
        <v>0.73000198596486698</v>
      </c>
      <c r="C969">
        <v>-1.542664</v>
      </c>
      <c r="D969" t="s">
        <v>86</v>
      </c>
      <c r="E969" t="s">
        <v>82</v>
      </c>
    </row>
    <row r="970" spans="1:5" x14ac:dyDescent="0.2">
      <c r="A970" t="s">
        <v>1052</v>
      </c>
      <c r="B970">
        <v>-0.86109038283265604</v>
      </c>
      <c r="C970">
        <v>0.75999910000000004</v>
      </c>
      <c r="D970" t="s">
        <v>86</v>
      </c>
      <c r="E970" t="s">
        <v>82</v>
      </c>
    </row>
    <row r="971" spans="1:5" x14ac:dyDescent="0.2">
      <c r="A971" t="s">
        <v>1053</v>
      </c>
      <c r="B971">
        <v>-0.54347996787001795</v>
      </c>
      <c r="C971">
        <v>-1.537949</v>
      </c>
      <c r="D971" t="s">
        <v>81</v>
      </c>
      <c r="E971" t="s">
        <v>82</v>
      </c>
    </row>
    <row r="972" spans="1:5" x14ac:dyDescent="0.2">
      <c r="A972" t="s">
        <v>1054</v>
      </c>
      <c r="B972">
        <v>-1.04889945349086</v>
      </c>
      <c r="C972">
        <v>-0.8094306</v>
      </c>
      <c r="D972" t="s">
        <v>81</v>
      </c>
      <c r="E972" t="s">
        <v>82</v>
      </c>
    </row>
    <row r="973" spans="1:5" x14ac:dyDescent="0.2">
      <c r="A973" t="s">
        <v>1055</v>
      </c>
      <c r="B973">
        <v>-0.35215925720595598</v>
      </c>
      <c r="C973">
        <v>0.2590229</v>
      </c>
      <c r="D973" t="s">
        <v>86</v>
      </c>
      <c r="E973" t="s">
        <v>82</v>
      </c>
    </row>
    <row r="974" spans="1:5" x14ac:dyDescent="0.2">
      <c r="A974" t="s">
        <v>1056</v>
      </c>
      <c r="B974">
        <v>-0.85757694844981802</v>
      </c>
      <c r="C974">
        <v>-1.1235850000000001</v>
      </c>
      <c r="D974" t="s">
        <v>81</v>
      </c>
      <c r="E974" t="s">
        <v>82</v>
      </c>
    </row>
    <row r="975" spans="1:5" x14ac:dyDescent="0.2">
      <c r="A975" t="s">
        <v>1057</v>
      </c>
      <c r="B975">
        <v>0.37876497551834998</v>
      </c>
      <c r="C975">
        <v>0.7072948</v>
      </c>
      <c r="D975" t="s">
        <v>89</v>
      </c>
      <c r="E975" t="s">
        <v>82</v>
      </c>
    </row>
    <row r="976" spans="1:5" x14ac:dyDescent="0.2">
      <c r="A976" t="s">
        <v>1058</v>
      </c>
      <c r="B976">
        <v>-0.43998066340387598</v>
      </c>
      <c r="C976">
        <v>-1.9811479999999999</v>
      </c>
      <c r="D976" t="s">
        <v>81</v>
      </c>
      <c r="E976" t="s">
        <v>82</v>
      </c>
    </row>
    <row r="977" spans="1:5" x14ac:dyDescent="0.2">
      <c r="A977" t="s">
        <v>1059</v>
      </c>
      <c r="B977">
        <v>-0.31927180017450901</v>
      </c>
      <c r="C977">
        <v>0.19258030000000001</v>
      </c>
      <c r="D977" t="s">
        <v>86</v>
      </c>
      <c r="E977" t="s">
        <v>82</v>
      </c>
    </row>
    <row r="978" spans="1:5" x14ac:dyDescent="0.2">
      <c r="A978" t="s">
        <v>1060</v>
      </c>
      <c r="B978">
        <v>0.381797735565301</v>
      </c>
      <c r="C978">
        <v>-0.79288170000000002</v>
      </c>
      <c r="D978" t="s">
        <v>86</v>
      </c>
      <c r="E978" t="s">
        <v>82</v>
      </c>
    </row>
    <row r="979" spans="1:5" x14ac:dyDescent="0.2">
      <c r="A979" t="s">
        <v>1061</v>
      </c>
      <c r="B979">
        <v>0.291643290242449</v>
      </c>
      <c r="C979">
        <v>-0.37645669999999998</v>
      </c>
      <c r="D979" t="s">
        <v>86</v>
      </c>
      <c r="E979" t="s">
        <v>82</v>
      </c>
    </row>
    <row r="980" spans="1:5" x14ac:dyDescent="0.2">
      <c r="A980" t="s">
        <v>1062</v>
      </c>
      <c r="B980">
        <v>-0.32581277686160898</v>
      </c>
      <c r="C980">
        <v>0.28996569999999999</v>
      </c>
      <c r="D980" t="s">
        <v>86</v>
      </c>
      <c r="E980" t="s">
        <v>82</v>
      </c>
    </row>
    <row r="981" spans="1:5" x14ac:dyDescent="0.2">
      <c r="A981" t="s">
        <v>1063</v>
      </c>
      <c r="B981">
        <v>-1.3464537403946499</v>
      </c>
      <c r="C981">
        <v>1.2712049999999999</v>
      </c>
      <c r="D981" t="s">
        <v>86</v>
      </c>
      <c r="E981" t="s">
        <v>82</v>
      </c>
    </row>
    <row r="982" spans="1:5" x14ac:dyDescent="0.2">
      <c r="A982" t="s">
        <v>1064</v>
      </c>
      <c r="B982">
        <v>2.96859417242946</v>
      </c>
      <c r="C982">
        <v>3.0766870000000002</v>
      </c>
      <c r="D982" t="s">
        <v>89</v>
      </c>
      <c r="E982" t="s">
        <v>82</v>
      </c>
    </row>
    <row r="983" spans="1:5" x14ac:dyDescent="0.2">
      <c r="A983" t="s">
        <v>1065</v>
      </c>
      <c r="B983">
        <v>-0.59071838983617997</v>
      </c>
      <c r="C983">
        <v>-1.6406609999999999</v>
      </c>
      <c r="D983" t="s">
        <v>81</v>
      </c>
      <c r="E983" t="s">
        <v>82</v>
      </c>
    </row>
    <row r="984" spans="1:5" x14ac:dyDescent="0.2">
      <c r="A984" t="s">
        <v>1066</v>
      </c>
      <c r="B984">
        <v>-0.45720812181946102</v>
      </c>
      <c r="C984">
        <v>-1.713379</v>
      </c>
      <c r="D984" t="s">
        <v>81</v>
      </c>
      <c r="E984" t="s">
        <v>82</v>
      </c>
    </row>
    <row r="985" spans="1:5" x14ac:dyDescent="0.2">
      <c r="A985" t="s">
        <v>1067</v>
      </c>
      <c r="B985">
        <v>0.41325248921068802</v>
      </c>
      <c r="C985">
        <v>0.99870309999999995</v>
      </c>
      <c r="D985" t="s">
        <v>89</v>
      </c>
      <c r="E985" t="s">
        <v>82</v>
      </c>
    </row>
    <row r="986" spans="1:5" x14ac:dyDescent="0.2">
      <c r="A986" t="s">
        <v>1068</v>
      </c>
      <c r="B986">
        <v>1.07889788019916</v>
      </c>
      <c r="C986">
        <v>0.89465070000000002</v>
      </c>
      <c r="D986" t="s">
        <v>89</v>
      </c>
      <c r="E986" t="s">
        <v>82</v>
      </c>
    </row>
    <row r="987" spans="1:5" x14ac:dyDescent="0.2">
      <c r="A987" t="s">
        <v>1069</v>
      </c>
      <c r="B987">
        <v>0.75504140047422097</v>
      </c>
      <c r="C987">
        <v>0.82575529999999997</v>
      </c>
      <c r="D987" t="s">
        <v>89</v>
      </c>
      <c r="E987" t="s">
        <v>82</v>
      </c>
    </row>
    <row r="988" spans="1:5" x14ac:dyDescent="0.2">
      <c r="A988" t="s">
        <v>1070</v>
      </c>
      <c r="B988">
        <v>0.30199583951977699</v>
      </c>
      <c r="C988">
        <v>-0.21967419999999899</v>
      </c>
      <c r="D988" t="s">
        <v>86</v>
      </c>
      <c r="E988" t="s">
        <v>82</v>
      </c>
    </row>
    <row r="989" spans="1:5" x14ac:dyDescent="0.2">
      <c r="A989" t="s">
        <v>1071</v>
      </c>
      <c r="B989">
        <v>1.23617847411469</v>
      </c>
      <c r="C989">
        <v>1.774745</v>
      </c>
      <c r="D989" t="s">
        <v>89</v>
      </c>
      <c r="E989" t="s">
        <v>82</v>
      </c>
    </row>
    <row r="990" spans="1:5" x14ac:dyDescent="0.2">
      <c r="A990" t="s">
        <v>1072</v>
      </c>
      <c r="B990">
        <v>-2.00060641253424</v>
      </c>
      <c r="C990">
        <v>1.3075110000000001</v>
      </c>
      <c r="D990" t="s">
        <v>86</v>
      </c>
      <c r="E990" t="s">
        <v>82</v>
      </c>
    </row>
    <row r="991" spans="1:5" x14ac:dyDescent="0.2">
      <c r="A991" t="s">
        <v>1073</v>
      </c>
      <c r="B991">
        <v>-0.49694495880545098</v>
      </c>
      <c r="C991">
        <v>0.87263820000000003</v>
      </c>
      <c r="D991" t="s">
        <v>86</v>
      </c>
      <c r="E991" t="s">
        <v>82</v>
      </c>
    </row>
    <row r="992" spans="1:5" x14ac:dyDescent="0.2">
      <c r="A992" t="s">
        <v>1074</v>
      </c>
      <c r="B992">
        <v>-0.40369261425387798</v>
      </c>
      <c r="C992">
        <v>-0.35654979999999997</v>
      </c>
      <c r="D992" t="s">
        <v>81</v>
      </c>
      <c r="E992" t="s">
        <v>82</v>
      </c>
    </row>
    <row r="993" spans="1:5" x14ac:dyDescent="0.2">
      <c r="A993" t="s">
        <v>1075</v>
      </c>
      <c r="B993">
        <v>-0.71539399135173898</v>
      </c>
      <c r="C993">
        <v>0.79466890000000001</v>
      </c>
      <c r="D993" t="s">
        <v>86</v>
      </c>
      <c r="E993" t="s">
        <v>82</v>
      </c>
    </row>
    <row r="994" spans="1:5" x14ac:dyDescent="0.2">
      <c r="A994" t="s">
        <v>1076</v>
      </c>
      <c r="B994">
        <v>-1.2138625992597201</v>
      </c>
      <c r="C994">
        <v>-0.87097259999999999</v>
      </c>
      <c r="D994" t="s">
        <v>81</v>
      </c>
      <c r="E994" t="s">
        <v>82</v>
      </c>
    </row>
    <row r="995" spans="1:5" x14ac:dyDescent="0.2">
      <c r="A995" t="s">
        <v>1077</v>
      </c>
      <c r="B995">
        <v>-0.99623050472013897</v>
      </c>
      <c r="C995">
        <v>-1.1094630000000001</v>
      </c>
      <c r="D995" t="s">
        <v>81</v>
      </c>
      <c r="E995" t="s">
        <v>82</v>
      </c>
    </row>
    <row r="996" spans="1:5" x14ac:dyDescent="0.2">
      <c r="A996" t="s">
        <v>1078</v>
      </c>
      <c r="B996">
        <v>-1.8628404425692</v>
      </c>
      <c r="C996">
        <v>-4.087135</v>
      </c>
      <c r="D996" t="s">
        <v>81</v>
      </c>
      <c r="E996" t="s">
        <v>82</v>
      </c>
    </row>
    <row r="997" spans="1:5" x14ac:dyDescent="0.2">
      <c r="A997" t="s">
        <v>1079</v>
      </c>
      <c r="B997">
        <v>-0.44311758758151298</v>
      </c>
      <c r="C997">
        <v>-0.29085119999999998</v>
      </c>
      <c r="D997" t="s">
        <v>81</v>
      </c>
      <c r="E997" t="s">
        <v>82</v>
      </c>
    </row>
    <row r="998" spans="1:5" x14ac:dyDescent="0.2">
      <c r="A998" t="s">
        <v>1080</v>
      </c>
      <c r="B998">
        <v>0.46039807725201798</v>
      </c>
      <c r="C998">
        <v>-0.79572569999999998</v>
      </c>
      <c r="D998" t="s">
        <v>86</v>
      </c>
      <c r="E998" t="s">
        <v>82</v>
      </c>
    </row>
    <row r="999" spans="1:5" x14ac:dyDescent="0.2">
      <c r="A999" t="s">
        <v>1081</v>
      </c>
      <c r="B999">
        <v>0.26018590575856498</v>
      </c>
      <c r="C999">
        <v>-0.37864399999999998</v>
      </c>
      <c r="D999" t="s">
        <v>86</v>
      </c>
      <c r="E999" t="s">
        <v>82</v>
      </c>
    </row>
    <row r="1000" spans="1:5" x14ac:dyDescent="0.2">
      <c r="A1000" t="s">
        <v>1082</v>
      </c>
      <c r="B1000">
        <v>0.48230404185023701</v>
      </c>
      <c r="C1000">
        <v>1.4229879999999999</v>
      </c>
      <c r="D1000" t="s">
        <v>89</v>
      </c>
      <c r="E1000" t="s">
        <v>82</v>
      </c>
    </row>
    <row r="1001" spans="1:5" x14ac:dyDescent="0.2">
      <c r="A1001" t="s">
        <v>1083</v>
      </c>
      <c r="B1001">
        <v>-0.41928913025624998</v>
      </c>
      <c r="C1001">
        <v>-1.2197549999999999</v>
      </c>
      <c r="D1001" t="s">
        <v>81</v>
      </c>
      <c r="E1001" t="s">
        <v>82</v>
      </c>
    </row>
    <row r="1002" spans="1:5" x14ac:dyDescent="0.2">
      <c r="A1002" t="s">
        <v>1084</v>
      </c>
      <c r="B1002">
        <v>0.49682279641682697</v>
      </c>
      <c r="C1002">
        <v>-0.57816699999999999</v>
      </c>
      <c r="D1002" t="s">
        <v>86</v>
      </c>
      <c r="E1002" t="s">
        <v>82</v>
      </c>
    </row>
    <row r="1003" spans="1:5" x14ac:dyDescent="0.2">
      <c r="A1003" t="s">
        <v>1085</v>
      </c>
      <c r="B1003">
        <v>0.37252635286463698</v>
      </c>
      <c r="C1003">
        <v>0.51182559999999999</v>
      </c>
      <c r="D1003" t="s">
        <v>89</v>
      </c>
      <c r="E1003" t="s">
        <v>82</v>
      </c>
    </row>
    <row r="1004" spans="1:5" x14ac:dyDescent="0.2">
      <c r="A1004" t="s">
        <v>1086</v>
      </c>
      <c r="B1004">
        <v>-0.60555896200776005</v>
      </c>
      <c r="C1004">
        <v>-0.80712399999999995</v>
      </c>
      <c r="D1004" t="s">
        <v>81</v>
      </c>
      <c r="E1004" t="s">
        <v>82</v>
      </c>
    </row>
    <row r="1005" spans="1:5" x14ac:dyDescent="0.2">
      <c r="A1005" t="s">
        <v>1087</v>
      </c>
      <c r="B1005">
        <v>0.363678399883889</v>
      </c>
      <c r="C1005">
        <v>1.309906</v>
      </c>
      <c r="D1005" t="s">
        <v>89</v>
      </c>
      <c r="E1005" t="s">
        <v>82</v>
      </c>
    </row>
    <row r="1006" spans="1:5" x14ac:dyDescent="0.2">
      <c r="A1006" t="s">
        <v>1088</v>
      </c>
      <c r="B1006">
        <v>-2.2743787694586599</v>
      </c>
      <c r="C1006">
        <v>-7.1857220000000002</v>
      </c>
      <c r="D1006" t="s">
        <v>81</v>
      </c>
      <c r="E1006" t="s">
        <v>82</v>
      </c>
    </row>
    <row r="1007" spans="1:5" x14ac:dyDescent="0.2">
      <c r="A1007" t="s">
        <v>1089</v>
      </c>
      <c r="B1007">
        <v>2.3585127581412202</v>
      </c>
      <c r="C1007">
        <v>2.2656679999999998</v>
      </c>
      <c r="D1007" t="s">
        <v>89</v>
      </c>
      <c r="E1007" t="s">
        <v>82</v>
      </c>
    </row>
    <row r="1008" spans="1:5" x14ac:dyDescent="0.2">
      <c r="A1008" t="s">
        <v>1090</v>
      </c>
      <c r="B1008">
        <v>-0.28887342921486803</v>
      </c>
      <c r="C1008">
        <v>-1.192407</v>
      </c>
      <c r="D1008" t="s">
        <v>81</v>
      </c>
      <c r="E1008" t="s">
        <v>82</v>
      </c>
    </row>
    <row r="1009" spans="1:5" x14ac:dyDescent="0.2">
      <c r="A1009" t="s">
        <v>1091</v>
      </c>
      <c r="B1009">
        <v>0.27853062677153401</v>
      </c>
      <c r="C1009">
        <v>-0.2374503</v>
      </c>
      <c r="D1009" t="s">
        <v>86</v>
      </c>
      <c r="E1009" t="s">
        <v>82</v>
      </c>
    </row>
    <row r="1010" spans="1:5" x14ac:dyDescent="0.2">
      <c r="A1010" t="s">
        <v>1092</v>
      </c>
      <c r="B1010">
        <v>-0.32875816056672502</v>
      </c>
      <c r="C1010">
        <v>-0.3213609</v>
      </c>
      <c r="D1010" t="s">
        <v>81</v>
      </c>
      <c r="E1010" t="s">
        <v>82</v>
      </c>
    </row>
    <row r="1011" spans="1:5" x14ac:dyDescent="0.2">
      <c r="A1011" t="s">
        <v>1093</v>
      </c>
      <c r="B1011">
        <v>0.56264991979325796</v>
      </c>
      <c r="C1011">
        <v>-0.34002949999999998</v>
      </c>
      <c r="D1011" t="s">
        <v>86</v>
      </c>
      <c r="E1011" t="s">
        <v>82</v>
      </c>
    </row>
    <row r="1012" spans="1:5" x14ac:dyDescent="0.2">
      <c r="A1012" t="s">
        <v>1094</v>
      </c>
      <c r="B1012">
        <v>0.21173616839961801</v>
      </c>
      <c r="C1012">
        <v>0.2412598</v>
      </c>
      <c r="D1012" t="s">
        <v>89</v>
      </c>
      <c r="E1012" t="s">
        <v>82</v>
      </c>
    </row>
    <row r="1013" spans="1:5" x14ac:dyDescent="0.2">
      <c r="A1013" t="s">
        <v>1095</v>
      </c>
      <c r="B1013">
        <v>-1.0338280687057</v>
      </c>
      <c r="C1013">
        <v>-3.7023139999999999</v>
      </c>
      <c r="D1013" t="s">
        <v>81</v>
      </c>
      <c r="E1013" t="s">
        <v>82</v>
      </c>
    </row>
    <row r="1014" spans="1:5" x14ac:dyDescent="0.2">
      <c r="A1014" t="s">
        <v>1096</v>
      </c>
      <c r="B1014">
        <v>0.46407939234218298</v>
      </c>
      <c r="C1014">
        <v>0.24815899999999999</v>
      </c>
      <c r="D1014" t="s">
        <v>89</v>
      </c>
      <c r="E1014" t="s">
        <v>82</v>
      </c>
    </row>
    <row r="1015" spans="1:5" x14ac:dyDescent="0.2">
      <c r="A1015" t="s">
        <v>1097</v>
      </c>
      <c r="B1015">
        <v>0.31510052885979301</v>
      </c>
      <c r="C1015">
        <v>0.67013250000000002</v>
      </c>
      <c r="D1015" t="s">
        <v>89</v>
      </c>
      <c r="E1015" t="s">
        <v>82</v>
      </c>
    </row>
    <row r="1016" spans="1:5" x14ac:dyDescent="0.2">
      <c r="A1016" t="s">
        <v>1098</v>
      </c>
      <c r="B1016">
        <v>0.63200440492872201</v>
      </c>
      <c r="C1016">
        <v>0.44765569999999999</v>
      </c>
      <c r="D1016" t="s">
        <v>89</v>
      </c>
      <c r="E1016" t="s">
        <v>82</v>
      </c>
    </row>
    <row r="1017" spans="1:5" x14ac:dyDescent="0.2">
      <c r="A1017" t="s">
        <v>1099</v>
      </c>
      <c r="B1017">
        <v>-2.7769308787479501</v>
      </c>
      <c r="C1017">
        <v>-3.36768</v>
      </c>
      <c r="D1017" t="s">
        <v>81</v>
      </c>
      <c r="E1017" t="s">
        <v>82</v>
      </c>
    </row>
    <row r="1018" spans="1:5" x14ac:dyDescent="0.2">
      <c r="A1018" t="s">
        <v>1100</v>
      </c>
      <c r="B1018">
        <v>-0.77074378349525496</v>
      </c>
      <c r="C1018">
        <v>-0.95467369999999996</v>
      </c>
      <c r="D1018" t="s">
        <v>81</v>
      </c>
      <c r="E1018" t="s">
        <v>82</v>
      </c>
    </row>
    <row r="1019" spans="1:5" x14ac:dyDescent="0.2">
      <c r="A1019" t="s">
        <v>1101</v>
      </c>
      <c r="B1019">
        <v>-3.78099732916208</v>
      </c>
      <c r="C1019">
        <v>-4.3757390000000003</v>
      </c>
      <c r="D1019" t="s">
        <v>81</v>
      </c>
      <c r="E1019" t="s">
        <v>82</v>
      </c>
    </row>
    <row r="1020" spans="1:5" x14ac:dyDescent="0.2">
      <c r="A1020" t="s">
        <v>1102</v>
      </c>
      <c r="B1020">
        <v>-0.54103156005528896</v>
      </c>
      <c r="C1020">
        <v>0.30355209999999999</v>
      </c>
      <c r="D1020" t="s">
        <v>86</v>
      </c>
      <c r="E1020" t="s">
        <v>82</v>
      </c>
    </row>
    <row r="1021" spans="1:5" x14ac:dyDescent="0.2">
      <c r="A1021" t="s">
        <v>1103</v>
      </c>
      <c r="B1021">
        <v>-0.44105337427011398</v>
      </c>
      <c r="C1021">
        <v>-0.38714910000000002</v>
      </c>
      <c r="D1021" t="s">
        <v>81</v>
      </c>
      <c r="E1021" t="s">
        <v>82</v>
      </c>
    </row>
    <row r="1022" spans="1:5" x14ac:dyDescent="0.2">
      <c r="A1022" t="s">
        <v>1104</v>
      </c>
      <c r="B1022">
        <v>-0.65893129689961605</v>
      </c>
      <c r="C1022">
        <v>-0.36894260000000001</v>
      </c>
      <c r="D1022" t="s">
        <v>81</v>
      </c>
      <c r="E1022" t="s">
        <v>82</v>
      </c>
    </row>
    <row r="1023" spans="1:5" x14ac:dyDescent="0.2">
      <c r="A1023" t="s">
        <v>1105</v>
      </c>
      <c r="B1023">
        <v>1.0373665741810401</v>
      </c>
      <c r="C1023">
        <v>0.80240590000000001</v>
      </c>
      <c r="D1023" t="s">
        <v>89</v>
      </c>
      <c r="E1023" t="s">
        <v>82</v>
      </c>
    </row>
    <row r="1024" spans="1:5" x14ac:dyDescent="0.2">
      <c r="A1024" t="s">
        <v>1106</v>
      </c>
      <c r="B1024">
        <v>-2.1671353953964898</v>
      </c>
      <c r="C1024">
        <v>-2.018246</v>
      </c>
      <c r="D1024" t="s">
        <v>81</v>
      </c>
      <c r="E1024" t="s">
        <v>82</v>
      </c>
    </row>
    <row r="1025" spans="1:5" x14ac:dyDescent="0.2">
      <c r="A1025" t="s">
        <v>1107</v>
      </c>
      <c r="B1025">
        <v>-0.32312538141203001</v>
      </c>
      <c r="C1025">
        <v>-0.21618080000000001</v>
      </c>
      <c r="D1025" t="s">
        <v>81</v>
      </c>
      <c r="E1025" t="s">
        <v>82</v>
      </c>
    </row>
    <row r="1026" spans="1:5" x14ac:dyDescent="0.2">
      <c r="A1026" t="s">
        <v>1108</v>
      </c>
      <c r="B1026">
        <v>-0.174079645853885</v>
      </c>
      <c r="C1026">
        <v>-0.39235120000000001</v>
      </c>
      <c r="D1026" t="s">
        <v>81</v>
      </c>
      <c r="E1026" t="s">
        <v>82</v>
      </c>
    </row>
    <row r="1027" spans="1:5" x14ac:dyDescent="0.2">
      <c r="A1027" t="s">
        <v>1109</v>
      </c>
      <c r="B1027">
        <v>-0.29619161929383703</v>
      </c>
      <c r="C1027">
        <v>-0.1559538</v>
      </c>
      <c r="D1027" t="s">
        <v>81</v>
      </c>
      <c r="E1027" t="s">
        <v>82</v>
      </c>
    </row>
    <row r="1028" spans="1:5" x14ac:dyDescent="0.2">
      <c r="A1028" t="s">
        <v>1110</v>
      </c>
      <c r="B1028">
        <v>-0.30575486052213602</v>
      </c>
      <c r="C1028">
        <v>-0.26771790000000001</v>
      </c>
      <c r="D1028" t="s">
        <v>81</v>
      </c>
      <c r="E1028" t="s">
        <v>82</v>
      </c>
    </row>
    <row r="1029" spans="1:5" x14ac:dyDescent="0.2">
      <c r="A1029" t="s">
        <v>1111</v>
      </c>
      <c r="B1029">
        <v>-0.27453667574205298</v>
      </c>
      <c r="C1029">
        <v>-0.36485780000000001</v>
      </c>
      <c r="D1029" t="s">
        <v>81</v>
      </c>
      <c r="E1029" t="s">
        <v>82</v>
      </c>
    </row>
    <row r="1030" spans="1:5" x14ac:dyDescent="0.2">
      <c r="A1030" t="s">
        <v>1112</v>
      </c>
      <c r="B1030">
        <v>-0.36346687281826501</v>
      </c>
      <c r="C1030">
        <v>-0.28944880000000001</v>
      </c>
      <c r="D1030" t="s">
        <v>81</v>
      </c>
      <c r="E1030" t="s">
        <v>82</v>
      </c>
    </row>
    <row r="1031" spans="1:5" x14ac:dyDescent="0.2">
      <c r="A1031" t="s">
        <v>1113</v>
      </c>
      <c r="B1031">
        <v>-0.293145736266124</v>
      </c>
      <c r="C1031">
        <v>-0.20554929999999999</v>
      </c>
      <c r="D1031" t="s">
        <v>81</v>
      </c>
      <c r="E1031" t="s">
        <v>82</v>
      </c>
    </row>
    <row r="1032" spans="1:5" x14ac:dyDescent="0.2">
      <c r="A1032" t="s">
        <v>1114</v>
      </c>
      <c r="B1032">
        <v>-0.28133575825844298</v>
      </c>
      <c r="C1032">
        <v>-0.15499460000000001</v>
      </c>
      <c r="D1032" t="s">
        <v>81</v>
      </c>
      <c r="E1032" t="s">
        <v>82</v>
      </c>
    </row>
    <row r="1033" spans="1:5" x14ac:dyDescent="0.2">
      <c r="A1033" t="s">
        <v>1115</v>
      </c>
      <c r="B1033">
        <v>-0.25714574152241698</v>
      </c>
      <c r="C1033">
        <v>0.2217576</v>
      </c>
      <c r="D1033" t="s">
        <v>86</v>
      </c>
      <c r="E1033" t="s">
        <v>82</v>
      </c>
    </row>
    <row r="1034" spans="1:5" x14ac:dyDescent="0.2">
      <c r="A1034" t="s">
        <v>1116</v>
      </c>
      <c r="B1034">
        <v>-0.45170817902746602</v>
      </c>
      <c r="C1034">
        <v>-0.60191269999999997</v>
      </c>
      <c r="D1034" t="s">
        <v>81</v>
      </c>
      <c r="E1034" t="s">
        <v>82</v>
      </c>
    </row>
    <row r="1035" spans="1:5" x14ac:dyDescent="0.2">
      <c r="A1035" t="s">
        <v>1117</v>
      </c>
      <c r="B1035">
        <v>-0.68147476055840195</v>
      </c>
      <c r="C1035">
        <v>3.2965660127408301</v>
      </c>
      <c r="D1035" t="s">
        <v>86</v>
      </c>
      <c r="E1035" t="s">
        <v>1118</v>
      </c>
    </row>
    <row r="1036" spans="1:5" x14ac:dyDescent="0.2">
      <c r="A1036" t="s">
        <v>1119</v>
      </c>
      <c r="B1036">
        <v>-0.92036627194941001</v>
      </c>
      <c r="C1036">
        <v>2.0103471674662599</v>
      </c>
      <c r="D1036" t="s">
        <v>86</v>
      </c>
      <c r="E1036" t="s">
        <v>1118</v>
      </c>
    </row>
    <row r="1037" spans="1:5" x14ac:dyDescent="0.2">
      <c r="A1037" t="s">
        <v>1120</v>
      </c>
      <c r="B1037">
        <v>-1.21608485784042</v>
      </c>
      <c r="C1037">
        <v>3.21195060053503</v>
      </c>
      <c r="D1037" t="s">
        <v>86</v>
      </c>
      <c r="E1037" t="s">
        <v>1118</v>
      </c>
    </row>
    <row r="1038" spans="1:5" x14ac:dyDescent="0.2">
      <c r="A1038" t="s">
        <v>1121</v>
      </c>
      <c r="B1038">
        <v>-0.30268636976791702</v>
      </c>
      <c r="C1038">
        <v>0.82233183403207399</v>
      </c>
      <c r="D1038" t="s">
        <v>86</v>
      </c>
      <c r="E1038" t="s">
        <v>1118</v>
      </c>
    </row>
    <row r="1039" spans="1:5" x14ac:dyDescent="0.2">
      <c r="A1039" t="s">
        <v>1122</v>
      </c>
      <c r="B1039">
        <v>0.24954169117824199</v>
      </c>
      <c r="C1039">
        <v>0.28293548012852199</v>
      </c>
      <c r="D1039" t="s">
        <v>89</v>
      </c>
      <c r="E1039" t="s">
        <v>1118</v>
      </c>
    </row>
    <row r="1040" spans="1:5" x14ac:dyDescent="0.2">
      <c r="A1040" t="s">
        <v>80</v>
      </c>
      <c r="B1040">
        <v>-0.45598780867190603</v>
      </c>
      <c r="C1040">
        <v>-0.32179730408020701</v>
      </c>
      <c r="D1040" t="s">
        <v>81</v>
      </c>
      <c r="E1040" t="s">
        <v>1118</v>
      </c>
    </row>
    <row r="1041" spans="1:5" x14ac:dyDescent="0.2">
      <c r="A1041" t="s">
        <v>85</v>
      </c>
      <c r="B1041">
        <v>0.31266243056021498</v>
      </c>
      <c r="C1041">
        <v>-0.46340403574989902</v>
      </c>
      <c r="D1041" t="s">
        <v>86</v>
      </c>
      <c r="E1041" t="s">
        <v>1118</v>
      </c>
    </row>
    <row r="1042" spans="1:5" x14ac:dyDescent="0.2">
      <c r="A1042" t="s">
        <v>1123</v>
      </c>
      <c r="B1042">
        <v>0.89527677435961905</v>
      </c>
      <c r="C1042">
        <v>-1.0418396391496001</v>
      </c>
      <c r="D1042" t="s">
        <v>86</v>
      </c>
      <c r="E1042" t="s">
        <v>1118</v>
      </c>
    </row>
    <row r="1043" spans="1:5" x14ac:dyDescent="0.2">
      <c r="A1043" t="s">
        <v>88</v>
      </c>
      <c r="B1043">
        <v>1.1522895807522699</v>
      </c>
      <c r="C1043">
        <v>0.31137923620740798</v>
      </c>
      <c r="D1043" t="s">
        <v>89</v>
      </c>
      <c r="E1043" t="s">
        <v>1118</v>
      </c>
    </row>
    <row r="1044" spans="1:5" x14ac:dyDescent="0.2">
      <c r="A1044" t="s">
        <v>1124</v>
      </c>
      <c r="B1044">
        <v>-0.53847187820854003</v>
      </c>
      <c r="C1044">
        <v>-0.41025726001155199</v>
      </c>
      <c r="D1044" t="s">
        <v>81</v>
      </c>
      <c r="E1044" t="s">
        <v>1118</v>
      </c>
    </row>
    <row r="1045" spans="1:5" x14ac:dyDescent="0.2">
      <c r="A1045" t="s">
        <v>1125</v>
      </c>
      <c r="B1045">
        <v>0.77323129287581704</v>
      </c>
      <c r="C1045">
        <v>-0.76209894628156405</v>
      </c>
      <c r="D1045" t="s">
        <v>86</v>
      </c>
      <c r="E1045" t="s">
        <v>1118</v>
      </c>
    </row>
    <row r="1046" spans="1:5" x14ac:dyDescent="0.2">
      <c r="A1046" t="s">
        <v>1126</v>
      </c>
      <c r="B1046">
        <v>0.45349405662646702</v>
      </c>
      <c r="C1046">
        <v>-0.33796577762291002</v>
      </c>
      <c r="D1046" t="s">
        <v>86</v>
      </c>
      <c r="E1046" t="s">
        <v>1118</v>
      </c>
    </row>
    <row r="1047" spans="1:5" x14ac:dyDescent="0.2">
      <c r="A1047" t="s">
        <v>1127</v>
      </c>
      <c r="B1047">
        <v>-1.0278085675702699</v>
      </c>
      <c r="C1047">
        <v>4.3054726038052404</v>
      </c>
      <c r="D1047" t="s">
        <v>86</v>
      </c>
      <c r="E1047" t="s">
        <v>1118</v>
      </c>
    </row>
    <row r="1048" spans="1:5" x14ac:dyDescent="0.2">
      <c r="A1048" t="s">
        <v>1128</v>
      </c>
      <c r="B1048">
        <v>0.67730484340283703</v>
      </c>
      <c r="C1048">
        <v>-0.351972748487551</v>
      </c>
      <c r="D1048" t="s">
        <v>86</v>
      </c>
      <c r="E1048" t="s">
        <v>1118</v>
      </c>
    </row>
    <row r="1049" spans="1:5" x14ac:dyDescent="0.2">
      <c r="A1049" t="s">
        <v>1129</v>
      </c>
      <c r="B1049">
        <v>-0.69314261344600603</v>
      </c>
      <c r="C1049">
        <v>0.86593349710290901</v>
      </c>
      <c r="D1049" t="s">
        <v>86</v>
      </c>
      <c r="E1049" t="s">
        <v>1118</v>
      </c>
    </row>
    <row r="1050" spans="1:5" x14ac:dyDescent="0.2">
      <c r="A1050" t="s">
        <v>91</v>
      </c>
      <c r="B1050">
        <v>-0.54714016357663497</v>
      </c>
      <c r="C1050">
        <v>1.4891566449807201</v>
      </c>
      <c r="D1050" t="s">
        <v>86</v>
      </c>
      <c r="E1050" t="s">
        <v>1118</v>
      </c>
    </row>
    <row r="1051" spans="1:5" x14ac:dyDescent="0.2">
      <c r="A1051" t="s">
        <v>1130</v>
      </c>
      <c r="B1051">
        <v>0.50174196959805495</v>
      </c>
      <c r="C1051">
        <v>0.46939488698473703</v>
      </c>
      <c r="D1051" t="s">
        <v>89</v>
      </c>
      <c r="E1051" t="s">
        <v>1118</v>
      </c>
    </row>
    <row r="1052" spans="1:5" x14ac:dyDescent="0.2">
      <c r="A1052" t="s">
        <v>1131</v>
      </c>
      <c r="B1052">
        <v>0.45690148164434302</v>
      </c>
      <c r="C1052">
        <v>-0.64144024758276497</v>
      </c>
      <c r="D1052" t="s">
        <v>86</v>
      </c>
      <c r="E1052" t="s">
        <v>1118</v>
      </c>
    </row>
    <row r="1053" spans="1:5" x14ac:dyDescent="0.2">
      <c r="A1053" t="s">
        <v>1132</v>
      </c>
      <c r="B1053">
        <v>0.34815141841611502</v>
      </c>
      <c r="C1053">
        <v>-0.17244537727614201</v>
      </c>
      <c r="D1053" t="s">
        <v>86</v>
      </c>
      <c r="E1053" t="s">
        <v>1118</v>
      </c>
    </row>
    <row r="1054" spans="1:5" x14ac:dyDescent="0.2">
      <c r="A1054" t="s">
        <v>93</v>
      </c>
      <c r="B1054">
        <v>-0.34015985815908401</v>
      </c>
      <c r="C1054">
        <v>-0.332474397473977</v>
      </c>
      <c r="D1054" t="s">
        <v>81</v>
      </c>
      <c r="E1054" t="s">
        <v>1118</v>
      </c>
    </row>
    <row r="1055" spans="1:5" x14ac:dyDescent="0.2">
      <c r="A1055" t="s">
        <v>1133</v>
      </c>
      <c r="B1055">
        <v>-0.31769488342788099</v>
      </c>
      <c r="C1055">
        <v>0.31341762861025402</v>
      </c>
      <c r="D1055" t="s">
        <v>86</v>
      </c>
      <c r="E1055" t="s">
        <v>1118</v>
      </c>
    </row>
    <row r="1056" spans="1:5" x14ac:dyDescent="0.2">
      <c r="A1056" t="s">
        <v>1134</v>
      </c>
      <c r="B1056">
        <v>0.19844927347313099</v>
      </c>
      <c r="C1056">
        <v>0.295804413656161</v>
      </c>
      <c r="D1056" t="s">
        <v>89</v>
      </c>
      <c r="E1056" t="s">
        <v>1118</v>
      </c>
    </row>
    <row r="1057" spans="1:5" x14ac:dyDescent="0.2">
      <c r="A1057" t="s">
        <v>96</v>
      </c>
      <c r="B1057">
        <v>-0.32693050675065599</v>
      </c>
      <c r="C1057">
        <v>-2.4144266897876299</v>
      </c>
      <c r="D1057" t="s">
        <v>81</v>
      </c>
      <c r="E1057" t="s">
        <v>1118</v>
      </c>
    </row>
    <row r="1058" spans="1:5" x14ac:dyDescent="0.2">
      <c r="A1058" t="s">
        <v>99</v>
      </c>
      <c r="B1058">
        <v>0.32480306578159701</v>
      </c>
      <c r="C1058">
        <v>0.36714196133009902</v>
      </c>
      <c r="D1058" t="s">
        <v>89</v>
      </c>
      <c r="E1058" t="s">
        <v>1118</v>
      </c>
    </row>
    <row r="1059" spans="1:5" x14ac:dyDescent="0.2">
      <c r="A1059" t="s">
        <v>1135</v>
      </c>
      <c r="B1059">
        <v>-1.03848138971479</v>
      </c>
      <c r="C1059">
        <v>1.02573071484823</v>
      </c>
      <c r="D1059" t="s">
        <v>86</v>
      </c>
      <c r="E1059" t="s">
        <v>1118</v>
      </c>
    </row>
    <row r="1060" spans="1:5" x14ac:dyDescent="0.2">
      <c r="A1060" t="s">
        <v>1136</v>
      </c>
      <c r="B1060">
        <v>-0.50724433334164998</v>
      </c>
      <c r="C1060">
        <v>1.02426972390813</v>
      </c>
      <c r="D1060" t="s">
        <v>86</v>
      </c>
      <c r="E1060" t="s">
        <v>1118</v>
      </c>
    </row>
    <row r="1061" spans="1:5" x14ac:dyDescent="0.2">
      <c r="A1061" t="s">
        <v>1137</v>
      </c>
      <c r="B1061">
        <v>-0.89167354159497403</v>
      </c>
      <c r="C1061">
        <v>1.6604759542588201</v>
      </c>
      <c r="D1061" t="s">
        <v>86</v>
      </c>
      <c r="E1061" t="s">
        <v>1118</v>
      </c>
    </row>
    <row r="1062" spans="1:5" x14ac:dyDescent="0.2">
      <c r="A1062" t="s">
        <v>1138</v>
      </c>
      <c r="B1062">
        <v>1.27437112137579</v>
      </c>
      <c r="C1062">
        <v>-1.93004410188287</v>
      </c>
      <c r="D1062" t="s">
        <v>86</v>
      </c>
      <c r="E1062" t="s">
        <v>1118</v>
      </c>
    </row>
    <row r="1063" spans="1:5" x14ac:dyDescent="0.2">
      <c r="A1063" t="s">
        <v>1139</v>
      </c>
      <c r="B1063">
        <v>-0.20327481437852299</v>
      </c>
      <c r="C1063">
        <v>0.30825016305917502</v>
      </c>
      <c r="D1063" t="s">
        <v>86</v>
      </c>
      <c r="E1063" t="s">
        <v>1118</v>
      </c>
    </row>
    <row r="1064" spans="1:5" x14ac:dyDescent="0.2">
      <c r="A1064" t="s">
        <v>1140</v>
      </c>
      <c r="B1064">
        <v>0.29761051164086899</v>
      </c>
      <c r="C1064">
        <v>0.32321324699902598</v>
      </c>
      <c r="D1064" t="s">
        <v>89</v>
      </c>
      <c r="E1064" t="s">
        <v>1118</v>
      </c>
    </row>
    <row r="1065" spans="1:5" x14ac:dyDescent="0.2">
      <c r="A1065" t="s">
        <v>1141</v>
      </c>
      <c r="B1065">
        <v>0.666833390151508</v>
      </c>
      <c r="C1065">
        <v>-2.1075112310941502</v>
      </c>
      <c r="D1065" t="s">
        <v>86</v>
      </c>
      <c r="E1065" t="s">
        <v>1118</v>
      </c>
    </row>
    <row r="1066" spans="1:5" x14ac:dyDescent="0.2">
      <c r="A1066" t="s">
        <v>101</v>
      </c>
      <c r="B1066">
        <v>0.19536554912786699</v>
      </c>
      <c r="C1066">
        <v>-0.59831733182783498</v>
      </c>
      <c r="D1066" t="s">
        <v>86</v>
      </c>
      <c r="E1066" t="s">
        <v>1118</v>
      </c>
    </row>
    <row r="1067" spans="1:5" x14ac:dyDescent="0.2">
      <c r="A1067" t="s">
        <v>102</v>
      </c>
      <c r="B1067">
        <v>-0.30276180445991702</v>
      </c>
      <c r="C1067">
        <v>0.53867910467081104</v>
      </c>
      <c r="D1067" t="s">
        <v>86</v>
      </c>
      <c r="E1067" t="s">
        <v>1118</v>
      </c>
    </row>
    <row r="1068" spans="1:5" x14ac:dyDescent="0.2">
      <c r="A1068" t="s">
        <v>1142</v>
      </c>
      <c r="B1068">
        <v>0.36332365702059999</v>
      </c>
      <c r="C1068">
        <v>-0.41324351247322899</v>
      </c>
      <c r="D1068" t="s">
        <v>86</v>
      </c>
      <c r="E1068" t="s">
        <v>1118</v>
      </c>
    </row>
    <row r="1069" spans="1:5" x14ac:dyDescent="0.2">
      <c r="A1069" t="s">
        <v>1143</v>
      </c>
      <c r="B1069">
        <v>-0.29419887075745998</v>
      </c>
      <c r="C1069">
        <v>0.68048046327637102</v>
      </c>
      <c r="D1069" t="s">
        <v>86</v>
      </c>
      <c r="E1069" t="s">
        <v>1118</v>
      </c>
    </row>
    <row r="1070" spans="1:5" x14ac:dyDescent="0.2">
      <c r="A1070" t="s">
        <v>104</v>
      </c>
      <c r="B1070">
        <v>0.79306986657004797</v>
      </c>
      <c r="C1070">
        <v>4.5021650154529</v>
      </c>
      <c r="D1070" t="s">
        <v>89</v>
      </c>
      <c r="E1070" t="s">
        <v>1118</v>
      </c>
    </row>
    <row r="1071" spans="1:5" x14ac:dyDescent="0.2">
      <c r="A1071" t="s">
        <v>1144</v>
      </c>
      <c r="B1071">
        <v>-0.72972687910641298</v>
      </c>
      <c r="C1071">
        <v>1.0914764131535899</v>
      </c>
      <c r="D1071" t="s">
        <v>86</v>
      </c>
      <c r="E1071" t="s">
        <v>1118</v>
      </c>
    </row>
    <row r="1072" spans="1:5" x14ac:dyDescent="0.2">
      <c r="A1072" t="s">
        <v>1145</v>
      </c>
      <c r="B1072">
        <v>1.0907096749424401</v>
      </c>
      <c r="C1072">
        <v>-1.09063108399611</v>
      </c>
      <c r="D1072" t="s">
        <v>86</v>
      </c>
      <c r="E1072" t="s">
        <v>1118</v>
      </c>
    </row>
    <row r="1073" spans="1:5" x14ac:dyDescent="0.2">
      <c r="A1073" t="s">
        <v>110</v>
      </c>
      <c r="B1073">
        <v>-0.68332745473228595</v>
      </c>
      <c r="C1073">
        <v>1.0385255559728499</v>
      </c>
      <c r="D1073" t="s">
        <v>86</v>
      </c>
      <c r="E1073" t="s">
        <v>1118</v>
      </c>
    </row>
    <row r="1074" spans="1:5" x14ac:dyDescent="0.2">
      <c r="A1074" t="s">
        <v>1146</v>
      </c>
      <c r="B1074">
        <v>0.36772926387472099</v>
      </c>
      <c r="C1074">
        <v>0.70140904167214302</v>
      </c>
      <c r="D1074" t="s">
        <v>89</v>
      </c>
      <c r="E1074" t="s">
        <v>1118</v>
      </c>
    </row>
    <row r="1075" spans="1:5" x14ac:dyDescent="0.2">
      <c r="A1075" t="s">
        <v>112</v>
      </c>
      <c r="B1075">
        <v>-0.49861868131549902</v>
      </c>
      <c r="C1075">
        <v>0.72591767135116003</v>
      </c>
      <c r="D1075" t="s">
        <v>86</v>
      </c>
      <c r="E1075" t="s">
        <v>1118</v>
      </c>
    </row>
    <row r="1076" spans="1:5" x14ac:dyDescent="0.2">
      <c r="A1076" t="s">
        <v>1147</v>
      </c>
      <c r="B1076">
        <v>-1.71115621068414</v>
      </c>
      <c r="C1076">
        <v>2.4119097415447199</v>
      </c>
      <c r="D1076" t="s">
        <v>86</v>
      </c>
      <c r="E1076" t="s">
        <v>1118</v>
      </c>
    </row>
    <row r="1077" spans="1:5" x14ac:dyDescent="0.2">
      <c r="A1077" t="s">
        <v>113</v>
      </c>
      <c r="B1077">
        <v>-1.0199126831843299</v>
      </c>
      <c r="C1077">
        <v>0.64205327195545003</v>
      </c>
      <c r="D1077" t="s">
        <v>86</v>
      </c>
      <c r="E1077" t="s">
        <v>1118</v>
      </c>
    </row>
    <row r="1078" spans="1:5" x14ac:dyDescent="0.2">
      <c r="A1078" t="s">
        <v>1148</v>
      </c>
      <c r="B1078">
        <v>0.94379622035977695</v>
      </c>
      <c r="C1078">
        <v>0.92274008069525604</v>
      </c>
      <c r="D1078" t="s">
        <v>89</v>
      </c>
      <c r="E1078" t="s">
        <v>1118</v>
      </c>
    </row>
    <row r="1079" spans="1:5" x14ac:dyDescent="0.2">
      <c r="A1079" t="s">
        <v>1149</v>
      </c>
      <c r="B1079">
        <v>0.54396054939767102</v>
      </c>
      <c r="C1079">
        <v>1.0652432263707301</v>
      </c>
      <c r="D1079" t="s">
        <v>89</v>
      </c>
      <c r="E1079" t="s">
        <v>1118</v>
      </c>
    </row>
    <row r="1080" spans="1:5" x14ac:dyDescent="0.2">
      <c r="A1080" t="s">
        <v>1150</v>
      </c>
      <c r="B1080">
        <v>0.98889448334768304</v>
      </c>
      <c r="C1080">
        <v>-0.79711593894215704</v>
      </c>
      <c r="D1080" t="s">
        <v>86</v>
      </c>
      <c r="E1080" t="s">
        <v>1118</v>
      </c>
    </row>
    <row r="1081" spans="1:5" x14ac:dyDescent="0.2">
      <c r="A1081" t="s">
        <v>1151</v>
      </c>
      <c r="B1081">
        <v>-0.79227861301485902</v>
      </c>
      <c r="C1081">
        <v>1.7778768346727001</v>
      </c>
      <c r="D1081" t="s">
        <v>86</v>
      </c>
      <c r="E1081" t="s">
        <v>1118</v>
      </c>
    </row>
    <row r="1082" spans="1:5" x14ac:dyDescent="0.2">
      <c r="A1082" t="s">
        <v>1152</v>
      </c>
      <c r="B1082">
        <v>-1.26829086033424</v>
      </c>
      <c r="C1082">
        <v>3.4876268483661201</v>
      </c>
      <c r="D1082" t="s">
        <v>86</v>
      </c>
      <c r="E1082" t="s">
        <v>1118</v>
      </c>
    </row>
    <row r="1083" spans="1:5" x14ac:dyDescent="0.2">
      <c r="A1083" t="s">
        <v>1153</v>
      </c>
      <c r="B1083">
        <v>-1.49544733556107</v>
      </c>
      <c r="C1083">
        <v>3.5128728785448202</v>
      </c>
      <c r="D1083" t="s">
        <v>86</v>
      </c>
      <c r="E1083" t="s">
        <v>1118</v>
      </c>
    </row>
    <row r="1084" spans="1:5" x14ac:dyDescent="0.2">
      <c r="A1084" t="s">
        <v>120</v>
      </c>
      <c r="B1084">
        <v>1.0730025310184499</v>
      </c>
      <c r="C1084">
        <v>-2.51170245242773</v>
      </c>
      <c r="D1084" t="s">
        <v>86</v>
      </c>
      <c r="E1084" t="s">
        <v>1118</v>
      </c>
    </row>
    <row r="1085" spans="1:5" x14ac:dyDescent="0.2">
      <c r="A1085" t="s">
        <v>1154</v>
      </c>
      <c r="B1085">
        <v>-0.35750138698594303</v>
      </c>
      <c r="C1085">
        <v>0.29370980668680402</v>
      </c>
      <c r="D1085" t="s">
        <v>86</v>
      </c>
      <c r="E1085" t="s">
        <v>1118</v>
      </c>
    </row>
    <row r="1086" spans="1:5" x14ac:dyDescent="0.2">
      <c r="A1086" t="s">
        <v>1155</v>
      </c>
      <c r="B1086">
        <v>0.69986612333043197</v>
      </c>
      <c r="C1086">
        <v>-0.38320561923645802</v>
      </c>
      <c r="D1086" t="s">
        <v>86</v>
      </c>
      <c r="E1086" t="s">
        <v>1118</v>
      </c>
    </row>
    <row r="1087" spans="1:5" x14ac:dyDescent="0.2">
      <c r="A1087" t="s">
        <v>1156</v>
      </c>
      <c r="B1087">
        <v>0.38617038232836798</v>
      </c>
      <c r="C1087">
        <v>0.29032467733064099</v>
      </c>
      <c r="D1087" t="s">
        <v>89</v>
      </c>
      <c r="E1087" t="s">
        <v>1118</v>
      </c>
    </row>
    <row r="1088" spans="1:5" x14ac:dyDescent="0.2">
      <c r="A1088" t="s">
        <v>1157</v>
      </c>
      <c r="B1088">
        <v>1.40077288905611</v>
      </c>
      <c r="C1088">
        <v>-2.0296919237161499</v>
      </c>
      <c r="D1088" t="s">
        <v>86</v>
      </c>
      <c r="E1088" t="s">
        <v>1118</v>
      </c>
    </row>
    <row r="1089" spans="1:5" x14ac:dyDescent="0.2">
      <c r="A1089" t="s">
        <v>122</v>
      </c>
      <c r="B1089">
        <v>1.18450151244607</v>
      </c>
      <c r="C1089">
        <v>-1.2521109419657199</v>
      </c>
      <c r="D1089" t="s">
        <v>86</v>
      </c>
      <c r="E1089" t="s">
        <v>1118</v>
      </c>
    </row>
    <row r="1090" spans="1:5" x14ac:dyDescent="0.2">
      <c r="A1090" t="s">
        <v>1158</v>
      </c>
      <c r="B1090">
        <v>1.29777168601489</v>
      </c>
      <c r="C1090">
        <v>-1.94064325896117</v>
      </c>
      <c r="D1090" t="s">
        <v>86</v>
      </c>
      <c r="E1090" t="s">
        <v>1118</v>
      </c>
    </row>
    <row r="1091" spans="1:5" x14ac:dyDescent="0.2">
      <c r="A1091" t="s">
        <v>1159</v>
      </c>
      <c r="B1091">
        <v>-0.31851536076105302</v>
      </c>
      <c r="C1091">
        <v>0.25536892154087498</v>
      </c>
      <c r="D1091" t="s">
        <v>86</v>
      </c>
      <c r="E1091" t="s">
        <v>1118</v>
      </c>
    </row>
    <row r="1092" spans="1:5" x14ac:dyDescent="0.2">
      <c r="A1092" t="s">
        <v>1160</v>
      </c>
      <c r="B1092">
        <v>-2.6470654586808799</v>
      </c>
      <c r="C1092">
        <v>4.3059669508070701</v>
      </c>
      <c r="D1092" t="s">
        <v>86</v>
      </c>
      <c r="E1092" t="s">
        <v>1118</v>
      </c>
    </row>
    <row r="1093" spans="1:5" x14ac:dyDescent="0.2">
      <c r="A1093" t="s">
        <v>1161</v>
      </c>
      <c r="B1093">
        <v>-0.48919953928868498</v>
      </c>
      <c r="C1093">
        <v>0.43405476967302797</v>
      </c>
      <c r="D1093" t="s">
        <v>86</v>
      </c>
      <c r="E1093" t="s">
        <v>1118</v>
      </c>
    </row>
    <row r="1094" spans="1:5" x14ac:dyDescent="0.2">
      <c r="A1094" t="s">
        <v>128</v>
      </c>
      <c r="B1094">
        <v>-1.03081149797314</v>
      </c>
      <c r="C1094">
        <v>-1.8896909250880001</v>
      </c>
      <c r="D1094" t="s">
        <v>81</v>
      </c>
      <c r="E1094" t="s">
        <v>1118</v>
      </c>
    </row>
    <row r="1095" spans="1:5" x14ac:dyDescent="0.2">
      <c r="A1095" t="s">
        <v>131</v>
      </c>
      <c r="B1095">
        <v>-0.52768984920499395</v>
      </c>
      <c r="C1095">
        <v>0.42911650867294499</v>
      </c>
      <c r="D1095" t="s">
        <v>86</v>
      </c>
      <c r="E1095" t="s">
        <v>1118</v>
      </c>
    </row>
    <row r="1096" spans="1:5" x14ac:dyDescent="0.2">
      <c r="A1096" t="s">
        <v>1162</v>
      </c>
      <c r="B1096">
        <v>-0.42048992791276102</v>
      </c>
      <c r="C1096">
        <v>0.24131138099138799</v>
      </c>
      <c r="D1096" t="s">
        <v>86</v>
      </c>
      <c r="E1096" t="s">
        <v>1118</v>
      </c>
    </row>
    <row r="1097" spans="1:5" x14ac:dyDescent="0.2">
      <c r="A1097" t="s">
        <v>1163</v>
      </c>
      <c r="B1097">
        <v>-1.6621940024316599</v>
      </c>
      <c r="C1097">
        <v>2.0876650441270002</v>
      </c>
      <c r="D1097" t="s">
        <v>86</v>
      </c>
      <c r="E1097" t="s">
        <v>1118</v>
      </c>
    </row>
    <row r="1098" spans="1:5" x14ac:dyDescent="0.2">
      <c r="A1098" t="s">
        <v>1164</v>
      </c>
      <c r="B1098">
        <v>-0.39094210085888198</v>
      </c>
      <c r="C1098">
        <v>1.0879920047770499</v>
      </c>
      <c r="D1098" t="s">
        <v>86</v>
      </c>
      <c r="E1098" t="s">
        <v>1118</v>
      </c>
    </row>
    <row r="1099" spans="1:5" x14ac:dyDescent="0.2">
      <c r="A1099" t="s">
        <v>1165</v>
      </c>
      <c r="B1099">
        <v>-0.94435667102661902</v>
      </c>
      <c r="C1099">
        <v>1.55134145376481</v>
      </c>
      <c r="D1099" t="s">
        <v>86</v>
      </c>
      <c r="E1099" t="s">
        <v>1118</v>
      </c>
    </row>
    <row r="1100" spans="1:5" x14ac:dyDescent="0.2">
      <c r="A1100" t="s">
        <v>1166</v>
      </c>
      <c r="B1100">
        <v>-0.317491510670869</v>
      </c>
      <c r="C1100">
        <v>0.57980875686578703</v>
      </c>
      <c r="D1100" t="s">
        <v>86</v>
      </c>
      <c r="E1100" t="s">
        <v>1118</v>
      </c>
    </row>
    <row r="1101" spans="1:5" x14ac:dyDescent="0.2">
      <c r="A1101" t="s">
        <v>1167</v>
      </c>
      <c r="B1101">
        <v>0.22435416059942201</v>
      </c>
      <c r="C1101">
        <v>-0.57257843739472902</v>
      </c>
      <c r="D1101" t="s">
        <v>86</v>
      </c>
      <c r="E1101" t="s">
        <v>1118</v>
      </c>
    </row>
    <row r="1102" spans="1:5" x14ac:dyDescent="0.2">
      <c r="A1102" t="s">
        <v>1168</v>
      </c>
      <c r="B1102">
        <v>-0.56694669604270498</v>
      </c>
      <c r="C1102">
        <v>0.43800022711792302</v>
      </c>
      <c r="D1102" t="s">
        <v>86</v>
      </c>
      <c r="E1102" t="s">
        <v>1118</v>
      </c>
    </row>
    <row r="1103" spans="1:5" x14ac:dyDescent="0.2">
      <c r="A1103" t="s">
        <v>132</v>
      </c>
      <c r="B1103">
        <v>-0.43065907889632399</v>
      </c>
      <c r="C1103">
        <v>-0.35561466788770002</v>
      </c>
      <c r="D1103" t="s">
        <v>81</v>
      </c>
      <c r="E1103" t="s">
        <v>1118</v>
      </c>
    </row>
    <row r="1104" spans="1:5" x14ac:dyDescent="0.2">
      <c r="A1104" t="s">
        <v>1169</v>
      </c>
      <c r="B1104">
        <v>1.8630471190179601</v>
      </c>
      <c r="C1104">
        <v>-1.22341581422692</v>
      </c>
      <c r="D1104" t="s">
        <v>86</v>
      </c>
      <c r="E1104" t="s">
        <v>1118</v>
      </c>
    </row>
    <row r="1105" spans="1:5" x14ac:dyDescent="0.2">
      <c r="A1105" t="s">
        <v>1170</v>
      </c>
      <c r="B1105">
        <v>2.56369545544996</v>
      </c>
      <c r="C1105">
        <v>-2.9685530061584302</v>
      </c>
      <c r="D1105" t="s">
        <v>86</v>
      </c>
      <c r="E1105" t="s">
        <v>1118</v>
      </c>
    </row>
    <row r="1106" spans="1:5" x14ac:dyDescent="0.2">
      <c r="A1106" t="s">
        <v>1171</v>
      </c>
      <c r="B1106">
        <v>-0.646329639406509</v>
      </c>
      <c r="C1106">
        <v>1.02183275040274</v>
      </c>
      <c r="D1106" t="s">
        <v>86</v>
      </c>
      <c r="E1106" t="s">
        <v>1118</v>
      </c>
    </row>
    <row r="1107" spans="1:5" x14ac:dyDescent="0.2">
      <c r="A1107" t="s">
        <v>1172</v>
      </c>
      <c r="B1107">
        <v>-0.33181475471841099</v>
      </c>
      <c r="C1107">
        <v>0.95298945468275498</v>
      </c>
      <c r="D1107" t="s">
        <v>86</v>
      </c>
      <c r="E1107" t="s">
        <v>1118</v>
      </c>
    </row>
    <row r="1108" spans="1:5" x14ac:dyDescent="0.2">
      <c r="A1108" t="s">
        <v>133</v>
      </c>
      <c r="B1108">
        <v>1.5502578187682099</v>
      </c>
      <c r="C1108">
        <v>-1.0354445826096801</v>
      </c>
      <c r="D1108" t="s">
        <v>86</v>
      </c>
      <c r="E1108" t="s">
        <v>1118</v>
      </c>
    </row>
    <row r="1109" spans="1:5" x14ac:dyDescent="0.2">
      <c r="A1109" t="s">
        <v>1173</v>
      </c>
      <c r="B1109">
        <v>-0.40191464238645103</v>
      </c>
      <c r="C1109">
        <v>0.49781350086898102</v>
      </c>
      <c r="D1109" t="s">
        <v>86</v>
      </c>
      <c r="E1109" t="s">
        <v>1118</v>
      </c>
    </row>
    <row r="1110" spans="1:5" x14ac:dyDescent="0.2">
      <c r="A1110" t="s">
        <v>135</v>
      </c>
      <c r="B1110">
        <v>2.2385790202276601</v>
      </c>
      <c r="C1110">
        <v>-2.5021378809438399</v>
      </c>
      <c r="D1110" t="s">
        <v>86</v>
      </c>
      <c r="E1110" t="s">
        <v>1118</v>
      </c>
    </row>
    <row r="1111" spans="1:5" x14ac:dyDescent="0.2">
      <c r="A1111" t="s">
        <v>1174</v>
      </c>
      <c r="B1111">
        <v>-1.3288601743780799</v>
      </c>
      <c r="C1111">
        <v>4.7912880198654797</v>
      </c>
      <c r="D1111" t="s">
        <v>86</v>
      </c>
      <c r="E1111" t="s">
        <v>1118</v>
      </c>
    </row>
    <row r="1112" spans="1:5" x14ac:dyDescent="0.2">
      <c r="A1112" t="s">
        <v>1175</v>
      </c>
      <c r="B1112">
        <v>-0.422204160916413</v>
      </c>
      <c r="C1112">
        <v>0.67997097690612796</v>
      </c>
      <c r="D1112" t="s">
        <v>86</v>
      </c>
      <c r="E1112" t="s">
        <v>1118</v>
      </c>
    </row>
    <row r="1113" spans="1:5" x14ac:dyDescent="0.2">
      <c r="A1113" t="s">
        <v>1176</v>
      </c>
      <c r="B1113">
        <v>-0.684897441548865</v>
      </c>
      <c r="C1113">
        <v>0.34386129935904702</v>
      </c>
      <c r="D1113" t="s">
        <v>86</v>
      </c>
      <c r="E1113" t="s">
        <v>1118</v>
      </c>
    </row>
    <row r="1114" spans="1:5" x14ac:dyDescent="0.2">
      <c r="A1114" t="s">
        <v>1177</v>
      </c>
      <c r="B1114">
        <v>-2.45602585168914</v>
      </c>
      <c r="C1114">
        <v>4.8825871829059899</v>
      </c>
      <c r="D1114" t="s">
        <v>86</v>
      </c>
      <c r="E1114" t="s">
        <v>1118</v>
      </c>
    </row>
    <row r="1115" spans="1:5" x14ac:dyDescent="0.2">
      <c r="A1115" t="s">
        <v>1178</v>
      </c>
      <c r="B1115">
        <v>-0.97842805889166595</v>
      </c>
      <c r="C1115">
        <v>2.5707029819895202</v>
      </c>
      <c r="D1115" t="s">
        <v>86</v>
      </c>
      <c r="E1115" t="s">
        <v>1118</v>
      </c>
    </row>
    <row r="1116" spans="1:5" x14ac:dyDescent="0.2">
      <c r="A1116" t="s">
        <v>136</v>
      </c>
      <c r="B1116">
        <v>-0.64676243607262296</v>
      </c>
      <c r="C1116">
        <v>-1.7452050424924901</v>
      </c>
      <c r="D1116" t="s">
        <v>81</v>
      </c>
      <c r="E1116" t="s">
        <v>1118</v>
      </c>
    </row>
    <row r="1117" spans="1:5" x14ac:dyDescent="0.2">
      <c r="A1117" t="s">
        <v>1179</v>
      </c>
      <c r="B1117">
        <v>-2.2034474720883801</v>
      </c>
      <c r="C1117">
        <v>1.66902563462211</v>
      </c>
      <c r="D1117" t="s">
        <v>86</v>
      </c>
      <c r="E1117" t="s">
        <v>1118</v>
      </c>
    </row>
    <row r="1118" spans="1:5" x14ac:dyDescent="0.2">
      <c r="A1118" t="s">
        <v>1180</v>
      </c>
      <c r="B1118">
        <v>-0.81038982325285003</v>
      </c>
      <c r="C1118">
        <v>1.53127628665893</v>
      </c>
      <c r="D1118" t="s">
        <v>86</v>
      </c>
      <c r="E1118" t="s">
        <v>1118</v>
      </c>
    </row>
    <row r="1119" spans="1:5" x14ac:dyDescent="0.2">
      <c r="A1119" t="s">
        <v>1181</v>
      </c>
      <c r="B1119">
        <v>0.64931739560221802</v>
      </c>
      <c r="C1119">
        <v>-0.92287329296426601</v>
      </c>
      <c r="D1119" t="s">
        <v>86</v>
      </c>
      <c r="E1119" t="s">
        <v>1118</v>
      </c>
    </row>
    <row r="1120" spans="1:5" x14ac:dyDescent="0.2">
      <c r="A1120" t="s">
        <v>1182</v>
      </c>
      <c r="B1120">
        <v>-0.20518269303348399</v>
      </c>
      <c r="C1120">
        <v>0.61678435897386297</v>
      </c>
      <c r="D1120" t="s">
        <v>86</v>
      </c>
      <c r="E1120" t="s">
        <v>1118</v>
      </c>
    </row>
    <row r="1121" spans="1:5" x14ac:dyDescent="0.2">
      <c r="A1121" t="s">
        <v>138</v>
      </c>
      <c r="B1121">
        <v>-0.42211230480538903</v>
      </c>
      <c r="C1121">
        <v>-0.26778448264604299</v>
      </c>
      <c r="D1121" t="s">
        <v>81</v>
      </c>
      <c r="E1121" t="s">
        <v>1118</v>
      </c>
    </row>
    <row r="1122" spans="1:5" x14ac:dyDescent="0.2">
      <c r="A1122" t="s">
        <v>1183</v>
      </c>
      <c r="B1122">
        <v>-0.51928269470102795</v>
      </c>
      <c r="C1122">
        <v>0.50973718569955895</v>
      </c>
      <c r="D1122" t="s">
        <v>86</v>
      </c>
      <c r="E1122" t="s">
        <v>1118</v>
      </c>
    </row>
    <row r="1123" spans="1:5" x14ac:dyDescent="0.2">
      <c r="A1123" t="s">
        <v>1184</v>
      </c>
      <c r="B1123">
        <v>0.77090996153071101</v>
      </c>
      <c r="C1123">
        <v>-1.2486538708185</v>
      </c>
      <c r="D1123" t="s">
        <v>86</v>
      </c>
      <c r="E1123" t="s">
        <v>1118</v>
      </c>
    </row>
    <row r="1124" spans="1:5" x14ac:dyDescent="0.2">
      <c r="A1124" t="s">
        <v>1185</v>
      </c>
      <c r="B1124">
        <v>-4.1792551860920302</v>
      </c>
      <c r="C1124">
        <v>2.5140495086124601</v>
      </c>
      <c r="D1124" t="s">
        <v>86</v>
      </c>
      <c r="E1124" t="s">
        <v>1118</v>
      </c>
    </row>
    <row r="1125" spans="1:5" x14ac:dyDescent="0.2">
      <c r="A1125" t="s">
        <v>1186</v>
      </c>
      <c r="B1125">
        <v>1.6285717110387801</v>
      </c>
      <c r="C1125">
        <v>-1.4314673637231901</v>
      </c>
      <c r="D1125" t="s">
        <v>86</v>
      </c>
      <c r="E1125" t="s">
        <v>1118</v>
      </c>
    </row>
    <row r="1126" spans="1:5" x14ac:dyDescent="0.2">
      <c r="A1126" t="s">
        <v>143</v>
      </c>
      <c r="B1126">
        <v>-0.76843431098925996</v>
      </c>
      <c r="C1126">
        <v>-1.9553670218654799</v>
      </c>
      <c r="D1126" t="s">
        <v>81</v>
      </c>
      <c r="E1126" t="s">
        <v>1118</v>
      </c>
    </row>
    <row r="1127" spans="1:5" x14ac:dyDescent="0.2">
      <c r="A1127" t="s">
        <v>1187</v>
      </c>
      <c r="B1127">
        <v>0.53750828291973296</v>
      </c>
      <c r="C1127">
        <v>-1.22107532729491</v>
      </c>
      <c r="D1127" t="s">
        <v>86</v>
      </c>
      <c r="E1127" t="s">
        <v>1118</v>
      </c>
    </row>
    <row r="1128" spans="1:5" x14ac:dyDescent="0.2">
      <c r="A1128" t="s">
        <v>1188</v>
      </c>
      <c r="B1128">
        <v>0.70084282959435096</v>
      </c>
      <c r="C1128">
        <v>1.0764620761002399</v>
      </c>
      <c r="D1128" t="s">
        <v>89</v>
      </c>
      <c r="E1128" t="s">
        <v>1118</v>
      </c>
    </row>
    <row r="1129" spans="1:5" x14ac:dyDescent="0.2">
      <c r="A1129" t="s">
        <v>1189</v>
      </c>
      <c r="B1129">
        <v>0.85441637277997695</v>
      </c>
      <c r="C1129">
        <v>-0.61599904813945205</v>
      </c>
      <c r="D1129" t="s">
        <v>86</v>
      </c>
      <c r="E1129" t="s">
        <v>1118</v>
      </c>
    </row>
    <row r="1130" spans="1:5" x14ac:dyDescent="0.2">
      <c r="A1130" t="s">
        <v>145</v>
      </c>
      <c r="B1130">
        <v>-0.79407110215355403</v>
      </c>
      <c r="C1130">
        <v>0.50038982305054303</v>
      </c>
      <c r="D1130" t="s">
        <v>86</v>
      </c>
      <c r="E1130" t="s">
        <v>1118</v>
      </c>
    </row>
    <row r="1131" spans="1:5" x14ac:dyDescent="0.2">
      <c r="A1131" t="s">
        <v>1190</v>
      </c>
      <c r="B1131">
        <v>-0.68024753207461497</v>
      </c>
      <c r="C1131">
        <v>0.65934933690564701</v>
      </c>
      <c r="D1131" t="s">
        <v>86</v>
      </c>
      <c r="E1131" t="s">
        <v>1118</v>
      </c>
    </row>
    <row r="1132" spans="1:5" x14ac:dyDescent="0.2">
      <c r="A1132" t="s">
        <v>1191</v>
      </c>
      <c r="B1132">
        <v>-0.91189510426206899</v>
      </c>
      <c r="C1132">
        <v>2.5437471184305398</v>
      </c>
      <c r="D1132" t="s">
        <v>86</v>
      </c>
      <c r="E1132" t="s">
        <v>1118</v>
      </c>
    </row>
    <row r="1133" spans="1:5" x14ac:dyDescent="0.2">
      <c r="A1133" t="s">
        <v>147</v>
      </c>
      <c r="B1133">
        <v>-0.74774740175322196</v>
      </c>
      <c r="C1133">
        <v>0.68067931137328996</v>
      </c>
      <c r="D1133" t="s">
        <v>86</v>
      </c>
      <c r="E1133" t="s">
        <v>1118</v>
      </c>
    </row>
    <row r="1134" spans="1:5" x14ac:dyDescent="0.2">
      <c r="A1134" t="s">
        <v>149</v>
      </c>
      <c r="B1134">
        <v>-0.96306335946402</v>
      </c>
      <c r="C1134">
        <v>1.11954717162752</v>
      </c>
      <c r="D1134" t="s">
        <v>86</v>
      </c>
      <c r="E1134" t="s">
        <v>1118</v>
      </c>
    </row>
    <row r="1135" spans="1:5" x14ac:dyDescent="0.2">
      <c r="A1135" t="s">
        <v>150</v>
      </c>
      <c r="B1135">
        <v>0.61812016328212604</v>
      </c>
      <c r="C1135">
        <v>-2.31957601806339</v>
      </c>
      <c r="D1135" t="s">
        <v>86</v>
      </c>
      <c r="E1135" t="s">
        <v>1118</v>
      </c>
    </row>
    <row r="1136" spans="1:5" x14ac:dyDescent="0.2">
      <c r="A1136" t="s">
        <v>1192</v>
      </c>
      <c r="B1136">
        <v>0.31305047751235698</v>
      </c>
      <c r="C1136">
        <v>-0.185364088601049</v>
      </c>
      <c r="D1136" t="s">
        <v>86</v>
      </c>
      <c r="E1136" t="s">
        <v>1118</v>
      </c>
    </row>
    <row r="1137" spans="1:5" x14ac:dyDescent="0.2">
      <c r="A1137" t="s">
        <v>1193</v>
      </c>
      <c r="B1137">
        <v>-2.0731514365025001</v>
      </c>
      <c r="C1137">
        <v>5.2050481873971002</v>
      </c>
      <c r="D1137" t="s">
        <v>86</v>
      </c>
      <c r="E1137" t="s">
        <v>1118</v>
      </c>
    </row>
    <row r="1138" spans="1:5" x14ac:dyDescent="0.2">
      <c r="A1138" t="s">
        <v>151</v>
      </c>
      <c r="B1138">
        <v>-1.5980320096129099</v>
      </c>
      <c r="C1138">
        <v>1.9546837734948199</v>
      </c>
      <c r="D1138" t="s">
        <v>86</v>
      </c>
      <c r="E1138" t="s">
        <v>1118</v>
      </c>
    </row>
    <row r="1139" spans="1:5" x14ac:dyDescent="0.2">
      <c r="A1139" t="s">
        <v>1194</v>
      </c>
      <c r="B1139">
        <v>0.67722518138329901</v>
      </c>
      <c r="C1139">
        <v>0.62888547320954902</v>
      </c>
      <c r="D1139" t="s">
        <v>89</v>
      </c>
      <c r="E1139" t="s">
        <v>1118</v>
      </c>
    </row>
    <row r="1140" spans="1:5" x14ac:dyDescent="0.2">
      <c r="A1140" t="s">
        <v>1195</v>
      </c>
      <c r="B1140">
        <v>0.41467409686849099</v>
      </c>
      <c r="C1140">
        <v>-0.50421139426587802</v>
      </c>
      <c r="D1140" t="s">
        <v>86</v>
      </c>
      <c r="E1140" t="s">
        <v>1118</v>
      </c>
    </row>
    <row r="1141" spans="1:5" x14ac:dyDescent="0.2">
      <c r="A1141" t="s">
        <v>1196</v>
      </c>
      <c r="B1141">
        <v>-0.34608764410711101</v>
      </c>
      <c r="C1141">
        <v>0.339087307362131</v>
      </c>
      <c r="D1141" t="s">
        <v>86</v>
      </c>
      <c r="E1141" t="s">
        <v>1118</v>
      </c>
    </row>
    <row r="1142" spans="1:5" x14ac:dyDescent="0.2">
      <c r="A1142" t="s">
        <v>1197</v>
      </c>
      <c r="B1142">
        <v>2.24742300799464</v>
      </c>
      <c r="C1142">
        <v>-3.8640922932867201</v>
      </c>
      <c r="D1142" t="s">
        <v>86</v>
      </c>
      <c r="E1142" t="s">
        <v>1118</v>
      </c>
    </row>
    <row r="1143" spans="1:5" x14ac:dyDescent="0.2">
      <c r="A1143" t="s">
        <v>152</v>
      </c>
      <c r="B1143">
        <v>0.41551677345760402</v>
      </c>
      <c r="C1143">
        <v>0.39245709618527302</v>
      </c>
      <c r="D1143" t="s">
        <v>89</v>
      </c>
      <c r="E1143" t="s">
        <v>1118</v>
      </c>
    </row>
    <row r="1144" spans="1:5" x14ac:dyDescent="0.2">
      <c r="A1144" t="s">
        <v>1198</v>
      </c>
      <c r="B1144">
        <v>-0.67933638582368705</v>
      </c>
      <c r="C1144">
        <v>1.1963426564728901</v>
      </c>
      <c r="D1144" t="s">
        <v>86</v>
      </c>
      <c r="E1144" t="s">
        <v>1118</v>
      </c>
    </row>
    <row r="1145" spans="1:5" x14ac:dyDescent="0.2">
      <c r="A1145" t="s">
        <v>1199</v>
      </c>
      <c r="B1145">
        <v>0.402529513797385</v>
      </c>
      <c r="C1145">
        <v>-0.59451218927759697</v>
      </c>
      <c r="D1145" t="s">
        <v>86</v>
      </c>
      <c r="E1145" t="s">
        <v>1118</v>
      </c>
    </row>
    <row r="1146" spans="1:5" x14ac:dyDescent="0.2">
      <c r="A1146" t="s">
        <v>1200</v>
      </c>
      <c r="B1146">
        <v>1.37199317819619</v>
      </c>
      <c r="C1146">
        <v>-2.9983234024321201</v>
      </c>
      <c r="D1146" t="s">
        <v>86</v>
      </c>
      <c r="E1146" t="s">
        <v>1118</v>
      </c>
    </row>
    <row r="1147" spans="1:5" x14ac:dyDescent="0.2">
      <c r="A1147" t="s">
        <v>1201</v>
      </c>
      <c r="B1147">
        <v>-0.48273859128531899</v>
      </c>
      <c r="C1147">
        <v>0.78949777185036596</v>
      </c>
      <c r="D1147" t="s">
        <v>86</v>
      </c>
      <c r="E1147" t="s">
        <v>1118</v>
      </c>
    </row>
    <row r="1148" spans="1:5" x14ac:dyDescent="0.2">
      <c r="A1148" t="s">
        <v>1202</v>
      </c>
      <c r="B1148">
        <v>0.69804677076250599</v>
      </c>
      <c r="C1148">
        <v>-1.39260144946177</v>
      </c>
      <c r="D1148" t="s">
        <v>86</v>
      </c>
      <c r="E1148" t="s">
        <v>1118</v>
      </c>
    </row>
    <row r="1149" spans="1:5" x14ac:dyDescent="0.2">
      <c r="A1149" t="s">
        <v>1203</v>
      </c>
      <c r="B1149">
        <v>0.41759235517857102</v>
      </c>
      <c r="C1149">
        <v>-0.55743608170964098</v>
      </c>
      <c r="D1149" t="s">
        <v>86</v>
      </c>
      <c r="E1149" t="s">
        <v>1118</v>
      </c>
    </row>
    <row r="1150" spans="1:5" x14ac:dyDescent="0.2">
      <c r="A1150" t="s">
        <v>1204</v>
      </c>
      <c r="B1150">
        <v>0.65008498964551198</v>
      </c>
      <c r="C1150">
        <v>-0.50932031325860005</v>
      </c>
      <c r="D1150" t="s">
        <v>86</v>
      </c>
      <c r="E1150" t="s">
        <v>1118</v>
      </c>
    </row>
    <row r="1151" spans="1:5" x14ac:dyDescent="0.2">
      <c r="A1151" t="s">
        <v>1205</v>
      </c>
      <c r="B1151">
        <v>0.92270646599599304</v>
      </c>
      <c r="C1151">
        <v>-1.3396357546114701</v>
      </c>
      <c r="D1151" t="s">
        <v>86</v>
      </c>
      <c r="E1151" t="s">
        <v>1118</v>
      </c>
    </row>
    <row r="1152" spans="1:5" x14ac:dyDescent="0.2">
      <c r="A1152" t="s">
        <v>1206</v>
      </c>
      <c r="B1152">
        <v>-0.88882433032503005</v>
      </c>
      <c r="C1152">
        <v>5.0257973498251802</v>
      </c>
      <c r="D1152" t="s">
        <v>86</v>
      </c>
      <c r="E1152" t="s">
        <v>1118</v>
      </c>
    </row>
    <row r="1153" spans="1:5" x14ac:dyDescent="0.2">
      <c r="A1153" t="s">
        <v>154</v>
      </c>
      <c r="B1153">
        <v>0.64155243980863497</v>
      </c>
      <c r="C1153">
        <v>-0.456179022069718</v>
      </c>
      <c r="D1153" t="s">
        <v>86</v>
      </c>
      <c r="E1153" t="s">
        <v>1118</v>
      </c>
    </row>
    <row r="1154" spans="1:5" x14ac:dyDescent="0.2">
      <c r="A1154" t="s">
        <v>1207</v>
      </c>
      <c r="B1154">
        <v>0.61744564743224095</v>
      </c>
      <c r="C1154">
        <v>-1.13835461434098</v>
      </c>
      <c r="D1154" t="s">
        <v>86</v>
      </c>
      <c r="E1154" t="s">
        <v>1118</v>
      </c>
    </row>
    <row r="1155" spans="1:5" x14ac:dyDescent="0.2">
      <c r="A1155" t="s">
        <v>1208</v>
      </c>
      <c r="B1155">
        <v>-0.409800542178891</v>
      </c>
      <c r="C1155">
        <v>1.2710219409266901</v>
      </c>
      <c r="D1155" t="s">
        <v>86</v>
      </c>
      <c r="E1155" t="s">
        <v>1118</v>
      </c>
    </row>
    <row r="1156" spans="1:5" x14ac:dyDescent="0.2">
      <c r="A1156" t="s">
        <v>157</v>
      </c>
      <c r="B1156">
        <v>-3.9990182163129702</v>
      </c>
      <c r="C1156">
        <v>1.2594403838333199</v>
      </c>
      <c r="D1156" t="s">
        <v>86</v>
      </c>
      <c r="E1156" t="s">
        <v>1118</v>
      </c>
    </row>
    <row r="1157" spans="1:5" x14ac:dyDescent="0.2">
      <c r="A1157" t="s">
        <v>1209</v>
      </c>
      <c r="B1157">
        <v>-2.6985489234155802</v>
      </c>
      <c r="C1157">
        <v>5.0779627254640998</v>
      </c>
      <c r="D1157" t="s">
        <v>86</v>
      </c>
      <c r="E1157" t="s">
        <v>1118</v>
      </c>
    </row>
    <row r="1158" spans="1:5" x14ac:dyDescent="0.2">
      <c r="A1158" t="s">
        <v>1210</v>
      </c>
      <c r="B1158">
        <v>0.93972392499225399</v>
      </c>
      <c r="C1158">
        <v>1.1134191185984299</v>
      </c>
      <c r="D1158" t="s">
        <v>89</v>
      </c>
      <c r="E1158" t="s">
        <v>1118</v>
      </c>
    </row>
    <row r="1159" spans="1:5" x14ac:dyDescent="0.2">
      <c r="A1159" t="s">
        <v>1211</v>
      </c>
      <c r="B1159">
        <v>-0.37188692701752402</v>
      </c>
      <c r="C1159">
        <v>0.971439218867437</v>
      </c>
      <c r="D1159" t="s">
        <v>86</v>
      </c>
      <c r="E1159" t="s">
        <v>1118</v>
      </c>
    </row>
    <row r="1160" spans="1:5" x14ac:dyDescent="0.2">
      <c r="A1160" t="s">
        <v>160</v>
      </c>
      <c r="B1160">
        <v>0.54259685985188899</v>
      </c>
      <c r="C1160">
        <v>-0.78584076980911599</v>
      </c>
      <c r="D1160" t="s">
        <v>86</v>
      </c>
      <c r="E1160" t="s">
        <v>1118</v>
      </c>
    </row>
    <row r="1161" spans="1:5" x14ac:dyDescent="0.2">
      <c r="A1161" t="s">
        <v>1212</v>
      </c>
      <c r="B1161">
        <v>0.43760758797025801</v>
      </c>
      <c r="C1161">
        <v>-0.90062316923287999</v>
      </c>
      <c r="D1161" t="s">
        <v>86</v>
      </c>
      <c r="E1161" t="s">
        <v>1118</v>
      </c>
    </row>
    <row r="1162" spans="1:5" x14ac:dyDescent="0.2">
      <c r="A1162" t="s">
        <v>1213</v>
      </c>
      <c r="B1162">
        <v>0.58221652236958099</v>
      </c>
      <c r="C1162">
        <v>-0.49514716243559798</v>
      </c>
      <c r="D1162" t="s">
        <v>86</v>
      </c>
      <c r="E1162" t="s">
        <v>1118</v>
      </c>
    </row>
    <row r="1163" spans="1:5" x14ac:dyDescent="0.2">
      <c r="A1163" t="s">
        <v>1214</v>
      </c>
      <c r="B1163">
        <v>-0.41244426657690503</v>
      </c>
      <c r="C1163">
        <v>-0.53948226609160999</v>
      </c>
      <c r="D1163" t="s">
        <v>81</v>
      </c>
      <c r="E1163" t="s">
        <v>1118</v>
      </c>
    </row>
    <row r="1164" spans="1:5" x14ac:dyDescent="0.2">
      <c r="A1164" t="s">
        <v>1215</v>
      </c>
      <c r="B1164">
        <v>-1.9666817126143099</v>
      </c>
      <c r="C1164">
        <v>1.5589898024791</v>
      </c>
      <c r="D1164" t="s">
        <v>86</v>
      </c>
      <c r="E1164" t="s">
        <v>1118</v>
      </c>
    </row>
    <row r="1165" spans="1:5" x14ac:dyDescent="0.2">
      <c r="A1165" t="s">
        <v>1216</v>
      </c>
      <c r="B1165">
        <v>0.27176329075322903</v>
      </c>
      <c r="C1165">
        <v>-0.44413488781728599</v>
      </c>
      <c r="D1165" t="s">
        <v>86</v>
      </c>
      <c r="E1165" t="s">
        <v>1118</v>
      </c>
    </row>
    <row r="1166" spans="1:5" x14ac:dyDescent="0.2">
      <c r="A1166" t="s">
        <v>161</v>
      </c>
      <c r="B1166">
        <v>0.29762032117959902</v>
      </c>
      <c r="C1166">
        <v>0.21271319998300001</v>
      </c>
      <c r="D1166" t="s">
        <v>89</v>
      </c>
      <c r="E1166" t="s">
        <v>1118</v>
      </c>
    </row>
    <row r="1167" spans="1:5" x14ac:dyDescent="0.2">
      <c r="A1167" t="s">
        <v>162</v>
      </c>
      <c r="B1167">
        <v>0.60860828714334603</v>
      </c>
      <c r="C1167">
        <v>-1.0993828703692401</v>
      </c>
      <c r="D1167" t="s">
        <v>86</v>
      </c>
      <c r="E1167" t="s">
        <v>1118</v>
      </c>
    </row>
    <row r="1168" spans="1:5" x14ac:dyDescent="0.2">
      <c r="A1168" t="s">
        <v>1217</v>
      </c>
      <c r="B1168">
        <v>1.01012350297912</v>
      </c>
      <c r="C1168">
        <v>0.83534433848488898</v>
      </c>
      <c r="D1168" t="s">
        <v>89</v>
      </c>
      <c r="E1168" t="s">
        <v>1118</v>
      </c>
    </row>
    <row r="1169" spans="1:5" x14ac:dyDescent="0.2">
      <c r="A1169" t="s">
        <v>1218</v>
      </c>
      <c r="B1169">
        <v>-1.35963562365663</v>
      </c>
      <c r="C1169">
        <v>1.6712034773204401</v>
      </c>
      <c r="D1169" t="s">
        <v>86</v>
      </c>
      <c r="E1169" t="s">
        <v>1118</v>
      </c>
    </row>
    <row r="1170" spans="1:5" x14ac:dyDescent="0.2">
      <c r="A1170" t="s">
        <v>1219</v>
      </c>
      <c r="B1170">
        <v>0.46887755472470999</v>
      </c>
      <c r="C1170">
        <v>-0.26841751699101501</v>
      </c>
      <c r="D1170" t="s">
        <v>86</v>
      </c>
      <c r="E1170" t="s">
        <v>1118</v>
      </c>
    </row>
    <row r="1171" spans="1:5" x14ac:dyDescent="0.2">
      <c r="A1171" t="s">
        <v>1220</v>
      </c>
      <c r="B1171">
        <v>-5.0055701939836998</v>
      </c>
      <c r="C1171">
        <v>4.7343625803322702</v>
      </c>
      <c r="D1171" t="s">
        <v>86</v>
      </c>
      <c r="E1171" t="s">
        <v>1118</v>
      </c>
    </row>
    <row r="1172" spans="1:5" x14ac:dyDescent="0.2">
      <c r="A1172" t="s">
        <v>163</v>
      </c>
      <c r="B1172">
        <v>-0.83376640185686202</v>
      </c>
      <c r="C1172">
        <v>-3.1544678306668299</v>
      </c>
      <c r="D1172" t="s">
        <v>81</v>
      </c>
      <c r="E1172" t="s">
        <v>1118</v>
      </c>
    </row>
    <row r="1173" spans="1:5" x14ac:dyDescent="0.2">
      <c r="A1173" t="s">
        <v>1221</v>
      </c>
      <c r="B1173">
        <v>-4.1184427884893999</v>
      </c>
      <c r="C1173">
        <v>3.5847903280425402</v>
      </c>
      <c r="D1173" t="s">
        <v>86</v>
      </c>
      <c r="E1173" t="s">
        <v>1118</v>
      </c>
    </row>
    <row r="1174" spans="1:5" x14ac:dyDescent="0.2">
      <c r="A1174" t="s">
        <v>1222</v>
      </c>
      <c r="B1174">
        <v>-1.96807091711182</v>
      </c>
      <c r="C1174">
        <v>4.82671501491106</v>
      </c>
      <c r="D1174" t="s">
        <v>86</v>
      </c>
      <c r="E1174" t="s">
        <v>1118</v>
      </c>
    </row>
    <row r="1175" spans="1:5" x14ac:dyDescent="0.2">
      <c r="A1175" t="s">
        <v>1223</v>
      </c>
      <c r="B1175">
        <v>-3.6964208012128101</v>
      </c>
      <c r="C1175">
        <v>2.6499270268361999</v>
      </c>
      <c r="D1175" t="s">
        <v>86</v>
      </c>
      <c r="E1175" t="s">
        <v>1118</v>
      </c>
    </row>
    <row r="1176" spans="1:5" x14ac:dyDescent="0.2">
      <c r="A1176" t="s">
        <v>1224</v>
      </c>
      <c r="B1176">
        <v>0.24907819616114699</v>
      </c>
      <c r="C1176">
        <v>-1.0120140640222299</v>
      </c>
      <c r="D1176" t="s">
        <v>86</v>
      </c>
      <c r="E1176" t="s">
        <v>1118</v>
      </c>
    </row>
    <row r="1177" spans="1:5" x14ac:dyDescent="0.2">
      <c r="A1177" t="s">
        <v>1225</v>
      </c>
      <c r="B1177">
        <v>0.52591802552221001</v>
      </c>
      <c r="C1177">
        <v>-1.1127886835656799</v>
      </c>
      <c r="D1177" t="s">
        <v>86</v>
      </c>
      <c r="E1177" t="s">
        <v>1118</v>
      </c>
    </row>
    <row r="1178" spans="1:5" x14ac:dyDescent="0.2">
      <c r="A1178" t="s">
        <v>1226</v>
      </c>
      <c r="B1178">
        <v>-1.52554003208514</v>
      </c>
      <c r="C1178">
        <v>4.5205023199354404</v>
      </c>
      <c r="D1178" t="s">
        <v>86</v>
      </c>
      <c r="E1178" t="s">
        <v>1118</v>
      </c>
    </row>
    <row r="1179" spans="1:5" x14ac:dyDescent="0.2">
      <c r="A1179" t="s">
        <v>1227</v>
      </c>
      <c r="B1179">
        <v>0.44690623694342502</v>
      </c>
      <c r="C1179">
        <v>-0.92266146733864096</v>
      </c>
      <c r="D1179" t="s">
        <v>86</v>
      </c>
      <c r="E1179" t="s">
        <v>1118</v>
      </c>
    </row>
    <row r="1180" spans="1:5" x14ac:dyDescent="0.2">
      <c r="A1180" t="s">
        <v>1228</v>
      </c>
      <c r="B1180">
        <v>-1.9773637619868101</v>
      </c>
      <c r="C1180">
        <v>1.9617749856859701</v>
      </c>
      <c r="D1180" t="s">
        <v>86</v>
      </c>
      <c r="E1180" t="s">
        <v>1118</v>
      </c>
    </row>
    <row r="1181" spans="1:5" x14ac:dyDescent="0.2">
      <c r="A1181" t="s">
        <v>1229</v>
      </c>
      <c r="B1181">
        <v>0.52071267069493399</v>
      </c>
      <c r="C1181">
        <v>-0.80634804644790004</v>
      </c>
      <c r="D1181" t="s">
        <v>86</v>
      </c>
      <c r="E1181" t="s">
        <v>1118</v>
      </c>
    </row>
    <row r="1182" spans="1:5" x14ac:dyDescent="0.2">
      <c r="A1182" t="s">
        <v>1230</v>
      </c>
      <c r="B1182">
        <v>-0.21351692301518599</v>
      </c>
      <c r="C1182">
        <v>0.71064514873381901</v>
      </c>
      <c r="D1182" t="s">
        <v>86</v>
      </c>
      <c r="E1182" t="s">
        <v>1118</v>
      </c>
    </row>
    <row r="1183" spans="1:5" x14ac:dyDescent="0.2">
      <c r="A1183" t="s">
        <v>167</v>
      </c>
      <c r="B1183">
        <v>0.42773142871570802</v>
      </c>
      <c r="C1183">
        <v>0.509702172130863</v>
      </c>
      <c r="D1183" t="s">
        <v>89</v>
      </c>
      <c r="E1183" t="s">
        <v>1118</v>
      </c>
    </row>
    <row r="1184" spans="1:5" x14ac:dyDescent="0.2">
      <c r="A1184" t="s">
        <v>168</v>
      </c>
      <c r="B1184">
        <v>-0.34548653423964398</v>
      </c>
      <c r="C1184">
        <v>-0.19540776381793501</v>
      </c>
      <c r="D1184" t="s">
        <v>81</v>
      </c>
      <c r="E1184" t="s">
        <v>1118</v>
      </c>
    </row>
    <row r="1185" spans="1:5" x14ac:dyDescent="0.2">
      <c r="A1185" t="s">
        <v>1231</v>
      </c>
      <c r="B1185">
        <v>0.56301723234241796</v>
      </c>
      <c r="C1185">
        <v>-1.90921197950467</v>
      </c>
      <c r="D1185" t="s">
        <v>86</v>
      </c>
      <c r="E1185" t="s">
        <v>1118</v>
      </c>
    </row>
    <row r="1186" spans="1:5" x14ac:dyDescent="0.2">
      <c r="A1186" t="s">
        <v>1232</v>
      </c>
      <c r="B1186">
        <v>0.41634412725349401</v>
      </c>
      <c r="C1186">
        <v>0.39822256081338298</v>
      </c>
      <c r="D1186" t="s">
        <v>89</v>
      </c>
      <c r="E1186" t="s">
        <v>1118</v>
      </c>
    </row>
    <row r="1187" spans="1:5" x14ac:dyDescent="0.2">
      <c r="A1187" t="s">
        <v>1233</v>
      </c>
      <c r="B1187">
        <v>-0.80809890327546596</v>
      </c>
      <c r="C1187">
        <v>1.1838694471342801</v>
      </c>
      <c r="D1187" t="s">
        <v>86</v>
      </c>
      <c r="E1187" t="s">
        <v>1118</v>
      </c>
    </row>
    <row r="1188" spans="1:5" x14ac:dyDescent="0.2">
      <c r="A1188" t="s">
        <v>1234</v>
      </c>
      <c r="B1188">
        <v>0.45027458700311301</v>
      </c>
      <c r="C1188">
        <v>-0.83101050006469401</v>
      </c>
      <c r="D1188" t="s">
        <v>86</v>
      </c>
      <c r="E1188" t="s">
        <v>1118</v>
      </c>
    </row>
    <row r="1189" spans="1:5" x14ac:dyDescent="0.2">
      <c r="A1189" t="s">
        <v>171</v>
      </c>
      <c r="B1189">
        <v>0.81601271267624198</v>
      </c>
      <c r="C1189">
        <v>3.5058705385265698</v>
      </c>
      <c r="D1189" t="s">
        <v>89</v>
      </c>
      <c r="E1189" t="s">
        <v>1118</v>
      </c>
    </row>
    <row r="1190" spans="1:5" x14ac:dyDescent="0.2">
      <c r="A1190" t="s">
        <v>172</v>
      </c>
      <c r="B1190">
        <v>0.54135708266474902</v>
      </c>
      <c r="C1190">
        <v>1.66599732334507</v>
      </c>
      <c r="D1190" t="s">
        <v>89</v>
      </c>
      <c r="E1190" t="s">
        <v>1118</v>
      </c>
    </row>
    <row r="1191" spans="1:5" x14ac:dyDescent="0.2">
      <c r="A1191" t="s">
        <v>173</v>
      </c>
      <c r="B1191">
        <v>1.1413490531043899</v>
      </c>
      <c r="C1191">
        <v>2.56732896505304</v>
      </c>
      <c r="D1191" t="s">
        <v>89</v>
      </c>
      <c r="E1191" t="s">
        <v>1118</v>
      </c>
    </row>
    <row r="1192" spans="1:5" x14ac:dyDescent="0.2">
      <c r="A1192" t="s">
        <v>1235</v>
      </c>
      <c r="B1192">
        <v>-0.50353251635494201</v>
      </c>
      <c r="C1192">
        <v>0.64427943740760596</v>
      </c>
      <c r="D1192" t="s">
        <v>86</v>
      </c>
      <c r="E1192" t="s">
        <v>1118</v>
      </c>
    </row>
    <row r="1193" spans="1:5" x14ac:dyDescent="0.2">
      <c r="A1193" t="s">
        <v>1236</v>
      </c>
      <c r="B1193">
        <v>-0.72971689570427001</v>
      </c>
      <c r="C1193">
        <v>0.85062481455947103</v>
      </c>
      <c r="D1193" t="s">
        <v>86</v>
      </c>
      <c r="E1193" t="s">
        <v>1118</v>
      </c>
    </row>
    <row r="1194" spans="1:5" x14ac:dyDescent="0.2">
      <c r="A1194" t="s">
        <v>1237</v>
      </c>
      <c r="B1194">
        <v>-1.0756752980445501</v>
      </c>
      <c r="C1194">
        <v>4.5138079015384198</v>
      </c>
      <c r="D1194" t="s">
        <v>86</v>
      </c>
      <c r="E1194" t="s">
        <v>1118</v>
      </c>
    </row>
    <row r="1195" spans="1:5" x14ac:dyDescent="0.2">
      <c r="A1195" t="s">
        <v>1238</v>
      </c>
      <c r="B1195">
        <v>0.30618726221502401</v>
      </c>
      <c r="C1195">
        <v>-0.41044830601893101</v>
      </c>
      <c r="D1195" t="s">
        <v>86</v>
      </c>
      <c r="E1195" t="s">
        <v>1118</v>
      </c>
    </row>
    <row r="1196" spans="1:5" x14ac:dyDescent="0.2">
      <c r="A1196" t="s">
        <v>174</v>
      </c>
      <c r="B1196">
        <v>-0.40719987250806999</v>
      </c>
      <c r="C1196">
        <v>0.28547880981586099</v>
      </c>
      <c r="D1196" t="s">
        <v>86</v>
      </c>
      <c r="E1196" t="s">
        <v>1118</v>
      </c>
    </row>
    <row r="1197" spans="1:5" x14ac:dyDescent="0.2">
      <c r="A1197" t="s">
        <v>176</v>
      </c>
      <c r="B1197">
        <v>0.50893926784648702</v>
      </c>
      <c r="C1197">
        <v>0.66930911251146996</v>
      </c>
      <c r="D1197" t="s">
        <v>89</v>
      </c>
      <c r="E1197" t="s">
        <v>1118</v>
      </c>
    </row>
    <row r="1198" spans="1:5" x14ac:dyDescent="0.2">
      <c r="A1198" t="s">
        <v>177</v>
      </c>
      <c r="B1198">
        <v>0.79365720008847696</v>
      </c>
      <c r="C1198">
        <v>-1.0972139889067001</v>
      </c>
      <c r="D1198" t="s">
        <v>86</v>
      </c>
      <c r="E1198" t="s">
        <v>1118</v>
      </c>
    </row>
    <row r="1199" spans="1:5" x14ac:dyDescent="0.2">
      <c r="A1199" t="s">
        <v>1239</v>
      </c>
      <c r="B1199">
        <v>0.92789236341168202</v>
      </c>
      <c r="C1199">
        <v>-2.0234297996704802</v>
      </c>
      <c r="D1199" t="s">
        <v>86</v>
      </c>
      <c r="E1199" t="s">
        <v>1118</v>
      </c>
    </row>
    <row r="1200" spans="1:5" x14ac:dyDescent="0.2">
      <c r="A1200" t="s">
        <v>1240</v>
      </c>
      <c r="B1200">
        <v>-0.44172877373862701</v>
      </c>
      <c r="C1200">
        <v>0.270858262022451</v>
      </c>
      <c r="D1200" t="s">
        <v>86</v>
      </c>
      <c r="E1200" t="s">
        <v>1118</v>
      </c>
    </row>
    <row r="1201" spans="1:5" x14ac:dyDescent="0.2">
      <c r="A1201" t="s">
        <v>1241</v>
      </c>
      <c r="B1201">
        <v>-4.5518934106901998</v>
      </c>
      <c r="C1201">
        <v>6.1161078728582998</v>
      </c>
      <c r="D1201" t="s">
        <v>86</v>
      </c>
      <c r="E1201" t="s">
        <v>1118</v>
      </c>
    </row>
    <row r="1202" spans="1:5" x14ac:dyDescent="0.2">
      <c r="A1202" t="s">
        <v>1242</v>
      </c>
      <c r="B1202">
        <v>-1.9526254206026901</v>
      </c>
      <c r="C1202">
        <v>2.9793604307128998</v>
      </c>
      <c r="D1202" t="s">
        <v>86</v>
      </c>
      <c r="E1202" t="s">
        <v>1118</v>
      </c>
    </row>
    <row r="1203" spans="1:5" x14ac:dyDescent="0.2">
      <c r="A1203" t="s">
        <v>181</v>
      </c>
      <c r="B1203">
        <v>-2.2679264353619302</v>
      </c>
      <c r="C1203">
        <v>1.2996274501752101</v>
      </c>
      <c r="D1203" t="s">
        <v>86</v>
      </c>
      <c r="E1203" t="s">
        <v>1118</v>
      </c>
    </row>
    <row r="1204" spans="1:5" x14ac:dyDescent="0.2">
      <c r="A1204" t="s">
        <v>1243</v>
      </c>
      <c r="B1204">
        <v>-0.25856425842207997</v>
      </c>
      <c r="C1204">
        <v>0.59723674173855801</v>
      </c>
      <c r="D1204" t="s">
        <v>86</v>
      </c>
      <c r="E1204" t="s">
        <v>1118</v>
      </c>
    </row>
    <row r="1205" spans="1:5" x14ac:dyDescent="0.2">
      <c r="A1205" t="s">
        <v>182</v>
      </c>
      <c r="B1205">
        <v>-0.25159948273079902</v>
      </c>
      <c r="C1205">
        <v>1.12168689950641</v>
      </c>
      <c r="D1205" t="s">
        <v>86</v>
      </c>
      <c r="E1205" t="s">
        <v>1118</v>
      </c>
    </row>
    <row r="1206" spans="1:5" x14ac:dyDescent="0.2">
      <c r="A1206" t="s">
        <v>183</v>
      </c>
      <c r="B1206">
        <v>-0.98130913976425205</v>
      </c>
      <c r="C1206">
        <v>1.23714941129516</v>
      </c>
      <c r="D1206" t="s">
        <v>86</v>
      </c>
      <c r="E1206" t="s">
        <v>1118</v>
      </c>
    </row>
    <row r="1207" spans="1:5" x14ac:dyDescent="0.2">
      <c r="A1207" t="s">
        <v>1244</v>
      </c>
      <c r="B1207">
        <v>-0.45674746234566499</v>
      </c>
      <c r="C1207">
        <v>0.471318833883213</v>
      </c>
      <c r="D1207" t="s">
        <v>86</v>
      </c>
      <c r="E1207" t="s">
        <v>1118</v>
      </c>
    </row>
    <row r="1208" spans="1:5" x14ac:dyDescent="0.2">
      <c r="A1208" t="s">
        <v>184</v>
      </c>
      <c r="B1208">
        <v>0.24523976469969</v>
      </c>
      <c r="C1208">
        <v>0.97183776921068799</v>
      </c>
      <c r="D1208" t="s">
        <v>89</v>
      </c>
      <c r="E1208" t="s">
        <v>1118</v>
      </c>
    </row>
    <row r="1209" spans="1:5" x14ac:dyDescent="0.2">
      <c r="A1209" t="s">
        <v>1245</v>
      </c>
      <c r="B1209">
        <v>0.52957160174372198</v>
      </c>
      <c r="C1209">
        <v>-0.99261061159429997</v>
      </c>
      <c r="D1209" t="s">
        <v>86</v>
      </c>
      <c r="E1209" t="s">
        <v>1118</v>
      </c>
    </row>
    <row r="1210" spans="1:5" x14ac:dyDescent="0.2">
      <c r="A1210" t="s">
        <v>185</v>
      </c>
      <c r="B1210">
        <v>0.72721896587722201</v>
      </c>
      <c r="C1210">
        <v>-0.49531024001731899</v>
      </c>
      <c r="D1210" t="s">
        <v>86</v>
      </c>
      <c r="E1210" t="s">
        <v>1118</v>
      </c>
    </row>
    <row r="1211" spans="1:5" x14ac:dyDescent="0.2">
      <c r="A1211" t="s">
        <v>1246</v>
      </c>
      <c r="B1211">
        <v>-0.30534660820494403</v>
      </c>
      <c r="C1211">
        <v>0.54547540119468996</v>
      </c>
      <c r="D1211" t="s">
        <v>86</v>
      </c>
      <c r="E1211" t="s">
        <v>1118</v>
      </c>
    </row>
    <row r="1212" spans="1:5" x14ac:dyDescent="0.2">
      <c r="A1212" t="s">
        <v>1247</v>
      </c>
      <c r="B1212">
        <v>0.37621119840135497</v>
      </c>
      <c r="C1212">
        <v>-0.39679357312694002</v>
      </c>
      <c r="D1212" t="s">
        <v>86</v>
      </c>
      <c r="E1212" t="s">
        <v>1118</v>
      </c>
    </row>
    <row r="1213" spans="1:5" x14ac:dyDescent="0.2">
      <c r="A1213" t="s">
        <v>1248</v>
      </c>
      <c r="B1213">
        <v>-3.2199125142915199</v>
      </c>
      <c r="C1213">
        <v>5.6417042421485597</v>
      </c>
      <c r="D1213" t="s">
        <v>86</v>
      </c>
      <c r="E1213" t="s">
        <v>1118</v>
      </c>
    </row>
    <row r="1214" spans="1:5" x14ac:dyDescent="0.2">
      <c r="A1214" t="s">
        <v>1249</v>
      </c>
      <c r="B1214">
        <v>0.42928907115522502</v>
      </c>
      <c r="C1214">
        <v>-1.10311287615547</v>
      </c>
      <c r="D1214" t="s">
        <v>86</v>
      </c>
      <c r="E1214" t="s">
        <v>1118</v>
      </c>
    </row>
    <row r="1215" spans="1:5" x14ac:dyDescent="0.2">
      <c r="A1215" t="s">
        <v>187</v>
      </c>
      <c r="B1215">
        <v>0.69101045639743897</v>
      </c>
      <c r="C1215">
        <v>-0.81853547831576701</v>
      </c>
      <c r="D1215" t="s">
        <v>86</v>
      </c>
      <c r="E1215" t="s">
        <v>1118</v>
      </c>
    </row>
    <row r="1216" spans="1:5" x14ac:dyDescent="0.2">
      <c r="A1216" t="s">
        <v>1250</v>
      </c>
      <c r="B1216">
        <v>-0.29780258650087899</v>
      </c>
      <c r="C1216">
        <v>0.38113606900528901</v>
      </c>
      <c r="D1216" t="s">
        <v>86</v>
      </c>
      <c r="E1216" t="s">
        <v>1118</v>
      </c>
    </row>
    <row r="1217" spans="1:5" x14ac:dyDescent="0.2">
      <c r="A1217" t="s">
        <v>1251</v>
      </c>
      <c r="B1217">
        <v>-0.75889149382010801</v>
      </c>
      <c r="C1217">
        <v>1.9801338294664399</v>
      </c>
      <c r="D1217" t="s">
        <v>86</v>
      </c>
      <c r="E1217" t="s">
        <v>1118</v>
      </c>
    </row>
    <row r="1218" spans="1:5" x14ac:dyDescent="0.2">
      <c r="A1218" t="s">
        <v>1252</v>
      </c>
      <c r="B1218">
        <v>-1.0617659740692</v>
      </c>
      <c r="C1218">
        <v>1.9091786339740799</v>
      </c>
      <c r="D1218" t="s">
        <v>86</v>
      </c>
      <c r="E1218" t="s">
        <v>1118</v>
      </c>
    </row>
    <row r="1219" spans="1:5" x14ac:dyDescent="0.2">
      <c r="A1219" t="s">
        <v>1253</v>
      </c>
      <c r="B1219">
        <v>-1.47260979841018</v>
      </c>
      <c r="C1219">
        <v>1.7872360268524301</v>
      </c>
      <c r="D1219" t="s">
        <v>86</v>
      </c>
      <c r="E1219" t="s">
        <v>1118</v>
      </c>
    </row>
    <row r="1220" spans="1:5" x14ac:dyDescent="0.2">
      <c r="A1220" t="s">
        <v>188</v>
      </c>
      <c r="B1220">
        <v>-0.52126972248979297</v>
      </c>
      <c r="C1220">
        <v>0.63719305412799598</v>
      </c>
      <c r="D1220" t="s">
        <v>86</v>
      </c>
      <c r="E1220" t="s">
        <v>1118</v>
      </c>
    </row>
    <row r="1221" spans="1:5" x14ac:dyDescent="0.2">
      <c r="A1221" t="s">
        <v>1254</v>
      </c>
      <c r="B1221">
        <v>-0.395245801369843</v>
      </c>
      <c r="C1221">
        <v>-1.1610615019807999</v>
      </c>
      <c r="D1221" t="s">
        <v>81</v>
      </c>
      <c r="E1221" t="s">
        <v>1118</v>
      </c>
    </row>
    <row r="1222" spans="1:5" x14ac:dyDescent="0.2">
      <c r="A1222" t="s">
        <v>1255</v>
      </c>
      <c r="B1222">
        <v>-0.39532468976844098</v>
      </c>
      <c r="C1222">
        <v>0.31156414242962699</v>
      </c>
      <c r="D1222" t="s">
        <v>86</v>
      </c>
      <c r="E1222" t="s">
        <v>1118</v>
      </c>
    </row>
    <row r="1223" spans="1:5" x14ac:dyDescent="0.2">
      <c r="A1223" t="s">
        <v>1256</v>
      </c>
      <c r="B1223">
        <v>-0.63163753437383097</v>
      </c>
      <c r="C1223">
        <v>0.57612273123787505</v>
      </c>
      <c r="D1223" t="s">
        <v>86</v>
      </c>
      <c r="E1223" t="s">
        <v>1118</v>
      </c>
    </row>
    <row r="1224" spans="1:5" x14ac:dyDescent="0.2">
      <c r="A1224" t="s">
        <v>191</v>
      </c>
      <c r="B1224">
        <v>0.45827955877246301</v>
      </c>
      <c r="C1224">
        <v>-1.82299144770309</v>
      </c>
      <c r="D1224" t="s">
        <v>86</v>
      </c>
      <c r="E1224" t="s">
        <v>1118</v>
      </c>
    </row>
    <row r="1225" spans="1:5" x14ac:dyDescent="0.2">
      <c r="A1225" t="s">
        <v>1257</v>
      </c>
      <c r="B1225">
        <v>0.29608681813734999</v>
      </c>
      <c r="C1225">
        <v>-0.92687896685306204</v>
      </c>
      <c r="D1225" t="s">
        <v>86</v>
      </c>
      <c r="E1225" t="s">
        <v>1118</v>
      </c>
    </row>
    <row r="1226" spans="1:5" x14ac:dyDescent="0.2">
      <c r="A1226" t="s">
        <v>192</v>
      </c>
      <c r="B1226">
        <v>-0.85209800019415005</v>
      </c>
      <c r="C1226">
        <v>-1.16321623410927</v>
      </c>
      <c r="D1226" t="s">
        <v>81</v>
      </c>
      <c r="E1226" t="s">
        <v>1118</v>
      </c>
    </row>
    <row r="1227" spans="1:5" x14ac:dyDescent="0.2">
      <c r="A1227" t="s">
        <v>1258</v>
      </c>
      <c r="B1227">
        <v>-2.4922959550156798</v>
      </c>
      <c r="C1227">
        <v>2.7774895061045299</v>
      </c>
      <c r="D1227" t="s">
        <v>86</v>
      </c>
      <c r="E1227" t="s">
        <v>1118</v>
      </c>
    </row>
    <row r="1228" spans="1:5" x14ac:dyDescent="0.2">
      <c r="A1228" t="s">
        <v>1259</v>
      </c>
      <c r="B1228">
        <v>-1.6190347146473101</v>
      </c>
      <c r="C1228">
        <v>3.0504626465284099</v>
      </c>
      <c r="D1228" t="s">
        <v>86</v>
      </c>
      <c r="E1228" t="s">
        <v>1118</v>
      </c>
    </row>
    <row r="1229" spans="1:5" x14ac:dyDescent="0.2">
      <c r="A1229" t="s">
        <v>1260</v>
      </c>
      <c r="B1229">
        <v>-0.45684750578350702</v>
      </c>
      <c r="C1229">
        <v>1.03999636072169</v>
      </c>
      <c r="D1229" t="s">
        <v>86</v>
      </c>
      <c r="E1229" t="s">
        <v>1118</v>
      </c>
    </row>
    <row r="1230" spans="1:5" x14ac:dyDescent="0.2">
      <c r="A1230" t="s">
        <v>1261</v>
      </c>
      <c r="B1230">
        <v>-0.82185210958754196</v>
      </c>
      <c r="C1230">
        <v>2.6298772278126998</v>
      </c>
      <c r="D1230" t="s">
        <v>86</v>
      </c>
      <c r="E1230" t="s">
        <v>1118</v>
      </c>
    </row>
    <row r="1231" spans="1:5" x14ac:dyDescent="0.2">
      <c r="A1231" t="s">
        <v>1262</v>
      </c>
      <c r="B1231">
        <v>-2.90490970631393</v>
      </c>
      <c r="C1231">
        <v>3.76304417555182</v>
      </c>
      <c r="D1231" t="s">
        <v>86</v>
      </c>
      <c r="E1231" t="s">
        <v>1118</v>
      </c>
    </row>
    <row r="1232" spans="1:5" x14ac:dyDescent="0.2">
      <c r="A1232" t="s">
        <v>1263</v>
      </c>
      <c r="B1232">
        <v>0.44013083095428901</v>
      </c>
      <c r="C1232">
        <v>-1.23544484075424</v>
      </c>
      <c r="D1232" t="s">
        <v>86</v>
      </c>
      <c r="E1232" t="s">
        <v>1118</v>
      </c>
    </row>
    <row r="1233" spans="1:5" x14ac:dyDescent="0.2">
      <c r="A1233" t="s">
        <v>193</v>
      </c>
      <c r="B1233">
        <v>-0.23972582828667699</v>
      </c>
      <c r="C1233">
        <v>-0.277212251921228</v>
      </c>
      <c r="D1233" t="s">
        <v>81</v>
      </c>
      <c r="E1233" t="s">
        <v>1118</v>
      </c>
    </row>
    <row r="1234" spans="1:5" x14ac:dyDescent="0.2">
      <c r="A1234" t="s">
        <v>194</v>
      </c>
      <c r="B1234">
        <v>-0.69795697216505503</v>
      </c>
      <c r="C1234">
        <v>0.96483412196391105</v>
      </c>
      <c r="D1234" t="s">
        <v>86</v>
      </c>
      <c r="E1234" t="s">
        <v>1118</v>
      </c>
    </row>
    <row r="1235" spans="1:5" x14ac:dyDescent="0.2">
      <c r="A1235" t="s">
        <v>195</v>
      </c>
      <c r="B1235">
        <v>0.40888286029992799</v>
      </c>
      <c r="C1235">
        <v>0.91001703043730697</v>
      </c>
      <c r="D1235" t="s">
        <v>89</v>
      </c>
      <c r="E1235" t="s">
        <v>1118</v>
      </c>
    </row>
    <row r="1236" spans="1:5" x14ac:dyDescent="0.2">
      <c r="A1236" t="s">
        <v>196</v>
      </c>
      <c r="B1236">
        <v>0.53530388188724398</v>
      </c>
      <c r="C1236">
        <v>-0.80729097293884799</v>
      </c>
      <c r="D1236" t="s">
        <v>86</v>
      </c>
      <c r="E1236" t="s">
        <v>1118</v>
      </c>
    </row>
    <row r="1237" spans="1:5" x14ac:dyDescent="0.2">
      <c r="A1237" t="s">
        <v>1264</v>
      </c>
      <c r="B1237">
        <v>-0.820447188711103</v>
      </c>
      <c r="C1237">
        <v>1.6006340357126201</v>
      </c>
      <c r="D1237" t="s">
        <v>86</v>
      </c>
      <c r="E1237" t="s">
        <v>1118</v>
      </c>
    </row>
    <row r="1238" spans="1:5" x14ac:dyDescent="0.2">
      <c r="A1238" t="s">
        <v>197</v>
      </c>
      <c r="B1238">
        <v>-0.41939044964265598</v>
      </c>
      <c r="C1238">
        <v>0.85063705650334498</v>
      </c>
      <c r="D1238" t="s">
        <v>86</v>
      </c>
      <c r="E1238" t="s">
        <v>1118</v>
      </c>
    </row>
    <row r="1239" spans="1:5" x14ac:dyDescent="0.2">
      <c r="A1239" t="s">
        <v>1265</v>
      </c>
      <c r="B1239">
        <v>0.38298917869183002</v>
      </c>
      <c r="C1239">
        <v>-0.23277388660494</v>
      </c>
      <c r="D1239" t="s">
        <v>86</v>
      </c>
      <c r="E1239" t="s">
        <v>1118</v>
      </c>
    </row>
    <row r="1240" spans="1:5" x14ac:dyDescent="0.2">
      <c r="A1240" t="s">
        <v>1266</v>
      </c>
      <c r="B1240">
        <v>0.29772161688383703</v>
      </c>
      <c r="C1240">
        <v>-0.20553387363897599</v>
      </c>
      <c r="D1240" t="s">
        <v>86</v>
      </c>
      <c r="E1240" t="s">
        <v>1118</v>
      </c>
    </row>
    <row r="1241" spans="1:5" x14ac:dyDescent="0.2">
      <c r="A1241" t="s">
        <v>1267</v>
      </c>
      <c r="B1241">
        <v>0.76671238571114597</v>
      </c>
      <c r="C1241">
        <v>-1.31687262081352</v>
      </c>
      <c r="D1241" t="s">
        <v>86</v>
      </c>
      <c r="E1241" t="s">
        <v>1118</v>
      </c>
    </row>
    <row r="1242" spans="1:5" x14ac:dyDescent="0.2">
      <c r="A1242" t="s">
        <v>1268</v>
      </c>
      <c r="B1242">
        <v>-0.36275469148308498</v>
      </c>
      <c r="C1242">
        <v>1.17963036893759</v>
      </c>
      <c r="D1242" t="s">
        <v>86</v>
      </c>
      <c r="E1242" t="s">
        <v>1118</v>
      </c>
    </row>
    <row r="1243" spans="1:5" x14ac:dyDescent="0.2">
      <c r="A1243" t="s">
        <v>200</v>
      </c>
      <c r="B1243">
        <v>-0.34587687020428198</v>
      </c>
      <c r="C1243">
        <v>0.45599947097093402</v>
      </c>
      <c r="D1243" t="s">
        <v>86</v>
      </c>
      <c r="E1243" t="s">
        <v>1118</v>
      </c>
    </row>
    <row r="1244" spans="1:5" x14ac:dyDescent="0.2">
      <c r="A1244" t="s">
        <v>1269</v>
      </c>
      <c r="B1244">
        <v>-0.29791345102321798</v>
      </c>
      <c r="C1244">
        <v>1.16015096206819</v>
      </c>
      <c r="D1244" t="s">
        <v>86</v>
      </c>
      <c r="E1244" t="s">
        <v>1118</v>
      </c>
    </row>
    <row r="1245" spans="1:5" x14ac:dyDescent="0.2">
      <c r="A1245" t="s">
        <v>1270</v>
      </c>
      <c r="B1245">
        <v>-0.29999123617053902</v>
      </c>
      <c r="C1245">
        <v>0.78191234492636796</v>
      </c>
      <c r="D1245" t="s">
        <v>86</v>
      </c>
      <c r="E1245" t="s">
        <v>1118</v>
      </c>
    </row>
    <row r="1246" spans="1:5" x14ac:dyDescent="0.2">
      <c r="A1246" t="s">
        <v>204</v>
      </c>
      <c r="B1246">
        <v>0.40686853382823501</v>
      </c>
      <c r="C1246">
        <v>-0.33054277578707503</v>
      </c>
      <c r="D1246" t="s">
        <v>86</v>
      </c>
      <c r="E1246" t="s">
        <v>1118</v>
      </c>
    </row>
    <row r="1247" spans="1:5" x14ac:dyDescent="0.2">
      <c r="A1247" t="s">
        <v>205</v>
      </c>
      <c r="B1247">
        <v>0.71900412227830401</v>
      </c>
      <c r="C1247">
        <v>-0.56248387277950096</v>
      </c>
      <c r="D1247" t="s">
        <v>86</v>
      </c>
      <c r="E1247" t="s">
        <v>1118</v>
      </c>
    </row>
    <row r="1248" spans="1:5" x14ac:dyDescent="0.2">
      <c r="A1248" t="s">
        <v>206</v>
      </c>
      <c r="B1248">
        <v>-3.35500704115239</v>
      </c>
      <c r="C1248">
        <v>-0.95021468349055604</v>
      </c>
      <c r="D1248" t="s">
        <v>81</v>
      </c>
      <c r="E1248" t="s">
        <v>1118</v>
      </c>
    </row>
    <row r="1249" spans="1:5" x14ac:dyDescent="0.2">
      <c r="A1249" t="s">
        <v>1271</v>
      </c>
      <c r="B1249">
        <v>0.99806578885752095</v>
      </c>
      <c r="C1249">
        <v>-1.0669159461370199</v>
      </c>
      <c r="D1249" t="s">
        <v>86</v>
      </c>
      <c r="E1249" t="s">
        <v>1118</v>
      </c>
    </row>
    <row r="1250" spans="1:5" x14ac:dyDescent="0.2">
      <c r="A1250" t="s">
        <v>207</v>
      </c>
      <c r="B1250">
        <v>-0.30836870628879098</v>
      </c>
      <c r="C1250">
        <v>0.32311347790499301</v>
      </c>
      <c r="D1250" t="s">
        <v>86</v>
      </c>
      <c r="E1250" t="s">
        <v>1118</v>
      </c>
    </row>
    <row r="1251" spans="1:5" x14ac:dyDescent="0.2">
      <c r="A1251" t="s">
        <v>1272</v>
      </c>
      <c r="B1251">
        <v>0.45990159551547999</v>
      </c>
      <c r="C1251">
        <v>-1.1762292018501701</v>
      </c>
      <c r="D1251" t="s">
        <v>86</v>
      </c>
      <c r="E1251" t="s">
        <v>1118</v>
      </c>
    </row>
    <row r="1252" spans="1:5" x14ac:dyDescent="0.2">
      <c r="A1252" t="s">
        <v>1273</v>
      </c>
      <c r="B1252">
        <v>-0.39973090414159901</v>
      </c>
      <c r="C1252">
        <v>0.39080548922221298</v>
      </c>
      <c r="D1252" t="s">
        <v>86</v>
      </c>
      <c r="E1252" t="s">
        <v>1118</v>
      </c>
    </row>
    <row r="1253" spans="1:5" x14ac:dyDescent="0.2">
      <c r="A1253" t="s">
        <v>1274</v>
      </c>
      <c r="B1253">
        <v>-0.65706046586198597</v>
      </c>
      <c r="C1253">
        <v>0.37543748430301099</v>
      </c>
      <c r="D1253" t="s">
        <v>86</v>
      </c>
      <c r="E1253" t="s">
        <v>1118</v>
      </c>
    </row>
    <row r="1254" spans="1:5" x14ac:dyDescent="0.2">
      <c r="A1254" t="s">
        <v>1275</v>
      </c>
      <c r="B1254">
        <v>-0.72950632782590696</v>
      </c>
      <c r="C1254">
        <v>2.3550718294539901</v>
      </c>
      <c r="D1254" t="s">
        <v>86</v>
      </c>
      <c r="E1254" t="s">
        <v>1118</v>
      </c>
    </row>
    <row r="1255" spans="1:5" x14ac:dyDescent="0.2">
      <c r="A1255" t="s">
        <v>211</v>
      </c>
      <c r="B1255">
        <v>0.36323659708964001</v>
      </c>
      <c r="C1255">
        <v>-1.5340827762620199</v>
      </c>
      <c r="D1255" t="s">
        <v>86</v>
      </c>
      <c r="E1255" t="s">
        <v>1118</v>
      </c>
    </row>
    <row r="1256" spans="1:5" x14ac:dyDescent="0.2">
      <c r="A1256" t="s">
        <v>212</v>
      </c>
      <c r="B1256">
        <v>-0.48269422768687298</v>
      </c>
      <c r="C1256">
        <v>0.62543847526755803</v>
      </c>
      <c r="D1256" t="s">
        <v>86</v>
      </c>
      <c r="E1256" t="s">
        <v>1118</v>
      </c>
    </row>
    <row r="1257" spans="1:5" x14ac:dyDescent="0.2">
      <c r="A1257" t="s">
        <v>1276</v>
      </c>
      <c r="B1257">
        <v>-2.6413734945519001</v>
      </c>
      <c r="C1257">
        <v>-1.190465233134</v>
      </c>
      <c r="D1257" t="s">
        <v>81</v>
      </c>
      <c r="E1257" t="s">
        <v>1118</v>
      </c>
    </row>
    <row r="1258" spans="1:5" x14ac:dyDescent="0.2">
      <c r="A1258" t="s">
        <v>1277</v>
      </c>
      <c r="B1258">
        <v>-0.27391997031708898</v>
      </c>
      <c r="C1258">
        <v>-0.43108489653851301</v>
      </c>
      <c r="D1258" t="s">
        <v>81</v>
      </c>
      <c r="E1258" t="s">
        <v>1118</v>
      </c>
    </row>
    <row r="1259" spans="1:5" x14ac:dyDescent="0.2">
      <c r="A1259" t="s">
        <v>213</v>
      </c>
      <c r="B1259">
        <v>-0.482752351954503</v>
      </c>
      <c r="C1259">
        <v>-1.0365923373183199</v>
      </c>
      <c r="D1259" t="s">
        <v>81</v>
      </c>
      <c r="E1259" t="s">
        <v>1118</v>
      </c>
    </row>
    <row r="1260" spans="1:5" x14ac:dyDescent="0.2">
      <c r="A1260" t="s">
        <v>1278</v>
      </c>
      <c r="B1260">
        <v>0.776189832701914</v>
      </c>
      <c r="C1260">
        <v>-1.3471909951627701</v>
      </c>
      <c r="D1260" t="s">
        <v>86</v>
      </c>
      <c r="E1260" t="s">
        <v>1118</v>
      </c>
    </row>
    <row r="1261" spans="1:5" x14ac:dyDescent="0.2">
      <c r="A1261" t="s">
        <v>1279</v>
      </c>
      <c r="B1261">
        <v>2.4152365610454098</v>
      </c>
      <c r="C1261">
        <v>-2.1886168969917801</v>
      </c>
      <c r="D1261" t="s">
        <v>86</v>
      </c>
      <c r="E1261" t="s">
        <v>1118</v>
      </c>
    </row>
    <row r="1262" spans="1:5" x14ac:dyDescent="0.2">
      <c r="A1262" t="s">
        <v>1280</v>
      </c>
      <c r="B1262">
        <v>0.44558298219854098</v>
      </c>
      <c r="C1262">
        <v>-0.65611988977644198</v>
      </c>
      <c r="D1262" t="s">
        <v>86</v>
      </c>
      <c r="E1262" t="s">
        <v>1118</v>
      </c>
    </row>
    <row r="1263" spans="1:5" x14ac:dyDescent="0.2">
      <c r="A1263" t="s">
        <v>214</v>
      </c>
      <c r="B1263">
        <v>-0.54852671162834898</v>
      </c>
      <c r="C1263">
        <v>-0.32895905947432702</v>
      </c>
      <c r="D1263" t="s">
        <v>81</v>
      </c>
      <c r="E1263" t="s">
        <v>1118</v>
      </c>
    </row>
    <row r="1264" spans="1:5" x14ac:dyDescent="0.2">
      <c r="A1264" t="s">
        <v>215</v>
      </c>
      <c r="B1264">
        <v>1.08037860028195</v>
      </c>
      <c r="C1264">
        <v>1.2708875167992</v>
      </c>
      <c r="D1264" t="s">
        <v>89</v>
      </c>
      <c r="E1264" t="s">
        <v>1118</v>
      </c>
    </row>
    <row r="1265" spans="1:5" x14ac:dyDescent="0.2">
      <c r="A1265" t="s">
        <v>216</v>
      </c>
      <c r="B1265">
        <v>-0.75672907566575198</v>
      </c>
      <c r="C1265">
        <v>0.37146474714762501</v>
      </c>
      <c r="D1265" t="s">
        <v>86</v>
      </c>
      <c r="E1265" t="s">
        <v>1118</v>
      </c>
    </row>
    <row r="1266" spans="1:5" x14ac:dyDescent="0.2">
      <c r="A1266" t="s">
        <v>1281</v>
      </c>
      <c r="B1266">
        <v>-2.1847206884072499</v>
      </c>
      <c r="C1266">
        <v>5.6201883285507899</v>
      </c>
      <c r="D1266" t="s">
        <v>86</v>
      </c>
      <c r="E1266" t="s">
        <v>1118</v>
      </c>
    </row>
    <row r="1267" spans="1:5" x14ac:dyDescent="0.2">
      <c r="A1267" t="s">
        <v>1282</v>
      </c>
      <c r="B1267">
        <v>-1.0300936400591301</v>
      </c>
      <c r="C1267">
        <v>4.8793898390955004</v>
      </c>
      <c r="D1267" t="s">
        <v>86</v>
      </c>
      <c r="E1267" t="s">
        <v>1118</v>
      </c>
    </row>
    <row r="1268" spans="1:5" x14ac:dyDescent="0.2">
      <c r="A1268" t="s">
        <v>1283</v>
      </c>
      <c r="B1268">
        <v>-0.38738377031705101</v>
      </c>
      <c r="C1268">
        <v>0.44555878305013902</v>
      </c>
      <c r="D1268" t="s">
        <v>86</v>
      </c>
      <c r="E1268" t="s">
        <v>1118</v>
      </c>
    </row>
    <row r="1269" spans="1:5" x14ac:dyDescent="0.2">
      <c r="A1269" t="s">
        <v>1284</v>
      </c>
      <c r="B1269">
        <v>-0.31069023429755999</v>
      </c>
      <c r="C1269">
        <v>0.71831605796929798</v>
      </c>
      <c r="D1269" t="s">
        <v>86</v>
      </c>
      <c r="E1269" t="s">
        <v>1118</v>
      </c>
    </row>
    <row r="1270" spans="1:5" x14ac:dyDescent="0.2">
      <c r="A1270" t="s">
        <v>1285</v>
      </c>
      <c r="B1270">
        <v>-0.56523402841524795</v>
      </c>
      <c r="C1270">
        <v>2.1173659621531802</v>
      </c>
      <c r="D1270" t="s">
        <v>86</v>
      </c>
      <c r="E1270" t="s">
        <v>1118</v>
      </c>
    </row>
    <row r="1271" spans="1:5" x14ac:dyDescent="0.2">
      <c r="A1271" t="s">
        <v>1286</v>
      </c>
      <c r="B1271">
        <v>0.22128325582181901</v>
      </c>
      <c r="C1271">
        <v>0.68000998747979602</v>
      </c>
      <c r="D1271" t="s">
        <v>89</v>
      </c>
      <c r="E1271" t="s">
        <v>1118</v>
      </c>
    </row>
    <row r="1272" spans="1:5" x14ac:dyDescent="0.2">
      <c r="A1272" t="s">
        <v>218</v>
      </c>
      <c r="B1272">
        <v>-0.566946700665243</v>
      </c>
      <c r="C1272">
        <v>0.397798498578468</v>
      </c>
      <c r="D1272" t="s">
        <v>86</v>
      </c>
      <c r="E1272" t="s">
        <v>1118</v>
      </c>
    </row>
    <row r="1273" spans="1:5" x14ac:dyDescent="0.2">
      <c r="A1273" t="s">
        <v>220</v>
      </c>
      <c r="B1273">
        <v>0.26680364989703398</v>
      </c>
      <c r="C1273">
        <v>-0.365902968226058</v>
      </c>
      <c r="D1273" t="s">
        <v>86</v>
      </c>
      <c r="E1273" t="s">
        <v>1118</v>
      </c>
    </row>
    <row r="1274" spans="1:5" x14ac:dyDescent="0.2">
      <c r="A1274" t="s">
        <v>1287</v>
      </c>
      <c r="B1274">
        <v>0.43673225422610901</v>
      </c>
      <c r="C1274">
        <v>-0.39578414384360999</v>
      </c>
      <c r="D1274" t="s">
        <v>86</v>
      </c>
      <c r="E1274" t="s">
        <v>1118</v>
      </c>
    </row>
    <row r="1275" spans="1:5" x14ac:dyDescent="0.2">
      <c r="A1275" t="s">
        <v>1288</v>
      </c>
      <c r="B1275">
        <v>-0.56942348626882699</v>
      </c>
      <c r="C1275">
        <v>0.59176266793750598</v>
      </c>
      <c r="D1275" t="s">
        <v>86</v>
      </c>
      <c r="E1275" t="s">
        <v>1118</v>
      </c>
    </row>
    <row r="1276" spans="1:5" x14ac:dyDescent="0.2">
      <c r="A1276" t="s">
        <v>1289</v>
      </c>
      <c r="B1276">
        <v>-0.297469267033451</v>
      </c>
      <c r="C1276">
        <v>1.1130075557700501</v>
      </c>
      <c r="D1276" t="s">
        <v>86</v>
      </c>
      <c r="E1276" t="s">
        <v>1118</v>
      </c>
    </row>
    <row r="1277" spans="1:5" x14ac:dyDescent="0.2">
      <c r="A1277" t="s">
        <v>1290</v>
      </c>
      <c r="B1277">
        <v>-0.227043916647512</v>
      </c>
      <c r="C1277">
        <v>1.13598991985256</v>
      </c>
      <c r="D1277" t="s">
        <v>86</v>
      </c>
      <c r="E1277" t="s">
        <v>1118</v>
      </c>
    </row>
    <row r="1278" spans="1:5" x14ac:dyDescent="0.2">
      <c r="A1278" t="s">
        <v>223</v>
      </c>
      <c r="B1278">
        <v>-0.49070801498509498</v>
      </c>
      <c r="C1278">
        <v>1.4331435208947201</v>
      </c>
      <c r="D1278" t="s">
        <v>86</v>
      </c>
      <c r="E1278" t="s">
        <v>1118</v>
      </c>
    </row>
    <row r="1279" spans="1:5" x14ac:dyDescent="0.2">
      <c r="A1279" t="s">
        <v>1291</v>
      </c>
      <c r="B1279">
        <v>0.58237570490326995</v>
      </c>
      <c r="C1279">
        <v>-0.66158472360518095</v>
      </c>
      <c r="D1279" t="s">
        <v>86</v>
      </c>
      <c r="E1279" t="s">
        <v>1118</v>
      </c>
    </row>
    <row r="1280" spans="1:5" x14ac:dyDescent="0.2">
      <c r="A1280" t="s">
        <v>1292</v>
      </c>
      <c r="B1280">
        <v>0.74403835592997603</v>
      </c>
      <c r="C1280">
        <v>-1.17085794721665</v>
      </c>
      <c r="D1280" t="s">
        <v>86</v>
      </c>
      <c r="E1280" t="s">
        <v>1118</v>
      </c>
    </row>
    <row r="1281" spans="1:5" x14ac:dyDescent="0.2">
      <c r="A1281" t="s">
        <v>224</v>
      </c>
      <c r="B1281">
        <v>-0.890985997548293</v>
      </c>
      <c r="C1281">
        <v>0.43953769458091502</v>
      </c>
      <c r="D1281" t="s">
        <v>86</v>
      </c>
      <c r="E1281" t="s">
        <v>1118</v>
      </c>
    </row>
    <row r="1282" spans="1:5" x14ac:dyDescent="0.2">
      <c r="A1282" t="s">
        <v>1293</v>
      </c>
      <c r="B1282">
        <v>0.52480451934959005</v>
      </c>
      <c r="C1282">
        <v>-0.29930901015457101</v>
      </c>
      <c r="D1282" t="s">
        <v>86</v>
      </c>
      <c r="E1282" t="s">
        <v>1118</v>
      </c>
    </row>
    <row r="1283" spans="1:5" x14ac:dyDescent="0.2">
      <c r="A1283" t="s">
        <v>1294</v>
      </c>
      <c r="B1283">
        <v>-0.32412842321159302</v>
      </c>
      <c r="C1283">
        <v>0.44086714893265999</v>
      </c>
      <c r="D1283" t="s">
        <v>86</v>
      </c>
      <c r="E1283" t="s">
        <v>1118</v>
      </c>
    </row>
    <row r="1284" spans="1:5" x14ac:dyDescent="0.2">
      <c r="A1284" t="s">
        <v>225</v>
      </c>
      <c r="B1284">
        <v>0.71709693424785104</v>
      </c>
      <c r="C1284">
        <v>0.48727180453794</v>
      </c>
      <c r="D1284" t="s">
        <v>89</v>
      </c>
      <c r="E1284" t="s">
        <v>1118</v>
      </c>
    </row>
    <row r="1285" spans="1:5" x14ac:dyDescent="0.2">
      <c r="A1285" t="s">
        <v>226</v>
      </c>
      <c r="B1285">
        <v>-1.14637471178568</v>
      </c>
      <c r="C1285">
        <v>1.31607839079085</v>
      </c>
      <c r="D1285" t="s">
        <v>86</v>
      </c>
      <c r="E1285" t="s">
        <v>1118</v>
      </c>
    </row>
    <row r="1286" spans="1:5" x14ac:dyDescent="0.2">
      <c r="A1286" t="s">
        <v>227</v>
      </c>
      <c r="B1286">
        <v>1.41141787646865</v>
      </c>
      <c r="C1286">
        <v>-1.25141370664582</v>
      </c>
      <c r="D1286" t="s">
        <v>86</v>
      </c>
      <c r="E1286" t="s">
        <v>1118</v>
      </c>
    </row>
    <row r="1287" spans="1:5" x14ac:dyDescent="0.2">
      <c r="A1287" t="s">
        <v>1295</v>
      </c>
      <c r="B1287">
        <v>-0.32061542275860599</v>
      </c>
      <c r="C1287">
        <v>1.1981327429428399</v>
      </c>
      <c r="D1287" t="s">
        <v>86</v>
      </c>
      <c r="E1287" t="s">
        <v>1118</v>
      </c>
    </row>
    <row r="1288" spans="1:5" x14ac:dyDescent="0.2">
      <c r="A1288" t="s">
        <v>228</v>
      </c>
      <c r="B1288">
        <v>0.73125875397517004</v>
      </c>
      <c r="C1288">
        <v>0.29397036437271601</v>
      </c>
      <c r="D1288" t="s">
        <v>89</v>
      </c>
      <c r="E1288" t="s">
        <v>1118</v>
      </c>
    </row>
    <row r="1289" spans="1:5" x14ac:dyDescent="0.2">
      <c r="A1289" t="s">
        <v>231</v>
      </c>
      <c r="B1289">
        <v>0.529173223320484</v>
      </c>
      <c r="C1289">
        <v>-0.72153099547099497</v>
      </c>
      <c r="D1289" t="s">
        <v>86</v>
      </c>
      <c r="E1289" t="s">
        <v>1118</v>
      </c>
    </row>
    <row r="1290" spans="1:5" x14ac:dyDescent="0.2">
      <c r="A1290" t="s">
        <v>233</v>
      </c>
      <c r="B1290">
        <v>1.25785567377806</v>
      </c>
      <c r="C1290">
        <v>1.1443965745367399</v>
      </c>
      <c r="D1290" t="s">
        <v>89</v>
      </c>
      <c r="E1290" t="s">
        <v>1118</v>
      </c>
    </row>
    <row r="1291" spans="1:5" x14ac:dyDescent="0.2">
      <c r="A1291" t="s">
        <v>234</v>
      </c>
      <c r="B1291">
        <v>0.76159166172142201</v>
      </c>
      <c r="C1291">
        <v>-2.7337535754752502</v>
      </c>
      <c r="D1291" t="s">
        <v>86</v>
      </c>
      <c r="E1291" t="s">
        <v>1118</v>
      </c>
    </row>
    <row r="1292" spans="1:5" x14ac:dyDescent="0.2">
      <c r="A1292" t="s">
        <v>1296</v>
      </c>
      <c r="B1292">
        <v>1.9259235356909401</v>
      </c>
      <c r="C1292">
        <v>-1.7585179938501501</v>
      </c>
      <c r="D1292" t="s">
        <v>86</v>
      </c>
      <c r="E1292" t="s">
        <v>1118</v>
      </c>
    </row>
    <row r="1293" spans="1:5" x14ac:dyDescent="0.2">
      <c r="A1293" t="s">
        <v>236</v>
      </c>
      <c r="B1293">
        <v>1.4032626619133</v>
      </c>
      <c r="C1293">
        <v>-2.4398467627758298</v>
      </c>
      <c r="D1293" t="s">
        <v>86</v>
      </c>
      <c r="E1293" t="s">
        <v>1118</v>
      </c>
    </row>
    <row r="1294" spans="1:5" x14ac:dyDescent="0.2">
      <c r="A1294" t="s">
        <v>237</v>
      </c>
      <c r="B1294">
        <v>1.6281940906047401</v>
      </c>
      <c r="C1294">
        <v>-1.52823827751782</v>
      </c>
      <c r="D1294" t="s">
        <v>86</v>
      </c>
      <c r="E1294" t="s">
        <v>1118</v>
      </c>
    </row>
    <row r="1295" spans="1:5" x14ac:dyDescent="0.2">
      <c r="A1295" t="s">
        <v>238</v>
      </c>
      <c r="B1295">
        <v>0.81647727964133199</v>
      </c>
      <c r="C1295">
        <v>-1.1578047528705899</v>
      </c>
      <c r="D1295" t="s">
        <v>86</v>
      </c>
      <c r="E1295" t="s">
        <v>1118</v>
      </c>
    </row>
    <row r="1296" spans="1:5" x14ac:dyDescent="0.2">
      <c r="A1296" t="s">
        <v>239</v>
      </c>
      <c r="B1296">
        <v>-0.58219839515236205</v>
      </c>
      <c r="C1296">
        <v>-1.50124136547033</v>
      </c>
      <c r="D1296" t="s">
        <v>81</v>
      </c>
      <c r="E1296" t="s">
        <v>1118</v>
      </c>
    </row>
    <row r="1297" spans="1:5" x14ac:dyDescent="0.2">
      <c r="A1297" t="s">
        <v>1297</v>
      </c>
      <c r="B1297">
        <v>-0.26905937554104598</v>
      </c>
      <c r="C1297">
        <v>0.42098961827243903</v>
      </c>
      <c r="D1297" t="s">
        <v>86</v>
      </c>
      <c r="E1297" t="s">
        <v>1118</v>
      </c>
    </row>
    <row r="1298" spans="1:5" x14ac:dyDescent="0.2">
      <c r="A1298" t="s">
        <v>1298</v>
      </c>
      <c r="B1298">
        <v>-0.35869163810513699</v>
      </c>
      <c r="C1298">
        <v>0.62446239163171802</v>
      </c>
      <c r="D1298" t="s">
        <v>86</v>
      </c>
      <c r="E1298" t="s">
        <v>1118</v>
      </c>
    </row>
    <row r="1299" spans="1:5" x14ac:dyDescent="0.2">
      <c r="A1299" t="s">
        <v>1299</v>
      </c>
      <c r="B1299">
        <v>0.9472116666882</v>
      </c>
      <c r="C1299">
        <v>-0.69722094957203895</v>
      </c>
      <c r="D1299" t="s">
        <v>86</v>
      </c>
      <c r="E1299" t="s">
        <v>1118</v>
      </c>
    </row>
    <row r="1300" spans="1:5" x14ac:dyDescent="0.2">
      <c r="A1300" t="s">
        <v>1300</v>
      </c>
      <c r="B1300">
        <v>-0.44314195344318302</v>
      </c>
      <c r="C1300">
        <v>1.7115312269211</v>
      </c>
      <c r="D1300" t="s">
        <v>86</v>
      </c>
      <c r="E1300" t="s">
        <v>1118</v>
      </c>
    </row>
    <row r="1301" spans="1:5" x14ac:dyDescent="0.2">
      <c r="A1301" t="s">
        <v>1301</v>
      </c>
      <c r="B1301">
        <v>-0.46161149050960898</v>
      </c>
      <c r="C1301">
        <v>1.56993996119062</v>
      </c>
      <c r="D1301" t="s">
        <v>86</v>
      </c>
      <c r="E1301" t="s">
        <v>1118</v>
      </c>
    </row>
    <row r="1302" spans="1:5" x14ac:dyDescent="0.2">
      <c r="A1302" t="s">
        <v>244</v>
      </c>
      <c r="B1302">
        <v>0.33834033124184298</v>
      </c>
      <c r="C1302">
        <v>1.3056628762115401</v>
      </c>
      <c r="D1302" t="s">
        <v>89</v>
      </c>
      <c r="E1302" t="s">
        <v>1118</v>
      </c>
    </row>
    <row r="1303" spans="1:5" x14ac:dyDescent="0.2">
      <c r="A1303" t="s">
        <v>1302</v>
      </c>
      <c r="B1303">
        <v>-0.326503239020697</v>
      </c>
      <c r="C1303">
        <v>1.0534299103304099</v>
      </c>
      <c r="D1303" t="s">
        <v>86</v>
      </c>
      <c r="E1303" t="s">
        <v>1118</v>
      </c>
    </row>
    <row r="1304" spans="1:5" x14ac:dyDescent="0.2">
      <c r="A1304" t="s">
        <v>245</v>
      </c>
      <c r="B1304">
        <v>-0.47785631182251598</v>
      </c>
      <c r="C1304">
        <v>0.432382089499533</v>
      </c>
      <c r="D1304" t="s">
        <v>86</v>
      </c>
      <c r="E1304" t="s">
        <v>1118</v>
      </c>
    </row>
    <row r="1305" spans="1:5" x14ac:dyDescent="0.2">
      <c r="A1305" t="s">
        <v>1303</v>
      </c>
      <c r="B1305">
        <v>-0.46225540070647197</v>
      </c>
      <c r="C1305">
        <v>-0.70388159363331304</v>
      </c>
      <c r="D1305" t="s">
        <v>81</v>
      </c>
      <c r="E1305" t="s">
        <v>1118</v>
      </c>
    </row>
    <row r="1306" spans="1:5" x14ac:dyDescent="0.2">
      <c r="A1306" t="s">
        <v>1304</v>
      </c>
      <c r="B1306">
        <v>-0.29795075141296301</v>
      </c>
      <c r="C1306">
        <v>0.64135482273845101</v>
      </c>
      <c r="D1306" t="s">
        <v>86</v>
      </c>
      <c r="E1306" t="s">
        <v>1118</v>
      </c>
    </row>
    <row r="1307" spans="1:5" x14ac:dyDescent="0.2">
      <c r="A1307" t="s">
        <v>246</v>
      </c>
      <c r="B1307">
        <v>-0.537800243430686</v>
      </c>
      <c r="C1307">
        <v>0.446713947379073</v>
      </c>
      <c r="D1307" t="s">
        <v>86</v>
      </c>
      <c r="E1307" t="s">
        <v>1118</v>
      </c>
    </row>
    <row r="1308" spans="1:5" x14ac:dyDescent="0.2">
      <c r="A1308" t="s">
        <v>1305</v>
      </c>
      <c r="B1308">
        <v>-0.54437675178915301</v>
      </c>
      <c r="C1308">
        <v>0.770461873739958</v>
      </c>
      <c r="D1308" t="s">
        <v>86</v>
      </c>
      <c r="E1308" t="s">
        <v>1118</v>
      </c>
    </row>
    <row r="1309" spans="1:5" x14ac:dyDescent="0.2">
      <c r="A1309" t="s">
        <v>247</v>
      </c>
      <c r="B1309">
        <v>0.60350598010535395</v>
      </c>
      <c r="C1309">
        <v>-0.43657877328127298</v>
      </c>
      <c r="D1309" t="s">
        <v>86</v>
      </c>
      <c r="E1309" t="s">
        <v>1118</v>
      </c>
    </row>
    <row r="1310" spans="1:5" x14ac:dyDescent="0.2">
      <c r="A1310" t="s">
        <v>248</v>
      </c>
      <c r="B1310">
        <v>-0.56181257309922195</v>
      </c>
      <c r="C1310">
        <v>0.74343683499370405</v>
      </c>
      <c r="D1310" t="s">
        <v>86</v>
      </c>
      <c r="E1310" t="s">
        <v>1118</v>
      </c>
    </row>
    <row r="1311" spans="1:5" x14ac:dyDescent="0.2">
      <c r="A1311" t="s">
        <v>250</v>
      </c>
      <c r="B1311">
        <v>-0.43777700249704699</v>
      </c>
      <c r="C1311">
        <v>-0.42164303934548503</v>
      </c>
      <c r="D1311" t="s">
        <v>81</v>
      </c>
      <c r="E1311" t="s">
        <v>1118</v>
      </c>
    </row>
    <row r="1312" spans="1:5" x14ac:dyDescent="0.2">
      <c r="A1312" t="s">
        <v>1306</v>
      </c>
      <c r="B1312">
        <v>-1.87332550939454</v>
      </c>
      <c r="C1312">
        <v>2.2939416782727502</v>
      </c>
      <c r="D1312" t="s">
        <v>86</v>
      </c>
      <c r="E1312" t="s">
        <v>1118</v>
      </c>
    </row>
    <row r="1313" spans="1:5" x14ac:dyDescent="0.2">
      <c r="A1313" t="s">
        <v>1307</v>
      </c>
      <c r="B1313">
        <v>-0.370411747577086</v>
      </c>
      <c r="C1313">
        <v>1.08099667738906</v>
      </c>
      <c r="D1313" t="s">
        <v>86</v>
      </c>
      <c r="E1313" t="s">
        <v>1118</v>
      </c>
    </row>
    <row r="1314" spans="1:5" x14ac:dyDescent="0.2">
      <c r="A1314" t="s">
        <v>251</v>
      </c>
      <c r="B1314">
        <v>-0.672808356586718</v>
      </c>
      <c r="C1314">
        <v>-0.16152244957212999</v>
      </c>
      <c r="D1314" t="s">
        <v>81</v>
      </c>
      <c r="E1314" t="s">
        <v>1118</v>
      </c>
    </row>
    <row r="1315" spans="1:5" x14ac:dyDescent="0.2">
      <c r="A1315" t="s">
        <v>253</v>
      </c>
      <c r="B1315">
        <v>-1.4619295293555901</v>
      </c>
      <c r="C1315">
        <v>0.78037490281809896</v>
      </c>
      <c r="D1315" t="s">
        <v>86</v>
      </c>
      <c r="E1315" t="s">
        <v>1118</v>
      </c>
    </row>
    <row r="1316" spans="1:5" x14ac:dyDescent="0.2">
      <c r="A1316" t="s">
        <v>1308</v>
      </c>
      <c r="B1316">
        <v>0.881557877731317</v>
      </c>
      <c r="C1316">
        <v>0.77938370510583699</v>
      </c>
      <c r="D1316" t="s">
        <v>89</v>
      </c>
      <c r="E1316" t="s">
        <v>1118</v>
      </c>
    </row>
    <row r="1317" spans="1:5" x14ac:dyDescent="0.2">
      <c r="A1317" t="s">
        <v>1309</v>
      </c>
      <c r="B1317">
        <v>-0.61896374313805003</v>
      </c>
      <c r="C1317">
        <v>1.1949811955163001</v>
      </c>
      <c r="D1317" t="s">
        <v>86</v>
      </c>
      <c r="E1317" t="s">
        <v>1118</v>
      </c>
    </row>
    <row r="1318" spans="1:5" x14ac:dyDescent="0.2">
      <c r="A1318" t="s">
        <v>254</v>
      </c>
      <c r="B1318">
        <v>0.29767490075073499</v>
      </c>
      <c r="C1318">
        <v>0.45364001158636802</v>
      </c>
      <c r="D1318" t="s">
        <v>89</v>
      </c>
      <c r="E1318" t="s">
        <v>1118</v>
      </c>
    </row>
    <row r="1319" spans="1:5" x14ac:dyDescent="0.2">
      <c r="A1319" t="s">
        <v>1310</v>
      </c>
      <c r="B1319">
        <v>-1.1388153536483401</v>
      </c>
      <c r="C1319">
        <v>3.2029711958496101</v>
      </c>
      <c r="D1319" t="s">
        <v>86</v>
      </c>
      <c r="E1319" t="s">
        <v>1118</v>
      </c>
    </row>
    <row r="1320" spans="1:5" x14ac:dyDescent="0.2">
      <c r="A1320" t="s">
        <v>1311</v>
      </c>
      <c r="B1320">
        <v>0.70009429009982005</v>
      </c>
      <c r="C1320">
        <v>-0.933533890339176</v>
      </c>
      <c r="D1320" t="s">
        <v>86</v>
      </c>
      <c r="E1320" t="s">
        <v>1118</v>
      </c>
    </row>
    <row r="1321" spans="1:5" x14ac:dyDescent="0.2">
      <c r="A1321" t="s">
        <v>262</v>
      </c>
      <c r="B1321">
        <v>0.27915882800731501</v>
      </c>
      <c r="C1321">
        <v>-0.35354289447940601</v>
      </c>
      <c r="D1321" t="s">
        <v>86</v>
      </c>
      <c r="E1321" t="s">
        <v>1118</v>
      </c>
    </row>
    <row r="1322" spans="1:5" x14ac:dyDescent="0.2">
      <c r="A1322" t="s">
        <v>1312</v>
      </c>
      <c r="B1322">
        <v>-0.29046151535881998</v>
      </c>
      <c r="C1322">
        <v>0.32770612606671001</v>
      </c>
      <c r="D1322" t="s">
        <v>86</v>
      </c>
      <c r="E1322" t="s">
        <v>1118</v>
      </c>
    </row>
    <row r="1323" spans="1:5" x14ac:dyDescent="0.2">
      <c r="A1323" t="s">
        <v>1313</v>
      </c>
      <c r="B1323">
        <v>-0.42170718955866998</v>
      </c>
      <c r="C1323">
        <v>0.37591992191776202</v>
      </c>
      <c r="D1323" t="s">
        <v>86</v>
      </c>
      <c r="E1323" t="s">
        <v>1118</v>
      </c>
    </row>
    <row r="1324" spans="1:5" x14ac:dyDescent="0.2">
      <c r="A1324" t="s">
        <v>263</v>
      </c>
      <c r="B1324">
        <v>-0.30076554290974</v>
      </c>
      <c r="C1324">
        <v>0.75163656350850805</v>
      </c>
      <c r="D1324" t="s">
        <v>86</v>
      </c>
      <c r="E1324" t="s">
        <v>1118</v>
      </c>
    </row>
    <row r="1325" spans="1:5" x14ac:dyDescent="0.2">
      <c r="A1325" t="s">
        <v>1314</v>
      </c>
      <c r="B1325">
        <v>-3.3067072065518599</v>
      </c>
      <c r="C1325">
        <v>3.25438727192138</v>
      </c>
      <c r="D1325" t="s">
        <v>86</v>
      </c>
      <c r="E1325" t="s">
        <v>1118</v>
      </c>
    </row>
    <row r="1326" spans="1:5" x14ac:dyDescent="0.2">
      <c r="A1326" t="s">
        <v>1315</v>
      </c>
      <c r="B1326">
        <v>-0.53439182559364795</v>
      </c>
      <c r="C1326">
        <v>0.47121203244884002</v>
      </c>
      <c r="D1326" t="s">
        <v>86</v>
      </c>
      <c r="E1326" t="s">
        <v>1118</v>
      </c>
    </row>
    <row r="1327" spans="1:5" x14ac:dyDescent="0.2">
      <c r="A1327" t="s">
        <v>1316</v>
      </c>
      <c r="B1327">
        <v>-0.877523406278646</v>
      </c>
      <c r="C1327">
        <v>2.3138535962386002</v>
      </c>
      <c r="D1327" t="s">
        <v>86</v>
      </c>
      <c r="E1327" t="s">
        <v>1118</v>
      </c>
    </row>
    <row r="1328" spans="1:5" x14ac:dyDescent="0.2">
      <c r="A1328" t="s">
        <v>1317</v>
      </c>
      <c r="B1328">
        <v>-0.62463369068703001</v>
      </c>
      <c r="C1328">
        <v>0.319529838525279</v>
      </c>
      <c r="D1328" t="s">
        <v>86</v>
      </c>
      <c r="E1328" t="s">
        <v>1118</v>
      </c>
    </row>
    <row r="1329" spans="1:5" x14ac:dyDescent="0.2">
      <c r="A1329" t="s">
        <v>271</v>
      </c>
      <c r="B1329">
        <v>-0.67708966484633204</v>
      </c>
      <c r="C1329">
        <v>1.71870172864157</v>
      </c>
      <c r="D1329" t="s">
        <v>86</v>
      </c>
      <c r="E1329" t="s">
        <v>1118</v>
      </c>
    </row>
    <row r="1330" spans="1:5" x14ac:dyDescent="0.2">
      <c r="A1330" t="s">
        <v>1318</v>
      </c>
      <c r="B1330">
        <v>0.292243825608617</v>
      </c>
      <c r="C1330">
        <v>-0.34476375927694602</v>
      </c>
      <c r="D1330" t="s">
        <v>86</v>
      </c>
      <c r="E1330" t="s">
        <v>1118</v>
      </c>
    </row>
    <row r="1331" spans="1:5" x14ac:dyDescent="0.2">
      <c r="A1331" t="s">
        <v>1319</v>
      </c>
      <c r="B1331">
        <v>-2.0591042601780201</v>
      </c>
      <c r="C1331">
        <v>1.1653038487421099</v>
      </c>
      <c r="D1331" t="s">
        <v>86</v>
      </c>
      <c r="E1331" t="s">
        <v>1118</v>
      </c>
    </row>
    <row r="1332" spans="1:5" x14ac:dyDescent="0.2">
      <c r="A1332" t="s">
        <v>1320</v>
      </c>
      <c r="B1332">
        <v>-0.97777802763938304</v>
      </c>
      <c r="C1332">
        <v>1.69968713690579</v>
      </c>
      <c r="D1332" t="s">
        <v>86</v>
      </c>
      <c r="E1332" t="s">
        <v>1118</v>
      </c>
    </row>
    <row r="1333" spans="1:5" x14ac:dyDescent="0.2">
      <c r="A1333" t="s">
        <v>1321</v>
      </c>
      <c r="B1333">
        <v>0.577190173633509</v>
      </c>
      <c r="C1333">
        <v>0.430245387426827</v>
      </c>
      <c r="D1333" t="s">
        <v>89</v>
      </c>
      <c r="E1333" t="s">
        <v>1118</v>
      </c>
    </row>
    <row r="1334" spans="1:5" x14ac:dyDescent="0.2">
      <c r="A1334" t="s">
        <v>272</v>
      </c>
      <c r="B1334">
        <v>-0.39193175221202498</v>
      </c>
      <c r="C1334">
        <v>-0.26132024996618403</v>
      </c>
      <c r="D1334" t="s">
        <v>81</v>
      </c>
      <c r="E1334" t="s">
        <v>1118</v>
      </c>
    </row>
    <row r="1335" spans="1:5" x14ac:dyDescent="0.2">
      <c r="A1335" t="s">
        <v>1322</v>
      </c>
      <c r="B1335">
        <v>0.46099117421531099</v>
      </c>
      <c r="C1335">
        <v>-0.42915741579195299</v>
      </c>
      <c r="D1335" t="s">
        <v>86</v>
      </c>
      <c r="E1335" t="s">
        <v>1118</v>
      </c>
    </row>
    <row r="1336" spans="1:5" x14ac:dyDescent="0.2">
      <c r="A1336" t="s">
        <v>1323</v>
      </c>
      <c r="B1336">
        <v>-0.58816075954385305</v>
      </c>
      <c r="C1336">
        <v>-0.65206729331771796</v>
      </c>
      <c r="D1336" t="s">
        <v>81</v>
      </c>
      <c r="E1336" t="s">
        <v>1118</v>
      </c>
    </row>
    <row r="1337" spans="1:5" x14ac:dyDescent="0.2">
      <c r="A1337" t="s">
        <v>1324</v>
      </c>
      <c r="B1337">
        <v>-1.08149224194824</v>
      </c>
      <c r="C1337">
        <v>0.67694461743899903</v>
      </c>
      <c r="D1337" t="s">
        <v>86</v>
      </c>
      <c r="E1337" t="s">
        <v>1118</v>
      </c>
    </row>
    <row r="1338" spans="1:5" x14ac:dyDescent="0.2">
      <c r="A1338" t="s">
        <v>1325</v>
      </c>
      <c r="B1338">
        <v>0.59796021843837899</v>
      </c>
      <c r="C1338">
        <v>-0.540272343936258</v>
      </c>
      <c r="D1338" t="s">
        <v>86</v>
      </c>
      <c r="E1338" t="s">
        <v>1118</v>
      </c>
    </row>
    <row r="1339" spans="1:5" x14ac:dyDescent="0.2">
      <c r="A1339" t="s">
        <v>274</v>
      </c>
      <c r="B1339">
        <v>0.32096727570748501</v>
      </c>
      <c r="C1339">
        <v>-0.37141208053082098</v>
      </c>
      <c r="D1339" t="s">
        <v>86</v>
      </c>
      <c r="E1339" t="s">
        <v>1118</v>
      </c>
    </row>
    <row r="1340" spans="1:5" x14ac:dyDescent="0.2">
      <c r="A1340" t="s">
        <v>1326</v>
      </c>
      <c r="B1340">
        <v>-0.50310104496223496</v>
      </c>
      <c r="C1340">
        <v>1.0780729593368299</v>
      </c>
      <c r="D1340" t="s">
        <v>86</v>
      </c>
      <c r="E1340" t="s">
        <v>1118</v>
      </c>
    </row>
    <row r="1341" spans="1:5" x14ac:dyDescent="0.2">
      <c r="A1341" t="s">
        <v>277</v>
      </c>
      <c r="B1341">
        <v>-0.43033198635091302</v>
      </c>
      <c r="C1341">
        <v>0.58455949050313005</v>
      </c>
      <c r="D1341" t="s">
        <v>86</v>
      </c>
      <c r="E1341" t="s">
        <v>1118</v>
      </c>
    </row>
    <row r="1342" spans="1:5" x14ac:dyDescent="0.2">
      <c r="A1342" t="s">
        <v>278</v>
      </c>
      <c r="B1342">
        <v>2.2057839286519898</v>
      </c>
      <c r="C1342">
        <v>1.47849474140557</v>
      </c>
      <c r="D1342" t="s">
        <v>89</v>
      </c>
      <c r="E1342" t="s">
        <v>1118</v>
      </c>
    </row>
    <row r="1343" spans="1:5" x14ac:dyDescent="0.2">
      <c r="A1343" t="s">
        <v>1327</v>
      </c>
      <c r="B1343">
        <v>0.53528533512864696</v>
      </c>
      <c r="C1343">
        <v>-1.0498462664498001</v>
      </c>
      <c r="D1343" t="s">
        <v>86</v>
      </c>
      <c r="E1343" t="s">
        <v>1118</v>
      </c>
    </row>
    <row r="1344" spans="1:5" x14ac:dyDescent="0.2">
      <c r="A1344" t="s">
        <v>1328</v>
      </c>
      <c r="B1344">
        <v>-0.92453071036842305</v>
      </c>
      <c r="C1344">
        <v>5.2739843889443403</v>
      </c>
      <c r="D1344" t="s">
        <v>86</v>
      </c>
      <c r="E1344" t="s">
        <v>1118</v>
      </c>
    </row>
    <row r="1345" spans="1:5" x14ac:dyDescent="0.2">
      <c r="A1345" t="s">
        <v>279</v>
      </c>
      <c r="B1345">
        <v>0.32986705160764501</v>
      </c>
      <c r="C1345">
        <v>0.29658814350555102</v>
      </c>
      <c r="D1345" t="s">
        <v>89</v>
      </c>
      <c r="E1345" t="s">
        <v>1118</v>
      </c>
    </row>
    <row r="1346" spans="1:5" x14ac:dyDescent="0.2">
      <c r="A1346" t="s">
        <v>1329</v>
      </c>
      <c r="B1346">
        <v>1.3917793823250499</v>
      </c>
      <c r="C1346">
        <v>-2.6188713024710801</v>
      </c>
      <c r="D1346" t="s">
        <v>86</v>
      </c>
      <c r="E1346" t="s">
        <v>1118</v>
      </c>
    </row>
    <row r="1347" spans="1:5" x14ac:dyDescent="0.2">
      <c r="A1347" t="s">
        <v>1330</v>
      </c>
      <c r="B1347">
        <v>0.37718614165613701</v>
      </c>
      <c r="C1347">
        <v>-0.79561910819730697</v>
      </c>
      <c r="D1347" t="s">
        <v>86</v>
      </c>
      <c r="E1347" t="s">
        <v>1118</v>
      </c>
    </row>
    <row r="1348" spans="1:5" x14ac:dyDescent="0.2">
      <c r="A1348" t="s">
        <v>1331</v>
      </c>
      <c r="B1348">
        <v>0.52284687847282696</v>
      </c>
      <c r="C1348">
        <v>-0.32399554149914001</v>
      </c>
      <c r="D1348" t="s">
        <v>86</v>
      </c>
      <c r="E1348" t="s">
        <v>1118</v>
      </c>
    </row>
    <row r="1349" spans="1:5" x14ac:dyDescent="0.2">
      <c r="A1349" t="s">
        <v>282</v>
      </c>
      <c r="B1349">
        <v>-0.28238339678202101</v>
      </c>
      <c r="C1349">
        <v>-0.165202414540946</v>
      </c>
      <c r="D1349" t="s">
        <v>81</v>
      </c>
      <c r="E1349" t="s">
        <v>1118</v>
      </c>
    </row>
    <row r="1350" spans="1:5" x14ac:dyDescent="0.2">
      <c r="A1350" t="s">
        <v>1332</v>
      </c>
      <c r="B1350">
        <v>0.55819901671349204</v>
      </c>
      <c r="C1350">
        <v>-0.62103667570185095</v>
      </c>
      <c r="D1350" t="s">
        <v>86</v>
      </c>
      <c r="E1350" t="s">
        <v>1118</v>
      </c>
    </row>
    <row r="1351" spans="1:5" x14ac:dyDescent="0.2">
      <c r="A1351" t="s">
        <v>283</v>
      </c>
      <c r="B1351">
        <v>-1.56776866380216</v>
      </c>
      <c r="C1351">
        <v>-1.4139824545803099</v>
      </c>
      <c r="D1351" t="s">
        <v>81</v>
      </c>
      <c r="E1351" t="s">
        <v>1118</v>
      </c>
    </row>
    <row r="1352" spans="1:5" x14ac:dyDescent="0.2">
      <c r="A1352" t="s">
        <v>284</v>
      </c>
      <c r="B1352">
        <v>-2.73803212951786</v>
      </c>
      <c r="C1352">
        <v>-1.4213423819445701</v>
      </c>
      <c r="D1352" t="s">
        <v>81</v>
      </c>
      <c r="E1352" t="s">
        <v>1118</v>
      </c>
    </row>
    <row r="1353" spans="1:5" x14ac:dyDescent="0.2">
      <c r="A1353" t="s">
        <v>286</v>
      </c>
      <c r="B1353">
        <v>-2.4590556206053402</v>
      </c>
      <c r="C1353">
        <v>-2.3298766848766599</v>
      </c>
      <c r="D1353" t="s">
        <v>81</v>
      </c>
      <c r="E1353" t="s">
        <v>1118</v>
      </c>
    </row>
    <row r="1354" spans="1:5" x14ac:dyDescent="0.2">
      <c r="A1354" t="s">
        <v>288</v>
      </c>
      <c r="B1354">
        <v>-0.27363800286701501</v>
      </c>
      <c r="C1354">
        <v>0.27175265287414302</v>
      </c>
      <c r="D1354" t="s">
        <v>86</v>
      </c>
      <c r="E1354" t="s">
        <v>1118</v>
      </c>
    </row>
    <row r="1355" spans="1:5" x14ac:dyDescent="0.2">
      <c r="A1355" t="s">
        <v>1333</v>
      </c>
      <c r="B1355">
        <v>0.398568465096938</v>
      </c>
      <c r="C1355">
        <v>-0.72957179059676802</v>
      </c>
      <c r="D1355" t="s">
        <v>86</v>
      </c>
      <c r="E1355" t="s">
        <v>1118</v>
      </c>
    </row>
    <row r="1356" spans="1:5" x14ac:dyDescent="0.2">
      <c r="A1356" t="s">
        <v>1334</v>
      </c>
      <c r="B1356">
        <v>-0.31042199715590801</v>
      </c>
      <c r="C1356">
        <v>-0.27672957908652002</v>
      </c>
      <c r="D1356" t="s">
        <v>81</v>
      </c>
      <c r="E1356" t="s">
        <v>1118</v>
      </c>
    </row>
    <row r="1357" spans="1:5" x14ac:dyDescent="0.2">
      <c r="A1357" t="s">
        <v>1335</v>
      </c>
      <c r="B1357">
        <v>-0.50892517508489798</v>
      </c>
      <c r="C1357">
        <v>0.51374366538273597</v>
      </c>
      <c r="D1357" t="s">
        <v>86</v>
      </c>
      <c r="E1357" t="s">
        <v>1118</v>
      </c>
    </row>
    <row r="1358" spans="1:5" x14ac:dyDescent="0.2">
      <c r="A1358" t="s">
        <v>1336</v>
      </c>
      <c r="B1358">
        <v>-0.731823189492389</v>
      </c>
      <c r="C1358">
        <v>1.6914235891262099</v>
      </c>
      <c r="D1358" t="s">
        <v>86</v>
      </c>
      <c r="E1358" t="s">
        <v>1118</v>
      </c>
    </row>
    <row r="1359" spans="1:5" x14ac:dyDescent="0.2">
      <c r="A1359" t="s">
        <v>289</v>
      </c>
      <c r="B1359">
        <v>-0.41132069027484602</v>
      </c>
      <c r="C1359">
        <v>-0.39557752328168</v>
      </c>
      <c r="D1359" t="s">
        <v>81</v>
      </c>
      <c r="E1359" t="s">
        <v>1118</v>
      </c>
    </row>
    <row r="1360" spans="1:5" x14ac:dyDescent="0.2">
      <c r="A1360" t="s">
        <v>1337</v>
      </c>
      <c r="B1360">
        <v>-1.3585792706118101</v>
      </c>
      <c r="C1360">
        <v>1.70996983117559</v>
      </c>
      <c r="D1360" t="s">
        <v>86</v>
      </c>
      <c r="E1360" t="s">
        <v>1118</v>
      </c>
    </row>
    <row r="1361" spans="1:5" x14ac:dyDescent="0.2">
      <c r="A1361" t="s">
        <v>1338</v>
      </c>
      <c r="B1361">
        <v>-1.70897442808989</v>
      </c>
      <c r="C1361">
        <v>2.1260928019911098</v>
      </c>
      <c r="D1361" t="s">
        <v>86</v>
      </c>
      <c r="E1361" t="s">
        <v>1118</v>
      </c>
    </row>
    <row r="1362" spans="1:5" x14ac:dyDescent="0.2">
      <c r="A1362" t="s">
        <v>290</v>
      </c>
      <c r="B1362">
        <v>-1.2662766890524499</v>
      </c>
      <c r="C1362">
        <v>2.33108581911539</v>
      </c>
      <c r="D1362" t="s">
        <v>86</v>
      </c>
      <c r="E1362" t="s">
        <v>1118</v>
      </c>
    </row>
    <row r="1363" spans="1:5" x14ac:dyDescent="0.2">
      <c r="A1363" t="s">
        <v>1339</v>
      </c>
      <c r="B1363">
        <v>-0.54588307489662802</v>
      </c>
      <c r="C1363">
        <v>1.02219121772234</v>
      </c>
      <c r="D1363" t="s">
        <v>86</v>
      </c>
      <c r="E1363" t="s">
        <v>1118</v>
      </c>
    </row>
    <row r="1364" spans="1:5" x14ac:dyDescent="0.2">
      <c r="A1364" t="s">
        <v>293</v>
      </c>
      <c r="B1364">
        <v>-0.27862493856147202</v>
      </c>
      <c r="C1364">
        <v>1.1526701394519401</v>
      </c>
      <c r="D1364" t="s">
        <v>86</v>
      </c>
      <c r="E1364" t="s">
        <v>1118</v>
      </c>
    </row>
    <row r="1365" spans="1:5" x14ac:dyDescent="0.2">
      <c r="A1365" t="s">
        <v>1340</v>
      </c>
      <c r="B1365">
        <v>0.43966305008369799</v>
      </c>
      <c r="C1365">
        <v>-0.70971688101096297</v>
      </c>
      <c r="D1365" t="s">
        <v>86</v>
      </c>
      <c r="E1365" t="s">
        <v>1118</v>
      </c>
    </row>
    <row r="1366" spans="1:5" x14ac:dyDescent="0.2">
      <c r="A1366" t="s">
        <v>1341</v>
      </c>
      <c r="B1366">
        <v>-1.7025525110684501</v>
      </c>
      <c r="C1366">
        <v>1.1163395874166899</v>
      </c>
      <c r="D1366" t="s">
        <v>86</v>
      </c>
      <c r="E1366" t="s">
        <v>1118</v>
      </c>
    </row>
    <row r="1367" spans="1:5" x14ac:dyDescent="0.2">
      <c r="A1367" t="s">
        <v>294</v>
      </c>
      <c r="B1367">
        <v>-2.4472794220871998</v>
      </c>
      <c r="C1367">
        <v>1.12400170495275</v>
      </c>
      <c r="D1367" t="s">
        <v>86</v>
      </c>
      <c r="E1367" t="s">
        <v>1118</v>
      </c>
    </row>
    <row r="1368" spans="1:5" x14ac:dyDescent="0.2">
      <c r="A1368" t="s">
        <v>1342</v>
      </c>
      <c r="B1368">
        <v>-0.35617007209854301</v>
      </c>
      <c r="C1368">
        <v>1.0261955747351199</v>
      </c>
      <c r="D1368" t="s">
        <v>86</v>
      </c>
      <c r="E1368" t="s">
        <v>1118</v>
      </c>
    </row>
    <row r="1369" spans="1:5" x14ac:dyDescent="0.2">
      <c r="A1369" t="s">
        <v>1343</v>
      </c>
      <c r="B1369">
        <v>0.30546100687294198</v>
      </c>
      <c r="C1369">
        <v>-0.23555973502608199</v>
      </c>
      <c r="D1369" t="s">
        <v>86</v>
      </c>
      <c r="E1369" t="s">
        <v>1118</v>
      </c>
    </row>
    <row r="1370" spans="1:5" x14ac:dyDescent="0.2">
      <c r="A1370" t="s">
        <v>1344</v>
      </c>
      <c r="B1370">
        <v>0.649364699992797</v>
      </c>
      <c r="C1370">
        <v>-1.79656581562884</v>
      </c>
      <c r="D1370" t="s">
        <v>86</v>
      </c>
      <c r="E1370" t="s">
        <v>1118</v>
      </c>
    </row>
    <row r="1371" spans="1:5" x14ac:dyDescent="0.2">
      <c r="A1371" t="s">
        <v>1345</v>
      </c>
      <c r="B1371">
        <v>-1.6396474431725701</v>
      </c>
      <c r="C1371">
        <v>1.86250252061347</v>
      </c>
      <c r="D1371" t="s">
        <v>86</v>
      </c>
      <c r="E1371" t="s">
        <v>1118</v>
      </c>
    </row>
    <row r="1372" spans="1:5" x14ac:dyDescent="0.2">
      <c r="A1372" t="s">
        <v>1346</v>
      </c>
      <c r="B1372">
        <v>-0.46069479752665199</v>
      </c>
      <c r="C1372">
        <v>0.744802189373586</v>
      </c>
      <c r="D1372" t="s">
        <v>86</v>
      </c>
      <c r="E1372" t="s">
        <v>1118</v>
      </c>
    </row>
    <row r="1373" spans="1:5" x14ac:dyDescent="0.2">
      <c r="A1373" t="s">
        <v>1347</v>
      </c>
      <c r="B1373">
        <v>0.22405939308998901</v>
      </c>
      <c r="C1373">
        <v>0.26503940545132998</v>
      </c>
      <c r="D1373" t="s">
        <v>89</v>
      </c>
      <c r="E1373" t="s">
        <v>1118</v>
      </c>
    </row>
    <row r="1374" spans="1:5" x14ac:dyDescent="0.2">
      <c r="A1374" t="s">
        <v>1348</v>
      </c>
      <c r="B1374">
        <v>0.67679668516228797</v>
      </c>
      <c r="C1374">
        <v>-1.1542472665038299</v>
      </c>
      <c r="D1374" t="s">
        <v>86</v>
      </c>
      <c r="E1374" t="s">
        <v>1118</v>
      </c>
    </row>
    <row r="1375" spans="1:5" x14ac:dyDescent="0.2">
      <c r="A1375" t="s">
        <v>1349</v>
      </c>
      <c r="B1375">
        <v>1.0695504401862901</v>
      </c>
      <c r="C1375">
        <v>-0.93057575466785603</v>
      </c>
      <c r="D1375" t="s">
        <v>86</v>
      </c>
      <c r="E1375" t="s">
        <v>1118</v>
      </c>
    </row>
    <row r="1376" spans="1:5" x14ac:dyDescent="0.2">
      <c r="A1376" t="s">
        <v>1350</v>
      </c>
      <c r="B1376">
        <v>-1.0904489534955699</v>
      </c>
      <c r="C1376">
        <v>0.70206151072189005</v>
      </c>
      <c r="D1376" t="s">
        <v>86</v>
      </c>
      <c r="E1376" t="s">
        <v>1118</v>
      </c>
    </row>
    <row r="1377" spans="1:5" x14ac:dyDescent="0.2">
      <c r="A1377" t="s">
        <v>1351</v>
      </c>
      <c r="B1377">
        <v>0.38558387910453401</v>
      </c>
      <c r="C1377">
        <v>0.75927862182933403</v>
      </c>
      <c r="D1377" t="s">
        <v>89</v>
      </c>
      <c r="E1377" t="s">
        <v>1118</v>
      </c>
    </row>
    <row r="1378" spans="1:5" x14ac:dyDescent="0.2">
      <c r="A1378" t="s">
        <v>296</v>
      </c>
      <c r="B1378">
        <v>0.92941775104124402</v>
      </c>
      <c r="C1378">
        <v>-1.31167779877012</v>
      </c>
      <c r="D1378" t="s">
        <v>86</v>
      </c>
      <c r="E1378" t="s">
        <v>1118</v>
      </c>
    </row>
    <row r="1379" spans="1:5" x14ac:dyDescent="0.2">
      <c r="A1379" t="s">
        <v>297</v>
      </c>
      <c r="B1379">
        <v>-0.57598613621402595</v>
      </c>
      <c r="C1379">
        <v>2.0347587145314501</v>
      </c>
      <c r="D1379" t="s">
        <v>86</v>
      </c>
      <c r="E1379" t="s">
        <v>1118</v>
      </c>
    </row>
    <row r="1380" spans="1:5" x14ac:dyDescent="0.2">
      <c r="A1380" t="s">
        <v>1352</v>
      </c>
      <c r="B1380">
        <v>-0.26747980615543299</v>
      </c>
      <c r="C1380">
        <v>0.32381515769691699</v>
      </c>
      <c r="D1380" t="s">
        <v>86</v>
      </c>
      <c r="E1380" t="s">
        <v>1118</v>
      </c>
    </row>
    <row r="1381" spans="1:5" x14ac:dyDescent="0.2">
      <c r="A1381" t="s">
        <v>299</v>
      </c>
      <c r="B1381">
        <v>0.84848820334590602</v>
      </c>
      <c r="C1381">
        <v>0.44185868231918402</v>
      </c>
      <c r="D1381" t="s">
        <v>89</v>
      </c>
      <c r="E1381" t="s">
        <v>1118</v>
      </c>
    </row>
    <row r="1382" spans="1:5" x14ac:dyDescent="0.2">
      <c r="A1382" t="s">
        <v>300</v>
      </c>
      <c r="B1382">
        <v>-2.0755989638806902</v>
      </c>
      <c r="C1382">
        <v>-2.7824280983507501</v>
      </c>
      <c r="D1382" t="s">
        <v>81</v>
      </c>
      <c r="E1382" t="s">
        <v>1118</v>
      </c>
    </row>
    <row r="1383" spans="1:5" x14ac:dyDescent="0.2">
      <c r="A1383" t="s">
        <v>1353</v>
      </c>
      <c r="B1383">
        <v>-0.42121423502565097</v>
      </c>
      <c r="C1383">
        <v>1.8244602096417799</v>
      </c>
      <c r="D1383" t="s">
        <v>86</v>
      </c>
      <c r="E1383" t="s">
        <v>1118</v>
      </c>
    </row>
    <row r="1384" spans="1:5" x14ac:dyDescent="0.2">
      <c r="A1384" t="s">
        <v>1354</v>
      </c>
      <c r="B1384">
        <v>-0.37896115336887098</v>
      </c>
      <c r="C1384">
        <v>0.50460965317014705</v>
      </c>
      <c r="D1384" t="s">
        <v>86</v>
      </c>
      <c r="E1384" t="s">
        <v>1118</v>
      </c>
    </row>
    <row r="1385" spans="1:5" x14ac:dyDescent="0.2">
      <c r="A1385" t="s">
        <v>301</v>
      </c>
      <c r="B1385">
        <v>0.30740418613561898</v>
      </c>
      <c r="C1385">
        <v>0.93402599674146902</v>
      </c>
      <c r="D1385" t="s">
        <v>89</v>
      </c>
      <c r="E1385" t="s">
        <v>1118</v>
      </c>
    </row>
    <row r="1386" spans="1:5" x14ac:dyDescent="0.2">
      <c r="A1386" t="s">
        <v>302</v>
      </c>
      <c r="B1386">
        <v>-0.58270818503548805</v>
      </c>
      <c r="C1386">
        <v>0.63327091322677398</v>
      </c>
      <c r="D1386" t="s">
        <v>86</v>
      </c>
      <c r="E1386" t="s">
        <v>1118</v>
      </c>
    </row>
    <row r="1387" spans="1:5" x14ac:dyDescent="0.2">
      <c r="A1387" t="s">
        <v>304</v>
      </c>
      <c r="B1387">
        <v>0.44834881001518301</v>
      </c>
      <c r="C1387">
        <v>-0.25037000101797302</v>
      </c>
      <c r="D1387" t="s">
        <v>86</v>
      </c>
      <c r="E1387" t="s">
        <v>1118</v>
      </c>
    </row>
    <row r="1388" spans="1:5" x14ac:dyDescent="0.2">
      <c r="A1388" t="s">
        <v>305</v>
      </c>
      <c r="B1388">
        <v>2.8788459685113099</v>
      </c>
      <c r="C1388">
        <v>2.0319887023749401</v>
      </c>
      <c r="D1388" t="s">
        <v>89</v>
      </c>
      <c r="E1388" t="s">
        <v>1118</v>
      </c>
    </row>
    <row r="1389" spans="1:5" x14ac:dyDescent="0.2">
      <c r="A1389" t="s">
        <v>1355</v>
      </c>
      <c r="B1389">
        <v>0.61060352250024796</v>
      </c>
      <c r="C1389">
        <v>-1.3216227742912099</v>
      </c>
      <c r="D1389" t="s">
        <v>86</v>
      </c>
      <c r="E1389" t="s">
        <v>1118</v>
      </c>
    </row>
    <row r="1390" spans="1:5" x14ac:dyDescent="0.2">
      <c r="A1390" t="s">
        <v>1356</v>
      </c>
      <c r="B1390">
        <v>-1.09516195908012</v>
      </c>
      <c r="C1390">
        <v>0.97293096350871999</v>
      </c>
      <c r="D1390" t="s">
        <v>86</v>
      </c>
      <c r="E1390" t="s">
        <v>1118</v>
      </c>
    </row>
    <row r="1391" spans="1:5" x14ac:dyDescent="0.2">
      <c r="A1391" t="s">
        <v>306</v>
      </c>
      <c r="B1391">
        <v>1.07853603556528</v>
      </c>
      <c r="C1391">
        <v>-2.1871730473870499</v>
      </c>
      <c r="D1391" t="s">
        <v>86</v>
      </c>
      <c r="E1391" t="s">
        <v>1118</v>
      </c>
    </row>
    <row r="1392" spans="1:5" x14ac:dyDescent="0.2">
      <c r="A1392" t="s">
        <v>1357</v>
      </c>
      <c r="B1392">
        <v>-1.61218942108932</v>
      </c>
      <c r="C1392">
        <v>5.8321108718098902</v>
      </c>
      <c r="D1392" t="s">
        <v>86</v>
      </c>
      <c r="E1392" t="s">
        <v>1118</v>
      </c>
    </row>
    <row r="1393" spans="1:5" x14ac:dyDescent="0.2">
      <c r="A1393" t="s">
        <v>1358</v>
      </c>
      <c r="B1393">
        <v>1.04470079210161</v>
      </c>
      <c r="C1393">
        <v>2.0321083961917701</v>
      </c>
      <c r="D1393" t="s">
        <v>89</v>
      </c>
      <c r="E1393" t="s">
        <v>1118</v>
      </c>
    </row>
    <row r="1394" spans="1:5" x14ac:dyDescent="0.2">
      <c r="A1394" t="s">
        <v>1359</v>
      </c>
      <c r="B1394">
        <v>0.79589297390966596</v>
      </c>
      <c r="C1394">
        <v>0.421571832071443</v>
      </c>
      <c r="D1394" t="s">
        <v>89</v>
      </c>
      <c r="E1394" t="s">
        <v>1118</v>
      </c>
    </row>
    <row r="1395" spans="1:5" x14ac:dyDescent="0.2">
      <c r="A1395" t="s">
        <v>1360</v>
      </c>
      <c r="B1395">
        <v>-0.90286312236612598</v>
      </c>
      <c r="C1395">
        <v>2.4178271077454201</v>
      </c>
      <c r="D1395" t="s">
        <v>86</v>
      </c>
      <c r="E1395" t="s">
        <v>1118</v>
      </c>
    </row>
    <row r="1396" spans="1:5" x14ac:dyDescent="0.2">
      <c r="A1396" t="s">
        <v>1361</v>
      </c>
      <c r="B1396">
        <v>-0.53112396930441697</v>
      </c>
      <c r="C1396">
        <v>0.62941345017003303</v>
      </c>
      <c r="D1396" t="s">
        <v>86</v>
      </c>
      <c r="E1396" t="s">
        <v>1118</v>
      </c>
    </row>
    <row r="1397" spans="1:5" x14ac:dyDescent="0.2">
      <c r="A1397" t="s">
        <v>1362</v>
      </c>
      <c r="B1397">
        <v>-0.72668243221578299</v>
      </c>
      <c r="C1397">
        <v>0.74464034488958797</v>
      </c>
      <c r="D1397" t="s">
        <v>86</v>
      </c>
      <c r="E1397" t="s">
        <v>1118</v>
      </c>
    </row>
    <row r="1398" spans="1:5" x14ac:dyDescent="0.2">
      <c r="A1398" t="s">
        <v>1363</v>
      </c>
      <c r="B1398">
        <v>0.75934908856680505</v>
      </c>
      <c r="C1398">
        <v>-0.73856006460954404</v>
      </c>
      <c r="D1398" t="s">
        <v>86</v>
      </c>
      <c r="E1398" t="s">
        <v>1118</v>
      </c>
    </row>
    <row r="1399" spans="1:5" x14ac:dyDescent="0.2">
      <c r="A1399" t="s">
        <v>1364</v>
      </c>
      <c r="B1399">
        <v>-0.88572318228188895</v>
      </c>
      <c r="C1399">
        <v>1.5219625928086999</v>
      </c>
      <c r="D1399" t="s">
        <v>86</v>
      </c>
      <c r="E1399" t="s">
        <v>1118</v>
      </c>
    </row>
    <row r="1400" spans="1:5" x14ac:dyDescent="0.2">
      <c r="A1400" t="s">
        <v>310</v>
      </c>
      <c r="B1400">
        <v>-0.44563198971142198</v>
      </c>
      <c r="C1400">
        <v>0.45886325680097501</v>
      </c>
      <c r="D1400" t="s">
        <v>86</v>
      </c>
      <c r="E1400" t="s">
        <v>1118</v>
      </c>
    </row>
    <row r="1401" spans="1:5" x14ac:dyDescent="0.2">
      <c r="A1401" t="s">
        <v>312</v>
      </c>
      <c r="B1401">
        <v>-0.50021058104988503</v>
      </c>
      <c r="C1401">
        <v>0.82845834147723996</v>
      </c>
      <c r="D1401" t="s">
        <v>86</v>
      </c>
      <c r="E1401" t="s">
        <v>1118</v>
      </c>
    </row>
    <row r="1402" spans="1:5" x14ac:dyDescent="0.2">
      <c r="A1402" t="s">
        <v>313</v>
      </c>
      <c r="B1402">
        <v>-0.76411244714315096</v>
      </c>
      <c r="C1402">
        <v>0.56979126056102203</v>
      </c>
      <c r="D1402" t="s">
        <v>86</v>
      </c>
      <c r="E1402" t="s">
        <v>1118</v>
      </c>
    </row>
    <row r="1403" spans="1:5" x14ac:dyDescent="0.2">
      <c r="A1403" t="s">
        <v>1365</v>
      </c>
      <c r="B1403">
        <v>-0.77728044480745595</v>
      </c>
      <c r="C1403">
        <v>0.64081923604749302</v>
      </c>
      <c r="D1403" t="s">
        <v>86</v>
      </c>
      <c r="E1403" t="s">
        <v>1118</v>
      </c>
    </row>
    <row r="1404" spans="1:5" x14ac:dyDescent="0.2">
      <c r="A1404" t="s">
        <v>1366</v>
      </c>
      <c r="B1404">
        <v>0.54044604540852703</v>
      </c>
      <c r="C1404">
        <v>-0.48407836274383698</v>
      </c>
      <c r="D1404" t="s">
        <v>86</v>
      </c>
      <c r="E1404" t="s">
        <v>1118</v>
      </c>
    </row>
    <row r="1405" spans="1:5" x14ac:dyDescent="0.2">
      <c r="A1405" t="s">
        <v>317</v>
      </c>
      <c r="B1405">
        <v>2.0309390973801</v>
      </c>
      <c r="C1405">
        <v>-3.40057598384205</v>
      </c>
      <c r="D1405" t="s">
        <v>86</v>
      </c>
      <c r="E1405" t="s">
        <v>1118</v>
      </c>
    </row>
    <row r="1406" spans="1:5" x14ac:dyDescent="0.2">
      <c r="A1406" t="s">
        <v>1367</v>
      </c>
      <c r="B1406">
        <v>-0.32700508725444599</v>
      </c>
      <c r="C1406">
        <v>0.38238062531636202</v>
      </c>
      <c r="D1406" t="s">
        <v>86</v>
      </c>
      <c r="E1406" t="s">
        <v>1118</v>
      </c>
    </row>
    <row r="1407" spans="1:5" x14ac:dyDescent="0.2">
      <c r="A1407" t="s">
        <v>320</v>
      </c>
      <c r="B1407">
        <v>0.45133916041404998</v>
      </c>
      <c r="C1407">
        <v>-0.36095948625273</v>
      </c>
      <c r="D1407" t="s">
        <v>86</v>
      </c>
      <c r="E1407" t="s">
        <v>1118</v>
      </c>
    </row>
    <row r="1408" spans="1:5" x14ac:dyDescent="0.2">
      <c r="A1408" t="s">
        <v>1368</v>
      </c>
      <c r="B1408">
        <v>-2.4501964288015201</v>
      </c>
      <c r="C1408">
        <v>2.1083971305145801</v>
      </c>
      <c r="D1408" t="s">
        <v>86</v>
      </c>
      <c r="E1408" t="s">
        <v>1118</v>
      </c>
    </row>
    <row r="1409" spans="1:5" x14ac:dyDescent="0.2">
      <c r="A1409" t="s">
        <v>322</v>
      </c>
      <c r="B1409">
        <v>-0.41107974214690102</v>
      </c>
      <c r="C1409">
        <v>0.26103356562734098</v>
      </c>
      <c r="D1409" t="s">
        <v>86</v>
      </c>
      <c r="E1409" t="s">
        <v>1118</v>
      </c>
    </row>
    <row r="1410" spans="1:5" x14ac:dyDescent="0.2">
      <c r="A1410" t="s">
        <v>1369</v>
      </c>
      <c r="B1410">
        <v>-0.40856465792686097</v>
      </c>
      <c r="C1410">
        <v>0.68111436506971001</v>
      </c>
      <c r="D1410" t="s">
        <v>86</v>
      </c>
      <c r="E1410" t="s">
        <v>1118</v>
      </c>
    </row>
    <row r="1411" spans="1:5" x14ac:dyDescent="0.2">
      <c r="A1411" t="s">
        <v>1370</v>
      </c>
      <c r="B1411">
        <v>-0.89507775742365003</v>
      </c>
      <c r="C1411">
        <v>2.2320305934040001</v>
      </c>
      <c r="D1411" t="s">
        <v>86</v>
      </c>
      <c r="E1411" t="s">
        <v>1118</v>
      </c>
    </row>
    <row r="1412" spans="1:5" x14ac:dyDescent="0.2">
      <c r="A1412" t="s">
        <v>1371</v>
      </c>
      <c r="B1412">
        <v>0.42913831812130798</v>
      </c>
      <c r="C1412">
        <v>-1.23102655652391</v>
      </c>
      <c r="D1412" t="s">
        <v>86</v>
      </c>
      <c r="E1412" t="s">
        <v>1118</v>
      </c>
    </row>
    <row r="1413" spans="1:5" x14ac:dyDescent="0.2">
      <c r="A1413" t="s">
        <v>323</v>
      </c>
      <c r="B1413">
        <v>1.1189500421954099</v>
      </c>
      <c r="C1413">
        <v>1.14114935475247</v>
      </c>
      <c r="D1413" t="s">
        <v>89</v>
      </c>
      <c r="E1413" t="s">
        <v>1118</v>
      </c>
    </row>
    <row r="1414" spans="1:5" x14ac:dyDescent="0.2">
      <c r="A1414" t="s">
        <v>1372</v>
      </c>
      <c r="B1414">
        <v>0.40510175678806298</v>
      </c>
      <c r="C1414">
        <v>-1.13052244386791</v>
      </c>
      <c r="D1414" t="s">
        <v>86</v>
      </c>
      <c r="E1414" t="s">
        <v>1118</v>
      </c>
    </row>
    <row r="1415" spans="1:5" x14ac:dyDescent="0.2">
      <c r="A1415" t="s">
        <v>1373</v>
      </c>
      <c r="B1415">
        <v>0.28629822748609701</v>
      </c>
      <c r="C1415">
        <v>-0.33062415298696801</v>
      </c>
      <c r="D1415" t="s">
        <v>86</v>
      </c>
      <c r="E1415" t="s">
        <v>1118</v>
      </c>
    </row>
    <row r="1416" spans="1:5" x14ac:dyDescent="0.2">
      <c r="A1416" t="s">
        <v>1374</v>
      </c>
      <c r="B1416">
        <v>-0.58350990801435398</v>
      </c>
      <c r="C1416">
        <v>0.66744413803021796</v>
      </c>
      <c r="D1416" t="s">
        <v>86</v>
      </c>
      <c r="E1416" t="s">
        <v>1118</v>
      </c>
    </row>
    <row r="1417" spans="1:5" x14ac:dyDescent="0.2">
      <c r="A1417" t="s">
        <v>326</v>
      </c>
      <c r="B1417">
        <v>-0.75119898578517796</v>
      </c>
      <c r="C1417">
        <v>0.54066944167081799</v>
      </c>
      <c r="D1417" t="s">
        <v>86</v>
      </c>
      <c r="E1417" t="s">
        <v>1118</v>
      </c>
    </row>
    <row r="1418" spans="1:5" x14ac:dyDescent="0.2">
      <c r="A1418" t="s">
        <v>1375</v>
      </c>
      <c r="B1418">
        <v>-1.00666626390184</v>
      </c>
      <c r="C1418">
        <v>2.4851632388519498</v>
      </c>
      <c r="D1418" t="s">
        <v>86</v>
      </c>
      <c r="E1418" t="s">
        <v>1118</v>
      </c>
    </row>
    <row r="1419" spans="1:5" x14ac:dyDescent="0.2">
      <c r="A1419" t="s">
        <v>1376</v>
      </c>
      <c r="B1419">
        <v>-4.4180869982112796</v>
      </c>
      <c r="C1419">
        <v>4.17186957652972</v>
      </c>
      <c r="D1419" t="s">
        <v>86</v>
      </c>
      <c r="E1419" t="s">
        <v>1118</v>
      </c>
    </row>
    <row r="1420" spans="1:5" x14ac:dyDescent="0.2">
      <c r="A1420" t="s">
        <v>1377</v>
      </c>
      <c r="B1420">
        <v>-0.87567651655773504</v>
      </c>
      <c r="C1420">
        <v>0.69608725484602696</v>
      </c>
      <c r="D1420" t="s">
        <v>86</v>
      </c>
      <c r="E1420" t="s">
        <v>1118</v>
      </c>
    </row>
    <row r="1421" spans="1:5" x14ac:dyDescent="0.2">
      <c r="A1421" t="s">
        <v>1378</v>
      </c>
      <c r="B1421">
        <v>0.34598587711579698</v>
      </c>
      <c r="C1421">
        <v>-0.71202113582106297</v>
      </c>
      <c r="D1421" t="s">
        <v>86</v>
      </c>
      <c r="E1421" t="s">
        <v>1118</v>
      </c>
    </row>
    <row r="1422" spans="1:5" x14ac:dyDescent="0.2">
      <c r="A1422" t="s">
        <v>328</v>
      </c>
      <c r="B1422">
        <v>-0.28607827520621099</v>
      </c>
      <c r="C1422">
        <v>1.79276224754175</v>
      </c>
      <c r="D1422" t="s">
        <v>86</v>
      </c>
      <c r="E1422" t="s">
        <v>1118</v>
      </c>
    </row>
    <row r="1423" spans="1:5" x14ac:dyDescent="0.2">
      <c r="A1423" t="s">
        <v>1379</v>
      </c>
      <c r="B1423">
        <v>0.563719430181291</v>
      </c>
      <c r="C1423">
        <v>-0.42135994511023001</v>
      </c>
      <c r="D1423" t="s">
        <v>86</v>
      </c>
      <c r="E1423" t="s">
        <v>1118</v>
      </c>
    </row>
    <row r="1424" spans="1:5" x14ac:dyDescent="0.2">
      <c r="A1424" t="s">
        <v>1380</v>
      </c>
      <c r="B1424">
        <v>0.43242476457689999</v>
      </c>
      <c r="C1424">
        <v>-0.64302325158469897</v>
      </c>
      <c r="D1424" t="s">
        <v>86</v>
      </c>
      <c r="E1424" t="s">
        <v>1118</v>
      </c>
    </row>
    <row r="1425" spans="1:5" x14ac:dyDescent="0.2">
      <c r="A1425" t="s">
        <v>1381</v>
      </c>
      <c r="B1425">
        <v>0.84150603721100303</v>
      </c>
      <c r="C1425">
        <v>-0.81860914963659903</v>
      </c>
      <c r="D1425" t="s">
        <v>86</v>
      </c>
      <c r="E1425" t="s">
        <v>1118</v>
      </c>
    </row>
    <row r="1426" spans="1:5" x14ac:dyDescent="0.2">
      <c r="A1426" t="s">
        <v>1382</v>
      </c>
      <c r="B1426">
        <v>0.30852261404896197</v>
      </c>
      <c r="C1426">
        <v>-0.53979897720984205</v>
      </c>
      <c r="D1426" t="s">
        <v>86</v>
      </c>
      <c r="E1426" t="s">
        <v>1118</v>
      </c>
    </row>
    <row r="1427" spans="1:5" x14ac:dyDescent="0.2">
      <c r="A1427" t="s">
        <v>331</v>
      </c>
      <c r="B1427">
        <v>-0.55026720143520902</v>
      </c>
      <c r="C1427">
        <v>0.537218158821819</v>
      </c>
      <c r="D1427" t="s">
        <v>86</v>
      </c>
      <c r="E1427" t="s">
        <v>1118</v>
      </c>
    </row>
    <row r="1428" spans="1:5" x14ac:dyDescent="0.2">
      <c r="A1428" t="s">
        <v>1383</v>
      </c>
      <c r="B1428">
        <v>0.581121594633349</v>
      </c>
      <c r="C1428">
        <v>-0.69821272759294795</v>
      </c>
      <c r="D1428" t="s">
        <v>86</v>
      </c>
      <c r="E1428" t="s">
        <v>1118</v>
      </c>
    </row>
    <row r="1429" spans="1:5" x14ac:dyDescent="0.2">
      <c r="A1429" t="s">
        <v>1384</v>
      </c>
      <c r="B1429">
        <v>-1.1893107076243701</v>
      </c>
      <c r="C1429">
        <v>1.5022047078605401</v>
      </c>
      <c r="D1429" t="s">
        <v>86</v>
      </c>
      <c r="E1429" t="s">
        <v>1118</v>
      </c>
    </row>
    <row r="1430" spans="1:5" x14ac:dyDescent="0.2">
      <c r="A1430" t="s">
        <v>336</v>
      </c>
      <c r="B1430">
        <v>0.69877942052238395</v>
      </c>
      <c r="C1430">
        <v>-0.84401439542760703</v>
      </c>
      <c r="D1430" t="s">
        <v>86</v>
      </c>
      <c r="E1430" t="s">
        <v>1118</v>
      </c>
    </row>
    <row r="1431" spans="1:5" x14ac:dyDescent="0.2">
      <c r="A1431" t="s">
        <v>337</v>
      </c>
      <c r="B1431">
        <v>1.0953808583064499</v>
      </c>
      <c r="C1431">
        <v>-1.2454984673477101</v>
      </c>
      <c r="D1431" t="s">
        <v>86</v>
      </c>
      <c r="E1431" t="s">
        <v>1118</v>
      </c>
    </row>
    <row r="1432" spans="1:5" x14ac:dyDescent="0.2">
      <c r="A1432" t="s">
        <v>1385</v>
      </c>
      <c r="B1432">
        <v>0.79376883196096404</v>
      </c>
      <c r="C1432">
        <v>-1.14573171950376</v>
      </c>
      <c r="D1432" t="s">
        <v>86</v>
      </c>
      <c r="E1432" t="s">
        <v>1118</v>
      </c>
    </row>
    <row r="1433" spans="1:5" x14ac:dyDescent="0.2">
      <c r="A1433" t="s">
        <v>1386</v>
      </c>
      <c r="B1433">
        <v>0.80645852535722296</v>
      </c>
      <c r="C1433">
        <v>-0.63379015780776504</v>
      </c>
      <c r="D1433" t="s">
        <v>86</v>
      </c>
      <c r="E1433" t="s">
        <v>1118</v>
      </c>
    </row>
    <row r="1434" spans="1:5" x14ac:dyDescent="0.2">
      <c r="A1434" t="s">
        <v>338</v>
      </c>
      <c r="B1434">
        <v>1.11510817315678</v>
      </c>
      <c r="C1434">
        <v>-2.6953223493685199</v>
      </c>
      <c r="D1434" t="s">
        <v>86</v>
      </c>
      <c r="E1434" t="s">
        <v>1118</v>
      </c>
    </row>
    <row r="1435" spans="1:5" x14ac:dyDescent="0.2">
      <c r="A1435" t="s">
        <v>339</v>
      </c>
      <c r="B1435">
        <v>3.3158721881427899</v>
      </c>
      <c r="C1435">
        <v>-3.35610294343416</v>
      </c>
      <c r="D1435" t="s">
        <v>86</v>
      </c>
      <c r="E1435" t="s">
        <v>1118</v>
      </c>
    </row>
    <row r="1436" spans="1:5" x14ac:dyDescent="0.2">
      <c r="A1436" t="s">
        <v>1387</v>
      </c>
      <c r="B1436">
        <v>-0.82809288525753999</v>
      </c>
      <c r="C1436">
        <v>0.621444829608234</v>
      </c>
      <c r="D1436" t="s">
        <v>86</v>
      </c>
      <c r="E1436" t="s">
        <v>1118</v>
      </c>
    </row>
    <row r="1437" spans="1:5" x14ac:dyDescent="0.2">
      <c r="A1437" t="s">
        <v>1388</v>
      </c>
      <c r="B1437">
        <v>-0.534848097382983</v>
      </c>
      <c r="C1437">
        <v>1.0132306520629699</v>
      </c>
      <c r="D1437" t="s">
        <v>86</v>
      </c>
      <c r="E1437" t="s">
        <v>1118</v>
      </c>
    </row>
    <row r="1438" spans="1:5" x14ac:dyDescent="0.2">
      <c r="A1438" t="s">
        <v>1389</v>
      </c>
      <c r="B1438">
        <v>-0.96939400813663501</v>
      </c>
      <c r="C1438">
        <v>4.1165582245207304</v>
      </c>
      <c r="D1438" t="s">
        <v>86</v>
      </c>
      <c r="E1438" t="s">
        <v>1118</v>
      </c>
    </row>
    <row r="1439" spans="1:5" x14ac:dyDescent="0.2">
      <c r="A1439" t="s">
        <v>1390</v>
      </c>
      <c r="B1439">
        <v>1.3235930969079801</v>
      </c>
      <c r="C1439">
        <v>-1.4587730356624999</v>
      </c>
      <c r="D1439" t="s">
        <v>86</v>
      </c>
      <c r="E1439" t="s">
        <v>1118</v>
      </c>
    </row>
    <row r="1440" spans="1:5" x14ac:dyDescent="0.2">
      <c r="A1440" t="s">
        <v>1391</v>
      </c>
      <c r="B1440">
        <v>1.4261228882850301</v>
      </c>
      <c r="C1440">
        <v>-2.6879373978783798</v>
      </c>
      <c r="D1440" t="s">
        <v>86</v>
      </c>
      <c r="E1440" t="s">
        <v>1118</v>
      </c>
    </row>
    <row r="1441" spans="1:5" x14ac:dyDescent="0.2">
      <c r="A1441" t="s">
        <v>1392</v>
      </c>
      <c r="B1441">
        <v>0.290818029271183</v>
      </c>
      <c r="C1441">
        <v>-0.30187759332782699</v>
      </c>
      <c r="D1441" t="s">
        <v>86</v>
      </c>
      <c r="E1441" t="s">
        <v>1118</v>
      </c>
    </row>
    <row r="1442" spans="1:5" x14ac:dyDescent="0.2">
      <c r="A1442" t="s">
        <v>344</v>
      </c>
      <c r="B1442">
        <v>-1.19449448231879</v>
      </c>
      <c r="C1442">
        <v>0.387187900296247</v>
      </c>
      <c r="D1442" t="s">
        <v>86</v>
      </c>
      <c r="E1442" t="s">
        <v>1118</v>
      </c>
    </row>
    <row r="1443" spans="1:5" x14ac:dyDescent="0.2">
      <c r="A1443" t="s">
        <v>346</v>
      </c>
      <c r="B1443">
        <v>0.58526495765500897</v>
      </c>
      <c r="C1443">
        <v>-0.55138133491748098</v>
      </c>
      <c r="D1443" t="s">
        <v>86</v>
      </c>
      <c r="E1443" t="s">
        <v>1118</v>
      </c>
    </row>
    <row r="1444" spans="1:5" x14ac:dyDescent="0.2">
      <c r="A1444" t="s">
        <v>1393</v>
      </c>
      <c r="B1444">
        <v>-0.48031295801525398</v>
      </c>
      <c r="C1444">
        <v>0.99623415330968101</v>
      </c>
      <c r="D1444" t="s">
        <v>86</v>
      </c>
      <c r="E1444" t="s">
        <v>1118</v>
      </c>
    </row>
    <row r="1445" spans="1:5" x14ac:dyDescent="0.2">
      <c r="A1445" t="s">
        <v>1394</v>
      </c>
      <c r="B1445">
        <v>-0.53271978654209895</v>
      </c>
      <c r="C1445">
        <v>0.55994021078351297</v>
      </c>
      <c r="D1445" t="s">
        <v>86</v>
      </c>
      <c r="E1445" t="s">
        <v>1118</v>
      </c>
    </row>
    <row r="1446" spans="1:5" x14ac:dyDescent="0.2">
      <c r="A1446" t="s">
        <v>348</v>
      </c>
      <c r="B1446">
        <v>1.07636701724352</v>
      </c>
      <c r="C1446">
        <v>-0.65902292133726303</v>
      </c>
      <c r="D1446" t="s">
        <v>86</v>
      </c>
      <c r="E1446" t="s">
        <v>1118</v>
      </c>
    </row>
    <row r="1447" spans="1:5" x14ac:dyDescent="0.2">
      <c r="A1447" t="s">
        <v>1395</v>
      </c>
      <c r="B1447">
        <v>-0.200537271882437</v>
      </c>
      <c r="C1447">
        <v>0.77377361430062797</v>
      </c>
      <c r="D1447" t="s">
        <v>86</v>
      </c>
      <c r="E1447" t="s">
        <v>1118</v>
      </c>
    </row>
    <row r="1448" spans="1:5" x14ac:dyDescent="0.2">
      <c r="A1448" t="s">
        <v>1396</v>
      </c>
      <c r="B1448">
        <v>-1.3533527180610501</v>
      </c>
      <c r="C1448">
        <v>7.3960956941434501</v>
      </c>
      <c r="D1448" t="s">
        <v>86</v>
      </c>
      <c r="E1448" t="s">
        <v>1118</v>
      </c>
    </row>
    <row r="1449" spans="1:5" x14ac:dyDescent="0.2">
      <c r="A1449" t="s">
        <v>1397</v>
      </c>
      <c r="B1449">
        <v>-0.37291468458218202</v>
      </c>
      <c r="C1449">
        <v>0.48688506224588801</v>
      </c>
      <c r="D1449" t="s">
        <v>86</v>
      </c>
      <c r="E1449" t="s">
        <v>1118</v>
      </c>
    </row>
    <row r="1450" spans="1:5" x14ac:dyDescent="0.2">
      <c r="A1450" t="s">
        <v>1398</v>
      </c>
      <c r="B1450">
        <v>1.3383638799964099</v>
      </c>
      <c r="C1450">
        <v>3.09528208621493</v>
      </c>
      <c r="D1450" t="s">
        <v>89</v>
      </c>
      <c r="E1450" t="s">
        <v>1118</v>
      </c>
    </row>
    <row r="1451" spans="1:5" x14ac:dyDescent="0.2">
      <c r="A1451" t="s">
        <v>350</v>
      </c>
      <c r="B1451">
        <v>2.0238605794742601</v>
      </c>
      <c r="C1451">
        <v>-0.87807408577746004</v>
      </c>
      <c r="D1451" t="s">
        <v>86</v>
      </c>
      <c r="E1451" t="s">
        <v>1118</v>
      </c>
    </row>
    <row r="1452" spans="1:5" x14ac:dyDescent="0.2">
      <c r="A1452" t="s">
        <v>351</v>
      </c>
      <c r="B1452">
        <v>0.75707170895465803</v>
      </c>
      <c r="C1452">
        <v>-0.456158263208643</v>
      </c>
      <c r="D1452" t="s">
        <v>86</v>
      </c>
      <c r="E1452" t="s">
        <v>1118</v>
      </c>
    </row>
    <row r="1453" spans="1:5" x14ac:dyDescent="0.2">
      <c r="A1453" t="s">
        <v>1399</v>
      </c>
      <c r="B1453">
        <v>-0.218744024377998</v>
      </c>
      <c r="C1453">
        <v>0.20114679940906399</v>
      </c>
      <c r="D1453" t="s">
        <v>86</v>
      </c>
      <c r="E1453" t="s">
        <v>1118</v>
      </c>
    </row>
    <row r="1454" spans="1:5" x14ac:dyDescent="0.2">
      <c r="A1454" t="s">
        <v>1400</v>
      </c>
      <c r="B1454">
        <v>-0.83384928199517006</v>
      </c>
      <c r="C1454">
        <v>0.75577685008464901</v>
      </c>
      <c r="D1454" t="s">
        <v>86</v>
      </c>
      <c r="E1454" t="s">
        <v>1118</v>
      </c>
    </row>
    <row r="1455" spans="1:5" x14ac:dyDescent="0.2">
      <c r="A1455" t="s">
        <v>352</v>
      </c>
      <c r="B1455">
        <v>1.7776543646996099</v>
      </c>
      <c r="C1455">
        <v>-2.3417828660715001</v>
      </c>
      <c r="D1455" t="s">
        <v>86</v>
      </c>
      <c r="E1455" t="s">
        <v>1118</v>
      </c>
    </row>
    <row r="1456" spans="1:5" x14ac:dyDescent="0.2">
      <c r="A1456" t="s">
        <v>353</v>
      </c>
      <c r="B1456">
        <v>2.6373349843331302</v>
      </c>
      <c r="C1456">
        <v>-1.1967665768604501</v>
      </c>
      <c r="D1456" t="s">
        <v>86</v>
      </c>
      <c r="E1456" t="s">
        <v>1118</v>
      </c>
    </row>
    <row r="1457" spans="1:5" x14ac:dyDescent="0.2">
      <c r="A1457" t="s">
        <v>1401</v>
      </c>
      <c r="B1457">
        <v>-0.49238506876045002</v>
      </c>
      <c r="C1457">
        <v>1.56368548093698</v>
      </c>
      <c r="D1457" t="s">
        <v>86</v>
      </c>
      <c r="E1457" t="s">
        <v>1118</v>
      </c>
    </row>
    <row r="1458" spans="1:5" x14ac:dyDescent="0.2">
      <c r="A1458" t="s">
        <v>1402</v>
      </c>
      <c r="B1458">
        <v>0.71673089356111996</v>
      </c>
      <c r="C1458">
        <v>-1.0102880837061701</v>
      </c>
      <c r="D1458" t="s">
        <v>86</v>
      </c>
      <c r="E1458" t="s">
        <v>1118</v>
      </c>
    </row>
    <row r="1459" spans="1:5" x14ac:dyDescent="0.2">
      <c r="A1459" t="s">
        <v>1403</v>
      </c>
      <c r="B1459">
        <v>-0.262157974539242</v>
      </c>
      <c r="C1459">
        <v>0.57077364230833005</v>
      </c>
      <c r="D1459" t="s">
        <v>86</v>
      </c>
      <c r="E1459" t="s">
        <v>1118</v>
      </c>
    </row>
    <row r="1460" spans="1:5" x14ac:dyDescent="0.2">
      <c r="A1460" t="s">
        <v>1404</v>
      </c>
      <c r="B1460">
        <v>-1.0683355757153601</v>
      </c>
      <c r="C1460">
        <v>0.83579979721636699</v>
      </c>
      <c r="D1460" t="s">
        <v>86</v>
      </c>
      <c r="E1460" t="s">
        <v>1118</v>
      </c>
    </row>
    <row r="1461" spans="1:5" x14ac:dyDescent="0.2">
      <c r="A1461" t="s">
        <v>1405</v>
      </c>
      <c r="B1461">
        <v>-0.57294747529846801</v>
      </c>
      <c r="C1461">
        <v>0.83614924918015099</v>
      </c>
      <c r="D1461" t="s">
        <v>86</v>
      </c>
      <c r="E1461" t="s">
        <v>1118</v>
      </c>
    </row>
    <row r="1462" spans="1:5" x14ac:dyDescent="0.2">
      <c r="A1462" t="s">
        <v>1406</v>
      </c>
      <c r="B1462">
        <v>-1.3597375117239401</v>
      </c>
      <c r="C1462">
        <v>2.0978751541809499</v>
      </c>
      <c r="D1462" t="s">
        <v>86</v>
      </c>
      <c r="E1462" t="s">
        <v>1118</v>
      </c>
    </row>
    <row r="1463" spans="1:5" x14ac:dyDescent="0.2">
      <c r="A1463" t="s">
        <v>1407</v>
      </c>
      <c r="B1463">
        <v>-0.99962784217249101</v>
      </c>
      <c r="C1463">
        <v>1.77827278341315</v>
      </c>
      <c r="D1463" t="s">
        <v>86</v>
      </c>
      <c r="E1463" t="s">
        <v>1118</v>
      </c>
    </row>
    <row r="1464" spans="1:5" x14ac:dyDescent="0.2">
      <c r="A1464" t="s">
        <v>1408</v>
      </c>
      <c r="B1464">
        <v>0.98911642416553502</v>
      </c>
      <c r="C1464">
        <v>-1.5310784117323699</v>
      </c>
      <c r="D1464" t="s">
        <v>86</v>
      </c>
      <c r="E1464" t="s">
        <v>1118</v>
      </c>
    </row>
    <row r="1465" spans="1:5" x14ac:dyDescent="0.2">
      <c r="A1465" t="s">
        <v>354</v>
      </c>
      <c r="B1465">
        <v>1.0331546080464999</v>
      </c>
      <c r="C1465">
        <v>-0.468031655652343</v>
      </c>
      <c r="D1465" t="s">
        <v>86</v>
      </c>
      <c r="E1465" t="s">
        <v>1118</v>
      </c>
    </row>
    <row r="1466" spans="1:5" x14ac:dyDescent="0.2">
      <c r="A1466" t="s">
        <v>1409</v>
      </c>
      <c r="B1466">
        <v>-2.8317901261029399</v>
      </c>
      <c r="C1466">
        <v>4.5758860056295401</v>
      </c>
      <c r="D1466" t="s">
        <v>86</v>
      </c>
      <c r="E1466" t="s">
        <v>1118</v>
      </c>
    </row>
    <row r="1467" spans="1:5" x14ac:dyDescent="0.2">
      <c r="A1467" t="s">
        <v>355</v>
      </c>
      <c r="B1467">
        <v>0.61562980901900399</v>
      </c>
      <c r="C1467">
        <v>-1.1509139124949199</v>
      </c>
      <c r="D1467" t="s">
        <v>86</v>
      </c>
      <c r="E1467" t="s">
        <v>1118</v>
      </c>
    </row>
    <row r="1468" spans="1:5" x14ac:dyDescent="0.2">
      <c r="A1468" t="s">
        <v>1410</v>
      </c>
      <c r="B1468">
        <v>0.690263651913821</v>
      </c>
      <c r="C1468">
        <v>0.36650093729042299</v>
      </c>
      <c r="D1468" t="s">
        <v>89</v>
      </c>
      <c r="E1468" t="s">
        <v>1118</v>
      </c>
    </row>
    <row r="1469" spans="1:5" x14ac:dyDescent="0.2">
      <c r="A1469" t="s">
        <v>1411</v>
      </c>
      <c r="B1469">
        <v>0.43477158888092798</v>
      </c>
      <c r="C1469">
        <v>-1.19267646303324</v>
      </c>
      <c r="D1469" t="s">
        <v>86</v>
      </c>
      <c r="E1469" t="s">
        <v>1118</v>
      </c>
    </row>
    <row r="1470" spans="1:5" x14ac:dyDescent="0.2">
      <c r="A1470" t="s">
        <v>356</v>
      </c>
      <c r="B1470">
        <v>-0.41020432839618098</v>
      </c>
      <c r="C1470">
        <v>-0.37542865766600297</v>
      </c>
      <c r="D1470" t="s">
        <v>81</v>
      </c>
      <c r="E1470" t="s">
        <v>1118</v>
      </c>
    </row>
    <row r="1471" spans="1:5" x14ac:dyDescent="0.2">
      <c r="A1471" t="s">
        <v>1412</v>
      </c>
      <c r="B1471">
        <v>-0.32862643345308001</v>
      </c>
      <c r="C1471">
        <v>0.45709911939499098</v>
      </c>
      <c r="D1471" t="s">
        <v>86</v>
      </c>
      <c r="E1471" t="s">
        <v>1118</v>
      </c>
    </row>
    <row r="1472" spans="1:5" x14ac:dyDescent="0.2">
      <c r="A1472" t="s">
        <v>357</v>
      </c>
      <c r="B1472">
        <v>0.50523218912499701</v>
      </c>
      <c r="C1472">
        <v>-1.2594304524116</v>
      </c>
      <c r="D1472" t="s">
        <v>86</v>
      </c>
      <c r="E1472" t="s">
        <v>1118</v>
      </c>
    </row>
    <row r="1473" spans="1:5" x14ac:dyDescent="0.2">
      <c r="A1473" t="s">
        <v>1413</v>
      </c>
      <c r="B1473">
        <v>4.2026895941413596</v>
      </c>
      <c r="C1473">
        <v>3.33568358093589</v>
      </c>
      <c r="D1473" t="s">
        <v>89</v>
      </c>
      <c r="E1473" t="s">
        <v>1118</v>
      </c>
    </row>
    <row r="1474" spans="1:5" x14ac:dyDescent="0.2">
      <c r="A1474" t="s">
        <v>358</v>
      </c>
      <c r="B1474">
        <v>-0.71866241215734605</v>
      </c>
      <c r="C1474">
        <v>0.73796966186886603</v>
      </c>
      <c r="D1474" t="s">
        <v>86</v>
      </c>
      <c r="E1474" t="s">
        <v>1118</v>
      </c>
    </row>
    <row r="1475" spans="1:5" x14ac:dyDescent="0.2">
      <c r="A1475" t="s">
        <v>1414</v>
      </c>
      <c r="B1475">
        <v>0.56340939677398505</v>
      </c>
      <c r="C1475">
        <v>0.67365055859480405</v>
      </c>
      <c r="D1475" t="s">
        <v>89</v>
      </c>
      <c r="E1475" t="s">
        <v>1118</v>
      </c>
    </row>
    <row r="1476" spans="1:5" x14ac:dyDescent="0.2">
      <c r="A1476" t="s">
        <v>360</v>
      </c>
      <c r="B1476">
        <v>1.4628545567314</v>
      </c>
      <c r="C1476">
        <v>-0.56721367063871098</v>
      </c>
      <c r="D1476" t="s">
        <v>86</v>
      </c>
      <c r="E1476" t="s">
        <v>1118</v>
      </c>
    </row>
    <row r="1477" spans="1:5" x14ac:dyDescent="0.2">
      <c r="A1477" t="s">
        <v>361</v>
      </c>
      <c r="B1477">
        <v>0.74122929520752501</v>
      </c>
      <c r="C1477">
        <v>-0.46752628160066501</v>
      </c>
      <c r="D1477" t="s">
        <v>86</v>
      </c>
      <c r="E1477" t="s">
        <v>1118</v>
      </c>
    </row>
    <row r="1478" spans="1:5" x14ac:dyDescent="0.2">
      <c r="A1478" t="s">
        <v>1415</v>
      </c>
      <c r="B1478">
        <v>-1.7008892839869201</v>
      </c>
      <c r="C1478">
        <v>1.8002163794591099</v>
      </c>
      <c r="D1478" t="s">
        <v>86</v>
      </c>
      <c r="E1478" t="s">
        <v>1118</v>
      </c>
    </row>
    <row r="1479" spans="1:5" x14ac:dyDescent="0.2">
      <c r="A1479" t="s">
        <v>1416</v>
      </c>
      <c r="B1479">
        <v>-1.2347687326255901</v>
      </c>
      <c r="C1479">
        <v>4.6289751784354802</v>
      </c>
      <c r="D1479" t="s">
        <v>86</v>
      </c>
      <c r="E1479" t="s">
        <v>1118</v>
      </c>
    </row>
    <row r="1480" spans="1:5" x14ac:dyDescent="0.2">
      <c r="A1480" t="s">
        <v>1417</v>
      </c>
      <c r="B1480">
        <v>-1.3485751635468599</v>
      </c>
      <c r="C1480">
        <v>4.33264824006549</v>
      </c>
      <c r="D1480" t="s">
        <v>86</v>
      </c>
      <c r="E1480" t="s">
        <v>1118</v>
      </c>
    </row>
    <row r="1481" spans="1:5" x14ac:dyDescent="0.2">
      <c r="A1481" t="s">
        <v>1418</v>
      </c>
      <c r="B1481">
        <v>-4.3546935907493998</v>
      </c>
      <c r="C1481">
        <v>3.6215237032653</v>
      </c>
      <c r="D1481" t="s">
        <v>86</v>
      </c>
      <c r="E1481" t="s">
        <v>1118</v>
      </c>
    </row>
    <row r="1482" spans="1:5" x14ac:dyDescent="0.2">
      <c r="A1482" t="s">
        <v>363</v>
      </c>
      <c r="B1482">
        <v>-0.99729743910226698</v>
      </c>
      <c r="C1482">
        <v>3.5548761859784701</v>
      </c>
      <c r="D1482" t="s">
        <v>86</v>
      </c>
      <c r="E1482" t="s">
        <v>1118</v>
      </c>
    </row>
    <row r="1483" spans="1:5" x14ac:dyDescent="0.2">
      <c r="A1483" t="s">
        <v>367</v>
      </c>
      <c r="B1483">
        <v>0.40571587189325697</v>
      </c>
      <c r="C1483">
        <v>0.70674810723018899</v>
      </c>
      <c r="D1483" t="s">
        <v>89</v>
      </c>
      <c r="E1483" t="s">
        <v>1118</v>
      </c>
    </row>
    <row r="1484" spans="1:5" x14ac:dyDescent="0.2">
      <c r="A1484" t="s">
        <v>1419</v>
      </c>
      <c r="B1484">
        <v>2.2021095654198302</v>
      </c>
      <c r="C1484">
        <v>-1.3894523383920201</v>
      </c>
      <c r="D1484" t="s">
        <v>86</v>
      </c>
      <c r="E1484" t="s">
        <v>1118</v>
      </c>
    </row>
    <row r="1485" spans="1:5" x14ac:dyDescent="0.2">
      <c r="A1485" t="s">
        <v>1420</v>
      </c>
      <c r="B1485">
        <v>0.495902446461152</v>
      </c>
      <c r="C1485">
        <v>-0.77582370491873398</v>
      </c>
      <c r="D1485" t="s">
        <v>86</v>
      </c>
      <c r="E1485" t="s">
        <v>1118</v>
      </c>
    </row>
    <row r="1486" spans="1:5" x14ac:dyDescent="0.2">
      <c r="A1486" t="s">
        <v>369</v>
      </c>
      <c r="B1486">
        <v>1.51546083556512</v>
      </c>
      <c r="C1486">
        <v>2.1535568736931299</v>
      </c>
      <c r="D1486" t="s">
        <v>89</v>
      </c>
      <c r="E1486" t="s">
        <v>1118</v>
      </c>
    </row>
    <row r="1487" spans="1:5" x14ac:dyDescent="0.2">
      <c r="A1487" t="s">
        <v>1421</v>
      </c>
      <c r="B1487">
        <v>0.88514653256407105</v>
      </c>
      <c r="C1487">
        <v>-0.99234824272498001</v>
      </c>
      <c r="D1487" t="s">
        <v>86</v>
      </c>
      <c r="E1487" t="s">
        <v>1118</v>
      </c>
    </row>
    <row r="1488" spans="1:5" x14ac:dyDescent="0.2">
      <c r="A1488" t="s">
        <v>1422</v>
      </c>
      <c r="B1488">
        <v>1.13970370844797</v>
      </c>
      <c r="C1488">
        <v>-2.2517308691620799</v>
      </c>
      <c r="D1488" t="s">
        <v>86</v>
      </c>
      <c r="E1488" t="s">
        <v>1118</v>
      </c>
    </row>
    <row r="1489" spans="1:5" x14ac:dyDescent="0.2">
      <c r="A1489" t="s">
        <v>373</v>
      </c>
      <c r="B1489">
        <v>0.30507971161967001</v>
      </c>
      <c r="C1489">
        <v>1.09342005037497</v>
      </c>
      <c r="D1489" t="s">
        <v>89</v>
      </c>
      <c r="E1489" t="s">
        <v>1118</v>
      </c>
    </row>
    <row r="1490" spans="1:5" x14ac:dyDescent="0.2">
      <c r="A1490" t="s">
        <v>375</v>
      </c>
      <c r="B1490">
        <v>-0.59006994503471</v>
      </c>
      <c r="C1490">
        <v>3.6177857436962499</v>
      </c>
      <c r="D1490" t="s">
        <v>86</v>
      </c>
      <c r="E1490" t="s">
        <v>1118</v>
      </c>
    </row>
    <row r="1491" spans="1:5" x14ac:dyDescent="0.2">
      <c r="A1491" t="s">
        <v>1423</v>
      </c>
      <c r="B1491">
        <v>0.35577788482415101</v>
      </c>
      <c r="C1491">
        <v>-0.31174979478370701</v>
      </c>
      <c r="D1491" t="s">
        <v>86</v>
      </c>
      <c r="E1491" t="s">
        <v>1118</v>
      </c>
    </row>
    <row r="1492" spans="1:5" x14ac:dyDescent="0.2">
      <c r="A1492" t="s">
        <v>378</v>
      </c>
      <c r="B1492">
        <v>-0.33060203732876398</v>
      </c>
      <c r="C1492">
        <v>-0.38887959605989297</v>
      </c>
      <c r="D1492" t="s">
        <v>81</v>
      </c>
      <c r="E1492" t="s">
        <v>1118</v>
      </c>
    </row>
    <row r="1493" spans="1:5" x14ac:dyDescent="0.2">
      <c r="A1493" t="s">
        <v>1424</v>
      </c>
      <c r="B1493">
        <v>-0.33469298767826899</v>
      </c>
      <c r="C1493">
        <v>0.306244853145551</v>
      </c>
      <c r="D1493" t="s">
        <v>86</v>
      </c>
      <c r="E1493" t="s">
        <v>1118</v>
      </c>
    </row>
    <row r="1494" spans="1:5" x14ac:dyDescent="0.2">
      <c r="A1494" t="s">
        <v>1425</v>
      </c>
      <c r="B1494">
        <v>-0.317120165086959</v>
      </c>
      <c r="C1494">
        <v>0.54004739060213203</v>
      </c>
      <c r="D1494" t="s">
        <v>86</v>
      </c>
      <c r="E1494" t="s">
        <v>1118</v>
      </c>
    </row>
    <row r="1495" spans="1:5" x14ac:dyDescent="0.2">
      <c r="A1495" t="s">
        <v>1426</v>
      </c>
      <c r="B1495">
        <v>-0.47611955485983498</v>
      </c>
      <c r="C1495">
        <v>1.0702568520428699</v>
      </c>
      <c r="D1495" t="s">
        <v>86</v>
      </c>
      <c r="E1495" t="s">
        <v>1118</v>
      </c>
    </row>
    <row r="1496" spans="1:5" x14ac:dyDescent="0.2">
      <c r="A1496" t="s">
        <v>380</v>
      </c>
      <c r="B1496">
        <v>-1.60721182075928</v>
      </c>
      <c r="C1496">
        <v>-3.97903623878753</v>
      </c>
      <c r="D1496" t="s">
        <v>81</v>
      </c>
      <c r="E1496" t="s">
        <v>1118</v>
      </c>
    </row>
    <row r="1497" spans="1:5" x14ac:dyDescent="0.2">
      <c r="A1497" t="s">
        <v>1427</v>
      </c>
      <c r="B1497">
        <v>0.201155717239586</v>
      </c>
      <c r="C1497">
        <v>-0.66973539781259195</v>
      </c>
      <c r="D1497" t="s">
        <v>86</v>
      </c>
      <c r="E1497" t="s">
        <v>1118</v>
      </c>
    </row>
    <row r="1498" spans="1:5" x14ac:dyDescent="0.2">
      <c r="A1498" t="s">
        <v>381</v>
      </c>
      <c r="B1498">
        <v>0.88581977536641199</v>
      </c>
      <c r="C1498">
        <v>-1.19832922405924</v>
      </c>
      <c r="D1498" t="s">
        <v>86</v>
      </c>
      <c r="E1498" t="s">
        <v>1118</v>
      </c>
    </row>
    <row r="1499" spans="1:5" x14ac:dyDescent="0.2">
      <c r="A1499" t="s">
        <v>1428</v>
      </c>
      <c r="B1499">
        <v>0.46203559491952501</v>
      </c>
      <c r="C1499">
        <v>-1.8916554773724199</v>
      </c>
      <c r="D1499" t="s">
        <v>86</v>
      </c>
      <c r="E1499" t="s">
        <v>1118</v>
      </c>
    </row>
    <row r="1500" spans="1:5" x14ac:dyDescent="0.2">
      <c r="A1500" t="s">
        <v>1429</v>
      </c>
      <c r="B1500">
        <v>0.412713029604591</v>
      </c>
      <c r="C1500">
        <v>-0.57785863581876595</v>
      </c>
      <c r="D1500" t="s">
        <v>86</v>
      </c>
      <c r="E1500" t="s">
        <v>1118</v>
      </c>
    </row>
    <row r="1501" spans="1:5" x14ac:dyDescent="0.2">
      <c r="A1501" t="s">
        <v>382</v>
      </c>
      <c r="B1501">
        <v>-0.38557410229194</v>
      </c>
      <c r="C1501">
        <v>-0.40930669056256003</v>
      </c>
      <c r="D1501" t="s">
        <v>81</v>
      </c>
      <c r="E1501" t="s">
        <v>1118</v>
      </c>
    </row>
    <row r="1502" spans="1:5" x14ac:dyDescent="0.2">
      <c r="A1502" t="s">
        <v>1430</v>
      </c>
      <c r="B1502">
        <v>1.4427037890972301</v>
      </c>
      <c r="C1502">
        <v>-1.8252143498083599</v>
      </c>
      <c r="D1502" t="s">
        <v>86</v>
      </c>
      <c r="E1502" t="s">
        <v>1118</v>
      </c>
    </row>
    <row r="1503" spans="1:5" x14ac:dyDescent="0.2">
      <c r="A1503" t="s">
        <v>1431</v>
      </c>
      <c r="B1503">
        <v>1.8292747806439</v>
      </c>
      <c r="C1503">
        <v>-2.1277979038320698</v>
      </c>
      <c r="D1503" t="s">
        <v>86</v>
      </c>
      <c r="E1503" t="s">
        <v>1118</v>
      </c>
    </row>
    <row r="1504" spans="1:5" x14ac:dyDescent="0.2">
      <c r="A1504" t="s">
        <v>1432</v>
      </c>
      <c r="B1504">
        <v>2.2735284915968599</v>
      </c>
      <c r="C1504">
        <v>-2.96618309291682</v>
      </c>
      <c r="D1504" t="s">
        <v>86</v>
      </c>
      <c r="E1504" t="s">
        <v>1118</v>
      </c>
    </row>
    <row r="1505" spans="1:5" x14ac:dyDescent="0.2">
      <c r="A1505" t="s">
        <v>1433</v>
      </c>
      <c r="B1505">
        <v>1.5186270204050301</v>
      </c>
      <c r="C1505">
        <v>-3.3033102875054401</v>
      </c>
      <c r="D1505" t="s">
        <v>86</v>
      </c>
      <c r="E1505" t="s">
        <v>1118</v>
      </c>
    </row>
    <row r="1506" spans="1:5" x14ac:dyDescent="0.2">
      <c r="A1506" t="s">
        <v>1434</v>
      </c>
      <c r="B1506">
        <v>-0.52737284964988596</v>
      </c>
      <c r="C1506">
        <v>0.77022044887698804</v>
      </c>
      <c r="D1506" t="s">
        <v>86</v>
      </c>
      <c r="E1506" t="s">
        <v>1118</v>
      </c>
    </row>
    <row r="1507" spans="1:5" x14ac:dyDescent="0.2">
      <c r="A1507" t="s">
        <v>1435</v>
      </c>
      <c r="B1507">
        <v>0.51141231121125397</v>
      </c>
      <c r="C1507">
        <v>-1.46950542547943</v>
      </c>
      <c r="D1507" t="s">
        <v>86</v>
      </c>
      <c r="E1507" t="s">
        <v>1118</v>
      </c>
    </row>
    <row r="1508" spans="1:5" x14ac:dyDescent="0.2">
      <c r="A1508" t="s">
        <v>1436</v>
      </c>
      <c r="B1508">
        <v>0.71621845247145499</v>
      </c>
      <c r="C1508">
        <v>-2.1333323389951202</v>
      </c>
      <c r="D1508" t="s">
        <v>86</v>
      </c>
      <c r="E1508" t="s">
        <v>1118</v>
      </c>
    </row>
    <row r="1509" spans="1:5" x14ac:dyDescent="0.2">
      <c r="A1509" t="s">
        <v>383</v>
      </c>
      <c r="B1509">
        <v>1.72536876273124</v>
      </c>
      <c r="C1509">
        <v>-2.1774639246085301</v>
      </c>
      <c r="D1509" t="s">
        <v>86</v>
      </c>
      <c r="E1509" t="s">
        <v>1118</v>
      </c>
    </row>
    <row r="1510" spans="1:5" x14ac:dyDescent="0.2">
      <c r="A1510" t="s">
        <v>384</v>
      </c>
      <c r="B1510">
        <v>-0.495716399895483</v>
      </c>
      <c r="C1510">
        <v>-0.79174152701703004</v>
      </c>
      <c r="D1510" t="s">
        <v>81</v>
      </c>
      <c r="E1510" t="s">
        <v>1118</v>
      </c>
    </row>
    <row r="1511" spans="1:5" x14ac:dyDescent="0.2">
      <c r="A1511" t="s">
        <v>1437</v>
      </c>
      <c r="B1511">
        <v>-0.76981620026485997</v>
      </c>
      <c r="C1511">
        <v>-0.54282733695382002</v>
      </c>
      <c r="D1511" t="s">
        <v>81</v>
      </c>
      <c r="E1511" t="s">
        <v>1118</v>
      </c>
    </row>
    <row r="1512" spans="1:5" x14ac:dyDescent="0.2">
      <c r="A1512" t="s">
        <v>1438</v>
      </c>
      <c r="B1512">
        <v>-0.357620094952804</v>
      </c>
      <c r="C1512">
        <v>0.27092201805407801</v>
      </c>
      <c r="D1512" t="s">
        <v>86</v>
      </c>
      <c r="E1512" t="s">
        <v>1118</v>
      </c>
    </row>
    <row r="1513" spans="1:5" x14ac:dyDescent="0.2">
      <c r="A1513" t="s">
        <v>1439</v>
      </c>
      <c r="B1513">
        <v>-0.94504261592828998</v>
      </c>
      <c r="C1513">
        <v>0.63937133212661901</v>
      </c>
      <c r="D1513" t="s">
        <v>86</v>
      </c>
      <c r="E1513" t="s">
        <v>1118</v>
      </c>
    </row>
    <row r="1514" spans="1:5" x14ac:dyDescent="0.2">
      <c r="A1514" t="s">
        <v>1440</v>
      </c>
      <c r="B1514">
        <v>-0.66509012935418699</v>
      </c>
      <c r="C1514">
        <v>0.89081594853019797</v>
      </c>
      <c r="D1514" t="s">
        <v>86</v>
      </c>
      <c r="E1514" t="s">
        <v>1118</v>
      </c>
    </row>
    <row r="1515" spans="1:5" x14ac:dyDescent="0.2">
      <c r="A1515" t="s">
        <v>1441</v>
      </c>
      <c r="B1515">
        <v>-1.3439347099600301</v>
      </c>
      <c r="C1515">
        <v>1.5756541428631201</v>
      </c>
      <c r="D1515" t="s">
        <v>86</v>
      </c>
      <c r="E1515" t="s">
        <v>1118</v>
      </c>
    </row>
    <row r="1516" spans="1:5" x14ac:dyDescent="0.2">
      <c r="A1516" t="s">
        <v>1442</v>
      </c>
      <c r="B1516">
        <v>-0.54706145881661095</v>
      </c>
      <c r="C1516">
        <v>0.25455228924038698</v>
      </c>
      <c r="D1516" t="s">
        <v>86</v>
      </c>
      <c r="E1516" t="s">
        <v>1118</v>
      </c>
    </row>
    <row r="1517" spans="1:5" x14ac:dyDescent="0.2">
      <c r="A1517" t="s">
        <v>1443</v>
      </c>
      <c r="B1517">
        <v>-0.36319929348933899</v>
      </c>
      <c r="C1517">
        <v>0.26208163990183703</v>
      </c>
      <c r="D1517" t="s">
        <v>86</v>
      </c>
      <c r="E1517" t="s">
        <v>1118</v>
      </c>
    </row>
    <row r="1518" spans="1:5" x14ac:dyDescent="0.2">
      <c r="A1518" t="s">
        <v>388</v>
      </c>
      <c r="B1518">
        <v>0.499893122439518</v>
      </c>
      <c r="C1518">
        <v>-0.69499503491019698</v>
      </c>
      <c r="D1518" t="s">
        <v>86</v>
      </c>
      <c r="E1518" t="s">
        <v>1118</v>
      </c>
    </row>
    <row r="1519" spans="1:5" x14ac:dyDescent="0.2">
      <c r="A1519" t="s">
        <v>1444</v>
      </c>
      <c r="B1519">
        <v>0.94336699723892603</v>
      </c>
      <c r="C1519">
        <v>-1.3560170367936399</v>
      </c>
      <c r="D1519" t="s">
        <v>86</v>
      </c>
      <c r="E1519" t="s">
        <v>1118</v>
      </c>
    </row>
    <row r="1520" spans="1:5" x14ac:dyDescent="0.2">
      <c r="A1520" t="s">
        <v>1445</v>
      </c>
      <c r="B1520">
        <v>-0.31843907219235701</v>
      </c>
      <c r="C1520">
        <v>1.35813601354198</v>
      </c>
      <c r="D1520" t="s">
        <v>86</v>
      </c>
      <c r="E1520" t="s">
        <v>1118</v>
      </c>
    </row>
    <row r="1521" spans="1:5" x14ac:dyDescent="0.2">
      <c r="A1521" t="s">
        <v>1446</v>
      </c>
      <c r="B1521">
        <v>-0.634618461863799</v>
      </c>
      <c r="C1521">
        <v>0.80975127284861703</v>
      </c>
      <c r="D1521" t="s">
        <v>86</v>
      </c>
      <c r="E1521" t="s">
        <v>1118</v>
      </c>
    </row>
    <row r="1522" spans="1:5" x14ac:dyDescent="0.2">
      <c r="A1522" t="s">
        <v>1447</v>
      </c>
      <c r="B1522">
        <v>-0.53647675304113895</v>
      </c>
      <c r="C1522">
        <v>1.2626547006517099</v>
      </c>
      <c r="D1522" t="s">
        <v>86</v>
      </c>
      <c r="E1522" t="s">
        <v>1118</v>
      </c>
    </row>
    <row r="1523" spans="1:5" x14ac:dyDescent="0.2">
      <c r="A1523" t="s">
        <v>1448</v>
      </c>
      <c r="B1523">
        <v>-0.401873359681161</v>
      </c>
      <c r="C1523">
        <v>0.38136758131049597</v>
      </c>
      <c r="D1523" t="s">
        <v>86</v>
      </c>
      <c r="E1523" t="s">
        <v>1118</v>
      </c>
    </row>
    <row r="1524" spans="1:5" x14ac:dyDescent="0.2">
      <c r="A1524" t="s">
        <v>389</v>
      </c>
      <c r="B1524">
        <v>-0.250449332317289</v>
      </c>
      <c r="C1524">
        <v>-0.27201701909453402</v>
      </c>
      <c r="D1524" t="s">
        <v>81</v>
      </c>
      <c r="E1524" t="s">
        <v>1118</v>
      </c>
    </row>
    <row r="1525" spans="1:5" x14ac:dyDescent="0.2">
      <c r="A1525" t="s">
        <v>390</v>
      </c>
      <c r="B1525">
        <v>-0.315419608090732</v>
      </c>
      <c r="C1525">
        <v>-0.26448427332394597</v>
      </c>
      <c r="D1525" t="s">
        <v>81</v>
      </c>
      <c r="E1525" t="s">
        <v>1118</v>
      </c>
    </row>
    <row r="1526" spans="1:5" x14ac:dyDescent="0.2">
      <c r="A1526" t="s">
        <v>1449</v>
      </c>
      <c r="B1526">
        <v>0.40893516030242399</v>
      </c>
      <c r="C1526">
        <v>1.2103485415045101</v>
      </c>
      <c r="D1526" t="s">
        <v>89</v>
      </c>
      <c r="E1526" t="s">
        <v>1118</v>
      </c>
    </row>
    <row r="1527" spans="1:5" x14ac:dyDescent="0.2">
      <c r="A1527" t="s">
        <v>1450</v>
      </c>
      <c r="B1527">
        <v>0.320689714104543</v>
      </c>
      <c r="C1527">
        <v>-0.95984203656353295</v>
      </c>
      <c r="D1527" t="s">
        <v>86</v>
      </c>
      <c r="E1527" t="s">
        <v>1118</v>
      </c>
    </row>
    <row r="1528" spans="1:5" x14ac:dyDescent="0.2">
      <c r="A1528" t="s">
        <v>392</v>
      </c>
      <c r="B1528">
        <v>0.82846371822146803</v>
      </c>
      <c r="C1528">
        <v>-0.49036085020234499</v>
      </c>
      <c r="D1528" t="s">
        <v>86</v>
      </c>
      <c r="E1528" t="s">
        <v>1118</v>
      </c>
    </row>
    <row r="1529" spans="1:5" x14ac:dyDescent="0.2">
      <c r="A1529" t="s">
        <v>393</v>
      </c>
      <c r="B1529">
        <v>0.54463127736737305</v>
      </c>
      <c r="C1529">
        <v>1.30241620895252</v>
      </c>
      <c r="D1529" t="s">
        <v>89</v>
      </c>
      <c r="E1529" t="s">
        <v>1118</v>
      </c>
    </row>
    <row r="1530" spans="1:5" x14ac:dyDescent="0.2">
      <c r="A1530" t="s">
        <v>1451</v>
      </c>
      <c r="B1530">
        <v>1.4094342981555601</v>
      </c>
      <c r="C1530">
        <v>2.8739054548760601</v>
      </c>
      <c r="D1530" t="s">
        <v>89</v>
      </c>
      <c r="E1530" t="s">
        <v>1118</v>
      </c>
    </row>
    <row r="1531" spans="1:5" x14ac:dyDescent="0.2">
      <c r="A1531" t="s">
        <v>1452</v>
      </c>
      <c r="B1531">
        <v>-0.61059183706317699</v>
      </c>
      <c r="C1531">
        <v>2.9969712230835799</v>
      </c>
      <c r="D1531" t="s">
        <v>86</v>
      </c>
      <c r="E1531" t="s">
        <v>1118</v>
      </c>
    </row>
    <row r="1532" spans="1:5" x14ac:dyDescent="0.2">
      <c r="A1532" t="s">
        <v>394</v>
      </c>
      <c r="B1532">
        <v>-0.35358624774476699</v>
      </c>
      <c r="C1532">
        <v>-0.20928149649866701</v>
      </c>
      <c r="D1532" t="s">
        <v>81</v>
      </c>
      <c r="E1532" t="s">
        <v>1118</v>
      </c>
    </row>
    <row r="1533" spans="1:5" x14ac:dyDescent="0.2">
      <c r="A1533" t="s">
        <v>395</v>
      </c>
      <c r="B1533">
        <v>0.87240357171039795</v>
      </c>
      <c r="C1533">
        <v>-0.48746999310285</v>
      </c>
      <c r="D1533" t="s">
        <v>86</v>
      </c>
      <c r="E1533" t="s">
        <v>1118</v>
      </c>
    </row>
    <row r="1534" spans="1:5" x14ac:dyDescent="0.2">
      <c r="A1534" t="s">
        <v>396</v>
      </c>
      <c r="B1534">
        <v>0.227778073991523</v>
      </c>
      <c r="C1534">
        <v>0.86079281613935499</v>
      </c>
      <c r="D1534" t="s">
        <v>89</v>
      </c>
      <c r="E1534" t="s">
        <v>1118</v>
      </c>
    </row>
    <row r="1535" spans="1:5" x14ac:dyDescent="0.2">
      <c r="A1535" t="s">
        <v>1453</v>
      </c>
      <c r="B1535">
        <v>-1.75324115680741</v>
      </c>
      <c r="C1535">
        <v>1.9640370326352301</v>
      </c>
      <c r="D1535" t="s">
        <v>86</v>
      </c>
      <c r="E1535" t="s">
        <v>1118</v>
      </c>
    </row>
    <row r="1536" spans="1:5" x14ac:dyDescent="0.2">
      <c r="A1536" t="s">
        <v>398</v>
      </c>
      <c r="B1536">
        <v>3.7141705483584602</v>
      </c>
      <c r="C1536">
        <v>-1.9126959546481499</v>
      </c>
      <c r="D1536" t="s">
        <v>86</v>
      </c>
      <c r="E1536" t="s">
        <v>1118</v>
      </c>
    </row>
    <row r="1537" spans="1:5" x14ac:dyDescent="0.2">
      <c r="A1537" t="s">
        <v>1454</v>
      </c>
      <c r="B1537">
        <v>0.82608526918325498</v>
      </c>
      <c r="C1537">
        <v>-0.65020808316804901</v>
      </c>
      <c r="D1537" t="s">
        <v>86</v>
      </c>
      <c r="E1537" t="s">
        <v>1118</v>
      </c>
    </row>
    <row r="1538" spans="1:5" x14ac:dyDescent="0.2">
      <c r="A1538" t="s">
        <v>399</v>
      </c>
      <c r="B1538">
        <v>-0.34669048697777399</v>
      </c>
      <c r="C1538">
        <v>2.79393011435663</v>
      </c>
      <c r="D1538" t="s">
        <v>86</v>
      </c>
      <c r="E1538" t="s">
        <v>1118</v>
      </c>
    </row>
    <row r="1539" spans="1:5" x14ac:dyDescent="0.2">
      <c r="A1539" t="s">
        <v>1455</v>
      </c>
      <c r="B1539">
        <v>0.28740410103147701</v>
      </c>
      <c r="C1539">
        <v>-0.22295732805500201</v>
      </c>
      <c r="D1539" t="s">
        <v>86</v>
      </c>
      <c r="E1539" t="s">
        <v>1118</v>
      </c>
    </row>
    <row r="1540" spans="1:5" x14ac:dyDescent="0.2">
      <c r="A1540" t="s">
        <v>400</v>
      </c>
      <c r="B1540">
        <v>0.55980080342141803</v>
      </c>
      <c r="C1540">
        <v>-0.69572013047960601</v>
      </c>
      <c r="D1540" t="s">
        <v>86</v>
      </c>
      <c r="E1540" t="s">
        <v>1118</v>
      </c>
    </row>
    <row r="1541" spans="1:5" x14ac:dyDescent="0.2">
      <c r="A1541" t="s">
        <v>1456</v>
      </c>
      <c r="B1541">
        <v>0.67381541986106597</v>
      </c>
      <c r="C1541">
        <v>-1.00204697710165</v>
      </c>
      <c r="D1541" t="s">
        <v>86</v>
      </c>
      <c r="E1541" t="s">
        <v>1118</v>
      </c>
    </row>
    <row r="1542" spans="1:5" x14ac:dyDescent="0.2">
      <c r="A1542" t="s">
        <v>1457</v>
      </c>
      <c r="B1542">
        <v>0.33744412508536498</v>
      </c>
      <c r="C1542">
        <v>-0.91766971729714097</v>
      </c>
      <c r="D1542" t="s">
        <v>86</v>
      </c>
      <c r="E1542" t="s">
        <v>1118</v>
      </c>
    </row>
    <row r="1543" spans="1:5" x14ac:dyDescent="0.2">
      <c r="A1543" t="s">
        <v>1458</v>
      </c>
      <c r="B1543">
        <v>-0.37254822352304401</v>
      </c>
      <c r="C1543">
        <v>-0.607493875791841</v>
      </c>
      <c r="D1543" t="s">
        <v>81</v>
      </c>
      <c r="E1543" t="s">
        <v>1118</v>
      </c>
    </row>
    <row r="1544" spans="1:5" x14ac:dyDescent="0.2">
      <c r="A1544" t="s">
        <v>1459</v>
      </c>
      <c r="B1544">
        <v>0.69362520224542801</v>
      </c>
      <c r="C1544">
        <v>-0.93752656812802104</v>
      </c>
      <c r="D1544" t="s">
        <v>86</v>
      </c>
      <c r="E1544" t="s">
        <v>1118</v>
      </c>
    </row>
    <row r="1545" spans="1:5" x14ac:dyDescent="0.2">
      <c r="A1545" t="s">
        <v>1460</v>
      </c>
      <c r="B1545">
        <v>0.60021425616922297</v>
      </c>
      <c r="C1545">
        <v>-1.7116100988359699</v>
      </c>
      <c r="D1545" t="s">
        <v>86</v>
      </c>
      <c r="E1545" t="s">
        <v>1118</v>
      </c>
    </row>
    <row r="1546" spans="1:5" x14ac:dyDescent="0.2">
      <c r="A1546" t="s">
        <v>402</v>
      </c>
      <c r="B1546">
        <v>0.39122866698750902</v>
      </c>
      <c r="C1546">
        <v>2.3469070151542999</v>
      </c>
      <c r="D1546" t="s">
        <v>89</v>
      </c>
      <c r="E1546" t="s">
        <v>1118</v>
      </c>
    </row>
    <row r="1547" spans="1:5" x14ac:dyDescent="0.2">
      <c r="A1547" t="s">
        <v>403</v>
      </c>
      <c r="B1547">
        <v>1.2829811141707499</v>
      </c>
      <c r="C1547">
        <v>0.71700659432883695</v>
      </c>
      <c r="D1547" t="s">
        <v>89</v>
      </c>
      <c r="E1547" t="s">
        <v>1118</v>
      </c>
    </row>
    <row r="1548" spans="1:5" x14ac:dyDescent="0.2">
      <c r="A1548" t="s">
        <v>1461</v>
      </c>
      <c r="B1548">
        <v>0.41487910748691198</v>
      </c>
      <c r="C1548">
        <v>0.475570763817177</v>
      </c>
      <c r="D1548" t="s">
        <v>89</v>
      </c>
      <c r="E1548" t="s">
        <v>1118</v>
      </c>
    </row>
    <row r="1549" spans="1:5" x14ac:dyDescent="0.2">
      <c r="A1549" t="s">
        <v>404</v>
      </c>
      <c r="B1549">
        <v>0.41525992514617599</v>
      </c>
      <c r="C1549">
        <v>-0.26685746840437802</v>
      </c>
      <c r="D1549" t="s">
        <v>86</v>
      </c>
      <c r="E1549" t="s">
        <v>1118</v>
      </c>
    </row>
    <row r="1550" spans="1:5" x14ac:dyDescent="0.2">
      <c r="A1550" t="s">
        <v>1462</v>
      </c>
      <c r="B1550">
        <v>-0.25389753329011899</v>
      </c>
      <c r="C1550">
        <v>0.253492540790763</v>
      </c>
      <c r="D1550" t="s">
        <v>86</v>
      </c>
      <c r="E1550" t="s">
        <v>1118</v>
      </c>
    </row>
    <row r="1551" spans="1:5" x14ac:dyDescent="0.2">
      <c r="A1551" t="s">
        <v>1463</v>
      </c>
      <c r="B1551">
        <v>-3.6227355381220199</v>
      </c>
      <c r="C1551">
        <v>3.01211194966799</v>
      </c>
      <c r="D1551" t="s">
        <v>86</v>
      </c>
      <c r="E1551" t="s">
        <v>1118</v>
      </c>
    </row>
    <row r="1552" spans="1:5" x14ac:dyDescent="0.2">
      <c r="A1552" t="s">
        <v>1464</v>
      </c>
      <c r="B1552">
        <v>-4.3664328530662599</v>
      </c>
      <c r="C1552">
        <v>2.44468034627244</v>
      </c>
      <c r="D1552" t="s">
        <v>86</v>
      </c>
      <c r="E1552" t="s">
        <v>1118</v>
      </c>
    </row>
    <row r="1553" spans="1:5" x14ac:dyDescent="0.2">
      <c r="A1553" t="s">
        <v>1465</v>
      </c>
      <c r="B1553">
        <v>-4.5261770086257798</v>
      </c>
      <c r="C1553">
        <v>5.8564733881299604</v>
      </c>
      <c r="D1553" t="s">
        <v>86</v>
      </c>
      <c r="E1553" t="s">
        <v>1118</v>
      </c>
    </row>
    <row r="1554" spans="1:5" x14ac:dyDescent="0.2">
      <c r="A1554" t="s">
        <v>1466</v>
      </c>
      <c r="B1554">
        <v>-2.0445461434924002</v>
      </c>
      <c r="C1554">
        <v>5.8481510041170104</v>
      </c>
      <c r="D1554" t="s">
        <v>86</v>
      </c>
      <c r="E1554" t="s">
        <v>1118</v>
      </c>
    </row>
    <row r="1555" spans="1:5" x14ac:dyDescent="0.2">
      <c r="A1555" t="s">
        <v>1467</v>
      </c>
      <c r="B1555">
        <v>-2.8175876651533298</v>
      </c>
      <c r="C1555">
        <v>3.9757987072738801</v>
      </c>
      <c r="D1555" t="s">
        <v>86</v>
      </c>
      <c r="E1555" t="s">
        <v>1118</v>
      </c>
    </row>
    <row r="1556" spans="1:5" x14ac:dyDescent="0.2">
      <c r="A1556" t="s">
        <v>1468</v>
      </c>
      <c r="B1556">
        <v>0.41288284408815101</v>
      </c>
      <c r="C1556">
        <v>0.49560414879620801</v>
      </c>
      <c r="D1556" t="s">
        <v>89</v>
      </c>
      <c r="E1556" t="s">
        <v>1118</v>
      </c>
    </row>
    <row r="1557" spans="1:5" x14ac:dyDescent="0.2">
      <c r="A1557" t="s">
        <v>1469</v>
      </c>
      <c r="B1557">
        <v>0.50513395223200197</v>
      </c>
      <c r="C1557">
        <v>0.684079132859575</v>
      </c>
      <c r="D1557" t="s">
        <v>89</v>
      </c>
      <c r="E1557" t="s">
        <v>1118</v>
      </c>
    </row>
    <row r="1558" spans="1:5" x14ac:dyDescent="0.2">
      <c r="A1558" t="s">
        <v>409</v>
      </c>
      <c r="B1558">
        <v>-1.18559646131815</v>
      </c>
      <c r="C1558">
        <v>-2.0068267788376701</v>
      </c>
      <c r="D1558" t="s">
        <v>81</v>
      </c>
      <c r="E1558" t="s">
        <v>1118</v>
      </c>
    </row>
    <row r="1559" spans="1:5" x14ac:dyDescent="0.2">
      <c r="A1559" t="s">
        <v>1470</v>
      </c>
      <c r="B1559">
        <v>-0.32594092866967</v>
      </c>
      <c r="C1559">
        <v>0.27298671256257701</v>
      </c>
      <c r="D1559" t="s">
        <v>86</v>
      </c>
      <c r="E1559" t="s">
        <v>1118</v>
      </c>
    </row>
    <row r="1560" spans="1:5" x14ac:dyDescent="0.2">
      <c r="A1560" t="s">
        <v>1471</v>
      </c>
      <c r="B1560">
        <v>-0.42852083425878201</v>
      </c>
      <c r="C1560">
        <v>0.50967699593212401</v>
      </c>
      <c r="D1560" t="s">
        <v>86</v>
      </c>
      <c r="E1560" t="s">
        <v>1118</v>
      </c>
    </row>
    <row r="1561" spans="1:5" x14ac:dyDescent="0.2">
      <c r="A1561" t="s">
        <v>1472</v>
      </c>
      <c r="B1561">
        <v>-0.83839897929132501</v>
      </c>
      <c r="C1561">
        <v>3.00077242504618</v>
      </c>
      <c r="D1561" t="s">
        <v>86</v>
      </c>
      <c r="E1561" t="s">
        <v>1118</v>
      </c>
    </row>
    <row r="1562" spans="1:5" x14ac:dyDescent="0.2">
      <c r="A1562" t="s">
        <v>1473</v>
      </c>
      <c r="B1562">
        <v>-0.50766913620244603</v>
      </c>
      <c r="C1562">
        <v>0.69786159411674997</v>
      </c>
      <c r="D1562" t="s">
        <v>86</v>
      </c>
      <c r="E1562" t="s">
        <v>1118</v>
      </c>
    </row>
    <row r="1563" spans="1:5" x14ac:dyDescent="0.2">
      <c r="A1563" t="s">
        <v>411</v>
      </c>
      <c r="B1563">
        <v>-0.571795217747608</v>
      </c>
      <c r="C1563">
        <v>0.91885181906783997</v>
      </c>
      <c r="D1563" t="s">
        <v>86</v>
      </c>
      <c r="E1563" t="s">
        <v>1118</v>
      </c>
    </row>
    <row r="1564" spans="1:5" x14ac:dyDescent="0.2">
      <c r="A1564" t="s">
        <v>412</v>
      </c>
      <c r="B1564">
        <v>0.45779399423799999</v>
      </c>
      <c r="C1564">
        <v>1.2512021429786599</v>
      </c>
      <c r="D1564" t="s">
        <v>89</v>
      </c>
      <c r="E1564" t="s">
        <v>1118</v>
      </c>
    </row>
    <row r="1565" spans="1:5" x14ac:dyDescent="0.2">
      <c r="A1565" t="s">
        <v>413</v>
      </c>
      <c r="B1565">
        <v>-1.16816049330945</v>
      </c>
      <c r="C1565">
        <v>0.83391389699018803</v>
      </c>
      <c r="D1565" t="s">
        <v>86</v>
      </c>
      <c r="E1565" t="s">
        <v>1118</v>
      </c>
    </row>
    <row r="1566" spans="1:5" x14ac:dyDescent="0.2">
      <c r="A1566" t="s">
        <v>1474</v>
      </c>
      <c r="B1566">
        <v>-1.77872039701031</v>
      </c>
      <c r="C1566">
        <v>2.5839881761544201</v>
      </c>
      <c r="D1566" t="s">
        <v>86</v>
      </c>
      <c r="E1566" t="s">
        <v>1118</v>
      </c>
    </row>
    <row r="1567" spans="1:5" x14ac:dyDescent="0.2">
      <c r="A1567" t="s">
        <v>1475</v>
      </c>
      <c r="B1567">
        <v>-0.62246750229548997</v>
      </c>
      <c r="C1567">
        <v>1.9633733797314299</v>
      </c>
      <c r="D1567" t="s">
        <v>86</v>
      </c>
      <c r="E1567" t="s">
        <v>1118</v>
      </c>
    </row>
    <row r="1568" spans="1:5" x14ac:dyDescent="0.2">
      <c r="A1568" t="s">
        <v>1476</v>
      </c>
      <c r="B1568">
        <v>-0.91373838705548205</v>
      </c>
      <c r="C1568">
        <v>1.1759693300588701</v>
      </c>
      <c r="D1568" t="s">
        <v>86</v>
      </c>
      <c r="E1568" t="s">
        <v>1118</v>
      </c>
    </row>
    <row r="1569" spans="1:5" x14ac:dyDescent="0.2">
      <c r="A1569" t="s">
        <v>1477</v>
      </c>
      <c r="B1569">
        <v>-0.24284518332914401</v>
      </c>
      <c r="C1569">
        <v>0.20627000391512601</v>
      </c>
      <c r="D1569" t="s">
        <v>86</v>
      </c>
      <c r="E1569" t="s">
        <v>1118</v>
      </c>
    </row>
    <row r="1570" spans="1:5" x14ac:dyDescent="0.2">
      <c r="A1570" t="s">
        <v>1478</v>
      </c>
      <c r="B1570">
        <v>0.34553706319263</v>
      </c>
      <c r="C1570">
        <v>-0.58751578140717797</v>
      </c>
      <c r="D1570" t="s">
        <v>86</v>
      </c>
      <c r="E1570" t="s">
        <v>1118</v>
      </c>
    </row>
    <row r="1571" spans="1:5" x14ac:dyDescent="0.2">
      <c r="A1571" t="s">
        <v>1479</v>
      </c>
      <c r="B1571">
        <v>0.82341493483355799</v>
      </c>
      <c r="C1571">
        <v>1.5466345111736799</v>
      </c>
      <c r="D1571" t="s">
        <v>89</v>
      </c>
      <c r="E1571" t="s">
        <v>1118</v>
      </c>
    </row>
    <row r="1572" spans="1:5" x14ac:dyDescent="0.2">
      <c r="A1572" t="s">
        <v>1480</v>
      </c>
      <c r="B1572">
        <v>-0.223611105387649</v>
      </c>
      <c r="C1572">
        <v>0.498683967850923</v>
      </c>
      <c r="D1572" t="s">
        <v>86</v>
      </c>
      <c r="E1572" t="s">
        <v>1118</v>
      </c>
    </row>
    <row r="1573" spans="1:5" x14ac:dyDescent="0.2">
      <c r="A1573" t="s">
        <v>1481</v>
      </c>
      <c r="B1573">
        <v>0.72419215632133205</v>
      </c>
      <c r="C1573">
        <v>-1.45191349144314</v>
      </c>
      <c r="D1573" t="s">
        <v>86</v>
      </c>
      <c r="E1573" t="s">
        <v>1118</v>
      </c>
    </row>
    <row r="1574" spans="1:5" x14ac:dyDescent="0.2">
      <c r="A1574" t="s">
        <v>416</v>
      </c>
      <c r="B1574">
        <v>-0.64727630012461401</v>
      </c>
      <c r="C1574">
        <v>1.06307840135877</v>
      </c>
      <c r="D1574" t="s">
        <v>86</v>
      </c>
      <c r="E1574" t="s">
        <v>1118</v>
      </c>
    </row>
    <row r="1575" spans="1:5" x14ac:dyDescent="0.2">
      <c r="A1575" t="s">
        <v>417</v>
      </c>
      <c r="B1575">
        <v>-0.32865949621127299</v>
      </c>
      <c r="C1575">
        <v>-0.48897220297174898</v>
      </c>
      <c r="D1575" t="s">
        <v>81</v>
      </c>
      <c r="E1575" t="s">
        <v>1118</v>
      </c>
    </row>
    <row r="1576" spans="1:5" x14ac:dyDescent="0.2">
      <c r="A1576" t="s">
        <v>418</v>
      </c>
      <c r="B1576">
        <v>0.40711500993823002</v>
      </c>
      <c r="C1576">
        <v>0.39769842080794698</v>
      </c>
      <c r="D1576" t="s">
        <v>89</v>
      </c>
      <c r="E1576" t="s">
        <v>1118</v>
      </c>
    </row>
    <row r="1577" spans="1:5" x14ac:dyDescent="0.2">
      <c r="A1577" t="s">
        <v>1482</v>
      </c>
      <c r="B1577">
        <v>-0.35431434658901201</v>
      </c>
      <c r="C1577">
        <v>-0.52335832911830305</v>
      </c>
      <c r="D1577" t="s">
        <v>81</v>
      </c>
      <c r="E1577" t="s">
        <v>1118</v>
      </c>
    </row>
    <row r="1578" spans="1:5" x14ac:dyDescent="0.2">
      <c r="A1578" t="s">
        <v>1483</v>
      </c>
      <c r="B1578">
        <v>-0.62384023296320001</v>
      </c>
      <c r="C1578">
        <v>0.61402904781163303</v>
      </c>
      <c r="D1578" t="s">
        <v>86</v>
      </c>
      <c r="E1578" t="s">
        <v>1118</v>
      </c>
    </row>
    <row r="1579" spans="1:5" x14ac:dyDescent="0.2">
      <c r="A1579" t="s">
        <v>1484</v>
      </c>
      <c r="B1579">
        <v>0.41131187169533401</v>
      </c>
      <c r="C1579">
        <v>-0.949536367977727</v>
      </c>
      <c r="D1579" t="s">
        <v>86</v>
      </c>
      <c r="E1579" t="s">
        <v>1118</v>
      </c>
    </row>
    <row r="1580" spans="1:5" x14ac:dyDescent="0.2">
      <c r="A1580" t="s">
        <v>1485</v>
      </c>
      <c r="B1580">
        <v>-0.26466889634089202</v>
      </c>
      <c r="C1580">
        <v>-0.27115430827621501</v>
      </c>
      <c r="D1580" t="s">
        <v>81</v>
      </c>
      <c r="E1580" t="s">
        <v>1118</v>
      </c>
    </row>
    <row r="1581" spans="1:5" x14ac:dyDescent="0.2">
      <c r="A1581" t="s">
        <v>422</v>
      </c>
      <c r="B1581">
        <v>0.48575395064513499</v>
      </c>
      <c r="C1581">
        <v>0.78741736029597997</v>
      </c>
      <c r="D1581" t="s">
        <v>89</v>
      </c>
      <c r="E1581" t="s">
        <v>1118</v>
      </c>
    </row>
    <row r="1582" spans="1:5" x14ac:dyDescent="0.2">
      <c r="A1582" t="s">
        <v>1486</v>
      </c>
      <c r="B1582">
        <v>-0.25563687458263901</v>
      </c>
      <c r="C1582">
        <v>1.0297591674806501</v>
      </c>
      <c r="D1582" t="s">
        <v>86</v>
      </c>
      <c r="E1582" t="s">
        <v>1118</v>
      </c>
    </row>
    <row r="1583" spans="1:5" x14ac:dyDescent="0.2">
      <c r="A1583" t="s">
        <v>424</v>
      </c>
      <c r="B1583">
        <v>-0.25050326266089101</v>
      </c>
      <c r="C1583">
        <v>0.62849950784616804</v>
      </c>
      <c r="D1583" t="s">
        <v>86</v>
      </c>
      <c r="E1583" t="s">
        <v>1118</v>
      </c>
    </row>
    <row r="1584" spans="1:5" x14ac:dyDescent="0.2">
      <c r="A1584" t="s">
        <v>427</v>
      </c>
      <c r="B1584">
        <v>-0.75861730452982301</v>
      </c>
      <c r="C1584">
        <v>0.94698340797494196</v>
      </c>
      <c r="D1584" t="s">
        <v>86</v>
      </c>
      <c r="E1584" t="s">
        <v>1118</v>
      </c>
    </row>
    <row r="1585" spans="1:5" x14ac:dyDescent="0.2">
      <c r="A1585" t="s">
        <v>428</v>
      </c>
      <c r="B1585">
        <v>-0.33873460339188699</v>
      </c>
      <c r="C1585">
        <v>-1.0723687648143101</v>
      </c>
      <c r="D1585" t="s">
        <v>81</v>
      </c>
      <c r="E1585" t="s">
        <v>1118</v>
      </c>
    </row>
    <row r="1586" spans="1:5" x14ac:dyDescent="0.2">
      <c r="A1586" t="s">
        <v>1487</v>
      </c>
      <c r="B1586">
        <v>-0.51142599402558198</v>
      </c>
      <c r="C1586">
        <v>0.79322788247333598</v>
      </c>
      <c r="D1586" t="s">
        <v>86</v>
      </c>
      <c r="E1586" t="s">
        <v>1118</v>
      </c>
    </row>
    <row r="1587" spans="1:5" x14ac:dyDescent="0.2">
      <c r="A1587" t="s">
        <v>1488</v>
      </c>
      <c r="B1587">
        <v>-0.320458447136729</v>
      </c>
      <c r="C1587">
        <v>0.87908488391609596</v>
      </c>
      <c r="D1587" t="s">
        <v>86</v>
      </c>
      <c r="E1587" t="s">
        <v>1118</v>
      </c>
    </row>
    <row r="1588" spans="1:5" x14ac:dyDescent="0.2">
      <c r="A1588" t="s">
        <v>1489</v>
      </c>
      <c r="B1588">
        <v>1.90575814267786</v>
      </c>
      <c r="C1588">
        <v>-2.0431458089202201</v>
      </c>
      <c r="D1588" t="s">
        <v>86</v>
      </c>
      <c r="E1588" t="s">
        <v>1118</v>
      </c>
    </row>
    <row r="1589" spans="1:5" x14ac:dyDescent="0.2">
      <c r="A1589" t="s">
        <v>430</v>
      </c>
      <c r="B1589">
        <v>1.2919247698309499</v>
      </c>
      <c r="C1589">
        <v>-0.82905747449755196</v>
      </c>
      <c r="D1589" t="s">
        <v>86</v>
      </c>
      <c r="E1589" t="s">
        <v>1118</v>
      </c>
    </row>
    <row r="1590" spans="1:5" x14ac:dyDescent="0.2">
      <c r="A1590" t="s">
        <v>431</v>
      </c>
      <c r="B1590">
        <v>-0.72532450434208595</v>
      </c>
      <c r="C1590">
        <v>2.8838468094749001</v>
      </c>
      <c r="D1590" t="s">
        <v>86</v>
      </c>
      <c r="E1590" t="s">
        <v>1118</v>
      </c>
    </row>
    <row r="1591" spans="1:5" x14ac:dyDescent="0.2">
      <c r="A1591" t="s">
        <v>1490</v>
      </c>
      <c r="B1591">
        <v>1.6721901097788101</v>
      </c>
      <c r="C1591">
        <v>-1.4343776347114801</v>
      </c>
      <c r="D1591" t="s">
        <v>86</v>
      </c>
      <c r="E1591" t="s">
        <v>1118</v>
      </c>
    </row>
    <row r="1592" spans="1:5" x14ac:dyDescent="0.2">
      <c r="A1592" t="s">
        <v>1491</v>
      </c>
      <c r="B1592">
        <v>-0.270479204806294</v>
      </c>
      <c r="C1592">
        <v>0.435399634183124</v>
      </c>
      <c r="D1592" t="s">
        <v>86</v>
      </c>
      <c r="E1592" t="s">
        <v>1118</v>
      </c>
    </row>
    <row r="1593" spans="1:5" x14ac:dyDescent="0.2">
      <c r="A1593" t="s">
        <v>433</v>
      </c>
      <c r="B1593">
        <v>-0.79005950266412395</v>
      </c>
      <c r="C1593">
        <v>1.0856722590265899</v>
      </c>
      <c r="D1593" t="s">
        <v>86</v>
      </c>
      <c r="E1593" t="s">
        <v>1118</v>
      </c>
    </row>
    <row r="1594" spans="1:5" x14ac:dyDescent="0.2">
      <c r="A1594" t="s">
        <v>434</v>
      </c>
      <c r="B1594">
        <v>-0.60388564835780201</v>
      </c>
      <c r="C1594">
        <v>0.967126961752513</v>
      </c>
      <c r="D1594" t="s">
        <v>86</v>
      </c>
      <c r="E1594" t="s">
        <v>1118</v>
      </c>
    </row>
    <row r="1595" spans="1:5" x14ac:dyDescent="0.2">
      <c r="A1595" t="s">
        <v>1492</v>
      </c>
      <c r="B1595">
        <v>-1.25512900253128</v>
      </c>
      <c r="C1595">
        <v>6.7197638321971001</v>
      </c>
      <c r="D1595" t="s">
        <v>86</v>
      </c>
      <c r="E1595" t="s">
        <v>1118</v>
      </c>
    </row>
    <row r="1596" spans="1:5" x14ac:dyDescent="0.2">
      <c r="A1596" t="s">
        <v>1493</v>
      </c>
      <c r="B1596">
        <v>-0.70002565622286295</v>
      </c>
      <c r="C1596">
        <v>3.0908569238514798</v>
      </c>
      <c r="D1596" t="s">
        <v>86</v>
      </c>
      <c r="E1596" t="s">
        <v>1118</v>
      </c>
    </row>
    <row r="1597" spans="1:5" x14ac:dyDescent="0.2">
      <c r="A1597" t="s">
        <v>437</v>
      </c>
      <c r="B1597">
        <v>0.92189078572477101</v>
      </c>
      <c r="C1597">
        <v>1.26224292534397</v>
      </c>
      <c r="D1597" t="s">
        <v>89</v>
      </c>
      <c r="E1597" t="s">
        <v>1118</v>
      </c>
    </row>
    <row r="1598" spans="1:5" x14ac:dyDescent="0.2">
      <c r="A1598" t="s">
        <v>1494</v>
      </c>
      <c r="B1598">
        <v>-0.272583951603034</v>
      </c>
      <c r="C1598">
        <v>0.63612801541034203</v>
      </c>
      <c r="D1598" t="s">
        <v>86</v>
      </c>
      <c r="E1598" t="s">
        <v>1118</v>
      </c>
    </row>
    <row r="1599" spans="1:5" x14ac:dyDescent="0.2">
      <c r="A1599" t="s">
        <v>1495</v>
      </c>
      <c r="B1599">
        <v>-0.51788532300759704</v>
      </c>
      <c r="C1599">
        <v>0.30503991031080802</v>
      </c>
      <c r="D1599" t="s">
        <v>86</v>
      </c>
      <c r="E1599" t="s">
        <v>1118</v>
      </c>
    </row>
    <row r="1600" spans="1:5" x14ac:dyDescent="0.2">
      <c r="A1600" t="s">
        <v>438</v>
      </c>
      <c r="B1600">
        <v>0.50039082288451697</v>
      </c>
      <c r="C1600">
        <v>-1.2673907244991101</v>
      </c>
      <c r="D1600" t="s">
        <v>86</v>
      </c>
      <c r="E1600" t="s">
        <v>1118</v>
      </c>
    </row>
    <row r="1601" spans="1:5" x14ac:dyDescent="0.2">
      <c r="A1601" t="s">
        <v>1496</v>
      </c>
      <c r="B1601">
        <v>-0.69365609154006902</v>
      </c>
      <c r="C1601">
        <v>1.2705374046823199</v>
      </c>
      <c r="D1601" t="s">
        <v>86</v>
      </c>
      <c r="E1601" t="s">
        <v>1118</v>
      </c>
    </row>
    <row r="1602" spans="1:5" x14ac:dyDescent="0.2">
      <c r="A1602" t="s">
        <v>1497</v>
      </c>
      <c r="B1602">
        <v>-0.478257640371891</v>
      </c>
      <c r="C1602">
        <v>1.46524160817129</v>
      </c>
      <c r="D1602" t="s">
        <v>86</v>
      </c>
      <c r="E1602" t="s">
        <v>1118</v>
      </c>
    </row>
    <row r="1603" spans="1:5" x14ac:dyDescent="0.2">
      <c r="A1603" t="s">
        <v>440</v>
      </c>
      <c r="B1603">
        <v>0.80216502702024906</v>
      </c>
      <c r="C1603">
        <v>-2.8077810028969998</v>
      </c>
      <c r="D1603" t="s">
        <v>86</v>
      </c>
      <c r="E1603" t="s">
        <v>1118</v>
      </c>
    </row>
    <row r="1604" spans="1:5" x14ac:dyDescent="0.2">
      <c r="A1604" t="s">
        <v>1498</v>
      </c>
      <c r="B1604">
        <v>-1.94265333216934</v>
      </c>
      <c r="C1604">
        <v>1.3532093267701899</v>
      </c>
      <c r="D1604" t="s">
        <v>86</v>
      </c>
      <c r="E1604" t="s">
        <v>1118</v>
      </c>
    </row>
    <row r="1605" spans="1:5" x14ac:dyDescent="0.2">
      <c r="A1605" t="s">
        <v>1499</v>
      </c>
      <c r="B1605">
        <v>0.577777207022237</v>
      </c>
      <c r="C1605">
        <v>0.34155473675884201</v>
      </c>
      <c r="D1605" t="s">
        <v>89</v>
      </c>
      <c r="E1605" t="s">
        <v>1118</v>
      </c>
    </row>
    <row r="1606" spans="1:5" x14ac:dyDescent="0.2">
      <c r="A1606" t="s">
        <v>1500</v>
      </c>
      <c r="B1606">
        <v>0.777737785967063</v>
      </c>
      <c r="C1606">
        <v>-1.07359407278074</v>
      </c>
      <c r="D1606" t="s">
        <v>86</v>
      </c>
      <c r="E1606" t="s">
        <v>1118</v>
      </c>
    </row>
    <row r="1607" spans="1:5" x14ac:dyDescent="0.2">
      <c r="A1607" t="s">
        <v>1501</v>
      </c>
      <c r="B1607">
        <v>0.60063941914879704</v>
      </c>
      <c r="C1607">
        <v>-1.53895914286228</v>
      </c>
      <c r="D1607" t="s">
        <v>86</v>
      </c>
      <c r="E1607" t="s">
        <v>1118</v>
      </c>
    </row>
    <row r="1608" spans="1:5" x14ac:dyDescent="0.2">
      <c r="A1608" t="s">
        <v>1502</v>
      </c>
      <c r="B1608">
        <v>0.58460222255147698</v>
      </c>
      <c r="C1608">
        <v>-0.96025257065219005</v>
      </c>
      <c r="D1608" t="s">
        <v>86</v>
      </c>
      <c r="E1608" t="s">
        <v>1118</v>
      </c>
    </row>
    <row r="1609" spans="1:5" x14ac:dyDescent="0.2">
      <c r="A1609" t="s">
        <v>1503</v>
      </c>
      <c r="B1609">
        <v>-2.1152093445507898</v>
      </c>
      <c r="C1609">
        <v>2.1859167117290901</v>
      </c>
      <c r="D1609" t="s">
        <v>86</v>
      </c>
      <c r="E1609" t="s">
        <v>1118</v>
      </c>
    </row>
    <row r="1610" spans="1:5" x14ac:dyDescent="0.2">
      <c r="A1610" t="s">
        <v>1504</v>
      </c>
      <c r="B1610">
        <v>0.544586242061596</v>
      </c>
      <c r="C1610">
        <v>-0.99790667911528497</v>
      </c>
      <c r="D1610" t="s">
        <v>86</v>
      </c>
      <c r="E1610" t="s">
        <v>1118</v>
      </c>
    </row>
    <row r="1611" spans="1:5" x14ac:dyDescent="0.2">
      <c r="A1611" t="s">
        <v>1505</v>
      </c>
      <c r="B1611">
        <v>-0.55894661742229301</v>
      </c>
      <c r="C1611">
        <v>0.54738974394641804</v>
      </c>
      <c r="D1611" t="s">
        <v>86</v>
      </c>
      <c r="E1611" t="s">
        <v>1118</v>
      </c>
    </row>
    <row r="1612" spans="1:5" x14ac:dyDescent="0.2">
      <c r="A1612" t="s">
        <v>1506</v>
      </c>
      <c r="B1612">
        <v>-0.73986520418533297</v>
      </c>
      <c r="C1612">
        <v>3.47121947866568</v>
      </c>
      <c r="D1612" t="s">
        <v>86</v>
      </c>
      <c r="E1612" t="s">
        <v>1118</v>
      </c>
    </row>
    <row r="1613" spans="1:5" x14ac:dyDescent="0.2">
      <c r="A1613" t="s">
        <v>1507</v>
      </c>
      <c r="B1613">
        <v>0.39969578382241999</v>
      </c>
      <c r="C1613">
        <v>1.57297936798409</v>
      </c>
      <c r="D1613" t="s">
        <v>89</v>
      </c>
      <c r="E1613" t="s">
        <v>1118</v>
      </c>
    </row>
    <row r="1614" spans="1:5" x14ac:dyDescent="0.2">
      <c r="A1614" t="s">
        <v>443</v>
      </c>
      <c r="B1614">
        <v>0.704807989615713</v>
      </c>
      <c r="C1614">
        <v>3.9064192855316202</v>
      </c>
      <c r="D1614" t="s">
        <v>89</v>
      </c>
      <c r="E1614" t="s">
        <v>1118</v>
      </c>
    </row>
    <row r="1615" spans="1:5" x14ac:dyDescent="0.2">
      <c r="A1615" t="s">
        <v>1508</v>
      </c>
      <c r="B1615">
        <v>-0.54503459943836696</v>
      </c>
      <c r="C1615">
        <v>0.52916132245863301</v>
      </c>
      <c r="D1615" t="s">
        <v>86</v>
      </c>
      <c r="E1615" t="s">
        <v>1118</v>
      </c>
    </row>
    <row r="1616" spans="1:5" x14ac:dyDescent="0.2">
      <c r="A1616" t="s">
        <v>445</v>
      </c>
      <c r="B1616">
        <v>0.95660939844942505</v>
      </c>
      <c r="C1616">
        <v>0.35704868750804097</v>
      </c>
      <c r="D1616" t="s">
        <v>89</v>
      </c>
      <c r="E1616" t="s">
        <v>1118</v>
      </c>
    </row>
    <row r="1617" spans="1:5" x14ac:dyDescent="0.2">
      <c r="A1617" t="s">
        <v>446</v>
      </c>
      <c r="B1617">
        <v>1.0444601744282</v>
      </c>
      <c r="C1617">
        <v>0.36341509520204202</v>
      </c>
      <c r="D1617" t="s">
        <v>89</v>
      </c>
      <c r="E1617" t="s">
        <v>1118</v>
      </c>
    </row>
    <row r="1618" spans="1:5" x14ac:dyDescent="0.2">
      <c r="A1618" t="s">
        <v>1509</v>
      </c>
      <c r="B1618">
        <v>0.988516141652106</v>
      </c>
      <c r="C1618">
        <v>0.57938188316577799</v>
      </c>
      <c r="D1618" t="s">
        <v>89</v>
      </c>
      <c r="E1618" t="s">
        <v>1118</v>
      </c>
    </row>
    <row r="1619" spans="1:5" x14ac:dyDescent="0.2">
      <c r="A1619" t="s">
        <v>447</v>
      </c>
      <c r="B1619">
        <v>0.64036818754142599</v>
      </c>
      <c r="C1619">
        <v>0.42878038389468298</v>
      </c>
      <c r="D1619" t="s">
        <v>89</v>
      </c>
      <c r="E1619" t="s">
        <v>1118</v>
      </c>
    </row>
    <row r="1620" spans="1:5" x14ac:dyDescent="0.2">
      <c r="A1620" t="s">
        <v>1510</v>
      </c>
      <c r="B1620">
        <v>0.310417736597776</v>
      </c>
      <c r="C1620">
        <v>0.33545204489147701</v>
      </c>
      <c r="D1620" t="s">
        <v>89</v>
      </c>
      <c r="E1620" t="s">
        <v>1118</v>
      </c>
    </row>
    <row r="1621" spans="1:5" x14ac:dyDescent="0.2">
      <c r="A1621" t="s">
        <v>448</v>
      </c>
      <c r="B1621">
        <v>0.84689525241836805</v>
      </c>
      <c r="C1621">
        <v>0.57138031917820897</v>
      </c>
      <c r="D1621" t="s">
        <v>89</v>
      </c>
      <c r="E1621" t="s">
        <v>1118</v>
      </c>
    </row>
    <row r="1622" spans="1:5" x14ac:dyDescent="0.2">
      <c r="A1622" t="s">
        <v>449</v>
      </c>
      <c r="B1622">
        <v>0.77054640619474402</v>
      </c>
      <c r="C1622">
        <v>-0.36733224230547701</v>
      </c>
      <c r="D1622" t="s">
        <v>86</v>
      </c>
      <c r="E1622" t="s">
        <v>1118</v>
      </c>
    </row>
    <row r="1623" spans="1:5" x14ac:dyDescent="0.2">
      <c r="A1623" t="s">
        <v>450</v>
      </c>
      <c r="B1623">
        <v>-0.55276614034885296</v>
      </c>
      <c r="C1623">
        <v>-0.172115811886495</v>
      </c>
      <c r="D1623" t="s">
        <v>81</v>
      </c>
      <c r="E1623" t="s">
        <v>1118</v>
      </c>
    </row>
    <row r="1624" spans="1:5" x14ac:dyDescent="0.2">
      <c r="A1624" t="s">
        <v>1511</v>
      </c>
      <c r="B1624">
        <v>1.07701256054447</v>
      </c>
      <c r="C1624">
        <v>-1.70711883249693</v>
      </c>
      <c r="D1624" t="s">
        <v>86</v>
      </c>
      <c r="E1624" t="s">
        <v>1118</v>
      </c>
    </row>
    <row r="1625" spans="1:5" x14ac:dyDescent="0.2">
      <c r="A1625" t="s">
        <v>1512</v>
      </c>
      <c r="B1625">
        <v>0.51930466097396799</v>
      </c>
      <c r="C1625">
        <v>-0.207673840443025</v>
      </c>
      <c r="D1625" t="s">
        <v>86</v>
      </c>
      <c r="E1625" t="s">
        <v>1118</v>
      </c>
    </row>
    <row r="1626" spans="1:5" x14ac:dyDescent="0.2">
      <c r="A1626" t="s">
        <v>451</v>
      </c>
      <c r="B1626">
        <v>-0.27038049768399097</v>
      </c>
      <c r="C1626">
        <v>0.90401432506923196</v>
      </c>
      <c r="D1626" t="s">
        <v>86</v>
      </c>
      <c r="E1626" t="s">
        <v>1118</v>
      </c>
    </row>
    <row r="1627" spans="1:5" x14ac:dyDescent="0.2">
      <c r="A1627" t="s">
        <v>453</v>
      </c>
      <c r="B1627">
        <v>-0.28918267948137599</v>
      </c>
      <c r="C1627">
        <v>-0.367567887940838</v>
      </c>
      <c r="D1627" t="s">
        <v>81</v>
      </c>
      <c r="E1627" t="s">
        <v>1118</v>
      </c>
    </row>
    <row r="1628" spans="1:5" x14ac:dyDescent="0.2">
      <c r="A1628" t="s">
        <v>1513</v>
      </c>
      <c r="B1628">
        <v>-0.35728416990888001</v>
      </c>
      <c r="C1628">
        <v>0.86229487043004005</v>
      </c>
      <c r="D1628" t="s">
        <v>86</v>
      </c>
      <c r="E1628" t="s">
        <v>1118</v>
      </c>
    </row>
    <row r="1629" spans="1:5" x14ac:dyDescent="0.2">
      <c r="A1629" t="s">
        <v>1514</v>
      </c>
      <c r="B1629">
        <v>0.86332942210960895</v>
      </c>
      <c r="C1629">
        <v>2.0317078071069998</v>
      </c>
      <c r="D1629" t="s">
        <v>89</v>
      </c>
      <c r="E1629" t="s">
        <v>1118</v>
      </c>
    </row>
    <row r="1630" spans="1:5" x14ac:dyDescent="0.2">
      <c r="A1630" t="s">
        <v>1515</v>
      </c>
      <c r="B1630">
        <v>-0.65688245043625004</v>
      </c>
      <c r="C1630">
        <v>0.63807498333694701</v>
      </c>
      <c r="D1630" t="s">
        <v>86</v>
      </c>
      <c r="E1630" t="s">
        <v>1118</v>
      </c>
    </row>
    <row r="1631" spans="1:5" x14ac:dyDescent="0.2">
      <c r="A1631" t="s">
        <v>1516</v>
      </c>
      <c r="B1631">
        <v>-0.75061807825622895</v>
      </c>
      <c r="C1631">
        <v>0.443601051972557</v>
      </c>
      <c r="D1631" t="s">
        <v>86</v>
      </c>
      <c r="E1631" t="s">
        <v>1118</v>
      </c>
    </row>
    <row r="1632" spans="1:5" x14ac:dyDescent="0.2">
      <c r="A1632" t="s">
        <v>1517</v>
      </c>
      <c r="B1632">
        <v>-0.52262487587366502</v>
      </c>
      <c r="C1632">
        <v>0.50880461928881604</v>
      </c>
      <c r="D1632" t="s">
        <v>86</v>
      </c>
      <c r="E1632" t="s">
        <v>1118</v>
      </c>
    </row>
    <row r="1633" spans="1:5" x14ac:dyDescent="0.2">
      <c r="A1633" t="s">
        <v>1518</v>
      </c>
      <c r="B1633">
        <v>0.55488285282130001</v>
      </c>
      <c r="C1633">
        <v>0.67421007447609804</v>
      </c>
      <c r="D1633" t="s">
        <v>89</v>
      </c>
      <c r="E1633" t="s">
        <v>1118</v>
      </c>
    </row>
    <row r="1634" spans="1:5" x14ac:dyDescent="0.2">
      <c r="A1634" t="s">
        <v>1519</v>
      </c>
      <c r="B1634">
        <v>1.6934124987650701</v>
      </c>
      <c r="C1634">
        <v>4.1366175752698604</v>
      </c>
      <c r="D1634" t="s">
        <v>89</v>
      </c>
      <c r="E1634" t="s">
        <v>1118</v>
      </c>
    </row>
    <row r="1635" spans="1:5" x14ac:dyDescent="0.2">
      <c r="A1635" t="s">
        <v>1520</v>
      </c>
      <c r="B1635">
        <v>-0.63723186502537399</v>
      </c>
      <c r="C1635">
        <v>1.7105304703386399</v>
      </c>
      <c r="D1635" t="s">
        <v>86</v>
      </c>
      <c r="E1635" t="s">
        <v>1118</v>
      </c>
    </row>
    <row r="1636" spans="1:5" x14ac:dyDescent="0.2">
      <c r="A1636" t="s">
        <v>456</v>
      </c>
      <c r="B1636">
        <v>-0.39959301529630897</v>
      </c>
      <c r="C1636">
        <v>1.5088682098557999</v>
      </c>
      <c r="D1636" t="s">
        <v>86</v>
      </c>
      <c r="E1636" t="s">
        <v>1118</v>
      </c>
    </row>
    <row r="1637" spans="1:5" x14ac:dyDescent="0.2">
      <c r="A1637" t="s">
        <v>457</v>
      </c>
      <c r="B1637">
        <v>-1.0187919935352501</v>
      </c>
      <c r="C1637">
        <v>-0.35380281847673101</v>
      </c>
      <c r="D1637" t="s">
        <v>81</v>
      </c>
      <c r="E1637" t="s">
        <v>1118</v>
      </c>
    </row>
    <row r="1638" spans="1:5" x14ac:dyDescent="0.2">
      <c r="A1638" t="s">
        <v>1521</v>
      </c>
      <c r="B1638">
        <v>1.5115772543600301</v>
      </c>
      <c r="C1638">
        <v>-1.02618315849928</v>
      </c>
      <c r="D1638" t="s">
        <v>86</v>
      </c>
      <c r="E1638" t="s">
        <v>1118</v>
      </c>
    </row>
    <row r="1639" spans="1:5" x14ac:dyDescent="0.2">
      <c r="A1639" t="s">
        <v>1522</v>
      </c>
      <c r="B1639">
        <v>-2.0392258253160498</v>
      </c>
      <c r="C1639">
        <v>3.2603307494760201</v>
      </c>
      <c r="D1639" t="s">
        <v>86</v>
      </c>
      <c r="E1639" t="s">
        <v>1118</v>
      </c>
    </row>
    <row r="1640" spans="1:5" x14ac:dyDescent="0.2">
      <c r="A1640" t="s">
        <v>1523</v>
      </c>
      <c r="B1640">
        <v>-1.1210437692230699</v>
      </c>
      <c r="C1640">
        <v>4.5497887050293597</v>
      </c>
      <c r="D1640" t="s">
        <v>86</v>
      </c>
      <c r="E1640" t="s">
        <v>1118</v>
      </c>
    </row>
    <row r="1641" spans="1:5" x14ac:dyDescent="0.2">
      <c r="A1641" t="s">
        <v>458</v>
      </c>
      <c r="B1641">
        <v>1.04571894894671</v>
      </c>
      <c r="C1641">
        <v>-0.88621493996283396</v>
      </c>
      <c r="D1641" t="s">
        <v>86</v>
      </c>
      <c r="E1641" t="s">
        <v>1118</v>
      </c>
    </row>
    <row r="1642" spans="1:5" x14ac:dyDescent="0.2">
      <c r="A1642" t="s">
        <v>1524</v>
      </c>
      <c r="B1642">
        <v>-0.95857568340187205</v>
      </c>
      <c r="C1642">
        <v>2.0519484824883598</v>
      </c>
      <c r="D1642" t="s">
        <v>86</v>
      </c>
      <c r="E1642" t="s">
        <v>1118</v>
      </c>
    </row>
    <row r="1643" spans="1:5" x14ac:dyDescent="0.2">
      <c r="A1643" t="s">
        <v>1525</v>
      </c>
      <c r="B1643">
        <v>-0.54599721912360699</v>
      </c>
      <c r="C1643">
        <v>-0.52827321061987198</v>
      </c>
      <c r="D1643" t="s">
        <v>81</v>
      </c>
      <c r="E1643" t="s">
        <v>1118</v>
      </c>
    </row>
    <row r="1644" spans="1:5" x14ac:dyDescent="0.2">
      <c r="A1644" t="s">
        <v>459</v>
      </c>
      <c r="B1644">
        <v>0.82242909959669896</v>
      </c>
      <c r="C1644">
        <v>0.81196425518183901</v>
      </c>
      <c r="D1644" t="s">
        <v>89</v>
      </c>
      <c r="E1644" t="s">
        <v>1118</v>
      </c>
    </row>
    <row r="1645" spans="1:5" x14ac:dyDescent="0.2">
      <c r="A1645" t="s">
        <v>1526</v>
      </c>
      <c r="B1645">
        <v>0.44492268905367599</v>
      </c>
      <c r="C1645">
        <v>-0.69851114773233702</v>
      </c>
      <c r="D1645" t="s">
        <v>86</v>
      </c>
      <c r="E1645" t="s">
        <v>1118</v>
      </c>
    </row>
    <row r="1646" spans="1:5" x14ac:dyDescent="0.2">
      <c r="A1646" t="s">
        <v>463</v>
      </c>
      <c r="B1646">
        <v>-0.33373792207868602</v>
      </c>
      <c r="C1646">
        <v>-0.238773137704616</v>
      </c>
      <c r="D1646" t="s">
        <v>81</v>
      </c>
      <c r="E1646" t="s">
        <v>1118</v>
      </c>
    </row>
    <row r="1647" spans="1:5" x14ac:dyDescent="0.2">
      <c r="A1647" t="s">
        <v>1527</v>
      </c>
      <c r="B1647">
        <v>-0.277093429637496</v>
      </c>
      <c r="C1647">
        <v>0.34984884921561998</v>
      </c>
      <c r="D1647" t="s">
        <v>86</v>
      </c>
      <c r="E1647" t="s">
        <v>1118</v>
      </c>
    </row>
    <row r="1648" spans="1:5" x14ac:dyDescent="0.2">
      <c r="A1648" t="s">
        <v>465</v>
      </c>
      <c r="B1648">
        <v>0.82335860564983399</v>
      </c>
      <c r="C1648">
        <v>0.78762898958416905</v>
      </c>
      <c r="D1648" t="s">
        <v>89</v>
      </c>
      <c r="E1648" t="s">
        <v>1118</v>
      </c>
    </row>
    <row r="1649" spans="1:5" x14ac:dyDescent="0.2">
      <c r="A1649" t="s">
        <v>1528</v>
      </c>
      <c r="B1649">
        <v>-0.46498539664357202</v>
      </c>
      <c r="C1649">
        <v>-0.77281156781295701</v>
      </c>
      <c r="D1649" t="s">
        <v>81</v>
      </c>
      <c r="E1649" t="s">
        <v>1118</v>
      </c>
    </row>
    <row r="1650" spans="1:5" x14ac:dyDescent="0.2">
      <c r="A1650" t="s">
        <v>1529</v>
      </c>
      <c r="B1650">
        <v>-0.65585243432946705</v>
      </c>
      <c r="C1650">
        <v>1.12548171773315</v>
      </c>
      <c r="D1650" t="s">
        <v>86</v>
      </c>
      <c r="E1650" t="s">
        <v>1118</v>
      </c>
    </row>
    <row r="1651" spans="1:5" x14ac:dyDescent="0.2">
      <c r="A1651" t="s">
        <v>467</v>
      </c>
      <c r="B1651">
        <v>-0.28415748253797202</v>
      </c>
      <c r="C1651">
        <v>0.53363133765229898</v>
      </c>
      <c r="D1651" t="s">
        <v>86</v>
      </c>
      <c r="E1651" t="s">
        <v>1118</v>
      </c>
    </row>
    <row r="1652" spans="1:5" x14ac:dyDescent="0.2">
      <c r="A1652" t="s">
        <v>1530</v>
      </c>
      <c r="B1652">
        <v>-0.47695850829276898</v>
      </c>
      <c r="C1652">
        <v>0.99046194732421999</v>
      </c>
      <c r="D1652" t="s">
        <v>86</v>
      </c>
      <c r="E1652" t="s">
        <v>1118</v>
      </c>
    </row>
    <row r="1653" spans="1:5" x14ac:dyDescent="0.2">
      <c r="A1653" t="s">
        <v>468</v>
      </c>
      <c r="B1653">
        <v>0.61695744856335999</v>
      </c>
      <c r="C1653">
        <v>-0.52819901271103498</v>
      </c>
      <c r="D1653" t="s">
        <v>86</v>
      </c>
      <c r="E1653" t="s">
        <v>1118</v>
      </c>
    </row>
    <row r="1654" spans="1:5" x14ac:dyDescent="0.2">
      <c r="A1654" t="s">
        <v>1531</v>
      </c>
      <c r="B1654">
        <v>-0.59609663175374605</v>
      </c>
      <c r="C1654">
        <v>1.0204152542921301</v>
      </c>
      <c r="D1654" t="s">
        <v>86</v>
      </c>
      <c r="E1654" t="s">
        <v>1118</v>
      </c>
    </row>
    <row r="1655" spans="1:5" x14ac:dyDescent="0.2">
      <c r="A1655" t="s">
        <v>1532</v>
      </c>
      <c r="B1655">
        <v>1.7260758350843699</v>
      </c>
      <c r="C1655">
        <v>-4.7366669422908698</v>
      </c>
      <c r="D1655" t="s">
        <v>86</v>
      </c>
      <c r="E1655" t="s">
        <v>1118</v>
      </c>
    </row>
    <row r="1656" spans="1:5" x14ac:dyDescent="0.2">
      <c r="A1656" t="s">
        <v>1533</v>
      </c>
      <c r="B1656">
        <v>-0.33136019397129002</v>
      </c>
      <c r="C1656">
        <v>0.248842975434243</v>
      </c>
      <c r="D1656" t="s">
        <v>86</v>
      </c>
      <c r="E1656" t="s">
        <v>1118</v>
      </c>
    </row>
    <row r="1657" spans="1:5" x14ac:dyDescent="0.2">
      <c r="A1657" t="s">
        <v>1534</v>
      </c>
      <c r="B1657">
        <v>-0.91687173087349305</v>
      </c>
      <c r="C1657">
        <v>-1.0080595809553601</v>
      </c>
      <c r="D1657" t="s">
        <v>81</v>
      </c>
      <c r="E1657" t="s">
        <v>1118</v>
      </c>
    </row>
    <row r="1658" spans="1:5" x14ac:dyDescent="0.2">
      <c r="A1658" t="s">
        <v>1535</v>
      </c>
      <c r="B1658">
        <v>-0.61841394063961197</v>
      </c>
      <c r="C1658">
        <v>1.21528937919214</v>
      </c>
      <c r="D1658" t="s">
        <v>86</v>
      </c>
      <c r="E1658" t="s">
        <v>1118</v>
      </c>
    </row>
    <row r="1659" spans="1:5" x14ac:dyDescent="0.2">
      <c r="A1659" t="s">
        <v>1536</v>
      </c>
      <c r="B1659">
        <v>0.39745219086297501</v>
      </c>
      <c r="C1659">
        <v>-0.86467985860575702</v>
      </c>
      <c r="D1659" t="s">
        <v>86</v>
      </c>
      <c r="E1659" t="s">
        <v>1118</v>
      </c>
    </row>
    <row r="1660" spans="1:5" x14ac:dyDescent="0.2">
      <c r="A1660" t="s">
        <v>469</v>
      </c>
      <c r="B1660">
        <v>1.0685990417696101</v>
      </c>
      <c r="C1660">
        <v>-0.86252060855256096</v>
      </c>
      <c r="D1660" t="s">
        <v>86</v>
      </c>
      <c r="E1660" t="s">
        <v>1118</v>
      </c>
    </row>
    <row r="1661" spans="1:5" x14ac:dyDescent="0.2">
      <c r="A1661" t="s">
        <v>470</v>
      </c>
      <c r="B1661">
        <v>0.29394665468815201</v>
      </c>
      <c r="C1661">
        <v>-0.66809380289938802</v>
      </c>
      <c r="D1661" t="s">
        <v>86</v>
      </c>
      <c r="E1661" t="s">
        <v>1118</v>
      </c>
    </row>
    <row r="1662" spans="1:5" x14ac:dyDescent="0.2">
      <c r="A1662" t="s">
        <v>1537</v>
      </c>
      <c r="B1662">
        <v>0.770047829284629</v>
      </c>
      <c r="C1662">
        <v>-0.75944671103349704</v>
      </c>
      <c r="D1662" t="s">
        <v>86</v>
      </c>
      <c r="E1662" t="s">
        <v>1118</v>
      </c>
    </row>
    <row r="1663" spans="1:5" x14ac:dyDescent="0.2">
      <c r="A1663" t="s">
        <v>1538</v>
      </c>
      <c r="B1663">
        <v>1.4154102053059801</v>
      </c>
      <c r="C1663">
        <v>-1.6587278050776</v>
      </c>
      <c r="D1663" t="s">
        <v>86</v>
      </c>
      <c r="E1663" t="s">
        <v>1118</v>
      </c>
    </row>
    <row r="1664" spans="1:5" x14ac:dyDescent="0.2">
      <c r="A1664" t="s">
        <v>471</v>
      </c>
      <c r="B1664">
        <v>-1.04385747787677</v>
      </c>
      <c r="C1664">
        <v>-3.4535102968087799</v>
      </c>
      <c r="D1664" t="s">
        <v>81</v>
      </c>
      <c r="E1664" t="s">
        <v>1118</v>
      </c>
    </row>
    <row r="1665" spans="1:5" x14ac:dyDescent="0.2">
      <c r="A1665" t="s">
        <v>1539</v>
      </c>
      <c r="B1665">
        <v>1.4743882315080601</v>
      </c>
      <c r="C1665">
        <v>-0.96166872383328095</v>
      </c>
      <c r="D1665" t="s">
        <v>86</v>
      </c>
      <c r="E1665" t="s">
        <v>1118</v>
      </c>
    </row>
    <row r="1666" spans="1:5" x14ac:dyDescent="0.2">
      <c r="A1666" t="s">
        <v>1540</v>
      </c>
      <c r="B1666">
        <v>0.67919307233165005</v>
      </c>
      <c r="C1666">
        <v>0.58410118911712705</v>
      </c>
      <c r="D1666" t="s">
        <v>89</v>
      </c>
      <c r="E1666" t="s">
        <v>1118</v>
      </c>
    </row>
    <row r="1667" spans="1:5" x14ac:dyDescent="0.2">
      <c r="A1667" t="s">
        <v>472</v>
      </c>
      <c r="B1667">
        <v>0.83097902884730901</v>
      </c>
      <c r="C1667">
        <v>-1.1699423409679399</v>
      </c>
      <c r="D1667" t="s">
        <v>86</v>
      </c>
      <c r="E1667" t="s">
        <v>1118</v>
      </c>
    </row>
    <row r="1668" spans="1:5" x14ac:dyDescent="0.2">
      <c r="A1668" t="s">
        <v>473</v>
      </c>
      <c r="B1668">
        <v>0.44164955398323502</v>
      </c>
      <c r="C1668">
        <v>-0.52709750436813696</v>
      </c>
      <c r="D1668" t="s">
        <v>86</v>
      </c>
      <c r="E1668" t="s">
        <v>1118</v>
      </c>
    </row>
    <row r="1669" spans="1:5" x14ac:dyDescent="0.2">
      <c r="A1669" t="s">
        <v>474</v>
      </c>
      <c r="B1669">
        <v>2.2895009966039899</v>
      </c>
      <c r="C1669">
        <v>-2.2331966683932198</v>
      </c>
      <c r="D1669" t="s">
        <v>86</v>
      </c>
      <c r="E1669" t="s">
        <v>1118</v>
      </c>
    </row>
    <row r="1670" spans="1:5" x14ac:dyDescent="0.2">
      <c r="A1670" t="s">
        <v>1541</v>
      </c>
      <c r="B1670">
        <v>0.85041133893532395</v>
      </c>
      <c r="C1670">
        <v>1.43959267285626</v>
      </c>
      <c r="D1670" t="s">
        <v>89</v>
      </c>
      <c r="E1670" t="s">
        <v>1118</v>
      </c>
    </row>
    <row r="1671" spans="1:5" x14ac:dyDescent="0.2">
      <c r="A1671" t="s">
        <v>1542</v>
      </c>
      <c r="B1671">
        <v>0.57172620633508198</v>
      </c>
      <c r="C1671">
        <v>0.70064333422437197</v>
      </c>
      <c r="D1671" t="s">
        <v>89</v>
      </c>
      <c r="E1671" t="s">
        <v>1118</v>
      </c>
    </row>
    <row r="1672" spans="1:5" x14ac:dyDescent="0.2">
      <c r="A1672" t="s">
        <v>1543</v>
      </c>
      <c r="B1672">
        <v>-0.46736636865930498</v>
      </c>
      <c r="C1672">
        <v>0.60611562194935398</v>
      </c>
      <c r="D1672" t="s">
        <v>86</v>
      </c>
      <c r="E1672" t="s">
        <v>1118</v>
      </c>
    </row>
    <row r="1673" spans="1:5" x14ac:dyDescent="0.2">
      <c r="A1673" t="s">
        <v>1544</v>
      </c>
      <c r="B1673">
        <v>-3.8596383087304398</v>
      </c>
      <c r="C1673">
        <v>4.5890338122310901</v>
      </c>
      <c r="D1673" t="s">
        <v>86</v>
      </c>
      <c r="E1673" t="s">
        <v>1118</v>
      </c>
    </row>
    <row r="1674" spans="1:5" x14ac:dyDescent="0.2">
      <c r="A1674" t="s">
        <v>1545</v>
      </c>
      <c r="B1674">
        <v>0.64336876381226904</v>
      </c>
      <c r="C1674">
        <v>-1.6932708965183001</v>
      </c>
      <c r="D1674" t="s">
        <v>86</v>
      </c>
      <c r="E1674" t="s">
        <v>1118</v>
      </c>
    </row>
    <row r="1675" spans="1:5" x14ac:dyDescent="0.2">
      <c r="A1675" t="s">
        <v>1546</v>
      </c>
      <c r="B1675">
        <v>-1.97101200763111</v>
      </c>
      <c r="C1675">
        <v>-0.90631161473995803</v>
      </c>
      <c r="D1675" t="s">
        <v>81</v>
      </c>
      <c r="E1675" t="s">
        <v>1118</v>
      </c>
    </row>
    <row r="1676" spans="1:5" x14ac:dyDescent="0.2">
      <c r="A1676" t="s">
        <v>1547</v>
      </c>
      <c r="B1676">
        <v>-1.0783783399523901</v>
      </c>
      <c r="C1676">
        <v>1.5084671742089</v>
      </c>
      <c r="D1676" t="s">
        <v>86</v>
      </c>
      <c r="E1676" t="s">
        <v>1118</v>
      </c>
    </row>
    <row r="1677" spans="1:5" x14ac:dyDescent="0.2">
      <c r="A1677" t="s">
        <v>1548</v>
      </c>
      <c r="B1677">
        <v>-1.3627911496939</v>
      </c>
      <c r="C1677">
        <v>5.4842544243528</v>
      </c>
      <c r="D1677" t="s">
        <v>86</v>
      </c>
      <c r="E1677" t="s">
        <v>1118</v>
      </c>
    </row>
    <row r="1678" spans="1:5" x14ac:dyDescent="0.2">
      <c r="A1678" t="s">
        <v>1549</v>
      </c>
      <c r="B1678">
        <v>0.32384376915970498</v>
      </c>
      <c r="C1678">
        <v>-0.20349527099265799</v>
      </c>
      <c r="D1678" t="s">
        <v>86</v>
      </c>
      <c r="E1678" t="s">
        <v>1118</v>
      </c>
    </row>
    <row r="1679" spans="1:5" x14ac:dyDescent="0.2">
      <c r="A1679" t="s">
        <v>1550</v>
      </c>
      <c r="B1679">
        <v>0.70832804430310203</v>
      </c>
      <c r="C1679">
        <v>-1.2608128767979101</v>
      </c>
      <c r="D1679" t="s">
        <v>86</v>
      </c>
      <c r="E1679" t="s">
        <v>1118</v>
      </c>
    </row>
    <row r="1680" spans="1:5" x14ac:dyDescent="0.2">
      <c r="A1680" t="s">
        <v>476</v>
      </c>
      <c r="B1680">
        <v>0.34056325030928902</v>
      </c>
      <c r="C1680">
        <v>-1.1139241659305701</v>
      </c>
      <c r="D1680" t="s">
        <v>86</v>
      </c>
      <c r="E1680" t="s">
        <v>1118</v>
      </c>
    </row>
    <row r="1681" spans="1:5" x14ac:dyDescent="0.2">
      <c r="A1681" t="s">
        <v>477</v>
      </c>
      <c r="B1681">
        <v>0.74254261576710601</v>
      </c>
      <c r="C1681">
        <v>-1.5425124926468801</v>
      </c>
      <c r="D1681" t="s">
        <v>86</v>
      </c>
      <c r="E1681" t="s">
        <v>1118</v>
      </c>
    </row>
    <row r="1682" spans="1:5" x14ac:dyDescent="0.2">
      <c r="A1682" t="s">
        <v>1551</v>
      </c>
      <c r="B1682">
        <v>-2.2051276055523301</v>
      </c>
      <c r="C1682">
        <v>5.0438539586920799</v>
      </c>
      <c r="D1682" t="s">
        <v>86</v>
      </c>
      <c r="E1682" t="s">
        <v>1118</v>
      </c>
    </row>
    <row r="1683" spans="1:5" x14ac:dyDescent="0.2">
      <c r="A1683" t="s">
        <v>1552</v>
      </c>
      <c r="B1683">
        <v>-1.21574173731963</v>
      </c>
      <c r="C1683">
        <v>1.2777790604207799</v>
      </c>
      <c r="D1683" t="s">
        <v>86</v>
      </c>
      <c r="E1683" t="s">
        <v>1118</v>
      </c>
    </row>
    <row r="1684" spans="1:5" x14ac:dyDescent="0.2">
      <c r="A1684" t="s">
        <v>1553</v>
      </c>
      <c r="B1684">
        <v>-0.99016045072013403</v>
      </c>
      <c r="C1684">
        <v>3.8766077042995901</v>
      </c>
      <c r="D1684" t="s">
        <v>86</v>
      </c>
      <c r="E1684" t="s">
        <v>1118</v>
      </c>
    </row>
    <row r="1685" spans="1:5" x14ac:dyDescent="0.2">
      <c r="A1685" t="s">
        <v>1554</v>
      </c>
      <c r="B1685">
        <v>0.987747212151596</v>
      </c>
      <c r="C1685">
        <v>-2.2805798370628501</v>
      </c>
      <c r="D1685" t="s">
        <v>86</v>
      </c>
      <c r="E1685" t="s">
        <v>1118</v>
      </c>
    </row>
    <row r="1686" spans="1:5" x14ac:dyDescent="0.2">
      <c r="A1686" t="s">
        <v>478</v>
      </c>
      <c r="B1686">
        <v>1.89780939917144</v>
      </c>
      <c r="C1686">
        <v>-3.33031617131698</v>
      </c>
      <c r="D1686" t="s">
        <v>86</v>
      </c>
      <c r="E1686" t="s">
        <v>1118</v>
      </c>
    </row>
    <row r="1687" spans="1:5" x14ac:dyDescent="0.2">
      <c r="A1687" t="s">
        <v>1555</v>
      </c>
      <c r="B1687">
        <v>-1.34602593972702</v>
      </c>
      <c r="C1687">
        <v>3.7967779801822599</v>
      </c>
      <c r="D1687" t="s">
        <v>86</v>
      </c>
      <c r="E1687" t="s">
        <v>1118</v>
      </c>
    </row>
    <row r="1688" spans="1:5" x14ac:dyDescent="0.2">
      <c r="A1688" t="s">
        <v>480</v>
      </c>
      <c r="B1688">
        <v>-0.76068044035540205</v>
      </c>
      <c r="C1688">
        <v>-0.49391245446003601</v>
      </c>
      <c r="D1688" t="s">
        <v>81</v>
      </c>
      <c r="E1688" t="s">
        <v>1118</v>
      </c>
    </row>
    <row r="1689" spans="1:5" x14ac:dyDescent="0.2">
      <c r="A1689" t="s">
        <v>481</v>
      </c>
      <c r="B1689">
        <v>-0.52039027657113501</v>
      </c>
      <c r="C1689">
        <v>2.14000635628833</v>
      </c>
      <c r="D1689" t="s">
        <v>86</v>
      </c>
      <c r="E1689" t="s">
        <v>1118</v>
      </c>
    </row>
    <row r="1690" spans="1:5" x14ac:dyDescent="0.2">
      <c r="A1690" t="s">
        <v>1556</v>
      </c>
      <c r="B1690">
        <v>1.0261850995869199</v>
      </c>
      <c r="C1690">
        <v>-1.5531921778587801</v>
      </c>
      <c r="D1690" t="s">
        <v>86</v>
      </c>
      <c r="E1690" t="s">
        <v>1118</v>
      </c>
    </row>
    <row r="1691" spans="1:5" x14ac:dyDescent="0.2">
      <c r="A1691" t="s">
        <v>1557</v>
      </c>
      <c r="B1691">
        <v>0.53805144225169299</v>
      </c>
      <c r="C1691">
        <v>1.5438669404858001</v>
      </c>
      <c r="D1691" t="s">
        <v>89</v>
      </c>
      <c r="E1691" t="s">
        <v>1118</v>
      </c>
    </row>
    <row r="1692" spans="1:5" x14ac:dyDescent="0.2">
      <c r="A1692" t="s">
        <v>1558</v>
      </c>
      <c r="B1692">
        <v>-0.468583696615894</v>
      </c>
      <c r="C1692">
        <v>0.85201555083762803</v>
      </c>
      <c r="D1692" t="s">
        <v>86</v>
      </c>
      <c r="E1692" t="s">
        <v>1118</v>
      </c>
    </row>
    <row r="1693" spans="1:5" x14ac:dyDescent="0.2">
      <c r="A1693" t="s">
        <v>1559</v>
      </c>
      <c r="B1693">
        <v>0.60627908545384601</v>
      </c>
      <c r="C1693">
        <v>-0.35293683127911502</v>
      </c>
      <c r="D1693" t="s">
        <v>86</v>
      </c>
      <c r="E1693" t="s">
        <v>1118</v>
      </c>
    </row>
    <row r="1694" spans="1:5" x14ac:dyDescent="0.2">
      <c r="A1694" t="s">
        <v>1560</v>
      </c>
      <c r="B1694">
        <v>0.49202752962653501</v>
      </c>
      <c r="C1694">
        <v>-1.17901271578288</v>
      </c>
      <c r="D1694" t="s">
        <v>86</v>
      </c>
      <c r="E1694" t="s">
        <v>1118</v>
      </c>
    </row>
    <row r="1695" spans="1:5" x14ac:dyDescent="0.2">
      <c r="A1695" t="s">
        <v>482</v>
      </c>
      <c r="B1695">
        <v>1.30470334129808</v>
      </c>
      <c r="C1695">
        <v>0.51368299094241898</v>
      </c>
      <c r="D1695" t="s">
        <v>89</v>
      </c>
      <c r="E1695" t="s">
        <v>1118</v>
      </c>
    </row>
    <row r="1696" spans="1:5" x14ac:dyDescent="0.2">
      <c r="A1696" t="s">
        <v>1561</v>
      </c>
      <c r="B1696">
        <v>0.28928920638814098</v>
      </c>
      <c r="C1696">
        <v>0.41026978049176799</v>
      </c>
      <c r="D1696" t="s">
        <v>89</v>
      </c>
      <c r="E1696" t="s">
        <v>1118</v>
      </c>
    </row>
    <row r="1697" spans="1:5" x14ac:dyDescent="0.2">
      <c r="A1697" t="s">
        <v>1562</v>
      </c>
      <c r="B1697">
        <v>-0.25472358963366198</v>
      </c>
      <c r="C1697">
        <v>0.53248291732383002</v>
      </c>
      <c r="D1697" t="s">
        <v>86</v>
      </c>
      <c r="E1697" t="s">
        <v>1118</v>
      </c>
    </row>
    <row r="1698" spans="1:5" x14ac:dyDescent="0.2">
      <c r="A1698" t="s">
        <v>1563</v>
      </c>
      <c r="B1698">
        <v>-0.66655007949605005</v>
      </c>
      <c r="C1698">
        <v>2.91978469017057</v>
      </c>
      <c r="D1698" t="s">
        <v>86</v>
      </c>
      <c r="E1698" t="s">
        <v>1118</v>
      </c>
    </row>
    <row r="1699" spans="1:5" x14ac:dyDescent="0.2">
      <c r="A1699" t="s">
        <v>1564</v>
      </c>
      <c r="B1699">
        <v>0.337312844095154</v>
      </c>
      <c r="C1699">
        <v>-0.33201219106795898</v>
      </c>
      <c r="D1699" t="s">
        <v>86</v>
      </c>
      <c r="E1699" t="s">
        <v>1118</v>
      </c>
    </row>
    <row r="1700" spans="1:5" x14ac:dyDescent="0.2">
      <c r="A1700" t="s">
        <v>485</v>
      </c>
      <c r="B1700">
        <v>1.0079834853596199</v>
      </c>
      <c r="C1700">
        <v>-2.0376790383369099</v>
      </c>
      <c r="D1700" t="s">
        <v>86</v>
      </c>
      <c r="E1700" t="s">
        <v>1118</v>
      </c>
    </row>
    <row r="1701" spans="1:5" x14ac:dyDescent="0.2">
      <c r="A1701" t="s">
        <v>1565</v>
      </c>
      <c r="B1701">
        <v>0.46459148822674201</v>
      </c>
      <c r="C1701">
        <v>-0.83113028787936005</v>
      </c>
      <c r="D1701" t="s">
        <v>86</v>
      </c>
      <c r="E1701" t="s">
        <v>1118</v>
      </c>
    </row>
    <row r="1702" spans="1:5" x14ac:dyDescent="0.2">
      <c r="A1702" t="s">
        <v>1566</v>
      </c>
      <c r="B1702">
        <v>-0.43605849830823001</v>
      </c>
      <c r="C1702">
        <v>1.0896887353978499</v>
      </c>
      <c r="D1702" t="s">
        <v>86</v>
      </c>
      <c r="E1702" t="s">
        <v>1118</v>
      </c>
    </row>
    <row r="1703" spans="1:5" x14ac:dyDescent="0.2">
      <c r="A1703" t="s">
        <v>1567</v>
      </c>
      <c r="B1703">
        <v>-2.4963160143840399</v>
      </c>
      <c r="C1703">
        <v>2.16663852088822</v>
      </c>
      <c r="D1703" t="s">
        <v>86</v>
      </c>
      <c r="E1703" t="s">
        <v>1118</v>
      </c>
    </row>
    <row r="1704" spans="1:5" x14ac:dyDescent="0.2">
      <c r="A1704" t="s">
        <v>1568</v>
      </c>
      <c r="B1704">
        <v>-0.66514181785344195</v>
      </c>
      <c r="C1704">
        <v>0.44113034586014699</v>
      </c>
      <c r="D1704" t="s">
        <v>86</v>
      </c>
      <c r="E1704" t="s">
        <v>1118</v>
      </c>
    </row>
    <row r="1705" spans="1:5" x14ac:dyDescent="0.2">
      <c r="A1705" t="s">
        <v>1569</v>
      </c>
      <c r="B1705">
        <v>-0.41040097434662398</v>
      </c>
      <c r="C1705">
        <v>0.93854682844627502</v>
      </c>
      <c r="D1705" t="s">
        <v>86</v>
      </c>
      <c r="E1705" t="s">
        <v>1118</v>
      </c>
    </row>
    <row r="1706" spans="1:5" x14ac:dyDescent="0.2">
      <c r="A1706" t="s">
        <v>489</v>
      </c>
      <c r="B1706">
        <v>-0.26004317079440498</v>
      </c>
      <c r="C1706">
        <v>1.15180610769521</v>
      </c>
      <c r="D1706" t="s">
        <v>86</v>
      </c>
      <c r="E1706" t="s">
        <v>1118</v>
      </c>
    </row>
    <row r="1707" spans="1:5" x14ac:dyDescent="0.2">
      <c r="A1707" t="s">
        <v>1570</v>
      </c>
      <c r="B1707">
        <v>-0.21004287027291099</v>
      </c>
      <c r="C1707">
        <v>0.56375096021855697</v>
      </c>
      <c r="D1707" t="s">
        <v>86</v>
      </c>
      <c r="E1707" t="s">
        <v>1118</v>
      </c>
    </row>
    <row r="1708" spans="1:5" x14ac:dyDescent="0.2">
      <c r="A1708" t="s">
        <v>491</v>
      </c>
      <c r="B1708">
        <v>0.50327297030151597</v>
      </c>
      <c r="C1708">
        <v>1.2001035151400801</v>
      </c>
      <c r="D1708" t="s">
        <v>89</v>
      </c>
      <c r="E1708" t="s">
        <v>1118</v>
      </c>
    </row>
    <row r="1709" spans="1:5" x14ac:dyDescent="0.2">
      <c r="A1709" t="s">
        <v>1571</v>
      </c>
      <c r="B1709">
        <v>-0.78167483361651802</v>
      </c>
      <c r="C1709">
        <v>1.09347433056813</v>
      </c>
      <c r="D1709" t="s">
        <v>86</v>
      </c>
      <c r="E1709" t="s">
        <v>1118</v>
      </c>
    </row>
    <row r="1710" spans="1:5" x14ac:dyDescent="0.2">
      <c r="A1710" t="s">
        <v>1572</v>
      </c>
      <c r="B1710">
        <v>-0.282104723626104</v>
      </c>
      <c r="C1710">
        <v>1.3097128061621801</v>
      </c>
      <c r="D1710" t="s">
        <v>86</v>
      </c>
      <c r="E1710" t="s">
        <v>1118</v>
      </c>
    </row>
    <row r="1711" spans="1:5" x14ac:dyDescent="0.2">
      <c r="A1711" t="s">
        <v>1573</v>
      </c>
      <c r="B1711">
        <v>-0.92048384183892196</v>
      </c>
      <c r="C1711">
        <v>0.85106075993840602</v>
      </c>
      <c r="D1711" t="s">
        <v>86</v>
      </c>
      <c r="E1711" t="s">
        <v>1118</v>
      </c>
    </row>
    <row r="1712" spans="1:5" x14ac:dyDescent="0.2">
      <c r="A1712" t="s">
        <v>1574</v>
      </c>
      <c r="B1712">
        <v>-0.43483782884383099</v>
      </c>
      <c r="C1712">
        <v>0.58204032685791696</v>
      </c>
      <c r="D1712" t="s">
        <v>86</v>
      </c>
      <c r="E1712" t="s">
        <v>1118</v>
      </c>
    </row>
    <row r="1713" spans="1:5" x14ac:dyDescent="0.2">
      <c r="A1713" t="s">
        <v>1575</v>
      </c>
      <c r="B1713">
        <v>0.31864497377936302</v>
      </c>
      <c r="C1713">
        <v>-0.17128390300017299</v>
      </c>
      <c r="D1713" t="s">
        <v>86</v>
      </c>
      <c r="E1713" t="s">
        <v>1118</v>
      </c>
    </row>
    <row r="1714" spans="1:5" x14ac:dyDescent="0.2">
      <c r="A1714" t="s">
        <v>1576</v>
      </c>
      <c r="B1714">
        <v>-0.73987722208821705</v>
      </c>
      <c r="C1714">
        <v>0.473029972411463</v>
      </c>
      <c r="D1714" t="s">
        <v>86</v>
      </c>
      <c r="E1714" t="s">
        <v>1118</v>
      </c>
    </row>
    <row r="1715" spans="1:5" x14ac:dyDescent="0.2">
      <c r="A1715" t="s">
        <v>1577</v>
      </c>
      <c r="B1715">
        <v>-1.08077365802063</v>
      </c>
      <c r="C1715">
        <v>1.6044148154504501</v>
      </c>
      <c r="D1715" t="s">
        <v>86</v>
      </c>
      <c r="E1715" t="s">
        <v>1118</v>
      </c>
    </row>
    <row r="1716" spans="1:5" x14ac:dyDescent="0.2">
      <c r="A1716" t="s">
        <v>1578</v>
      </c>
      <c r="B1716">
        <v>-3.1732009933376202</v>
      </c>
      <c r="C1716">
        <v>3.8763828986491302</v>
      </c>
      <c r="D1716" t="s">
        <v>86</v>
      </c>
      <c r="E1716" t="s">
        <v>1118</v>
      </c>
    </row>
    <row r="1717" spans="1:5" x14ac:dyDescent="0.2">
      <c r="A1717" t="s">
        <v>492</v>
      </c>
      <c r="B1717">
        <v>-0.49162914642321298</v>
      </c>
      <c r="C1717">
        <v>-0.51802530902056598</v>
      </c>
      <c r="D1717" t="s">
        <v>81</v>
      </c>
      <c r="E1717" t="s">
        <v>1118</v>
      </c>
    </row>
    <row r="1718" spans="1:5" x14ac:dyDescent="0.2">
      <c r="A1718" t="s">
        <v>1579</v>
      </c>
      <c r="B1718">
        <v>0.48901124514229299</v>
      </c>
      <c r="C1718">
        <v>-0.55538827020735104</v>
      </c>
      <c r="D1718" t="s">
        <v>86</v>
      </c>
      <c r="E1718" t="s">
        <v>1118</v>
      </c>
    </row>
    <row r="1719" spans="1:5" x14ac:dyDescent="0.2">
      <c r="A1719" t="s">
        <v>1580</v>
      </c>
      <c r="B1719">
        <v>0.78893631296307498</v>
      </c>
      <c r="C1719">
        <v>-0.81479202616991098</v>
      </c>
      <c r="D1719" t="s">
        <v>86</v>
      </c>
      <c r="E1719" t="s">
        <v>1118</v>
      </c>
    </row>
    <row r="1720" spans="1:5" x14ac:dyDescent="0.2">
      <c r="A1720" t="s">
        <v>1581</v>
      </c>
      <c r="B1720">
        <v>-0.35248950340243401</v>
      </c>
      <c r="C1720">
        <v>0.49290591518983701</v>
      </c>
      <c r="D1720" t="s">
        <v>86</v>
      </c>
      <c r="E1720" t="s">
        <v>1118</v>
      </c>
    </row>
    <row r="1721" spans="1:5" x14ac:dyDescent="0.2">
      <c r="A1721" t="s">
        <v>494</v>
      </c>
      <c r="B1721">
        <v>-1.1344795058385</v>
      </c>
      <c r="C1721">
        <v>-0.76064531334449403</v>
      </c>
      <c r="D1721" t="s">
        <v>81</v>
      </c>
      <c r="E1721" t="s">
        <v>1118</v>
      </c>
    </row>
    <row r="1722" spans="1:5" x14ac:dyDescent="0.2">
      <c r="A1722" t="s">
        <v>1582</v>
      </c>
      <c r="B1722">
        <v>-0.36496491793576802</v>
      </c>
      <c r="C1722">
        <v>0.838723268540702</v>
      </c>
      <c r="D1722" t="s">
        <v>86</v>
      </c>
      <c r="E1722" t="s">
        <v>1118</v>
      </c>
    </row>
    <row r="1723" spans="1:5" x14ac:dyDescent="0.2">
      <c r="A1723" t="s">
        <v>1583</v>
      </c>
      <c r="B1723">
        <v>0.52126362190653497</v>
      </c>
      <c r="C1723">
        <v>1.29503431601688</v>
      </c>
      <c r="D1723" t="s">
        <v>89</v>
      </c>
      <c r="E1723" t="s">
        <v>1118</v>
      </c>
    </row>
    <row r="1724" spans="1:5" x14ac:dyDescent="0.2">
      <c r="A1724" t="s">
        <v>496</v>
      </c>
      <c r="B1724">
        <v>1.3098870866887</v>
      </c>
      <c r="C1724">
        <v>-1.8725619639695701</v>
      </c>
      <c r="D1724" t="s">
        <v>86</v>
      </c>
      <c r="E1724" t="s">
        <v>1118</v>
      </c>
    </row>
    <row r="1725" spans="1:5" x14ac:dyDescent="0.2">
      <c r="A1725" t="s">
        <v>497</v>
      </c>
      <c r="B1725">
        <v>2.2702290866280301</v>
      </c>
      <c r="C1725">
        <v>-2.2361898111403198</v>
      </c>
      <c r="D1725" t="s">
        <v>86</v>
      </c>
      <c r="E1725" t="s">
        <v>1118</v>
      </c>
    </row>
    <row r="1726" spans="1:5" x14ac:dyDescent="0.2">
      <c r="A1726" t="s">
        <v>1584</v>
      </c>
      <c r="B1726">
        <v>0.89993845576471998</v>
      </c>
      <c r="C1726">
        <v>-1.35118113363604</v>
      </c>
      <c r="D1726" t="s">
        <v>86</v>
      </c>
      <c r="E1726" t="s">
        <v>1118</v>
      </c>
    </row>
    <row r="1727" spans="1:5" x14ac:dyDescent="0.2">
      <c r="A1727" t="s">
        <v>1585</v>
      </c>
      <c r="B1727">
        <v>-0.23711704790441801</v>
      </c>
      <c r="C1727">
        <v>0.55412335266241597</v>
      </c>
      <c r="D1727" t="s">
        <v>86</v>
      </c>
      <c r="E1727" t="s">
        <v>1118</v>
      </c>
    </row>
    <row r="1728" spans="1:5" x14ac:dyDescent="0.2">
      <c r="A1728" t="s">
        <v>499</v>
      </c>
      <c r="B1728">
        <v>-0.31661702529869901</v>
      </c>
      <c r="C1728">
        <v>1.1826979393758601</v>
      </c>
      <c r="D1728" t="s">
        <v>86</v>
      </c>
      <c r="E1728" t="s">
        <v>1118</v>
      </c>
    </row>
    <row r="1729" spans="1:5" x14ac:dyDescent="0.2">
      <c r="A1729" t="s">
        <v>500</v>
      </c>
      <c r="B1729">
        <v>-0.78417223859433305</v>
      </c>
      <c r="C1729">
        <v>0.22656181960052199</v>
      </c>
      <c r="D1729" t="s">
        <v>86</v>
      </c>
      <c r="E1729" t="s">
        <v>1118</v>
      </c>
    </row>
    <row r="1730" spans="1:5" x14ac:dyDescent="0.2">
      <c r="A1730" t="s">
        <v>1586</v>
      </c>
      <c r="B1730">
        <v>-1.60783589940191</v>
      </c>
      <c r="C1730">
        <v>3.95831930847012</v>
      </c>
      <c r="D1730" t="s">
        <v>86</v>
      </c>
      <c r="E1730" t="s">
        <v>1118</v>
      </c>
    </row>
    <row r="1731" spans="1:5" x14ac:dyDescent="0.2">
      <c r="A1731" t="s">
        <v>1587</v>
      </c>
      <c r="B1731">
        <v>-0.42041256589839598</v>
      </c>
      <c r="C1731">
        <v>0.43608353317930998</v>
      </c>
      <c r="D1731" t="s">
        <v>86</v>
      </c>
      <c r="E1731" t="s">
        <v>1118</v>
      </c>
    </row>
    <row r="1732" spans="1:5" x14ac:dyDescent="0.2">
      <c r="A1732" t="s">
        <v>1588</v>
      </c>
      <c r="B1732">
        <v>-4.0848234982106097</v>
      </c>
      <c r="C1732">
        <v>3.4304444250920998</v>
      </c>
      <c r="D1732" t="s">
        <v>86</v>
      </c>
      <c r="E1732" t="s">
        <v>1118</v>
      </c>
    </row>
    <row r="1733" spans="1:5" x14ac:dyDescent="0.2">
      <c r="A1733" t="s">
        <v>1589</v>
      </c>
      <c r="B1733">
        <v>-1.91188027830218</v>
      </c>
      <c r="C1733">
        <v>2.7338445993132501</v>
      </c>
      <c r="D1733" t="s">
        <v>86</v>
      </c>
      <c r="E1733" t="s">
        <v>1118</v>
      </c>
    </row>
    <row r="1734" spans="1:5" x14ac:dyDescent="0.2">
      <c r="A1734" t="s">
        <v>505</v>
      </c>
      <c r="B1734">
        <v>-0.95503063984928904</v>
      </c>
      <c r="C1734">
        <v>0.71007686654749902</v>
      </c>
      <c r="D1734" t="s">
        <v>86</v>
      </c>
      <c r="E1734" t="s">
        <v>1118</v>
      </c>
    </row>
    <row r="1735" spans="1:5" x14ac:dyDescent="0.2">
      <c r="A1735" t="s">
        <v>506</v>
      </c>
      <c r="B1735">
        <v>-0.37042540000273499</v>
      </c>
      <c r="C1735">
        <v>2.5929165544947002</v>
      </c>
      <c r="D1735" t="s">
        <v>86</v>
      </c>
      <c r="E1735" t="s">
        <v>1118</v>
      </c>
    </row>
    <row r="1736" spans="1:5" x14ac:dyDescent="0.2">
      <c r="A1736" t="s">
        <v>507</v>
      </c>
      <c r="B1736">
        <v>1.42822240376021</v>
      </c>
      <c r="C1736">
        <v>-1.3959120291028499</v>
      </c>
      <c r="D1736" t="s">
        <v>86</v>
      </c>
      <c r="E1736" t="s">
        <v>1118</v>
      </c>
    </row>
    <row r="1737" spans="1:5" x14ac:dyDescent="0.2">
      <c r="A1737" t="s">
        <v>1590</v>
      </c>
      <c r="B1737">
        <v>-0.62925992710274503</v>
      </c>
      <c r="C1737">
        <v>0.68038215981914696</v>
      </c>
      <c r="D1737" t="s">
        <v>86</v>
      </c>
      <c r="E1737" t="s">
        <v>1118</v>
      </c>
    </row>
    <row r="1738" spans="1:5" x14ac:dyDescent="0.2">
      <c r="A1738" t="s">
        <v>1591</v>
      </c>
      <c r="B1738">
        <v>-0.25792126579077401</v>
      </c>
      <c r="C1738">
        <v>0.61336595570743602</v>
      </c>
      <c r="D1738" t="s">
        <v>86</v>
      </c>
      <c r="E1738" t="s">
        <v>1118</v>
      </c>
    </row>
    <row r="1739" spans="1:5" x14ac:dyDescent="0.2">
      <c r="A1739" t="s">
        <v>1592</v>
      </c>
      <c r="B1739">
        <v>-0.89024958263030596</v>
      </c>
      <c r="C1739">
        <v>0.93325117454036</v>
      </c>
      <c r="D1739" t="s">
        <v>86</v>
      </c>
      <c r="E1739" t="s">
        <v>1118</v>
      </c>
    </row>
    <row r="1740" spans="1:5" x14ac:dyDescent="0.2">
      <c r="A1740" t="s">
        <v>509</v>
      </c>
      <c r="B1740">
        <v>-0.43083165905267501</v>
      </c>
      <c r="C1740">
        <v>-2.52744121265565</v>
      </c>
      <c r="D1740" t="s">
        <v>81</v>
      </c>
      <c r="E1740" t="s">
        <v>1118</v>
      </c>
    </row>
    <row r="1741" spans="1:5" x14ac:dyDescent="0.2">
      <c r="A1741" t="s">
        <v>1593</v>
      </c>
      <c r="B1741">
        <v>-0.30155309833034599</v>
      </c>
      <c r="C1741">
        <v>0.43183621976826497</v>
      </c>
      <c r="D1741" t="s">
        <v>86</v>
      </c>
      <c r="E1741" t="s">
        <v>1118</v>
      </c>
    </row>
    <row r="1742" spans="1:5" x14ac:dyDescent="0.2">
      <c r="A1742" t="s">
        <v>1594</v>
      </c>
      <c r="B1742">
        <v>-0.28624507212792599</v>
      </c>
      <c r="C1742">
        <v>0.40772657960315301</v>
      </c>
      <c r="D1742" t="s">
        <v>86</v>
      </c>
      <c r="E1742" t="s">
        <v>1118</v>
      </c>
    </row>
    <row r="1743" spans="1:5" x14ac:dyDescent="0.2">
      <c r="A1743" t="s">
        <v>1595</v>
      </c>
      <c r="B1743">
        <v>0.35218051891229302</v>
      </c>
      <c r="C1743">
        <v>-0.45497396865088902</v>
      </c>
      <c r="D1743" t="s">
        <v>86</v>
      </c>
      <c r="E1743" t="s">
        <v>1118</v>
      </c>
    </row>
    <row r="1744" spans="1:5" x14ac:dyDescent="0.2">
      <c r="A1744" t="s">
        <v>1596</v>
      </c>
      <c r="B1744">
        <v>-0.46502940844606999</v>
      </c>
      <c r="C1744">
        <v>0.32317035182006099</v>
      </c>
      <c r="D1744" t="s">
        <v>86</v>
      </c>
      <c r="E1744" t="s">
        <v>1118</v>
      </c>
    </row>
    <row r="1745" spans="1:5" x14ac:dyDescent="0.2">
      <c r="A1745" t="s">
        <v>511</v>
      </c>
      <c r="B1745">
        <v>-1.6673889781656801</v>
      </c>
      <c r="C1745">
        <v>6.05671795398254</v>
      </c>
      <c r="D1745" t="s">
        <v>86</v>
      </c>
      <c r="E1745" t="s">
        <v>1118</v>
      </c>
    </row>
    <row r="1746" spans="1:5" x14ac:dyDescent="0.2">
      <c r="A1746" t="s">
        <v>1597</v>
      </c>
      <c r="B1746">
        <v>-0.66816647875954904</v>
      </c>
      <c r="C1746">
        <v>0.76084028605464504</v>
      </c>
      <c r="D1746" t="s">
        <v>86</v>
      </c>
      <c r="E1746" t="s">
        <v>1118</v>
      </c>
    </row>
    <row r="1747" spans="1:5" x14ac:dyDescent="0.2">
      <c r="A1747" t="s">
        <v>1598</v>
      </c>
      <c r="B1747">
        <v>0.90432883313442702</v>
      </c>
      <c r="C1747">
        <v>1.2348722568674899</v>
      </c>
      <c r="D1747" t="s">
        <v>89</v>
      </c>
      <c r="E1747" t="s">
        <v>1118</v>
      </c>
    </row>
    <row r="1748" spans="1:5" x14ac:dyDescent="0.2">
      <c r="A1748" t="s">
        <v>1599</v>
      </c>
      <c r="B1748">
        <v>-0.400691935082715</v>
      </c>
      <c r="C1748">
        <v>0.28894210748078403</v>
      </c>
      <c r="D1748" t="s">
        <v>86</v>
      </c>
      <c r="E1748" t="s">
        <v>1118</v>
      </c>
    </row>
    <row r="1749" spans="1:5" x14ac:dyDescent="0.2">
      <c r="A1749" t="s">
        <v>1600</v>
      </c>
      <c r="B1749">
        <v>-3.5398845350795098</v>
      </c>
      <c r="C1749">
        <v>5.7767508871936304</v>
      </c>
      <c r="D1749" t="s">
        <v>86</v>
      </c>
      <c r="E1749" t="s">
        <v>1118</v>
      </c>
    </row>
    <row r="1750" spans="1:5" x14ac:dyDescent="0.2">
      <c r="A1750" t="s">
        <v>1601</v>
      </c>
      <c r="B1750">
        <v>0.64985860193109701</v>
      </c>
      <c r="C1750">
        <v>-0.89227855955970303</v>
      </c>
      <c r="D1750" t="s">
        <v>86</v>
      </c>
      <c r="E1750" t="s">
        <v>1118</v>
      </c>
    </row>
    <row r="1751" spans="1:5" x14ac:dyDescent="0.2">
      <c r="A1751" t="s">
        <v>1602</v>
      </c>
      <c r="B1751">
        <v>0.18602682145081501</v>
      </c>
      <c r="C1751">
        <v>-0.14929710112936501</v>
      </c>
      <c r="D1751" t="s">
        <v>86</v>
      </c>
      <c r="E1751" t="s">
        <v>1118</v>
      </c>
    </row>
    <row r="1752" spans="1:5" x14ac:dyDescent="0.2">
      <c r="A1752" t="s">
        <v>1603</v>
      </c>
      <c r="B1752">
        <v>-2.02540701305072</v>
      </c>
      <c r="C1752">
        <v>3.68606617148594</v>
      </c>
      <c r="D1752" t="s">
        <v>86</v>
      </c>
      <c r="E1752" t="s">
        <v>1118</v>
      </c>
    </row>
    <row r="1753" spans="1:5" x14ac:dyDescent="0.2">
      <c r="A1753" t="s">
        <v>513</v>
      </c>
      <c r="B1753">
        <v>-0.23951872735768401</v>
      </c>
      <c r="C1753">
        <v>-0.15149720173674</v>
      </c>
      <c r="D1753" t="s">
        <v>81</v>
      </c>
      <c r="E1753" t="s">
        <v>1118</v>
      </c>
    </row>
    <row r="1754" spans="1:5" x14ac:dyDescent="0.2">
      <c r="A1754" t="s">
        <v>1604</v>
      </c>
      <c r="B1754">
        <v>-0.87044773899912897</v>
      </c>
      <c r="C1754">
        <v>1.6581129097046601</v>
      </c>
      <c r="D1754" t="s">
        <v>86</v>
      </c>
      <c r="E1754" t="s">
        <v>1118</v>
      </c>
    </row>
    <row r="1755" spans="1:5" x14ac:dyDescent="0.2">
      <c r="A1755" t="s">
        <v>1605</v>
      </c>
      <c r="B1755">
        <v>-0.25747626466442403</v>
      </c>
      <c r="C1755">
        <v>0.502064953657261</v>
      </c>
      <c r="D1755" t="s">
        <v>86</v>
      </c>
      <c r="E1755" t="s">
        <v>1118</v>
      </c>
    </row>
    <row r="1756" spans="1:5" x14ac:dyDescent="0.2">
      <c r="A1756" t="s">
        <v>515</v>
      </c>
      <c r="B1756">
        <v>-1.40444327175773</v>
      </c>
      <c r="C1756">
        <v>-1.3928110302286301</v>
      </c>
      <c r="D1756" t="s">
        <v>81</v>
      </c>
      <c r="E1756" t="s">
        <v>1118</v>
      </c>
    </row>
    <row r="1757" spans="1:5" x14ac:dyDescent="0.2">
      <c r="A1757" t="s">
        <v>516</v>
      </c>
      <c r="B1757">
        <v>-0.62821954679431302</v>
      </c>
      <c r="C1757">
        <v>-1.35398831828457</v>
      </c>
      <c r="D1757" t="s">
        <v>81</v>
      </c>
      <c r="E1757" t="s">
        <v>1118</v>
      </c>
    </row>
    <row r="1758" spans="1:5" x14ac:dyDescent="0.2">
      <c r="A1758" t="s">
        <v>517</v>
      </c>
      <c r="B1758">
        <v>0.37738920907111101</v>
      </c>
      <c r="C1758">
        <v>-0.92902159475989599</v>
      </c>
      <c r="D1758" t="s">
        <v>86</v>
      </c>
      <c r="E1758" t="s">
        <v>1118</v>
      </c>
    </row>
    <row r="1759" spans="1:5" x14ac:dyDescent="0.2">
      <c r="A1759" t="s">
        <v>1606</v>
      </c>
      <c r="B1759">
        <v>-0.47853822594282902</v>
      </c>
      <c r="C1759">
        <v>0.89546023902202099</v>
      </c>
      <c r="D1759" t="s">
        <v>86</v>
      </c>
      <c r="E1759" t="s">
        <v>1118</v>
      </c>
    </row>
    <row r="1760" spans="1:5" x14ac:dyDescent="0.2">
      <c r="A1760" t="s">
        <v>1607</v>
      </c>
      <c r="B1760">
        <v>-0.59412699622893606</v>
      </c>
      <c r="C1760">
        <v>1.6549158429671</v>
      </c>
      <c r="D1760" t="s">
        <v>86</v>
      </c>
      <c r="E1760" t="s">
        <v>1118</v>
      </c>
    </row>
    <row r="1761" spans="1:5" x14ac:dyDescent="0.2">
      <c r="A1761" t="s">
        <v>1608</v>
      </c>
      <c r="B1761">
        <v>-0.66564014465271504</v>
      </c>
      <c r="C1761">
        <v>0.50993462898160702</v>
      </c>
      <c r="D1761" t="s">
        <v>86</v>
      </c>
      <c r="E1761" t="s">
        <v>1118</v>
      </c>
    </row>
    <row r="1762" spans="1:5" x14ac:dyDescent="0.2">
      <c r="A1762" t="s">
        <v>518</v>
      </c>
      <c r="B1762">
        <v>-0.84075149778145697</v>
      </c>
      <c r="C1762">
        <v>-1.77086143033317</v>
      </c>
      <c r="D1762" t="s">
        <v>81</v>
      </c>
      <c r="E1762" t="s">
        <v>1118</v>
      </c>
    </row>
    <row r="1763" spans="1:5" x14ac:dyDescent="0.2">
      <c r="A1763" t="s">
        <v>519</v>
      </c>
      <c r="B1763">
        <v>-1.1576013983581099</v>
      </c>
      <c r="C1763">
        <v>-2.4001103999194102</v>
      </c>
      <c r="D1763" t="s">
        <v>81</v>
      </c>
      <c r="E1763" t="s">
        <v>1118</v>
      </c>
    </row>
    <row r="1764" spans="1:5" x14ac:dyDescent="0.2">
      <c r="A1764" t="s">
        <v>520</v>
      </c>
      <c r="B1764">
        <v>-1.2887402602617899</v>
      </c>
      <c r="C1764">
        <v>-1.8060361714261799</v>
      </c>
      <c r="D1764" t="s">
        <v>81</v>
      </c>
      <c r="E1764" t="s">
        <v>1118</v>
      </c>
    </row>
    <row r="1765" spans="1:5" x14ac:dyDescent="0.2">
      <c r="A1765" t="s">
        <v>522</v>
      </c>
      <c r="B1765">
        <v>-0.93940960471062895</v>
      </c>
      <c r="C1765">
        <v>-2.3762933879117698</v>
      </c>
      <c r="D1765" t="s">
        <v>81</v>
      </c>
      <c r="E1765" t="s">
        <v>1118</v>
      </c>
    </row>
    <row r="1766" spans="1:5" x14ac:dyDescent="0.2">
      <c r="A1766" t="s">
        <v>1609</v>
      </c>
      <c r="B1766">
        <v>0.29119988998889201</v>
      </c>
      <c r="C1766">
        <v>-0.56592822984837798</v>
      </c>
      <c r="D1766" t="s">
        <v>86</v>
      </c>
      <c r="E1766" t="s">
        <v>1118</v>
      </c>
    </row>
    <row r="1767" spans="1:5" x14ac:dyDescent="0.2">
      <c r="A1767" t="s">
        <v>1610</v>
      </c>
      <c r="B1767">
        <v>-1.6509186600041701</v>
      </c>
      <c r="C1767">
        <v>2.7233967495197202</v>
      </c>
      <c r="D1767" t="s">
        <v>86</v>
      </c>
      <c r="E1767" t="s">
        <v>1118</v>
      </c>
    </row>
    <row r="1768" spans="1:5" x14ac:dyDescent="0.2">
      <c r="A1768" t="s">
        <v>529</v>
      </c>
      <c r="B1768">
        <v>1.2809620459109701</v>
      </c>
      <c r="C1768">
        <v>-1.5965940998770101</v>
      </c>
      <c r="D1768" t="s">
        <v>86</v>
      </c>
      <c r="E1768" t="s">
        <v>1118</v>
      </c>
    </row>
    <row r="1769" spans="1:5" x14ac:dyDescent="0.2">
      <c r="A1769" t="s">
        <v>1611</v>
      </c>
      <c r="B1769">
        <v>2.6243362070906802</v>
      </c>
      <c r="C1769">
        <v>3.3373946147060698</v>
      </c>
      <c r="D1769" t="s">
        <v>89</v>
      </c>
      <c r="E1769" t="s">
        <v>1118</v>
      </c>
    </row>
    <row r="1770" spans="1:5" x14ac:dyDescent="0.2">
      <c r="A1770" t="s">
        <v>1612</v>
      </c>
      <c r="B1770">
        <v>-0.23388672342479</v>
      </c>
      <c r="C1770">
        <v>0.62120020605938697</v>
      </c>
      <c r="D1770" t="s">
        <v>86</v>
      </c>
      <c r="E1770" t="s">
        <v>1118</v>
      </c>
    </row>
    <row r="1771" spans="1:5" x14ac:dyDescent="0.2">
      <c r="A1771" t="s">
        <v>530</v>
      </c>
      <c r="B1771">
        <v>0.48620189149263299</v>
      </c>
      <c r="C1771">
        <v>1.0415447672096401</v>
      </c>
      <c r="D1771" t="s">
        <v>89</v>
      </c>
      <c r="E1771" t="s">
        <v>1118</v>
      </c>
    </row>
    <row r="1772" spans="1:5" x14ac:dyDescent="0.2">
      <c r="A1772" t="s">
        <v>531</v>
      </c>
      <c r="B1772">
        <v>0.71968761620060095</v>
      </c>
      <c r="C1772">
        <v>0.74603925674596705</v>
      </c>
      <c r="D1772" t="s">
        <v>89</v>
      </c>
      <c r="E1772" t="s">
        <v>1118</v>
      </c>
    </row>
    <row r="1773" spans="1:5" x14ac:dyDescent="0.2">
      <c r="A1773" t="s">
        <v>532</v>
      </c>
      <c r="B1773">
        <v>2.45859496433747</v>
      </c>
      <c r="C1773">
        <v>-1.71201153299116</v>
      </c>
      <c r="D1773" t="s">
        <v>86</v>
      </c>
      <c r="E1773" t="s">
        <v>1118</v>
      </c>
    </row>
    <row r="1774" spans="1:5" x14ac:dyDescent="0.2">
      <c r="A1774" t="s">
        <v>1613</v>
      </c>
      <c r="B1774">
        <v>-0.233380003703334</v>
      </c>
      <c r="C1774">
        <v>0.30109199226203498</v>
      </c>
      <c r="D1774" t="s">
        <v>86</v>
      </c>
      <c r="E1774" t="s">
        <v>1118</v>
      </c>
    </row>
    <row r="1775" spans="1:5" x14ac:dyDescent="0.2">
      <c r="A1775" t="s">
        <v>1614</v>
      </c>
      <c r="B1775">
        <v>-1.6008348457301</v>
      </c>
      <c r="C1775">
        <v>-0.75002634620680897</v>
      </c>
      <c r="D1775" t="s">
        <v>81</v>
      </c>
      <c r="E1775" t="s">
        <v>1118</v>
      </c>
    </row>
    <row r="1776" spans="1:5" x14ac:dyDescent="0.2">
      <c r="A1776" t="s">
        <v>1615</v>
      </c>
      <c r="B1776">
        <v>-6.2712866707177302</v>
      </c>
      <c r="C1776">
        <v>5.9954354431760901</v>
      </c>
      <c r="D1776" t="s">
        <v>86</v>
      </c>
      <c r="E1776" t="s">
        <v>1118</v>
      </c>
    </row>
    <row r="1777" spans="1:5" x14ac:dyDescent="0.2">
      <c r="A1777" t="s">
        <v>533</v>
      </c>
      <c r="B1777">
        <v>-0.80348735825389594</v>
      </c>
      <c r="C1777">
        <v>2.0048142575105601</v>
      </c>
      <c r="D1777" t="s">
        <v>86</v>
      </c>
      <c r="E1777" t="s">
        <v>1118</v>
      </c>
    </row>
    <row r="1778" spans="1:5" x14ac:dyDescent="0.2">
      <c r="A1778" t="s">
        <v>1616</v>
      </c>
      <c r="B1778">
        <v>-1.1450807527298501</v>
      </c>
      <c r="C1778">
        <v>1.49153751840738</v>
      </c>
      <c r="D1778" t="s">
        <v>86</v>
      </c>
      <c r="E1778" t="s">
        <v>1118</v>
      </c>
    </row>
    <row r="1779" spans="1:5" x14ac:dyDescent="0.2">
      <c r="A1779" t="s">
        <v>534</v>
      </c>
      <c r="B1779">
        <v>-2.0390146416353399</v>
      </c>
      <c r="C1779">
        <v>2.0173050984287801</v>
      </c>
      <c r="D1779" t="s">
        <v>86</v>
      </c>
      <c r="E1779" t="s">
        <v>1118</v>
      </c>
    </row>
    <row r="1780" spans="1:5" x14ac:dyDescent="0.2">
      <c r="A1780" t="s">
        <v>1617</v>
      </c>
      <c r="B1780">
        <v>0.94452206373129299</v>
      </c>
      <c r="C1780">
        <v>-1.06651931081822</v>
      </c>
      <c r="D1780" t="s">
        <v>86</v>
      </c>
      <c r="E1780" t="s">
        <v>1118</v>
      </c>
    </row>
    <row r="1781" spans="1:5" x14ac:dyDescent="0.2">
      <c r="A1781" t="s">
        <v>536</v>
      </c>
      <c r="B1781">
        <v>-0.25243826896802102</v>
      </c>
      <c r="C1781">
        <v>1.20052362801329</v>
      </c>
      <c r="D1781" t="s">
        <v>86</v>
      </c>
      <c r="E1781" t="s">
        <v>1118</v>
      </c>
    </row>
    <row r="1782" spans="1:5" x14ac:dyDescent="0.2">
      <c r="A1782" t="s">
        <v>538</v>
      </c>
      <c r="B1782">
        <v>-0.31719150900531701</v>
      </c>
      <c r="C1782">
        <v>-1.0183245067536499</v>
      </c>
      <c r="D1782" t="s">
        <v>81</v>
      </c>
      <c r="E1782" t="s">
        <v>1118</v>
      </c>
    </row>
    <row r="1783" spans="1:5" x14ac:dyDescent="0.2">
      <c r="A1783" t="s">
        <v>1618</v>
      </c>
      <c r="B1783">
        <v>-0.59983385278886903</v>
      </c>
      <c r="C1783">
        <v>0.75882929268730104</v>
      </c>
      <c r="D1783" t="s">
        <v>86</v>
      </c>
      <c r="E1783" t="s">
        <v>1118</v>
      </c>
    </row>
    <row r="1784" spans="1:5" x14ac:dyDescent="0.2">
      <c r="A1784" t="s">
        <v>1619</v>
      </c>
      <c r="B1784">
        <v>0.29145094351074602</v>
      </c>
      <c r="C1784">
        <v>-0.76765450950748804</v>
      </c>
      <c r="D1784" t="s">
        <v>86</v>
      </c>
      <c r="E1784" t="s">
        <v>1118</v>
      </c>
    </row>
    <row r="1785" spans="1:5" x14ac:dyDescent="0.2">
      <c r="A1785" t="s">
        <v>1620</v>
      </c>
      <c r="B1785">
        <v>0.31509693733921501</v>
      </c>
      <c r="C1785">
        <v>0.73416584277915298</v>
      </c>
      <c r="D1785" t="s">
        <v>89</v>
      </c>
      <c r="E1785" t="s">
        <v>1118</v>
      </c>
    </row>
    <row r="1786" spans="1:5" x14ac:dyDescent="0.2">
      <c r="A1786" t="s">
        <v>1621</v>
      </c>
      <c r="B1786">
        <v>-0.37002699965521202</v>
      </c>
      <c r="C1786">
        <v>0.82299648148235005</v>
      </c>
      <c r="D1786" t="s">
        <v>86</v>
      </c>
      <c r="E1786" t="s">
        <v>1118</v>
      </c>
    </row>
    <row r="1787" spans="1:5" x14ac:dyDescent="0.2">
      <c r="A1787" t="s">
        <v>1622</v>
      </c>
      <c r="B1787">
        <v>1.0468380371702</v>
      </c>
      <c r="C1787">
        <v>-1.5044034995373801</v>
      </c>
      <c r="D1787" t="s">
        <v>86</v>
      </c>
      <c r="E1787" t="s">
        <v>1118</v>
      </c>
    </row>
    <row r="1788" spans="1:5" x14ac:dyDescent="0.2">
      <c r="A1788" t="s">
        <v>1623</v>
      </c>
      <c r="B1788">
        <v>-0.71358080980401395</v>
      </c>
      <c r="C1788">
        <v>1.0783467016532899</v>
      </c>
      <c r="D1788" t="s">
        <v>86</v>
      </c>
      <c r="E1788" t="s">
        <v>1118</v>
      </c>
    </row>
    <row r="1789" spans="1:5" x14ac:dyDescent="0.2">
      <c r="A1789" t="s">
        <v>542</v>
      </c>
      <c r="B1789">
        <v>-0.25718504501688899</v>
      </c>
      <c r="C1789">
        <v>-0.16275011113230101</v>
      </c>
      <c r="D1789" t="s">
        <v>81</v>
      </c>
      <c r="E1789" t="s">
        <v>1118</v>
      </c>
    </row>
    <row r="1790" spans="1:5" x14ac:dyDescent="0.2">
      <c r="A1790" t="s">
        <v>543</v>
      </c>
      <c r="B1790">
        <v>0.309982558769265</v>
      </c>
      <c r="C1790">
        <v>0.58087807418886095</v>
      </c>
      <c r="D1790" t="s">
        <v>89</v>
      </c>
      <c r="E1790" t="s">
        <v>1118</v>
      </c>
    </row>
    <row r="1791" spans="1:5" x14ac:dyDescent="0.2">
      <c r="A1791" t="s">
        <v>1624</v>
      </c>
      <c r="B1791">
        <v>-6.5668304329808098</v>
      </c>
      <c r="C1791">
        <v>6.3035772766959699</v>
      </c>
      <c r="D1791" t="s">
        <v>86</v>
      </c>
      <c r="E1791" t="s">
        <v>1118</v>
      </c>
    </row>
    <row r="1792" spans="1:5" x14ac:dyDescent="0.2">
      <c r="A1792" t="s">
        <v>545</v>
      </c>
      <c r="B1792">
        <v>-1.9509925486279001</v>
      </c>
      <c r="C1792">
        <v>1.8590715090529599</v>
      </c>
      <c r="D1792" t="s">
        <v>86</v>
      </c>
      <c r="E1792" t="s">
        <v>1118</v>
      </c>
    </row>
    <row r="1793" spans="1:5" x14ac:dyDescent="0.2">
      <c r="A1793" t="s">
        <v>1625</v>
      </c>
      <c r="B1793">
        <v>1.2905536462039999</v>
      </c>
      <c r="C1793">
        <v>-0.74922624205216204</v>
      </c>
      <c r="D1793" t="s">
        <v>86</v>
      </c>
      <c r="E1793" t="s">
        <v>1118</v>
      </c>
    </row>
    <row r="1794" spans="1:5" x14ac:dyDescent="0.2">
      <c r="A1794" t="s">
        <v>546</v>
      </c>
      <c r="B1794">
        <v>0.37638913397365298</v>
      </c>
      <c r="C1794">
        <v>0.48035782622829398</v>
      </c>
      <c r="D1794" t="s">
        <v>89</v>
      </c>
      <c r="E1794" t="s">
        <v>1118</v>
      </c>
    </row>
    <row r="1795" spans="1:5" x14ac:dyDescent="0.2">
      <c r="A1795" t="s">
        <v>547</v>
      </c>
      <c r="B1795">
        <v>0.58839885483403997</v>
      </c>
      <c r="C1795">
        <v>-0.47687955905690799</v>
      </c>
      <c r="D1795" t="s">
        <v>86</v>
      </c>
      <c r="E1795" t="s">
        <v>1118</v>
      </c>
    </row>
    <row r="1796" spans="1:5" x14ac:dyDescent="0.2">
      <c r="A1796" t="s">
        <v>550</v>
      </c>
      <c r="B1796">
        <v>0.37928599499759702</v>
      </c>
      <c r="C1796">
        <v>0.974961277220457</v>
      </c>
      <c r="D1796" t="s">
        <v>89</v>
      </c>
      <c r="E1796" t="s">
        <v>1118</v>
      </c>
    </row>
    <row r="1797" spans="1:5" x14ac:dyDescent="0.2">
      <c r="A1797" t="s">
        <v>1626</v>
      </c>
      <c r="B1797">
        <v>1.29975847005218</v>
      </c>
      <c r="C1797">
        <v>-0.923809275006794</v>
      </c>
      <c r="D1797" t="s">
        <v>86</v>
      </c>
      <c r="E1797" t="s">
        <v>1118</v>
      </c>
    </row>
    <row r="1798" spans="1:5" x14ac:dyDescent="0.2">
      <c r="A1798" t="s">
        <v>1627</v>
      </c>
      <c r="B1798">
        <v>1.4540895356083501</v>
      </c>
      <c r="C1798">
        <v>-0.92769302817824195</v>
      </c>
      <c r="D1798" t="s">
        <v>86</v>
      </c>
      <c r="E1798" t="s">
        <v>1118</v>
      </c>
    </row>
    <row r="1799" spans="1:5" x14ac:dyDescent="0.2">
      <c r="A1799" t="s">
        <v>1628</v>
      </c>
      <c r="B1799">
        <v>-0.24263935675621101</v>
      </c>
      <c r="C1799">
        <v>0.30479275643634701</v>
      </c>
      <c r="D1799" t="s">
        <v>86</v>
      </c>
      <c r="E1799" t="s">
        <v>1118</v>
      </c>
    </row>
    <row r="1800" spans="1:5" x14ac:dyDescent="0.2">
      <c r="A1800" t="s">
        <v>1629</v>
      </c>
      <c r="B1800">
        <v>-0.25744137362993202</v>
      </c>
      <c r="C1800">
        <v>-0.32920892097833898</v>
      </c>
      <c r="D1800" t="s">
        <v>81</v>
      </c>
      <c r="E1800" t="s">
        <v>1118</v>
      </c>
    </row>
    <row r="1801" spans="1:5" x14ac:dyDescent="0.2">
      <c r="A1801" t="s">
        <v>1630</v>
      </c>
      <c r="B1801">
        <v>-1.0343925780743899</v>
      </c>
      <c r="C1801">
        <v>1.39173603493402</v>
      </c>
      <c r="D1801" t="s">
        <v>86</v>
      </c>
      <c r="E1801" t="s">
        <v>1118</v>
      </c>
    </row>
    <row r="1802" spans="1:5" x14ac:dyDescent="0.2">
      <c r="A1802" t="s">
        <v>1631</v>
      </c>
      <c r="B1802">
        <v>-3.0695204466725401</v>
      </c>
      <c r="C1802">
        <v>9.0545612161715407</v>
      </c>
      <c r="D1802" t="s">
        <v>86</v>
      </c>
      <c r="E1802" t="s">
        <v>1118</v>
      </c>
    </row>
    <row r="1803" spans="1:5" x14ac:dyDescent="0.2">
      <c r="A1803" t="s">
        <v>1632</v>
      </c>
      <c r="B1803">
        <v>-3.2771130648052802</v>
      </c>
      <c r="C1803">
        <v>4.4505621072208097</v>
      </c>
      <c r="D1803" t="s">
        <v>86</v>
      </c>
      <c r="E1803" t="s">
        <v>1118</v>
      </c>
    </row>
    <row r="1804" spans="1:5" x14ac:dyDescent="0.2">
      <c r="A1804" t="s">
        <v>1633</v>
      </c>
      <c r="B1804">
        <v>-0.458665213825662</v>
      </c>
      <c r="C1804">
        <v>0.36072100698675202</v>
      </c>
      <c r="D1804" t="s">
        <v>86</v>
      </c>
      <c r="E1804" t="s">
        <v>1118</v>
      </c>
    </row>
    <row r="1805" spans="1:5" x14ac:dyDescent="0.2">
      <c r="A1805" t="s">
        <v>1634</v>
      </c>
      <c r="B1805">
        <v>-0.67129024156716199</v>
      </c>
      <c r="C1805">
        <v>1.0176375276552201</v>
      </c>
      <c r="D1805" t="s">
        <v>86</v>
      </c>
      <c r="E1805" t="s">
        <v>1118</v>
      </c>
    </row>
    <row r="1806" spans="1:5" x14ac:dyDescent="0.2">
      <c r="A1806" t="s">
        <v>556</v>
      </c>
      <c r="B1806">
        <v>-0.42055682266434102</v>
      </c>
      <c r="C1806">
        <v>0.81952305993424601</v>
      </c>
      <c r="D1806" t="s">
        <v>86</v>
      </c>
      <c r="E1806" t="s">
        <v>1118</v>
      </c>
    </row>
    <row r="1807" spans="1:5" x14ac:dyDescent="0.2">
      <c r="A1807" t="s">
        <v>1635</v>
      </c>
      <c r="B1807">
        <v>-0.40320195688256899</v>
      </c>
      <c r="C1807">
        <v>0.68328463860990696</v>
      </c>
      <c r="D1807" t="s">
        <v>86</v>
      </c>
      <c r="E1807" t="s">
        <v>1118</v>
      </c>
    </row>
    <row r="1808" spans="1:5" x14ac:dyDescent="0.2">
      <c r="A1808" t="s">
        <v>1636</v>
      </c>
      <c r="B1808">
        <v>-0.39347026957218001</v>
      </c>
      <c r="C1808">
        <v>0.65615933129575199</v>
      </c>
      <c r="D1808" t="s">
        <v>86</v>
      </c>
      <c r="E1808" t="s">
        <v>1118</v>
      </c>
    </row>
    <row r="1809" spans="1:5" x14ac:dyDescent="0.2">
      <c r="A1809" t="s">
        <v>1637</v>
      </c>
      <c r="B1809">
        <v>0.39914876237773</v>
      </c>
      <c r="C1809">
        <v>-0.69412880853996906</v>
      </c>
      <c r="D1809" t="s">
        <v>86</v>
      </c>
      <c r="E1809" t="s">
        <v>1118</v>
      </c>
    </row>
    <row r="1810" spans="1:5" x14ac:dyDescent="0.2">
      <c r="A1810" t="s">
        <v>557</v>
      </c>
      <c r="B1810">
        <v>0.99800212881346995</v>
      </c>
      <c r="C1810">
        <v>-0.83316101561952804</v>
      </c>
      <c r="D1810" t="s">
        <v>86</v>
      </c>
      <c r="E1810" t="s">
        <v>1118</v>
      </c>
    </row>
    <row r="1811" spans="1:5" x14ac:dyDescent="0.2">
      <c r="A1811" t="s">
        <v>559</v>
      </c>
      <c r="B1811">
        <v>2.0548975864051799</v>
      </c>
      <c r="C1811">
        <v>-0.88211401397368505</v>
      </c>
      <c r="D1811" t="s">
        <v>86</v>
      </c>
      <c r="E1811" t="s">
        <v>1118</v>
      </c>
    </row>
    <row r="1812" spans="1:5" x14ac:dyDescent="0.2">
      <c r="A1812" t="s">
        <v>1638</v>
      </c>
      <c r="B1812">
        <v>-1.5005279157543201</v>
      </c>
      <c r="C1812">
        <v>0.580453568280906</v>
      </c>
      <c r="D1812" t="s">
        <v>86</v>
      </c>
      <c r="E1812" t="s">
        <v>1118</v>
      </c>
    </row>
    <row r="1813" spans="1:5" x14ac:dyDescent="0.2">
      <c r="A1813" t="s">
        <v>1639</v>
      </c>
      <c r="B1813">
        <v>-0.52549533305092</v>
      </c>
      <c r="C1813">
        <v>0.71812476543438197</v>
      </c>
      <c r="D1813" t="s">
        <v>86</v>
      </c>
      <c r="E1813" t="s">
        <v>1118</v>
      </c>
    </row>
    <row r="1814" spans="1:5" x14ac:dyDescent="0.2">
      <c r="A1814" t="s">
        <v>560</v>
      </c>
      <c r="B1814">
        <v>-0.33641101446260302</v>
      </c>
      <c r="C1814">
        <v>-0.38378219664358199</v>
      </c>
      <c r="D1814" t="s">
        <v>81</v>
      </c>
      <c r="E1814" t="s">
        <v>1118</v>
      </c>
    </row>
    <row r="1815" spans="1:5" x14ac:dyDescent="0.2">
      <c r="A1815" t="s">
        <v>1640</v>
      </c>
      <c r="B1815">
        <v>-1.74338763385872</v>
      </c>
      <c r="C1815">
        <v>-1.36688986287906</v>
      </c>
      <c r="D1815" t="s">
        <v>81</v>
      </c>
      <c r="E1815" t="s">
        <v>1118</v>
      </c>
    </row>
    <row r="1816" spans="1:5" x14ac:dyDescent="0.2">
      <c r="A1816" t="s">
        <v>563</v>
      </c>
      <c r="B1816">
        <v>-1.6330249514216499</v>
      </c>
      <c r="C1816">
        <v>1.21568095342239</v>
      </c>
      <c r="D1816" t="s">
        <v>86</v>
      </c>
      <c r="E1816" t="s">
        <v>1118</v>
      </c>
    </row>
    <row r="1817" spans="1:5" x14ac:dyDescent="0.2">
      <c r="A1817" t="s">
        <v>1641</v>
      </c>
      <c r="B1817">
        <v>0.58792986345611697</v>
      </c>
      <c r="C1817">
        <v>-0.56005297921358099</v>
      </c>
      <c r="D1817" t="s">
        <v>86</v>
      </c>
      <c r="E1817" t="s">
        <v>1118</v>
      </c>
    </row>
    <row r="1818" spans="1:5" x14ac:dyDescent="0.2">
      <c r="A1818" t="s">
        <v>1642</v>
      </c>
      <c r="B1818">
        <v>-0.59357084836751395</v>
      </c>
      <c r="C1818">
        <v>-0.55662405938237802</v>
      </c>
      <c r="D1818" t="s">
        <v>81</v>
      </c>
      <c r="E1818" t="s">
        <v>1118</v>
      </c>
    </row>
    <row r="1819" spans="1:5" x14ac:dyDescent="0.2">
      <c r="A1819" t="s">
        <v>564</v>
      </c>
      <c r="B1819">
        <v>-0.21307542905559701</v>
      </c>
      <c r="C1819">
        <v>-0.39638702556167799</v>
      </c>
      <c r="D1819" t="s">
        <v>81</v>
      </c>
      <c r="E1819" t="s">
        <v>1118</v>
      </c>
    </row>
    <row r="1820" spans="1:5" x14ac:dyDescent="0.2">
      <c r="A1820" t="s">
        <v>1643</v>
      </c>
      <c r="B1820">
        <v>0.34034143319636101</v>
      </c>
      <c r="C1820">
        <v>-0.50724241074239895</v>
      </c>
      <c r="D1820" t="s">
        <v>86</v>
      </c>
      <c r="E1820" t="s">
        <v>1118</v>
      </c>
    </row>
    <row r="1821" spans="1:5" x14ac:dyDescent="0.2">
      <c r="A1821" t="s">
        <v>566</v>
      </c>
      <c r="B1821">
        <v>0.42035261967802301</v>
      </c>
      <c r="C1821">
        <v>-0.70594451031937</v>
      </c>
      <c r="D1821" t="s">
        <v>86</v>
      </c>
      <c r="E1821" t="s">
        <v>1118</v>
      </c>
    </row>
    <row r="1822" spans="1:5" x14ac:dyDescent="0.2">
      <c r="A1822" t="s">
        <v>567</v>
      </c>
      <c r="B1822">
        <v>0.86427181851177404</v>
      </c>
      <c r="C1822">
        <v>2.79368278800706</v>
      </c>
      <c r="D1822" t="s">
        <v>89</v>
      </c>
      <c r="E1822" t="s">
        <v>1118</v>
      </c>
    </row>
    <row r="1823" spans="1:5" x14ac:dyDescent="0.2">
      <c r="A1823" t="s">
        <v>1644</v>
      </c>
      <c r="B1823">
        <v>-0.264768532530609</v>
      </c>
      <c r="C1823">
        <v>1.0183016271676</v>
      </c>
      <c r="D1823" t="s">
        <v>86</v>
      </c>
      <c r="E1823" t="s">
        <v>1118</v>
      </c>
    </row>
    <row r="1824" spans="1:5" x14ac:dyDescent="0.2">
      <c r="A1824" t="s">
        <v>1645</v>
      </c>
      <c r="B1824">
        <v>-0.47439219897109902</v>
      </c>
      <c r="C1824">
        <v>0.60041120257615799</v>
      </c>
      <c r="D1824" t="s">
        <v>86</v>
      </c>
      <c r="E1824" t="s">
        <v>1118</v>
      </c>
    </row>
    <row r="1825" spans="1:5" x14ac:dyDescent="0.2">
      <c r="A1825" t="s">
        <v>1646</v>
      </c>
      <c r="B1825">
        <v>0.78385390977918301</v>
      </c>
      <c r="C1825">
        <v>-1.0538095528643601</v>
      </c>
      <c r="D1825" t="s">
        <v>86</v>
      </c>
      <c r="E1825" t="s">
        <v>1118</v>
      </c>
    </row>
    <row r="1826" spans="1:5" x14ac:dyDescent="0.2">
      <c r="A1826" t="s">
        <v>1647</v>
      </c>
      <c r="B1826">
        <v>0.53907843969039404</v>
      </c>
      <c r="C1826">
        <v>0.96826743412382499</v>
      </c>
      <c r="D1826" t="s">
        <v>89</v>
      </c>
      <c r="E1826" t="s">
        <v>1118</v>
      </c>
    </row>
    <row r="1827" spans="1:5" x14ac:dyDescent="0.2">
      <c r="A1827" t="s">
        <v>1648</v>
      </c>
      <c r="B1827">
        <v>0.42396725067867902</v>
      </c>
      <c r="C1827">
        <v>-0.47647889867169302</v>
      </c>
      <c r="D1827" t="s">
        <v>86</v>
      </c>
      <c r="E1827" t="s">
        <v>1118</v>
      </c>
    </row>
    <row r="1828" spans="1:5" x14ac:dyDescent="0.2">
      <c r="A1828" t="s">
        <v>1649</v>
      </c>
      <c r="B1828">
        <v>1.6512402422815899</v>
      </c>
      <c r="C1828">
        <v>-2.3043458553395202</v>
      </c>
      <c r="D1828" t="s">
        <v>86</v>
      </c>
      <c r="E1828" t="s">
        <v>1118</v>
      </c>
    </row>
    <row r="1829" spans="1:5" x14ac:dyDescent="0.2">
      <c r="A1829" t="s">
        <v>1650</v>
      </c>
      <c r="B1829">
        <v>-0.25210941407508303</v>
      </c>
      <c r="C1829">
        <v>0.893554742723081</v>
      </c>
      <c r="D1829" t="s">
        <v>86</v>
      </c>
      <c r="E1829" t="s">
        <v>1118</v>
      </c>
    </row>
    <row r="1830" spans="1:5" x14ac:dyDescent="0.2">
      <c r="A1830" t="s">
        <v>1651</v>
      </c>
      <c r="B1830">
        <v>-0.40428487387852402</v>
      </c>
      <c r="C1830">
        <v>0.817715780803145</v>
      </c>
      <c r="D1830" t="s">
        <v>86</v>
      </c>
      <c r="E1830" t="s">
        <v>1118</v>
      </c>
    </row>
    <row r="1831" spans="1:5" x14ac:dyDescent="0.2">
      <c r="A1831" t="s">
        <v>1652</v>
      </c>
      <c r="B1831">
        <v>0.95153705712832604</v>
      </c>
      <c r="C1831">
        <v>-0.85759540432788395</v>
      </c>
      <c r="D1831" t="s">
        <v>86</v>
      </c>
      <c r="E1831" t="s">
        <v>1118</v>
      </c>
    </row>
    <row r="1832" spans="1:5" x14ac:dyDescent="0.2">
      <c r="A1832" t="s">
        <v>574</v>
      </c>
      <c r="B1832">
        <v>1.10390379708952</v>
      </c>
      <c r="C1832">
        <v>-0.65687773113112702</v>
      </c>
      <c r="D1832" t="s">
        <v>86</v>
      </c>
      <c r="E1832" t="s">
        <v>1118</v>
      </c>
    </row>
    <row r="1833" spans="1:5" x14ac:dyDescent="0.2">
      <c r="A1833" t="s">
        <v>1653</v>
      </c>
      <c r="B1833">
        <v>-0.33159972883649202</v>
      </c>
      <c r="C1833">
        <v>-0.486106320420569</v>
      </c>
      <c r="D1833" t="s">
        <v>81</v>
      </c>
      <c r="E1833" t="s">
        <v>1118</v>
      </c>
    </row>
    <row r="1834" spans="1:5" x14ac:dyDescent="0.2">
      <c r="A1834" t="s">
        <v>1654</v>
      </c>
      <c r="B1834">
        <v>-0.99085977554758997</v>
      </c>
      <c r="C1834">
        <v>3.6818730473271399</v>
      </c>
      <c r="D1834" t="s">
        <v>86</v>
      </c>
      <c r="E1834" t="s">
        <v>1118</v>
      </c>
    </row>
    <row r="1835" spans="1:5" x14ac:dyDescent="0.2">
      <c r="A1835" t="s">
        <v>1655</v>
      </c>
      <c r="B1835">
        <v>0.66002493987904098</v>
      </c>
      <c r="C1835">
        <v>-0.47885487121536102</v>
      </c>
      <c r="D1835" t="s">
        <v>86</v>
      </c>
      <c r="E1835" t="s">
        <v>1118</v>
      </c>
    </row>
    <row r="1836" spans="1:5" x14ac:dyDescent="0.2">
      <c r="A1836" t="s">
        <v>575</v>
      </c>
      <c r="B1836">
        <v>1.9673003466786301</v>
      </c>
      <c r="C1836">
        <v>-1.91340582508489</v>
      </c>
      <c r="D1836" t="s">
        <v>86</v>
      </c>
      <c r="E1836" t="s">
        <v>1118</v>
      </c>
    </row>
    <row r="1837" spans="1:5" x14ac:dyDescent="0.2">
      <c r="A1837" t="s">
        <v>1656</v>
      </c>
      <c r="B1837">
        <v>-0.406054129799505</v>
      </c>
      <c r="C1837">
        <v>1.56980621391776</v>
      </c>
      <c r="D1837" t="s">
        <v>86</v>
      </c>
      <c r="E1837" t="s">
        <v>1118</v>
      </c>
    </row>
    <row r="1838" spans="1:5" x14ac:dyDescent="0.2">
      <c r="A1838" t="s">
        <v>1657</v>
      </c>
      <c r="B1838">
        <v>0.667652512484182</v>
      </c>
      <c r="C1838">
        <v>-0.97613853646766102</v>
      </c>
      <c r="D1838" t="s">
        <v>86</v>
      </c>
      <c r="E1838" t="s">
        <v>1118</v>
      </c>
    </row>
    <row r="1839" spans="1:5" x14ac:dyDescent="0.2">
      <c r="A1839" t="s">
        <v>1658</v>
      </c>
      <c r="B1839">
        <v>-1.6490330763951899</v>
      </c>
      <c r="C1839">
        <v>3.0731583194908301</v>
      </c>
      <c r="D1839" t="s">
        <v>86</v>
      </c>
      <c r="E1839" t="s">
        <v>1118</v>
      </c>
    </row>
    <row r="1840" spans="1:5" x14ac:dyDescent="0.2">
      <c r="A1840" t="s">
        <v>1659</v>
      </c>
      <c r="B1840">
        <v>-1.33030169631029</v>
      </c>
      <c r="C1840">
        <v>2.2374800257090799</v>
      </c>
      <c r="D1840" t="s">
        <v>86</v>
      </c>
      <c r="E1840" t="s">
        <v>1118</v>
      </c>
    </row>
    <row r="1841" spans="1:5" x14ac:dyDescent="0.2">
      <c r="A1841" t="s">
        <v>1660</v>
      </c>
      <c r="B1841">
        <v>-1.6000466713832899</v>
      </c>
      <c r="C1841">
        <v>1.58931488181143</v>
      </c>
      <c r="D1841" t="s">
        <v>86</v>
      </c>
      <c r="E1841" t="s">
        <v>1118</v>
      </c>
    </row>
    <row r="1842" spans="1:5" x14ac:dyDescent="0.2">
      <c r="A1842" t="s">
        <v>1661</v>
      </c>
      <c r="B1842">
        <v>-1.6303090526957</v>
      </c>
      <c r="C1842">
        <v>3.3681436677780998</v>
      </c>
      <c r="D1842" t="s">
        <v>86</v>
      </c>
      <c r="E1842" t="s">
        <v>1118</v>
      </c>
    </row>
    <row r="1843" spans="1:5" x14ac:dyDescent="0.2">
      <c r="A1843" t="s">
        <v>1662</v>
      </c>
      <c r="B1843">
        <v>-0.975533652454037</v>
      </c>
      <c r="C1843">
        <v>2.1852823098258698</v>
      </c>
      <c r="D1843" t="s">
        <v>86</v>
      </c>
      <c r="E1843" t="s">
        <v>1118</v>
      </c>
    </row>
    <row r="1844" spans="1:5" x14ac:dyDescent="0.2">
      <c r="A1844" t="s">
        <v>1663</v>
      </c>
      <c r="B1844">
        <v>-0.84240874726943404</v>
      </c>
      <c r="C1844">
        <v>2.8024720116236699</v>
      </c>
      <c r="D1844" t="s">
        <v>86</v>
      </c>
      <c r="E1844" t="s">
        <v>1118</v>
      </c>
    </row>
    <row r="1845" spans="1:5" x14ac:dyDescent="0.2">
      <c r="A1845" t="s">
        <v>1664</v>
      </c>
      <c r="B1845">
        <v>-0.73744391275532895</v>
      </c>
      <c r="C1845">
        <v>1.2693283362838099</v>
      </c>
      <c r="D1845" t="s">
        <v>86</v>
      </c>
      <c r="E1845" t="s">
        <v>1118</v>
      </c>
    </row>
    <row r="1846" spans="1:5" x14ac:dyDescent="0.2">
      <c r="A1846" t="s">
        <v>1665</v>
      </c>
      <c r="B1846">
        <v>-0.57394642871254797</v>
      </c>
      <c r="C1846">
        <v>1.71444350782664</v>
      </c>
      <c r="D1846" t="s">
        <v>86</v>
      </c>
      <c r="E1846" t="s">
        <v>1118</v>
      </c>
    </row>
    <row r="1847" spans="1:5" x14ac:dyDescent="0.2">
      <c r="A1847" t="s">
        <v>1666</v>
      </c>
      <c r="B1847">
        <v>0.46382933517441399</v>
      </c>
      <c r="C1847">
        <v>-0.50197805659867401</v>
      </c>
      <c r="D1847" t="s">
        <v>86</v>
      </c>
      <c r="E1847" t="s">
        <v>1118</v>
      </c>
    </row>
    <row r="1848" spans="1:5" x14ac:dyDescent="0.2">
      <c r="A1848" t="s">
        <v>1667</v>
      </c>
      <c r="B1848">
        <v>0.93480796597332305</v>
      </c>
      <c r="C1848">
        <v>-0.61872266319892</v>
      </c>
      <c r="D1848" t="s">
        <v>86</v>
      </c>
      <c r="E1848" t="s">
        <v>1118</v>
      </c>
    </row>
    <row r="1849" spans="1:5" x14ac:dyDescent="0.2">
      <c r="A1849" t="s">
        <v>577</v>
      </c>
      <c r="B1849">
        <v>-4.6306444521063499</v>
      </c>
      <c r="C1849">
        <v>-1.10574210436885</v>
      </c>
      <c r="D1849" t="s">
        <v>81</v>
      </c>
      <c r="E1849" t="s">
        <v>1118</v>
      </c>
    </row>
    <row r="1850" spans="1:5" x14ac:dyDescent="0.2">
      <c r="A1850" t="s">
        <v>578</v>
      </c>
      <c r="B1850">
        <v>0.70701197717789699</v>
      </c>
      <c r="C1850">
        <v>-0.46193278732455001</v>
      </c>
      <c r="D1850" t="s">
        <v>86</v>
      </c>
      <c r="E1850" t="s">
        <v>1118</v>
      </c>
    </row>
    <row r="1851" spans="1:5" x14ac:dyDescent="0.2">
      <c r="A1851" t="s">
        <v>1668</v>
      </c>
      <c r="B1851">
        <v>-0.57522442229944803</v>
      </c>
      <c r="C1851">
        <v>0.43994066976401303</v>
      </c>
      <c r="D1851" t="s">
        <v>86</v>
      </c>
      <c r="E1851" t="s">
        <v>1118</v>
      </c>
    </row>
    <row r="1852" spans="1:5" x14ac:dyDescent="0.2">
      <c r="A1852" t="s">
        <v>579</v>
      </c>
      <c r="B1852">
        <v>0.51179384248086102</v>
      </c>
      <c r="C1852">
        <v>-0.35816039514065401</v>
      </c>
      <c r="D1852" t="s">
        <v>86</v>
      </c>
      <c r="E1852" t="s">
        <v>1118</v>
      </c>
    </row>
    <row r="1853" spans="1:5" x14ac:dyDescent="0.2">
      <c r="A1853" t="s">
        <v>1669</v>
      </c>
      <c r="B1853">
        <v>-4.8763447636800397</v>
      </c>
      <c r="C1853">
        <v>4.6299446224086296</v>
      </c>
      <c r="D1853" t="s">
        <v>86</v>
      </c>
      <c r="E1853" t="s">
        <v>1118</v>
      </c>
    </row>
    <row r="1854" spans="1:5" x14ac:dyDescent="0.2">
      <c r="A1854" t="s">
        <v>1670</v>
      </c>
      <c r="B1854">
        <v>-3.2197199946011401</v>
      </c>
      <c r="C1854">
        <v>2.5846000917006999</v>
      </c>
      <c r="D1854" t="s">
        <v>86</v>
      </c>
      <c r="E1854" t="s">
        <v>1118</v>
      </c>
    </row>
    <row r="1855" spans="1:5" x14ac:dyDescent="0.2">
      <c r="A1855" t="s">
        <v>580</v>
      </c>
      <c r="B1855">
        <v>-0.32757422978769601</v>
      </c>
      <c r="C1855">
        <v>0.66556200893271</v>
      </c>
      <c r="D1855" t="s">
        <v>86</v>
      </c>
      <c r="E1855" t="s">
        <v>1118</v>
      </c>
    </row>
    <row r="1856" spans="1:5" x14ac:dyDescent="0.2">
      <c r="A1856" t="s">
        <v>582</v>
      </c>
      <c r="B1856">
        <v>0.29705174089495501</v>
      </c>
      <c r="C1856">
        <v>-0.58336835086608996</v>
      </c>
      <c r="D1856" t="s">
        <v>86</v>
      </c>
      <c r="E1856" t="s">
        <v>1118</v>
      </c>
    </row>
    <row r="1857" spans="1:5" x14ac:dyDescent="0.2">
      <c r="A1857" t="s">
        <v>584</v>
      </c>
      <c r="B1857">
        <v>0.77079638255034999</v>
      </c>
      <c r="C1857">
        <v>2.3239840706683701</v>
      </c>
      <c r="D1857" t="s">
        <v>89</v>
      </c>
      <c r="E1857" t="s">
        <v>1118</v>
      </c>
    </row>
    <row r="1858" spans="1:5" x14ac:dyDescent="0.2">
      <c r="A1858" t="s">
        <v>1671</v>
      </c>
      <c r="B1858">
        <v>-0.37746633843676902</v>
      </c>
      <c r="C1858">
        <v>1.2368098520617401</v>
      </c>
      <c r="D1858" t="s">
        <v>86</v>
      </c>
      <c r="E1858" t="s">
        <v>1118</v>
      </c>
    </row>
    <row r="1859" spans="1:5" x14ac:dyDescent="0.2">
      <c r="A1859" t="s">
        <v>1672</v>
      </c>
      <c r="B1859">
        <v>-0.736328464924902</v>
      </c>
      <c r="C1859">
        <v>2.3892044807639601</v>
      </c>
      <c r="D1859" t="s">
        <v>86</v>
      </c>
      <c r="E1859" t="s">
        <v>1118</v>
      </c>
    </row>
    <row r="1860" spans="1:5" x14ac:dyDescent="0.2">
      <c r="A1860" t="s">
        <v>1673</v>
      </c>
      <c r="B1860">
        <v>-0.70898998195918495</v>
      </c>
      <c r="C1860">
        <v>1.38059425711901</v>
      </c>
      <c r="D1860" t="s">
        <v>86</v>
      </c>
      <c r="E1860" t="s">
        <v>1118</v>
      </c>
    </row>
    <row r="1861" spans="1:5" x14ac:dyDescent="0.2">
      <c r="A1861" t="s">
        <v>1674</v>
      </c>
      <c r="B1861">
        <v>-0.49852246484288298</v>
      </c>
      <c r="C1861">
        <v>0.57844173124949705</v>
      </c>
      <c r="D1861" t="s">
        <v>86</v>
      </c>
      <c r="E1861" t="s">
        <v>1118</v>
      </c>
    </row>
    <row r="1862" spans="1:5" x14ac:dyDescent="0.2">
      <c r="A1862" t="s">
        <v>588</v>
      </c>
      <c r="B1862">
        <v>-0.43097161786122501</v>
      </c>
      <c r="C1862">
        <v>0.15593282064361</v>
      </c>
      <c r="D1862" t="s">
        <v>86</v>
      </c>
      <c r="E1862" t="s">
        <v>1118</v>
      </c>
    </row>
    <row r="1863" spans="1:5" x14ac:dyDescent="0.2">
      <c r="A1863" t="s">
        <v>589</v>
      </c>
      <c r="B1863">
        <v>-0.626970299272677</v>
      </c>
      <c r="C1863">
        <v>-2.0351989380845601</v>
      </c>
      <c r="D1863" t="s">
        <v>81</v>
      </c>
      <c r="E1863" t="s">
        <v>1118</v>
      </c>
    </row>
    <row r="1864" spans="1:5" x14ac:dyDescent="0.2">
      <c r="A1864" t="s">
        <v>1675</v>
      </c>
      <c r="B1864">
        <v>0.40998637819422701</v>
      </c>
      <c r="C1864">
        <v>-0.60741071792705204</v>
      </c>
      <c r="D1864" t="s">
        <v>86</v>
      </c>
      <c r="E1864" t="s">
        <v>1118</v>
      </c>
    </row>
    <row r="1865" spans="1:5" x14ac:dyDescent="0.2">
      <c r="A1865" t="s">
        <v>592</v>
      </c>
      <c r="B1865">
        <v>-0.51771887390933102</v>
      </c>
      <c r="C1865">
        <v>-0.79924307694227603</v>
      </c>
      <c r="D1865" t="s">
        <v>81</v>
      </c>
      <c r="E1865" t="s">
        <v>1118</v>
      </c>
    </row>
    <row r="1866" spans="1:5" x14ac:dyDescent="0.2">
      <c r="A1866" t="s">
        <v>1676</v>
      </c>
      <c r="B1866">
        <v>-0.51566437812309796</v>
      </c>
      <c r="C1866">
        <v>0.442420452850811</v>
      </c>
      <c r="D1866" t="s">
        <v>86</v>
      </c>
      <c r="E1866" t="s">
        <v>1118</v>
      </c>
    </row>
    <row r="1867" spans="1:5" x14ac:dyDescent="0.2">
      <c r="A1867" t="s">
        <v>1677</v>
      </c>
      <c r="B1867">
        <v>-0.35823741104578699</v>
      </c>
      <c r="C1867">
        <v>0.49026048387308102</v>
      </c>
      <c r="D1867" t="s">
        <v>86</v>
      </c>
      <c r="E1867" t="s">
        <v>1118</v>
      </c>
    </row>
    <row r="1868" spans="1:5" x14ac:dyDescent="0.2">
      <c r="A1868" t="s">
        <v>1678</v>
      </c>
      <c r="B1868">
        <v>0.28279990658399001</v>
      </c>
      <c r="C1868">
        <v>-0.73068707353208195</v>
      </c>
      <c r="D1868" t="s">
        <v>86</v>
      </c>
      <c r="E1868" t="s">
        <v>1118</v>
      </c>
    </row>
    <row r="1869" spans="1:5" x14ac:dyDescent="0.2">
      <c r="A1869" t="s">
        <v>1679</v>
      </c>
      <c r="B1869">
        <v>-0.37993376362000397</v>
      </c>
      <c r="C1869">
        <v>0.80901124732418095</v>
      </c>
      <c r="D1869" t="s">
        <v>86</v>
      </c>
      <c r="E1869" t="s">
        <v>1118</v>
      </c>
    </row>
    <row r="1870" spans="1:5" x14ac:dyDescent="0.2">
      <c r="A1870" t="s">
        <v>1680</v>
      </c>
      <c r="B1870">
        <v>-1.3751105152612999</v>
      </c>
      <c r="C1870">
        <v>4.4748621550945504</v>
      </c>
      <c r="D1870" t="s">
        <v>86</v>
      </c>
      <c r="E1870" t="s">
        <v>1118</v>
      </c>
    </row>
    <row r="1871" spans="1:5" x14ac:dyDescent="0.2">
      <c r="A1871" t="s">
        <v>1681</v>
      </c>
      <c r="B1871">
        <v>0.35442276184379801</v>
      </c>
      <c r="C1871">
        <v>1.0696579093135601</v>
      </c>
      <c r="D1871" t="s">
        <v>89</v>
      </c>
      <c r="E1871" t="s">
        <v>1118</v>
      </c>
    </row>
    <row r="1872" spans="1:5" x14ac:dyDescent="0.2">
      <c r="A1872" t="s">
        <v>596</v>
      </c>
      <c r="B1872">
        <v>0.41136010011519503</v>
      </c>
      <c r="C1872">
        <v>1.4966161579717401</v>
      </c>
      <c r="D1872" t="s">
        <v>89</v>
      </c>
      <c r="E1872" t="s">
        <v>1118</v>
      </c>
    </row>
    <row r="1873" spans="1:5" x14ac:dyDescent="0.2">
      <c r="A1873" t="s">
        <v>1682</v>
      </c>
      <c r="B1873">
        <v>-0.26269423203863401</v>
      </c>
      <c r="C1873">
        <v>0.48009389958606302</v>
      </c>
      <c r="D1873" t="s">
        <v>86</v>
      </c>
      <c r="E1873" t="s">
        <v>1118</v>
      </c>
    </row>
    <row r="1874" spans="1:5" x14ac:dyDescent="0.2">
      <c r="A1874" t="s">
        <v>1683</v>
      </c>
      <c r="B1874">
        <v>0.71879367704679997</v>
      </c>
      <c r="C1874">
        <v>0.67057132757934401</v>
      </c>
      <c r="D1874" t="s">
        <v>89</v>
      </c>
      <c r="E1874" t="s">
        <v>1118</v>
      </c>
    </row>
    <row r="1875" spans="1:5" x14ac:dyDescent="0.2">
      <c r="A1875" t="s">
        <v>597</v>
      </c>
      <c r="B1875">
        <v>-0.16686441003682601</v>
      </c>
      <c r="C1875">
        <v>2.7897619931220299</v>
      </c>
      <c r="D1875" t="s">
        <v>86</v>
      </c>
      <c r="E1875" t="s">
        <v>1118</v>
      </c>
    </row>
    <row r="1876" spans="1:5" x14ac:dyDescent="0.2">
      <c r="A1876" t="s">
        <v>1684</v>
      </c>
      <c r="B1876">
        <v>-0.44103557873087701</v>
      </c>
      <c r="C1876">
        <v>0.53489792052035801</v>
      </c>
      <c r="D1876" t="s">
        <v>86</v>
      </c>
      <c r="E1876" t="s">
        <v>1118</v>
      </c>
    </row>
    <row r="1877" spans="1:5" x14ac:dyDescent="0.2">
      <c r="A1877" t="s">
        <v>598</v>
      </c>
      <c r="B1877">
        <v>-1.1520502109945201</v>
      </c>
      <c r="C1877">
        <v>0.61847584378684894</v>
      </c>
      <c r="D1877" t="s">
        <v>86</v>
      </c>
      <c r="E1877" t="s">
        <v>1118</v>
      </c>
    </row>
    <row r="1878" spans="1:5" x14ac:dyDescent="0.2">
      <c r="A1878" t="s">
        <v>1685</v>
      </c>
      <c r="B1878">
        <v>-0.171501913951179</v>
      </c>
      <c r="C1878">
        <v>-0.16798800894559701</v>
      </c>
      <c r="D1878" t="s">
        <v>81</v>
      </c>
      <c r="E1878" t="s">
        <v>1118</v>
      </c>
    </row>
    <row r="1879" spans="1:5" x14ac:dyDescent="0.2">
      <c r="A1879" t="s">
        <v>1686</v>
      </c>
      <c r="B1879">
        <v>-0.26207439657405601</v>
      </c>
      <c r="C1879">
        <v>-0.71116129307445897</v>
      </c>
      <c r="D1879" t="s">
        <v>81</v>
      </c>
      <c r="E1879" t="s">
        <v>1118</v>
      </c>
    </row>
    <row r="1880" spans="1:5" x14ac:dyDescent="0.2">
      <c r="A1880" t="s">
        <v>1687</v>
      </c>
      <c r="B1880">
        <v>1.44301777219986</v>
      </c>
      <c r="C1880">
        <v>4.4824302879340197</v>
      </c>
      <c r="D1880" t="s">
        <v>89</v>
      </c>
      <c r="E1880" t="s">
        <v>1118</v>
      </c>
    </row>
    <row r="1881" spans="1:5" x14ac:dyDescent="0.2">
      <c r="A1881" t="s">
        <v>1688</v>
      </c>
      <c r="B1881">
        <v>0.91788126588082497</v>
      </c>
      <c r="C1881">
        <v>-1.44611751048267</v>
      </c>
      <c r="D1881" t="s">
        <v>86</v>
      </c>
      <c r="E1881" t="s">
        <v>1118</v>
      </c>
    </row>
    <row r="1882" spans="1:5" x14ac:dyDescent="0.2">
      <c r="A1882" t="s">
        <v>1689</v>
      </c>
      <c r="B1882">
        <v>0.50792448667502499</v>
      </c>
      <c r="C1882">
        <v>-0.94568615165771197</v>
      </c>
      <c r="D1882" t="s">
        <v>86</v>
      </c>
      <c r="E1882" t="s">
        <v>1118</v>
      </c>
    </row>
    <row r="1883" spans="1:5" x14ac:dyDescent="0.2">
      <c r="A1883" t="s">
        <v>1690</v>
      </c>
      <c r="B1883">
        <v>0.92656320990486896</v>
      </c>
      <c r="C1883">
        <v>-1.2049671887664599</v>
      </c>
      <c r="D1883" t="s">
        <v>86</v>
      </c>
      <c r="E1883" t="s">
        <v>1118</v>
      </c>
    </row>
    <row r="1884" spans="1:5" x14ac:dyDescent="0.2">
      <c r="A1884" t="s">
        <v>1691</v>
      </c>
      <c r="B1884">
        <v>0.71674362964028804</v>
      </c>
      <c r="C1884">
        <v>-0.85275310695930495</v>
      </c>
      <c r="D1884" t="s">
        <v>86</v>
      </c>
      <c r="E1884" t="s">
        <v>1118</v>
      </c>
    </row>
    <row r="1885" spans="1:5" x14ac:dyDescent="0.2">
      <c r="A1885" t="s">
        <v>599</v>
      </c>
      <c r="B1885">
        <v>0.34629225953927401</v>
      </c>
      <c r="C1885">
        <v>0.74141313350909999</v>
      </c>
      <c r="D1885" t="s">
        <v>89</v>
      </c>
      <c r="E1885" t="s">
        <v>1118</v>
      </c>
    </row>
    <row r="1886" spans="1:5" x14ac:dyDescent="0.2">
      <c r="A1886" t="s">
        <v>601</v>
      </c>
      <c r="B1886">
        <v>1.72808186508617</v>
      </c>
      <c r="C1886">
        <v>-2.737741692023</v>
      </c>
      <c r="D1886" t="s">
        <v>86</v>
      </c>
      <c r="E1886" t="s">
        <v>1118</v>
      </c>
    </row>
    <row r="1887" spans="1:5" x14ac:dyDescent="0.2">
      <c r="A1887" t="s">
        <v>605</v>
      </c>
      <c r="B1887">
        <v>1.15999291449536</v>
      </c>
      <c r="C1887">
        <v>-1.13692075320929</v>
      </c>
      <c r="D1887" t="s">
        <v>86</v>
      </c>
      <c r="E1887" t="s">
        <v>1118</v>
      </c>
    </row>
    <row r="1888" spans="1:5" x14ac:dyDescent="0.2">
      <c r="A1888" t="s">
        <v>606</v>
      </c>
      <c r="B1888">
        <v>0.327558146202374</v>
      </c>
      <c r="C1888">
        <v>0.15222421875989001</v>
      </c>
      <c r="D1888" t="s">
        <v>89</v>
      </c>
      <c r="E1888" t="s">
        <v>1118</v>
      </c>
    </row>
    <row r="1889" spans="1:5" x14ac:dyDescent="0.2">
      <c r="A1889" t="s">
        <v>1692</v>
      </c>
      <c r="B1889">
        <v>0.63848222474280403</v>
      </c>
      <c r="C1889">
        <v>-1.2891680532580601</v>
      </c>
      <c r="D1889" t="s">
        <v>86</v>
      </c>
      <c r="E1889" t="s">
        <v>1118</v>
      </c>
    </row>
    <row r="1890" spans="1:5" x14ac:dyDescent="0.2">
      <c r="A1890" t="s">
        <v>1693</v>
      </c>
      <c r="B1890">
        <v>0.42933485685461698</v>
      </c>
      <c r="C1890">
        <v>-0.57552488224336695</v>
      </c>
      <c r="D1890" t="s">
        <v>86</v>
      </c>
      <c r="E1890" t="s">
        <v>1118</v>
      </c>
    </row>
    <row r="1891" spans="1:5" x14ac:dyDescent="0.2">
      <c r="A1891" t="s">
        <v>1694</v>
      </c>
      <c r="B1891">
        <v>-0.24125599396630601</v>
      </c>
      <c r="C1891">
        <v>0.42378052156912499</v>
      </c>
      <c r="D1891" t="s">
        <v>86</v>
      </c>
      <c r="E1891" t="s">
        <v>1118</v>
      </c>
    </row>
    <row r="1892" spans="1:5" x14ac:dyDescent="0.2">
      <c r="A1892" t="s">
        <v>1695</v>
      </c>
      <c r="B1892">
        <v>0.62100968091653497</v>
      </c>
      <c r="C1892">
        <v>-1.7741156774781901</v>
      </c>
      <c r="D1892" t="s">
        <v>86</v>
      </c>
      <c r="E1892" t="s">
        <v>1118</v>
      </c>
    </row>
    <row r="1893" spans="1:5" x14ac:dyDescent="0.2">
      <c r="A1893" t="s">
        <v>1696</v>
      </c>
      <c r="B1893">
        <v>-0.73355324115082399</v>
      </c>
      <c r="C1893">
        <v>2.4681046566479199</v>
      </c>
      <c r="D1893" t="s">
        <v>86</v>
      </c>
      <c r="E1893" t="s">
        <v>1118</v>
      </c>
    </row>
    <row r="1894" spans="1:5" x14ac:dyDescent="0.2">
      <c r="A1894" t="s">
        <v>607</v>
      </c>
      <c r="B1894">
        <v>0.88483947831269305</v>
      </c>
      <c r="C1894">
        <v>-1.2925275022177101</v>
      </c>
      <c r="D1894" t="s">
        <v>86</v>
      </c>
      <c r="E1894" t="s">
        <v>1118</v>
      </c>
    </row>
    <row r="1895" spans="1:5" x14ac:dyDescent="0.2">
      <c r="A1895" t="s">
        <v>1697</v>
      </c>
      <c r="B1895">
        <v>-0.30928551888573402</v>
      </c>
      <c r="C1895">
        <v>0.413785240409205</v>
      </c>
      <c r="D1895" t="s">
        <v>86</v>
      </c>
      <c r="E1895" t="s">
        <v>1118</v>
      </c>
    </row>
    <row r="1896" spans="1:5" x14ac:dyDescent="0.2">
      <c r="A1896" t="s">
        <v>1698</v>
      </c>
      <c r="B1896">
        <v>0.48861622353266299</v>
      </c>
      <c r="C1896">
        <v>-1.2029983281782199</v>
      </c>
      <c r="D1896" t="s">
        <v>86</v>
      </c>
      <c r="E1896" t="s">
        <v>1118</v>
      </c>
    </row>
    <row r="1897" spans="1:5" x14ac:dyDescent="0.2">
      <c r="A1897" t="s">
        <v>1699</v>
      </c>
      <c r="B1897">
        <v>-0.38876396134723701</v>
      </c>
      <c r="C1897">
        <v>0.264910378128208</v>
      </c>
      <c r="D1897" t="s">
        <v>86</v>
      </c>
      <c r="E1897" t="s">
        <v>1118</v>
      </c>
    </row>
    <row r="1898" spans="1:5" x14ac:dyDescent="0.2">
      <c r="A1898" t="s">
        <v>1700</v>
      </c>
      <c r="B1898">
        <v>-2.0548406947259998</v>
      </c>
      <c r="C1898">
        <v>2.7713572775770201</v>
      </c>
      <c r="D1898" t="s">
        <v>86</v>
      </c>
      <c r="E1898" t="s">
        <v>1118</v>
      </c>
    </row>
    <row r="1899" spans="1:5" x14ac:dyDescent="0.2">
      <c r="A1899" t="s">
        <v>609</v>
      </c>
      <c r="B1899">
        <v>0.44872540727703503</v>
      </c>
      <c r="C1899">
        <v>-0.69598272152070095</v>
      </c>
      <c r="D1899" t="s">
        <v>86</v>
      </c>
      <c r="E1899" t="s">
        <v>1118</v>
      </c>
    </row>
    <row r="1900" spans="1:5" x14ac:dyDescent="0.2">
      <c r="A1900" t="s">
        <v>610</v>
      </c>
      <c r="B1900">
        <v>0.71372759599923097</v>
      </c>
      <c r="C1900">
        <v>-0.75704302472083795</v>
      </c>
      <c r="D1900" t="s">
        <v>86</v>
      </c>
      <c r="E1900" t="s">
        <v>1118</v>
      </c>
    </row>
    <row r="1901" spans="1:5" x14ac:dyDescent="0.2">
      <c r="A1901" t="s">
        <v>1701</v>
      </c>
      <c r="B1901">
        <v>-1.95078580743381</v>
      </c>
      <c r="C1901">
        <v>4.5661015733835804</v>
      </c>
      <c r="D1901" t="s">
        <v>86</v>
      </c>
      <c r="E1901" t="s">
        <v>1118</v>
      </c>
    </row>
    <row r="1902" spans="1:5" x14ac:dyDescent="0.2">
      <c r="A1902" t="s">
        <v>611</v>
      </c>
      <c r="B1902">
        <v>-0.355543913054717</v>
      </c>
      <c r="C1902">
        <v>0.67344189355189299</v>
      </c>
      <c r="D1902" t="s">
        <v>86</v>
      </c>
      <c r="E1902" t="s">
        <v>1118</v>
      </c>
    </row>
    <row r="1903" spans="1:5" x14ac:dyDescent="0.2">
      <c r="A1903" t="s">
        <v>1702</v>
      </c>
      <c r="B1903">
        <v>-0.58250924467541998</v>
      </c>
      <c r="C1903">
        <v>1.2902851215900599</v>
      </c>
      <c r="D1903" t="s">
        <v>86</v>
      </c>
      <c r="E1903" t="s">
        <v>1118</v>
      </c>
    </row>
    <row r="1904" spans="1:5" x14ac:dyDescent="0.2">
      <c r="A1904" t="s">
        <v>1703</v>
      </c>
      <c r="B1904">
        <v>0.51511828666957704</v>
      </c>
      <c r="C1904">
        <v>-0.79851542891876803</v>
      </c>
      <c r="D1904" t="s">
        <v>86</v>
      </c>
      <c r="E1904" t="s">
        <v>1118</v>
      </c>
    </row>
    <row r="1905" spans="1:5" x14ac:dyDescent="0.2">
      <c r="A1905" t="s">
        <v>1704</v>
      </c>
      <c r="B1905">
        <v>-0.76276673754747204</v>
      </c>
      <c r="C1905">
        <v>0.81349419696110803</v>
      </c>
      <c r="D1905" t="s">
        <v>86</v>
      </c>
      <c r="E1905" t="s">
        <v>1118</v>
      </c>
    </row>
    <row r="1906" spans="1:5" x14ac:dyDescent="0.2">
      <c r="A1906" t="s">
        <v>1705</v>
      </c>
      <c r="B1906">
        <v>0.42073304537572398</v>
      </c>
      <c r="C1906">
        <v>-0.72391075939890104</v>
      </c>
      <c r="D1906" t="s">
        <v>86</v>
      </c>
      <c r="E1906" t="s">
        <v>1118</v>
      </c>
    </row>
    <row r="1907" spans="1:5" x14ac:dyDescent="0.2">
      <c r="A1907" t="s">
        <v>1706</v>
      </c>
      <c r="B1907">
        <v>-1.0639673079699801</v>
      </c>
      <c r="C1907">
        <v>2.48319928503197</v>
      </c>
      <c r="D1907" t="s">
        <v>86</v>
      </c>
      <c r="E1907" t="s">
        <v>1118</v>
      </c>
    </row>
    <row r="1908" spans="1:5" x14ac:dyDescent="0.2">
      <c r="A1908" t="s">
        <v>1707</v>
      </c>
      <c r="B1908">
        <v>0.973232890561611</v>
      </c>
      <c r="C1908">
        <v>-1.6779441600520699</v>
      </c>
      <c r="D1908" t="s">
        <v>86</v>
      </c>
      <c r="E1908" t="s">
        <v>1118</v>
      </c>
    </row>
    <row r="1909" spans="1:5" x14ac:dyDescent="0.2">
      <c r="A1909" t="s">
        <v>617</v>
      </c>
      <c r="B1909">
        <v>0.57433648199979404</v>
      </c>
      <c r="C1909">
        <v>-1.2473733741309601</v>
      </c>
      <c r="D1909" t="s">
        <v>86</v>
      </c>
      <c r="E1909" t="s">
        <v>1118</v>
      </c>
    </row>
    <row r="1910" spans="1:5" x14ac:dyDescent="0.2">
      <c r="A1910" t="s">
        <v>1708</v>
      </c>
      <c r="B1910">
        <v>-0.41023920745375098</v>
      </c>
      <c r="C1910">
        <v>0.57963038438304704</v>
      </c>
      <c r="D1910" t="s">
        <v>86</v>
      </c>
      <c r="E1910" t="s">
        <v>1118</v>
      </c>
    </row>
    <row r="1911" spans="1:5" x14ac:dyDescent="0.2">
      <c r="A1911" t="s">
        <v>618</v>
      </c>
      <c r="B1911">
        <v>-0.27865229670521802</v>
      </c>
      <c r="C1911">
        <v>-0.232257706541843</v>
      </c>
      <c r="D1911" t="s">
        <v>81</v>
      </c>
      <c r="E1911" t="s">
        <v>1118</v>
      </c>
    </row>
    <row r="1912" spans="1:5" x14ac:dyDescent="0.2">
      <c r="A1912" t="s">
        <v>1709</v>
      </c>
      <c r="B1912">
        <v>0.69859074913338004</v>
      </c>
      <c r="C1912">
        <v>2.3683287952207301</v>
      </c>
      <c r="D1912" t="s">
        <v>89</v>
      </c>
      <c r="E1912" t="s">
        <v>1118</v>
      </c>
    </row>
    <row r="1913" spans="1:5" x14ac:dyDescent="0.2">
      <c r="A1913" t="s">
        <v>1710</v>
      </c>
      <c r="B1913">
        <v>-0.30029708946500799</v>
      </c>
      <c r="C1913">
        <v>0.365669202540232</v>
      </c>
      <c r="D1913" t="s">
        <v>86</v>
      </c>
      <c r="E1913" t="s">
        <v>1118</v>
      </c>
    </row>
    <row r="1914" spans="1:5" x14ac:dyDescent="0.2">
      <c r="A1914" t="s">
        <v>620</v>
      </c>
      <c r="B1914">
        <v>-0.45531372296910799</v>
      </c>
      <c r="C1914">
        <v>-0.36330476569630998</v>
      </c>
      <c r="D1914" t="s">
        <v>81</v>
      </c>
      <c r="E1914" t="s">
        <v>1118</v>
      </c>
    </row>
    <row r="1915" spans="1:5" x14ac:dyDescent="0.2">
      <c r="A1915" t="s">
        <v>1711</v>
      </c>
      <c r="B1915">
        <v>0.51079352842413595</v>
      </c>
      <c r="C1915">
        <v>0.62744066916132502</v>
      </c>
      <c r="D1915" t="s">
        <v>89</v>
      </c>
      <c r="E1915" t="s">
        <v>1118</v>
      </c>
    </row>
    <row r="1916" spans="1:5" x14ac:dyDescent="0.2">
      <c r="A1916" t="s">
        <v>1712</v>
      </c>
      <c r="B1916">
        <v>-2.0600862464890901</v>
      </c>
      <c r="C1916">
        <v>2.9214074573775202</v>
      </c>
      <c r="D1916" t="s">
        <v>86</v>
      </c>
      <c r="E1916" t="s">
        <v>1118</v>
      </c>
    </row>
    <row r="1917" spans="1:5" x14ac:dyDescent="0.2">
      <c r="A1917" t="s">
        <v>1713</v>
      </c>
      <c r="B1917">
        <v>0.260145367166219</v>
      </c>
      <c r="C1917">
        <v>1.3236459375899201</v>
      </c>
      <c r="D1917" t="s">
        <v>89</v>
      </c>
      <c r="E1917" t="s">
        <v>1118</v>
      </c>
    </row>
    <row r="1918" spans="1:5" x14ac:dyDescent="0.2">
      <c r="A1918" t="s">
        <v>1714</v>
      </c>
      <c r="B1918">
        <v>-0.35777532482013802</v>
      </c>
      <c r="C1918">
        <v>0.37020461759113699</v>
      </c>
      <c r="D1918" t="s">
        <v>86</v>
      </c>
      <c r="E1918" t="s">
        <v>1118</v>
      </c>
    </row>
    <row r="1919" spans="1:5" x14ac:dyDescent="0.2">
      <c r="A1919" t="s">
        <v>1715</v>
      </c>
      <c r="B1919">
        <v>-1.0093139862231399</v>
      </c>
      <c r="C1919">
        <v>3.0350671014935502</v>
      </c>
      <c r="D1919" t="s">
        <v>86</v>
      </c>
      <c r="E1919" t="s">
        <v>1118</v>
      </c>
    </row>
    <row r="1920" spans="1:5" x14ac:dyDescent="0.2">
      <c r="A1920" t="s">
        <v>1716</v>
      </c>
      <c r="B1920">
        <v>-0.60189920781491502</v>
      </c>
      <c r="C1920">
        <v>0.76458274792260295</v>
      </c>
      <c r="D1920" t="s">
        <v>86</v>
      </c>
      <c r="E1920" t="s">
        <v>1118</v>
      </c>
    </row>
    <row r="1921" spans="1:5" x14ac:dyDescent="0.2">
      <c r="A1921" t="s">
        <v>623</v>
      </c>
      <c r="B1921">
        <v>0.75855206569551104</v>
      </c>
      <c r="C1921">
        <v>0.64919429593155398</v>
      </c>
      <c r="D1921" t="s">
        <v>89</v>
      </c>
      <c r="E1921" t="s">
        <v>1118</v>
      </c>
    </row>
    <row r="1922" spans="1:5" x14ac:dyDescent="0.2">
      <c r="A1922" t="s">
        <v>625</v>
      </c>
      <c r="B1922">
        <v>-1.11666745613645</v>
      </c>
      <c r="C1922">
        <v>1.72822173016275</v>
      </c>
      <c r="D1922" t="s">
        <v>86</v>
      </c>
      <c r="E1922" t="s">
        <v>1118</v>
      </c>
    </row>
    <row r="1923" spans="1:5" x14ac:dyDescent="0.2">
      <c r="A1923" t="s">
        <v>626</v>
      </c>
      <c r="B1923">
        <v>-0.715659928135009</v>
      </c>
      <c r="C1923">
        <v>1.20798103932797</v>
      </c>
      <c r="D1923" t="s">
        <v>86</v>
      </c>
      <c r="E1923" t="s">
        <v>1118</v>
      </c>
    </row>
    <row r="1924" spans="1:5" x14ac:dyDescent="0.2">
      <c r="A1924" t="s">
        <v>628</v>
      </c>
      <c r="B1924">
        <v>-0.63608456710343897</v>
      </c>
      <c r="C1924">
        <v>0.59753395536635701</v>
      </c>
      <c r="D1924" t="s">
        <v>86</v>
      </c>
      <c r="E1924" t="s">
        <v>1118</v>
      </c>
    </row>
    <row r="1925" spans="1:5" x14ac:dyDescent="0.2">
      <c r="A1925" t="s">
        <v>1717</v>
      </c>
      <c r="B1925">
        <v>-1.1971476473829199</v>
      </c>
      <c r="C1925">
        <v>2.9990391173143802</v>
      </c>
      <c r="D1925" t="s">
        <v>86</v>
      </c>
      <c r="E1925" t="s">
        <v>1118</v>
      </c>
    </row>
    <row r="1926" spans="1:5" x14ac:dyDescent="0.2">
      <c r="A1926" t="s">
        <v>633</v>
      </c>
      <c r="B1926">
        <v>-0.39361952470084699</v>
      </c>
      <c r="C1926">
        <v>-1.53628030460892</v>
      </c>
      <c r="D1926" t="s">
        <v>81</v>
      </c>
      <c r="E1926" t="s">
        <v>1118</v>
      </c>
    </row>
    <row r="1927" spans="1:5" x14ac:dyDescent="0.2">
      <c r="A1927" t="s">
        <v>1718</v>
      </c>
      <c r="B1927">
        <v>0.74941666997431899</v>
      </c>
      <c r="C1927">
        <v>-0.93401472230774596</v>
      </c>
      <c r="D1927" t="s">
        <v>86</v>
      </c>
      <c r="E1927" t="s">
        <v>1118</v>
      </c>
    </row>
    <row r="1928" spans="1:5" x14ac:dyDescent="0.2">
      <c r="A1928" t="s">
        <v>1719</v>
      </c>
      <c r="B1928">
        <v>0.85977857173671601</v>
      </c>
      <c r="C1928">
        <v>1.2425332491279599</v>
      </c>
      <c r="D1928" t="s">
        <v>89</v>
      </c>
      <c r="E1928" t="s">
        <v>1118</v>
      </c>
    </row>
    <row r="1929" spans="1:5" x14ac:dyDescent="0.2">
      <c r="A1929" t="s">
        <v>1720</v>
      </c>
      <c r="B1929">
        <v>0.57976955054504398</v>
      </c>
      <c r="C1929">
        <v>-0.39729733223508801</v>
      </c>
      <c r="D1929" t="s">
        <v>86</v>
      </c>
      <c r="E1929" t="s">
        <v>1118</v>
      </c>
    </row>
    <row r="1930" spans="1:5" x14ac:dyDescent="0.2">
      <c r="A1930" t="s">
        <v>1721</v>
      </c>
      <c r="B1930">
        <v>-0.30225515906922201</v>
      </c>
      <c r="C1930">
        <v>0.83612501265834305</v>
      </c>
      <c r="D1930" t="s">
        <v>86</v>
      </c>
      <c r="E1930" t="s">
        <v>1118</v>
      </c>
    </row>
    <row r="1931" spans="1:5" x14ac:dyDescent="0.2">
      <c r="A1931" t="s">
        <v>1722</v>
      </c>
      <c r="B1931">
        <v>-1.03696886803412</v>
      </c>
      <c r="C1931">
        <v>3.1331405012980298</v>
      </c>
      <c r="D1931" t="s">
        <v>86</v>
      </c>
      <c r="E1931" t="s">
        <v>1118</v>
      </c>
    </row>
    <row r="1932" spans="1:5" x14ac:dyDescent="0.2">
      <c r="A1932" t="s">
        <v>1723</v>
      </c>
      <c r="B1932">
        <v>-1.8355996987315599</v>
      </c>
      <c r="C1932">
        <v>2.4898385531675502</v>
      </c>
      <c r="D1932" t="s">
        <v>86</v>
      </c>
      <c r="E1932" t="s">
        <v>1118</v>
      </c>
    </row>
    <row r="1933" spans="1:5" x14ac:dyDescent="0.2">
      <c r="A1933" t="s">
        <v>639</v>
      </c>
      <c r="B1933">
        <v>1.69011870269687</v>
      </c>
      <c r="C1933">
        <v>4.0556269101976596</v>
      </c>
      <c r="D1933" t="s">
        <v>89</v>
      </c>
      <c r="E1933" t="s">
        <v>1118</v>
      </c>
    </row>
    <row r="1934" spans="1:5" x14ac:dyDescent="0.2">
      <c r="A1934" t="s">
        <v>1724</v>
      </c>
      <c r="B1934">
        <v>-0.31937494475720002</v>
      </c>
      <c r="C1934">
        <v>0.536833344547478</v>
      </c>
      <c r="D1934" t="s">
        <v>86</v>
      </c>
      <c r="E1934" t="s">
        <v>1118</v>
      </c>
    </row>
    <row r="1935" spans="1:5" x14ac:dyDescent="0.2">
      <c r="A1935" t="s">
        <v>1725</v>
      </c>
      <c r="B1935">
        <v>1.3986503523420899</v>
      </c>
      <c r="C1935">
        <v>-2.7805869929653402</v>
      </c>
      <c r="D1935" t="s">
        <v>86</v>
      </c>
      <c r="E1935" t="s">
        <v>1118</v>
      </c>
    </row>
    <row r="1936" spans="1:5" x14ac:dyDescent="0.2">
      <c r="A1936" t="s">
        <v>1726</v>
      </c>
      <c r="B1936">
        <v>0.34186701114897899</v>
      </c>
      <c r="C1936">
        <v>-1.6938484221015799</v>
      </c>
      <c r="D1936" t="s">
        <v>86</v>
      </c>
      <c r="E1936" t="s">
        <v>1118</v>
      </c>
    </row>
    <row r="1937" spans="1:5" x14ac:dyDescent="0.2">
      <c r="A1937" t="s">
        <v>642</v>
      </c>
      <c r="B1937">
        <v>-1.5347982249432</v>
      </c>
      <c r="C1937">
        <v>5.6086441824648396</v>
      </c>
      <c r="D1937" t="s">
        <v>86</v>
      </c>
      <c r="E1937" t="s">
        <v>1118</v>
      </c>
    </row>
    <row r="1938" spans="1:5" x14ac:dyDescent="0.2">
      <c r="A1938" t="s">
        <v>1727</v>
      </c>
      <c r="B1938">
        <v>-0.426025873819253</v>
      </c>
      <c r="C1938">
        <v>0.296689262831066</v>
      </c>
      <c r="D1938" t="s">
        <v>86</v>
      </c>
      <c r="E1938" t="s">
        <v>1118</v>
      </c>
    </row>
    <row r="1939" spans="1:5" x14ac:dyDescent="0.2">
      <c r="A1939" t="s">
        <v>1728</v>
      </c>
      <c r="B1939">
        <v>-1.0521834514230599</v>
      </c>
      <c r="C1939">
        <v>1.8190011641601</v>
      </c>
      <c r="D1939" t="s">
        <v>86</v>
      </c>
      <c r="E1939" t="s">
        <v>1118</v>
      </c>
    </row>
    <row r="1940" spans="1:5" x14ac:dyDescent="0.2">
      <c r="A1940" t="s">
        <v>644</v>
      </c>
      <c r="B1940">
        <v>0.66792003633583397</v>
      </c>
      <c r="C1940">
        <v>0.68062958594121203</v>
      </c>
      <c r="D1940" t="s">
        <v>89</v>
      </c>
      <c r="E1940" t="s">
        <v>1118</v>
      </c>
    </row>
    <row r="1941" spans="1:5" x14ac:dyDescent="0.2">
      <c r="A1941" t="s">
        <v>1729</v>
      </c>
      <c r="B1941">
        <v>-4.9684380751917603</v>
      </c>
      <c r="C1941">
        <v>5.65465362819155</v>
      </c>
      <c r="D1941" t="s">
        <v>86</v>
      </c>
      <c r="E1941" t="s">
        <v>1118</v>
      </c>
    </row>
    <row r="1942" spans="1:5" x14ac:dyDescent="0.2">
      <c r="A1942" t="s">
        <v>1730</v>
      </c>
      <c r="B1942">
        <v>-0.21038399934000099</v>
      </c>
      <c r="C1942">
        <v>0.26290157804261699</v>
      </c>
      <c r="D1942" t="s">
        <v>86</v>
      </c>
      <c r="E1942" t="s">
        <v>1118</v>
      </c>
    </row>
    <row r="1943" spans="1:5" x14ac:dyDescent="0.2">
      <c r="A1943" t="s">
        <v>646</v>
      </c>
      <c r="B1943">
        <v>-0.46444265864221601</v>
      </c>
      <c r="C1943">
        <v>-0.20537752883532101</v>
      </c>
      <c r="D1943" t="s">
        <v>81</v>
      </c>
      <c r="E1943" t="s">
        <v>1118</v>
      </c>
    </row>
    <row r="1944" spans="1:5" x14ac:dyDescent="0.2">
      <c r="A1944" t="s">
        <v>647</v>
      </c>
      <c r="B1944">
        <v>1.72383472732987</v>
      </c>
      <c r="C1944">
        <v>-1.2130468192691499</v>
      </c>
      <c r="D1944" t="s">
        <v>86</v>
      </c>
      <c r="E1944" t="s">
        <v>1118</v>
      </c>
    </row>
    <row r="1945" spans="1:5" x14ac:dyDescent="0.2">
      <c r="A1945" t="s">
        <v>1731</v>
      </c>
      <c r="B1945">
        <v>-0.30282873105819402</v>
      </c>
      <c r="C1945">
        <v>1.7383658949627301</v>
      </c>
      <c r="D1945" t="s">
        <v>86</v>
      </c>
      <c r="E1945" t="s">
        <v>1118</v>
      </c>
    </row>
    <row r="1946" spans="1:5" x14ac:dyDescent="0.2">
      <c r="A1946" t="s">
        <v>1732</v>
      </c>
      <c r="B1946">
        <v>0.50494871440375799</v>
      </c>
      <c r="C1946">
        <v>0.47045801785754499</v>
      </c>
      <c r="D1946" t="s">
        <v>89</v>
      </c>
      <c r="E1946" t="s">
        <v>1118</v>
      </c>
    </row>
    <row r="1947" spans="1:5" x14ac:dyDescent="0.2">
      <c r="A1947" t="s">
        <v>648</v>
      </c>
      <c r="B1947">
        <v>0.49240330647479003</v>
      </c>
      <c r="C1947">
        <v>-0.83893312978900103</v>
      </c>
      <c r="D1947" t="s">
        <v>86</v>
      </c>
      <c r="E1947" t="s">
        <v>1118</v>
      </c>
    </row>
    <row r="1948" spans="1:5" x14ac:dyDescent="0.2">
      <c r="A1948" t="s">
        <v>649</v>
      </c>
      <c r="B1948">
        <v>0.71756792080465803</v>
      </c>
      <c r="C1948">
        <v>-0.522905363263932</v>
      </c>
      <c r="D1948" t="s">
        <v>86</v>
      </c>
      <c r="E1948" t="s">
        <v>1118</v>
      </c>
    </row>
    <row r="1949" spans="1:5" x14ac:dyDescent="0.2">
      <c r="A1949" t="s">
        <v>1733</v>
      </c>
      <c r="B1949">
        <v>-1.4365036235614801</v>
      </c>
      <c r="C1949">
        <v>1.5184485425902201</v>
      </c>
      <c r="D1949" t="s">
        <v>86</v>
      </c>
      <c r="E1949" t="s">
        <v>1118</v>
      </c>
    </row>
    <row r="1950" spans="1:5" x14ac:dyDescent="0.2">
      <c r="A1950" t="s">
        <v>1734</v>
      </c>
      <c r="B1950">
        <v>0.61845562640891105</v>
      </c>
      <c r="C1950">
        <v>-0.61390433714564696</v>
      </c>
      <c r="D1950" t="s">
        <v>86</v>
      </c>
      <c r="E1950" t="s">
        <v>1118</v>
      </c>
    </row>
    <row r="1951" spans="1:5" x14ac:dyDescent="0.2">
      <c r="A1951" t="s">
        <v>653</v>
      </c>
      <c r="B1951">
        <v>0.445786089320096</v>
      </c>
      <c r="C1951">
        <v>1.2684892677097801</v>
      </c>
      <c r="D1951" t="s">
        <v>89</v>
      </c>
      <c r="E1951" t="s">
        <v>1118</v>
      </c>
    </row>
    <row r="1952" spans="1:5" x14ac:dyDescent="0.2">
      <c r="A1952" t="s">
        <v>1735</v>
      </c>
      <c r="B1952">
        <v>-0.42220527153892101</v>
      </c>
      <c r="C1952">
        <v>0.68209828667379002</v>
      </c>
      <c r="D1952" t="s">
        <v>86</v>
      </c>
      <c r="E1952" t="s">
        <v>1118</v>
      </c>
    </row>
    <row r="1953" spans="1:5" x14ac:dyDescent="0.2">
      <c r="A1953" t="s">
        <v>657</v>
      </c>
      <c r="B1953">
        <v>-0.49571866721791602</v>
      </c>
      <c r="C1953">
        <v>2.28067533487188</v>
      </c>
      <c r="D1953" t="s">
        <v>86</v>
      </c>
      <c r="E1953" t="s">
        <v>1118</v>
      </c>
    </row>
    <row r="1954" spans="1:5" x14ac:dyDescent="0.2">
      <c r="A1954" t="s">
        <v>1736</v>
      </c>
      <c r="B1954">
        <v>0.32706377506456802</v>
      </c>
      <c r="C1954">
        <v>-0.270500727564425</v>
      </c>
      <c r="D1954" t="s">
        <v>86</v>
      </c>
      <c r="E1954" t="s">
        <v>1118</v>
      </c>
    </row>
    <row r="1955" spans="1:5" x14ac:dyDescent="0.2">
      <c r="A1955" t="s">
        <v>1737</v>
      </c>
      <c r="B1955">
        <v>0.44970834630190798</v>
      </c>
      <c r="C1955">
        <v>-0.56681446788980705</v>
      </c>
      <c r="D1955" t="s">
        <v>86</v>
      </c>
      <c r="E1955" t="s">
        <v>1118</v>
      </c>
    </row>
    <row r="1956" spans="1:5" x14ac:dyDescent="0.2">
      <c r="A1956" t="s">
        <v>659</v>
      </c>
      <c r="B1956">
        <v>-0.80750964565590899</v>
      </c>
      <c r="C1956">
        <v>-0.82657923805362299</v>
      </c>
      <c r="D1956" t="s">
        <v>81</v>
      </c>
      <c r="E1956" t="s">
        <v>1118</v>
      </c>
    </row>
    <row r="1957" spans="1:5" x14ac:dyDescent="0.2">
      <c r="A1957" t="s">
        <v>1738</v>
      </c>
      <c r="B1957">
        <v>-0.40309180425636898</v>
      </c>
      <c r="C1957">
        <v>-0.233437500808202</v>
      </c>
      <c r="D1957" t="s">
        <v>81</v>
      </c>
      <c r="E1957" t="s">
        <v>1118</v>
      </c>
    </row>
    <row r="1958" spans="1:5" x14ac:dyDescent="0.2">
      <c r="A1958" t="s">
        <v>1739</v>
      </c>
      <c r="B1958">
        <v>0.60407405369775602</v>
      </c>
      <c r="C1958">
        <v>2.8663868966942099</v>
      </c>
      <c r="D1958" t="s">
        <v>89</v>
      </c>
      <c r="E1958" t="s">
        <v>1118</v>
      </c>
    </row>
    <row r="1959" spans="1:5" x14ac:dyDescent="0.2">
      <c r="A1959" t="s">
        <v>660</v>
      </c>
      <c r="B1959">
        <v>0.79922160626794903</v>
      </c>
      <c r="C1959">
        <v>3.2134835756540499</v>
      </c>
      <c r="D1959" t="s">
        <v>89</v>
      </c>
      <c r="E1959" t="s">
        <v>1118</v>
      </c>
    </row>
    <row r="1960" spans="1:5" x14ac:dyDescent="0.2">
      <c r="A1960" t="s">
        <v>662</v>
      </c>
      <c r="B1960">
        <v>-0.51221247830286998</v>
      </c>
      <c r="C1960">
        <v>1.12142525167977</v>
      </c>
      <c r="D1960" t="s">
        <v>86</v>
      </c>
      <c r="E1960" t="s">
        <v>1118</v>
      </c>
    </row>
    <row r="1961" spans="1:5" x14ac:dyDescent="0.2">
      <c r="A1961" t="s">
        <v>1740</v>
      </c>
      <c r="B1961">
        <v>-0.781545097122466</v>
      </c>
      <c r="C1961">
        <v>1.74698074465676</v>
      </c>
      <c r="D1961" t="s">
        <v>86</v>
      </c>
      <c r="E1961" t="s">
        <v>1118</v>
      </c>
    </row>
    <row r="1962" spans="1:5" x14ac:dyDescent="0.2">
      <c r="A1962" t="s">
        <v>1741</v>
      </c>
      <c r="B1962">
        <v>2.4411211561630202</v>
      </c>
      <c r="C1962">
        <v>-3.5124170254659899</v>
      </c>
      <c r="D1962" t="s">
        <v>86</v>
      </c>
      <c r="E1962" t="s">
        <v>1118</v>
      </c>
    </row>
    <row r="1963" spans="1:5" x14ac:dyDescent="0.2">
      <c r="A1963" t="s">
        <v>1742</v>
      </c>
      <c r="B1963">
        <v>-0.354986909194769</v>
      </c>
      <c r="C1963">
        <v>0.35530937165505</v>
      </c>
      <c r="D1963" t="s">
        <v>86</v>
      </c>
      <c r="E1963" t="s">
        <v>1118</v>
      </c>
    </row>
    <row r="1964" spans="1:5" x14ac:dyDescent="0.2">
      <c r="A1964" t="s">
        <v>1743</v>
      </c>
      <c r="B1964">
        <v>0.67249507364014405</v>
      </c>
      <c r="C1964">
        <v>0.72046146473355699</v>
      </c>
      <c r="D1964" t="s">
        <v>89</v>
      </c>
      <c r="E1964" t="s">
        <v>1118</v>
      </c>
    </row>
    <row r="1965" spans="1:5" x14ac:dyDescent="0.2">
      <c r="A1965" t="s">
        <v>666</v>
      </c>
      <c r="B1965">
        <v>-0.650382371463054</v>
      </c>
      <c r="C1965">
        <v>-1.0018336510577299</v>
      </c>
      <c r="D1965" t="s">
        <v>81</v>
      </c>
      <c r="E1965" t="s">
        <v>1118</v>
      </c>
    </row>
    <row r="1966" spans="1:5" x14ac:dyDescent="0.2">
      <c r="A1966" t="s">
        <v>1744</v>
      </c>
      <c r="B1966">
        <v>0.25809758097576901</v>
      </c>
      <c r="C1966">
        <v>-0.37786352552152003</v>
      </c>
      <c r="D1966" t="s">
        <v>86</v>
      </c>
      <c r="E1966" t="s">
        <v>1118</v>
      </c>
    </row>
    <row r="1967" spans="1:5" x14ac:dyDescent="0.2">
      <c r="A1967" t="s">
        <v>669</v>
      </c>
      <c r="B1967">
        <v>0.487884681104434</v>
      </c>
      <c r="C1967">
        <v>0.50405914574117106</v>
      </c>
      <c r="D1967" t="s">
        <v>89</v>
      </c>
      <c r="E1967" t="s">
        <v>1118</v>
      </c>
    </row>
    <row r="1968" spans="1:5" x14ac:dyDescent="0.2">
      <c r="A1968" t="s">
        <v>1745</v>
      </c>
      <c r="B1968">
        <v>-0.52297242946524902</v>
      </c>
      <c r="C1968">
        <v>0.47461585249254601</v>
      </c>
      <c r="D1968" t="s">
        <v>86</v>
      </c>
      <c r="E1968" t="s">
        <v>1118</v>
      </c>
    </row>
    <row r="1969" spans="1:5" x14ac:dyDescent="0.2">
      <c r="A1969" t="s">
        <v>671</v>
      </c>
      <c r="B1969">
        <v>-0.72508046803215798</v>
      </c>
      <c r="C1969">
        <v>-0.58702824661470199</v>
      </c>
      <c r="D1969" t="s">
        <v>81</v>
      </c>
      <c r="E1969" t="s">
        <v>1118</v>
      </c>
    </row>
    <row r="1970" spans="1:5" x14ac:dyDescent="0.2">
      <c r="A1970" t="s">
        <v>673</v>
      </c>
      <c r="B1970">
        <v>-1.2554115266999</v>
      </c>
      <c r="C1970">
        <v>-0.755497743882943</v>
      </c>
      <c r="D1970" t="s">
        <v>81</v>
      </c>
      <c r="E1970" t="s">
        <v>1118</v>
      </c>
    </row>
    <row r="1971" spans="1:5" x14ac:dyDescent="0.2">
      <c r="A1971" t="s">
        <v>674</v>
      </c>
      <c r="B1971">
        <v>-0.26002970501532102</v>
      </c>
      <c r="C1971">
        <v>-0.21368921468726901</v>
      </c>
      <c r="D1971" t="s">
        <v>81</v>
      </c>
      <c r="E1971" t="s">
        <v>1118</v>
      </c>
    </row>
    <row r="1972" spans="1:5" x14ac:dyDescent="0.2">
      <c r="A1972" t="s">
        <v>1746</v>
      </c>
      <c r="B1972">
        <v>-0.24409806637064199</v>
      </c>
      <c r="C1972">
        <v>0.65022394837341702</v>
      </c>
      <c r="D1972" t="s">
        <v>86</v>
      </c>
      <c r="E1972" t="s">
        <v>1118</v>
      </c>
    </row>
    <row r="1973" spans="1:5" x14ac:dyDescent="0.2">
      <c r="A1973" t="s">
        <v>1747</v>
      </c>
      <c r="B1973">
        <v>0.37306877618983703</v>
      </c>
      <c r="C1973">
        <v>-0.57437250297423403</v>
      </c>
      <c r="D1973" t="s">
        <v>86</v>
      </c>
      <c r="E1973" t="s">
        <v>1118</v>
      </c>
    </row>
    <row r="1974" spans="1:5" x14ac:dyDescent="0.2">
      <c r="A1974" t="s">
        <v>1748</v>
      </c>
      <c r="B1974">
        <v>-0.82522920546297995</v>
      </c>
      <c r="C1974">
        <v>1.8821643557749199</v>
      </c>
      <c r="D1974" t="s">
        <v>86</v>
      </c>
      <c r="E1974" t="s">
        <v>1118</v>
      </c>
    </row>
    <row r="1975" spans="1:5" x14ac:dyDescent="0.2">
      <c r="A1975" t="s">
        <v>1749</v>
      </c>
      <c r="B1975">
        <v>-1.3628828349036699</v>
      </c>
      <c r="C1975">
        <v>2.5240376654250198</v>
      </c>
      <c r="D1975" t="s">
        <v>86</v>
      </c>
      <c r="E1975" t="s">
        <v>1118</v>
      </c>
    </row>
    <row r="1976" spans="1:5" x14ac:dyDescent="0.2">
      <c r="A1976" t="s">
        <v>1750</v>
      </c>
      <c r="B1976">
        <v>0.77711904979645297</v>
      </c>
      <c r="C1976">
        <v>-0.95048207713920196</v>
      </c>
      <c r="D1976" t="s">
        <v>86</v>
      </c>
      <c r="E1976" t="s">
        <v>1118</v>
      </c>
    </row>
    <row r="1977" spans="1:5" x14ac:dyDescent="0.2">
      <c r="A1977" t="s">
        <v>1751</v>
      </c>
      <c r="B1977">
        <v>-0.35369477252147802</v>
      </c>
      <c r="C1977">
        <v>0.36962809996213097</v>
      </c>
      <c r="D1977" t="s">
        <v>86</v>
      </c>
      <c r="E1977" t="s">
        <v>1118</v>
      </c>
    </row>
    <row r="1978" spans="1:5" x14ac:dyDescent="0.2">
      <c r="A1978" t="s">
        <v>1752</v>
      </c>
      <c r="B1978">
        <v>-0.28014864207616902</v>
      </c>
      <c r="C1978">
        <v>0.47732069999999999</v>
      </c>
      <c r="D1978" t="s">
        <v>86</v>
      </c>
      <c r="E1978" t="s">
        <v>1118</v>
      </c>
    </row>
    <row r="1979" spans="1:5" x14ac:dyDescent="0.2">
      <c r="A1979" t="s">
        <v>1753</v>
      </c>
      <c r="B1979">
        <v>1.0817480339824701</v>
      </c>
      <c r="C1979">
        <v>2.2050390000000002</v>
      </c>
      <c r="D1979" t="s">
        <v>89</v>
      </c>
      <c r="E1979" t="s">
        <v>1118</v>
      </c>
    </row>
    <row r="1980" spans="1:5" x14ac:dyDescent="0.2">
      <c r="A1980" t="s">
        <v>1754</v>
      </c>
      <c r="B1980">
        <v>-0.30311555228640902</v>
      </c>
      <c r="C1980">
        <v>0.4564918</v>
      </c>
      <c r="D1980" t="s">
        <v>86</v>
      </c>
      <c r="E1980" t="s">
        <v>1118</v>
      </c>
    </row>
    <row r="1981" spans="1:5" x14ac:dyDescent="0.2">
      <c r="A1981" t="s">
        <v>682</v>
      </c>
      <c r="B1981">
        <v>0.53307812675846999</v>
      </c>
      <c r="C1981">
        <v>-0.63759920000000003</v>
      </c>
      <c r="D1981" t="s">
        <v>86</v>
      </c>
      <c r="E1981" t="s">
        <v>1118</v>
      </c>
    </row>
    <row r="1982" spans="1:5" x14ac:dyDescent="0.2">
      <c r="A1982" t="s">
        <v>1755</v>
      </c>
      <c r="B1982">
        <v>-0.32248290688152098</v>
      </c>
      <c r="C1982">
        <v>0.40881659999999997</v>
      </c>
      <c r="D1982" t="s">
        <v>86</v>
      </c>
      <c r="E1982" t="s">
        <v>1118</v>
      </c>
    </row>
    <row r="1983" spans="1:5" x14ac:dyDescent="0.2">
      <c r="A1983" t="s">
        <v>683</v>
      </c>
      <c r="B1983">
        <v>1.8413290838939</v>
      </c>
      <c r="C1983">
        <v>-2.9290569999999998</v>
      </c>
      <c r="D1983" t="s">
        <v>86</v>
      </c>
      <c r="E1983" t="s">
        <v>1118</v>
      </c>
    </row>
    <row r="1984" spans="1:5" x14ac:dyDescent="0.2">
      <c r="A1984" t="s">
        <v>1756</v>
      </c>
      <c r="B1984">
        <v>0.89498612649128695</v>
      </c>
      <c r="C1984">
        <v>-1.910199</v>
      </c>
      <c r="D1984" t="s">
        <v>86</v>
      </c>
      <c r="E1984" t="s">
        <v>1118</v>
      </c>
    </row>
    <row r="1985" spans="1:5" x14ac:dyDescent="0.2">
      <c r="A1985" t="s">
        <v>684</v>
      </c>
      <c r="B1985">
        <v>1.1869132077775999</v>
      </c>
      <c r="C1985">
        <v>-1.615971</v>
      </c>
      <c r="D1985" t="s">
        <v>86</v>
      </c>
      <c r="E1985" t="s">
        <v>1118</v>
      </c>
    </row>
    <row r="1986" spans="1:5" x14ac:dyDescent="0.2">
      <c r="A1986" t="s">
        <v>1757</v>
      </c>
      <c r="B1986">
        <v>1.13232210867155</v>
      </c>
      <c r="C1986">
        <v>-2.2213409999999998</v>
      </c>
      <c r="D1986" t="s">
        <v>86</v>
      </c>
      <c r="E1986" t="s">
        <v>1118</v>
      </c>
    </row>
    <row r="1987" spans="1:5" x14ac:dyDescent="0.2">
      <c r="A1987" t="s">
        <v>1758</v>
      </c>
      <c r="B1987">
        <v>1.34471222419537</v>
      </c>
      <c r="C1987">
        <v>-2.9593790000000002</v>
      </c>
      <c r="D1987" t="s">
        <v>86</v>
      </c>
      <c r="E1987" t="s">
        <v>1118</v>
      </c>
    </row>
    <row r="1988" spans="1:5" x14ac:dyDescent="0.2">
      <c r="A1988" t="s">
        <v>1759</v>
      </c>
      <c r="B1988">
        <v>-0.39233419567968603</v>
      </c>
      <c r="C1988">
        <v>0.62961230000000001</v>
      </c>
      <c r="D1988" t="s">
        <v>86</v>
      </c>
      <c r="E1988" t="s">
        <v>1118</v>
      </c>
    </row>
    <row r="1989" spans="1:5" x14ac:dyDescent="0.2">
      <c r="A1989" t="s">
        <v>1760</v>
      </c>
      <c r="B1989">
        <v>-1.18229923779761</v>
      </c>
      <c r="C1989">
        <v>3.5734140000000001</v>
      </c>
      <c r="D1989" t="s">
        <v>86</v>
      </c>
      <c r="E1989" t="s">
        <v>1118</v>
      </c>
    </row>
    <row r="1990" spans="1:5" x14ac:dyDescent="0.2">
      <c r="A1990" t="s">
        <v>1761</v>
      </c>
      <c r="B1990">
        <v>-0.61832363736209195</v>
      </c>
      <c r="C1990">
        <v>2.5657480000000001</v>
      </c>
      <c r="D1990" t="s">
        <v>86</v>
      </c>
      <c r="E1990" t="s">
        <v>1118</v>
      </c>
    </row>
    <row r="1991" spans="1:5" x14ac:dyDescent="0.2">
      <c r="A1991" t="s">
        <v>1762</v>
      </c>
      <c r="B1991">
        <v>-0.45336580436563201</v>
      </c>
      <c r="C1991">
        <v>0.37715369999999998</v>
      </c>
      <c r="D1991" t="s">
        <v>86</v>
      </c>
      <c r="E1991" t="s">
        <v>1118</v>
      </c>
    </row>
    <row r="1992" spans="1:5" x14ac:dyDescent="0.2">
      <c r="A1992" t="s">
        <v>1763</v>
      </c>
      <c r="B1992">
        <v>-0.43029460358684601</v>
      </c>
      <c r="C1992">
        <v>0.55383590000000005</v>
      </c>
      <c r="D1992" t="s">
        <v>86</v>
      </c>
      <c r="E1992" t="s">
        <v>1118</v>
      </c>
    </row>
    <row r="1993" spans="1:5" x14ac:dyDescent="0.2">
      <c r="A1993" t="s">
        <v>1764</v>
      </c>
      <c r="B1993">
        <v>-0.40907121190584</v>
      </c>
      <c r="C1993">
        <v>0.35949829999999999</v>
      </c>
      <c r="D1993" t="s">
        <v>86</v>
      </c>
      <c r="E1993" t="s">
        <v>1118</v>
      </c>
    </row>
    <row r="1994" spans="1:5" x14ac:dyDescent="0.2">
      <c r="A1994" t="s">
        <v>1765</v>
      </c>
      <c r="B1994">
        <v>1.1135129416427401</v>
      </c>
      <c r="C1994">
        <v>-1.2479640000000001</v>
      </c>
      <c r="D1994" t="s">
        <v>86</v>
      </c>
      <c r="E1994" t="s">
        <v>1118</v>
      </c>
    </row>
    <row r="1995" spans="1:5" x14ac:dyDescent="0.2">
      <c r="A1995" t="s">
        <v>1766</v>
      </c>
      <c r="B1995">
        <v>0.26467830266327902</v>
      </c>
      <c r="C1995">
        <v>0.33011420000000002</v>
      </c>
      <c r="D1995" t="s">
        <v>89</v>
      </c>
      <c r="E1995" t="s">
        <v>1118</v>
      </c>
    </row>
    <row r="1996" spans="1:5" x14ac:dyDescent="0.2">
      <c r="A1996" t="s">
        <v>686</v>
      </c>
      <c r="B1996">
        <v>-0.60084934596413797</v>
      </c>
      <c r="C1996">
        <v>-0.90579370000000003</v>
      </c>
      <c r="D1996" t="s">
        <v>81</v>
      </c>
      <c r="E1996" t="s">
        <v>1118</v>
      </c>
    </row>
    <row r="1997" spans="1:5" x14ac:dyDescent="0.2">
      <c r="A1997" t="s">
        <v>687</v>
      </c>
      <c r="B1997">
        <v>-1.31252957956167</v>
      </c>
      <c r="C1997">
        <v>3.2549039999999998</v>
      </c>
      <c r="D1997" t="s">
        <v>86</v>
      </c>
      <c r="E1997" t="s">
        <v>1118</v>
      </c>
    </row>
    <row r="1998" spans="1:5" x14ac:dyDescent="0.2">
      <c r="A1998" t="s">
        <v>689</v>
      </c>
      <c r="B1998">
        <v>0.36045722269057601</v>
      </c>
      <c r="C1998">
        <v>-0.50227840000000001</v>
      </c>
      <c r="D1998" t="s">
        <v>86</v>
      </c>
      <c r="E1998" t="s">
        <v>1118</v>
      </c>
    </row>
    <row r="1999" spans="1:5" x14ac:dyDescent="0.2">
      <c r="A1999" t="s">
        <v>1767</v>
      </c>
      <c r="B1999">
        <v>0.35247699678760602</v>
      </c>
      <c r="C1999">
        <v>-0.51030629999999999</v>
      </c>
      <c r="D1999" t="s">
        <v>86</v>
      </c>
      <c r="E1999" t="s">
        <v>1118</v>
      </c>
    </row>
    <row r="2000" spans="1:5" x14ac:dyDescent="0.2">
      <c r="A2000" t="s">
        <v>1768</v>
      </c>
      <c r="B2000">
        <v>0.98737482124299303</v>
      </c>
      <c r="C2000">
        <v>5.2722680000000004</v>
      </c>
      <c r="D2000" t="s">
        <v>89</v>
      </c>
      <c r="E2000" t="s">
        <v>1118</v>
      </c>
    </row>
    <row r="2001" spans="1:5" x14ac:dyDescent="0.2">
      <c r="A2001" t="s">
        <v>1769</v>
      </c>
      <c r="B2001">
        <v>0.64191450169609598</v>
      </c>
      <c r="C2001">
        <v>0.61711590000000005</v>
      </c>
      <c r="D2001" t="s">
        <v>89</v>
      </c>
      <c r="E2001" t="s">
        <v>1118</v>
      </c>
    </row>
    <row r="2002" spans="1:5" x14ac:dyDescent="0.2">
      <c r="A2002" t="s">
        <v>691</v>
      </c>
      <c r="B2002">
        <v>0.44053677140537001</v>
      </c>
      <c r="C2002">
        <v>-2.2319719999999998</v>
      </c>
      <c r="D2002" t="s">
        <v>86</v>
      </c>
      <c r="E2002" t="s">
        <v>1118</v>
      </c>
    </row>
    <row r="2003" spans="1:5" x14ac:dyDescent="0.2">
      <c r="A2003" t="s">
        <v>1770</v>
      </c>
      <c r="B2003">
        <v>-0.24632589097524499</v>
      </c>
      <c r="C2003">
        <v>1.529739</v>
      </c>
      <c r="D2003" t="s">
        <v>86</v>
      </c>
      <c r="E2003" t="s">
        <v>1118</v>
      </c>
    </row>
    <row r="2004" spans="1:5" x14ac:dyDescent="0.2">
      <c r="A2004" t="s">
        <v>695</v>
      </c>
      <c r="B2004">
        <v>-0.70442344422645198</v>
      </c>
      <c r="C2004">
        <v>-0.4730434</v>
      </c>
      <c r="D2004" t="s">
        <v>81</v>
      </c>
      <c r="E2004" t="s">
        <v>1118</v>
      </c>
    </row>
    <row r="2005" spans="1:5" x14ac:dyDescent="0.2">
      <c r="A2005" t="s">
        <v>1771</v>
      </c>
      <c r="B2005">
        <v>0.65392933565007205</v>
      </c>
      <c r="C2005">
        <v>-1.1279239999999999</v>
      </c>
      <c r="D2005" t="s">
        <v>86</v>
      </c>
      <c r="E2005" t="s">
        <v>1118</v>
      </c>
    </row>
    <row r="2006" spans="1:5" x14ac:dyDescent="0.2">
      <c r="A2006" t="s">
        <v>697</v>
      </c>
      <c r="B2006">
        <v>-0.67755531022763704</v>
      </c>
      <c r="C2006">
        <v>0.64185199999999998</v>
      </c>
      <c r="D2006" t="s">
        <v>86</v>
      </c>
      <c r="E2006" t="s">
        <v>1118</v>
      </c>
    </row>
    <row r="2007" spans="1:5" x14ac:dyDescent="0.2">
      <c r="A2007" t="s">
        <v>1772</v>
      </c>
      <c r="B2007">
        <v>-1.00823364266364</v>
      </c>
      <c r="C2007">
        <v>1.9880230000000001</v>
      </c>
      <c r="D2007" t="s">
        <v>86</v>
      </c>
      <c r="E2007" t="s">
        <v>1118</v>
      </c>
    </row>
    <row r="2008" spans="1:5" x14ac:dyDescent="0.2">
      <c r="A2008" t="s">
        <v>1773</v>
      </c>
      <c r="B2008">
        <v>0.32276068539779301</v>
      </c>
      <c r="C2008">
        <v>0.73063880000000003</v>
      </c>
      <c r="D2008" t="s">
        <v>89</v>
      </c>
      <c r="E2008" t="s">
        <v>1118</v>
      </c>
    </row>
    <row r="2009" spans="1:5" x14ac:dyDescent="0.2">
      <c r="A2009" t="s">
        <v>1774</v>
      </c>
      <c r="B2009">
        <v>-0.45022603783439602</v>
      </c>
      <c r="C2009">
        <v>0.52943669999999998</v>
      </c>
      <c r="D2009" t="s">
        <v>86</v>
      </c>
      <c r="E2009" t="s">
        <v>1118</v>
      </c>
    </row>
    <row r="2010" spans="1:5" x14ac:dyDescent="0.2">
      <c r="A2010" t="s">
        <v>698</v>
      </c>
      <c r="B2010">
        <v>-0.484179697774824</v>
      </c>
      <c r="C2010">
        <v>1.0317810000000001</v>
      </c>
      <c r="D2010" t="s">
        <v>86</v>
      </c>
      <c r="E2010" t="s">
        <v>1118</v>
      </c>
    </row>
    <row r="2011" spans="1:5" x14ac:dyDescent="0.2">
      <c r="A2011" t="s">
        <v>1775</v>
      </c>
      <c r="B2011">
        <v>0.23788861238960199</v>
      </c>
      <c r="C2011">
        <v>0.74486819999999998</v>
      </c>
      <c r="D2011" t="s">
        <v>89</v>
      </c>
      <c r="E2011" t="s">
        <v>1118</v>
      </c>
    </row>
    <row r="2012" spans="1:5" x14ac:dyDescent="0.2">
      <c r="A2012" t="s">
        <v>1776</v>
      </c>
      <c r="B2012">
        <v>0.84360243414837899</v>
      </c>
      <c r="C2012">
        <v>-1.8230459999999999</v>
      </c>
      <c r="D2012" t="s">
        <v>86</v>
      </c>
      <c r="E2012" t="s">
        <v>1118</v>
      </c>
    </row>
    <row r="2013" spans="1:5" x14ac:dyDescent="0.2">
      <c r="A2013" t="s">
        <v>1777</v>
      </c>
      <c r="B2013">
        <v>0.77687661621233295</v>
      </c>
      <c r="C2013">
        <v>2.1275400000000002</v>
      </c>
      <c r="D2013" t="s">
        <v>89</v>
      </c>
      <c r="E2013" t="s">
        <v>1118</v>
      </c>
    </row>
    <row r="2014" spans="1:5" x14ac:dyDescent="0.2">
      <c r="A2014" t="s">
        <v>703</v>
      </c>
      <c r="B2014">
        <v>-0.46477272424784</v>
      </c>
      <c r="C2014">
        <v>0.32844580000000001</v>
      </c>
      <c r="D2014" t="s">
        <v>86</v>
      </c>
      <c r="E2014" t="s">
        <v>1118</v>
      </c>
    </row>
    <row r="2015" spans="1:5" x14ac:dyDescent="0.2">
      <c r="A2015" t="s">
        <v>1778</v>
      </c>
      <c r="B2015">
        <v>-0.749947685363066</v>
      </c>
      <c r="C2015">
        <v>1.8178030000000001</v>
      </c>
      <c r="D2015" t="s">
        <v>86</v>
      </c>
      <c r="E2015" t="s">
        <v>1118</v>
      </c>
    </row>
    <row r="2016" spans="1:5" x14ac:dyDescent="0.2">
      <c r="A2016" t="s">
        <v>1779</v>
      </c>
      <c r="B2016">
        <v>0.44128623930833499</v>
      </c>
      <c r="C2016">
        <v>-0.34516760000000002</v>
      </c>
      <c r="D2016" t="s">
        <v>86</v>
      </c>
      <c r="E2016" t="s">
        <v>1118</v>
      </c>
    </row>
    <row r="2017" spans="1:5" x14ac:dyDescent="0.2">
      <c r="A2017" t="s">
        <v>707</v>
      </c>
      <c r="B2017">
        <v>-0.37956320547533901</v>
      </c>
      <c r="C2017">
        <v>-0.97992849999999998</v>
      </c>
      <c r="D2017" t="s">
        <v>81</v>
      </c>
      <c r="E2017" t="s">
        <v>1118</v>
      </c>
    </row>
    <row r="2018" spans="1:5" x14ac:dyDescent="0.2">
      <c r="A2018" t="s">
        <v>1780</v>
      </c>
      <c r="B2018">
        <v>0.69601254062324602</v>
      </c>
      <c r="C2018">
        <v>0.81617360000000005</v>
      </c>
      <c r="D2018" t="s">
        <v>89</v>
      </c>
      <c r="E2018" t="s">
        <v>1118</v>
      </c>
    </row>
    <row r="2019" spans="1:5" x14ac:dyDescent="0.2">
      <c r="A2019" t="s">
        <v>708</v>
      </c>
      <c r="B2019">
        <v>1.23276742014591</v>
      </c>
      <c r="C2019">
        <v>-0.44733270000000003</v>
      </c>
      <c r="D2019" t="s">
        <v>86</v>
      </c>
      <c r="E2019" t="s">
        <v>1118</v>
      </c>
    </row>
    <row r="2020" spans="1:5" x14ac:dyDescent="0.2">
      <c r="A2020" t="s">
        <v>1781</v>
      </c>
      <c r="B2020">
        <v>-0.97094269969696001</v>
      </c>
      <c r="C2020">
        <v>1.0227839999999999</v>
      </c>
      <c r="D2020" t="s">
        <v>86</v>
      </c>
      <c r="E2020" t="s">
        <v>1118</v>
      </c>
    </row>
    <row r="2021" spans="1:5" x14ac:dyDescent="0.2">
      <c r="A2021" t="s">
        <v>1782</v>
      </c>
      <c r="B2021">
        <v>-1.40953125802593</v>
      </c>
      <c r="C2021">
        <v>3.2059359999999999</v>
      </c>
      <c r="D2021" t="s">
        <v>86</v>
      </c>
      <c r="E2021" t="s">
        <v>1118</v>
      </c>
    </row>
    <row r="2022" spans="1:5" x14ac:dyDescent="0.2">
      <c r="A2022" t="s">
        <v>1783</v>
      </c>
      <c r="B2022">
        <v>0.738302563889633</v>
      </c>
      <c r="C2022">
        <v>2.0520999999999998</v>
      </c>
      <c r="D2022" t="s">
        <v>89</v>
      </c>
      <c r="E2022" t="s">
        <v>1118</v>
      </c>
    </row>
    <row r="2023" spans="1:5" x14ac:dyDescent="0.2">
      <c r="A2023" t="s">
        <v>712</v>
      </c>
      <c r="B2023">
        <v>0.52089098024089198</v>
      </c>
      <c r="C2023">
        <v>-0.62739940000000005</v>
      </c>
      <c r="D2023" t="s">
        <v>86</v>
      </c>
      <c r="E2023" t="s">
        <v>1118</v>
      </c>
    </row>
    <row r="2024" spans="1:5" x14ac:dyDescent="0.2">
      <c r="A2024" t="s">
        <v>1784</v>
      </c>
      <c r="B2024">
        <v>0.297805484042928</v>
      </c>
      <c r="C2024">
        <v>-1.0755110000000001</v>
      </c>
      <c r="D2024" t="s">
        <v>86</v>
      </c>
      <c r="E2024" t="s">
        <v>1118</v>
      </c>
    </row>
    <row r="2025" spans="1:5" x14ac:dyDescent="0.2">
      <c r="A2025" t="s">
        <v>713</v>
      </c>
      <c r="B2025">
        <v>0.51723009486817995</v>
      </c>
      <c r="C2025">
        <v>-0.45705119999999999</v>
      </c>
      <c r="D2025" t="s">
        <v>86</v>
      </c>
      <c r="E2025" t="s">
        <v>1118</v>
      </c>
    </row>
    <row r="2026" spans="1:5" x14ac:dyDescent="0.2">
      <c r="A2026" t="s">
        <v>1785</v>
      </c>
      <c r="B2026">
        <v>-2.6198210171630598</v>
      </c>
      <c r="C2026">
        <v>4.3367950000000004</v>
      </c>
      <c r="D2026" t="s">
        <v>86</v>
      </c>
      <c r="E2026" t="s">
        <v>1118</v>
      </c>
    </row>
    <row r="2027" spans="1:5" x14ac:dyDescent="0.2">
      <c r="A2027" t="s">
        <v>714</v>
      </c>
      <c r="B2027">
        <v>0.43852443623735998</v>
      </c>
      <c r="C2027">
        <v>1.939152</v>
      </c>
      <c r="D2027" t="s">
        <v>89</v>
      </c>
      <c r="E2027" t="s">
        <v>1118</v>
      </c>
    </row>
    <row r="2028" spans="1:5" x14ac:dyDescent="0.2">
      <c r="A2028" t="s">
        <v>715</v>
      </c>
      <c r="B2028">
        <v>0.92201596419866605</v>
      </c>
      <c r="C2028">
        <v>-0.77247560000000004</v>
      </c>
      <c r="D2028" t="s">
        <v>86</v>
      </c>
      <c r="E2028" t="s">
        <v>1118</v>
      </c>
    </row>
    <row r="2029" spans="1:5" x14ac:dyDescent="0.2">
      <c r="A2029" t="s">
        <v>716</v>
      </c>
      <c r="B2029">
        <v>0.64677782607796197</v>
      </c>
      <c r="C2029">
        <v>-1.0718179999999999</v>
      </c>
      <c r="D2029" t="s">
        <v>86</v>
      </c>
      <c r="E2029" t="s">
        <v>1118</v>
      </c>
    </row>
    <row r="2030" spans="1:5" x14ac:dyDescent="0.2">
      <c r="A2030" t="s">
        <v>1786</v>
      </c>
      <c r="B2030">
        <v>0.57469376049940502</v>
      </c>
      <c r="C2030">
        <v>-0.45253490000000002</v>
      </c>
      <c r="D2030" t="s">
        <v>86</v>
      </c>
      <c r="E2030" t="s">
        <v>1118</v>
      </c>
    </row>
    <row r="2031" spans="1:5" x14ac:dyDescent="0.2">
      <c r="A2031" t="s">
        <v>717</v>
      </c>
      <c r="B2031">
        <v>0.52878288322093103</v>
      </c>
      <c r="C2031">
        <v>1.5055270000000001</v>
      </c>
      <c r="D2031" t="s">
        <v>89</v>
      </c>
      <c r="E2031" t="s">
        <v>1118</v>
      </c>
    </row>
    <row r="2032" spans="1:5" x14ac:dyDescent="0.2">
      <c r="A2032" t="s">
        <v>718</v>
      </c>
      <c r="B2032">
        <v>2.01559786409655</v>
      </c>
      <c r="C2032">
        <v>0.93506100000000003</v>
      </c>
      <c r="D2032" t="s">
        <v>89</v>
      </c>
      <c r="E2032" t="s">
        <v>1118</v>
      </c>
    </row>
    <row r="2033" spans="1:5" x14ac:dyDescent="0.2">
      <c r="A2033" t="s">
        <v>1787</v>
      </c>
      <c r="B2033">
        <v>-0.50271356864308803</v>
      </c>
      <c r="C2033">
        <v>0.41820819999999997</v>
      </c>
      <c r="D2033" t="s">
        <v>86</v>
      </c>
      <c r="E2033" t="s">
        <v>1118</v>
      </c>
    </row>
    <row r="2034" spans="1:5" x14ac:dyDescent="0.2">
      <c r="A2034" t="s">
        <v>719</v>
      </c>
      <c r="B2034">
        <v>1.65251630943414</v>
      </c>
      <c r="C2034">
        <v>-2.0011770000000002</v>
      </c>
      <c r="D2034" t="s">
        <v>86</v>
      </c>
      <c r="E2034" t="s">
        <v>1118</v>
      </c>
    </row>
    <row r="2035" spans="1:5" x14ac:dyDescent="0.2">
      <c r="A2035" t="s">
        <v>1788</v>
      </c>
      <c r="B2035">
        <v>1.01353977862393</v>
      </c>
      <c r="C2035">
        <v>-1.2490699999999999</v>
      </c>
      <c r="D2035" t="s">
        <v>86</v>
      </c>
      <c r="E2035" t="s">
        <v>1118</v>
      </c>
    </row>
    <row r="2036" spans="1:5" x14ac:dyDescent="0.2">
      <c r="A2036" t="s">
        <v>720</v>
      </c>
      <c r="B2036">
        <v>0.34961145340994598</v>
      </c>
      <c r="C2036">
        <v>-2.045026</v>
      </c>
      <c r="D2036" t="s">
        <v>86</v>
      </c>
      <c r="E2036" t="s">
        <v>1118</v>
      </c>
    </row>
    <row r="2037" spans="1:5" x14ac:dyDescent="0.2">
      <c r="A2037" t="s">
        <v>1789</v>
      </c>
      <c r="B2037">
        <v>0.83149608199673697</v>
      </c>
      <c r="C2037">
        <v>-1.000874</v>
      </c>
      <c r="D2037" t="s">
        <v>86</v>
      </c>
      <c r="E2037" t="s">
        <v>1118</v>
      </c>
    </row>
    <row r="2038" spans="1:5" x14ac:dyDescent="0.2">
      <c r="A2038" t="s">
        <v>1790</v>
      </c>
      <c r="B2038">
        <v>0.40783056074351198</v>
      </c>
      <c r="C2038">
        <v>-0.70128460000000004</v>
      </c>
      <c r="D2038" t="s">
        <v>86</v>
      </c>
      <c r="E2038" t="s">
        <v>1118</v>
      </c>
    </row>
    <row r="2039" spans="1:5" x14ac:dyDescent="0.2">
      <c r="A2039" t="s">
        <v>1791</v>
      </c>
      <c r="B2039">
        <v>0.17098348704459099</v>
      </c>
      <c r="C2039">
        <v>-0.53421529999999995</v>
      </c>
      <c r="D2039" t="s">
        <v>86</v>
      </c>
      <c r="E2039" t="s">
        <v>1118</v>
      </c>
    </row>
    <row r="2040" spans="1:5" x14ac:dyDescent="0.2">
      <c r="A2040" t="s">
        <v>1792</v>
      </c>
      <c r="B2040">
        <v>-3.9629426286421401</v>
      </c>
      <c r="C2040">
        <v>3.5722909999999999</v>
      </c>
      <c r="D2040" t="s">
        <v>86</v>
      </c>
      <c r="E2040" t="s">
        <v>1118</v>
      </c>
    </row>
    <row r="2041" spans="1:5" x14ac:dyDescent="0.2">
      <c r="A2041" t="s">
        <v>722</v>
      </c>
      <c r="B2041">
        <v>-0.42613254570033399</v>
      </c>
      <c r="C2041">
        <v>-0.17793629999999999</v>
      </c>
      <c r="D2041" t="s">
        <v>81</v>
      </c>
      <c r="E2041" t="s">
        <v>1118</v>
      </c>
    </row>
    <row r="2042" spans="1:5" x14ac:dyDescent="0.2">
      <c r="A2042" t="s">
        <v>1793</v>
      </c>
      <c r="B2042">
        <v>-0.28564907597793399</v>
      </c>
      <c r="C2042">
        <v>0.36696250000000002</v>
      </c>
      <c r="D2042" t="s">
        <v>86</v>
      </c>
      <c r="E2042" t="s">
        <v>1118</v>
      </c>
    </row>
    <row r="2043" spans="1:5" x14ac:dyDescent="0.2">
      <c r="A2043" t="s">
        <v>1794</v>
      </c>
      <c r="B2043">
        <v>-0.60557882311871303</v>
      </c>
      <c r="C2043">
        <v>0.48326730000000001</v>
      </c>
      <c r="D2043" t="s">
        <v>86</v>
      </c>
      <c r="E2043" t="s">
        <v>1118</v>
      </c>
    </row>
    <row r="2044" spans="1:5" x14ac:dyDescent="0.2">
      <c r="A2044" t="s">
        <v>723</v>
      </c>
      <c r="B2044">
        <v>-1.2318706262291601</v>
      </c>
      <c r="C2044">
        <v>3.0982280000000002</v>
      </c>
      <c r="D2044" t="s">
        <v>86</v>
      </c>
      <c r="E2044" t="s">
        <v>1118</v>
      </c>
    </row>
    <row r="2045" spans="1:5" x14ac:dyDescent="0.2">
      <c r="A2045" t="s">
        <v>1795</v>
      </c>
      <c r="B2045">
        <v>0.71302724243520499</v>
      </c>
      <c r="C2045">
        <v>-1.0400339999999999</v>
      </c>
      <c r="D2045" t="s">
        <v>86</v>
      </c>
      <c r="E2045" t="s">
        <v>1118</v>
      </c>
    </row>
    <row r="2046" spans="1:5" x14ac:dyDescent="0.2">
      <c r="A2046" t="s">
        <v>1796</v>
      </c>
      <c r="B2046">
        <v>-0.33903942872345999</v>
      </c>
      <c r="C2046">
        <v>0.69692569999999998</v>
      </c>
      <c r="D2046" t="s">
        <v>86</v>
      </c>
      <c r="E2046" t="s">
        <v>1118</v>
      </c>
    </row>
    <row r="2047" spans="1:5" x14ac:dyDescent="0.2">
      <c r="A2047" t="s">
        <v>726</v>
      </c>
      <c r="B2047">
        <v>-0.81552172568886905</v>
      </c>
      <c r="C2047">
        <v>1.828997</v>
      </c>
      <c r="D2047" t="s">
        <v>86</v>
      </c>
      <c r="E2047" t="s">
        <v>1118</v>
      </c>
    </row>
    <row r="2048" spans="1:5" x14ac:dyDescent="0.2">
      <c r="A2048" t="s">
        <v>1797</v>
      </c>
      <c r="B2048">
        <v>-3.50263802192385</v>
      </c>
      <c r="C2048">
        <v>4.1920330000000003</v>
      </c>
      <c r="D2048" t="s">
        <v>86</v>
      </c>
      <c r="E2048" t="s">
        <v>1118</v>
      </c>
    </row>
    <row r="2049" spans="1:5" x14ac:dyDescent="0.2">
      <c r="A2049" t="s">
        <v>1798</v>
      </c>
      <c r="B2049">
        <v>-0.21544907840206601</v>
      </c>
      <c r="C2049">
        <v>-0.29469139999999999</v>
      </c>
      <c r="D2049" t="s">
        <v>81</v>
      </c>
      <c r="E2049" t="s">
        <v>1118</v>
      </c>
    </row>
    <row r="2050" spans="1:5" x14ac:dyDescent="0.2">
      <c r="A2050" t="s">
        <v>1799</v>
      </c>
      <c r="B2050">
        <v>0.56142459573440995</v>
      </c>
      <c r="C2050">
        <v>1.3754869999999999</v>
      </c>
      <c r="D2050" t="s">
        <v>89</v>
      </c>
      <c r="E2050" t="s">
        <v>1118</v>
      </c>
    </row>
    <row r="2051" spans="1:5" x14ac:dyDescent="0.2">
      <c r="A2051" t="s">
        <v>732</v>
      </c>
      <c r="B2051">
        <v>-0.45744267236201702</v>
      </c>
      <c r="C2051">
        <v>0.96172449999999998</v>
      </c>
      <c r="D2051" t="s">
        <v>86</v>
      </c>
      <c r="E2051" t="s">
        <v>1118</v>
      </c>
    </row>
    <row r="2052" spans="1:5" x14ac:dyDescent="0.2">
      <c r="A2052" t="s">
        <v>1800</v>
      </c>
      <c r="B2052">
        <v>0.52209182276891197</v>
      </c>
      <c r="C2052">
        <v>-1.168069</v>
      </c>
      <c r="D2052" t="s">
        <v>86</v>
      </c>
      <c r="E2052" t="s">
        <v>1118</v>
      </c>
    </row>
    <row r="2053" spans="1:5" x14ac:dyDescent="0.2">
      <c r="A2053" t="s">
        <v>1801</v>
      </c>
      <c r="B2053">
        <v>0.28780190552037399</v>
      </c>
      <c r="C2053">
        <v>-0.31309749999999997</v>
      </c>
      <c r="D2053" t="s">
        <v>86</v>
      </c>
      <c r="E2053" t="s">
        <v>1118</v>
      </c>
    </row>
    <row r="2054" spans="1:5" x14ac:dyDescent="0.2">
      <c r="A2054" t="s">
        <v>1802</v>
      </c>
      <c r="B2054">
        <v>-1.1060546143801799</v>
      </c>
      <c r="C2054">
        <v>1.4576169999999999</v>
      </c>
      <c r="D2054" t="s">
        <v>86</v>
      </c>
      <c r="E2054" t="s">
        <v>1118</v>
      </c>
    </row>
    <row r="2055" spans="1:5" x14ac:dyDescent="0.2">
      <c r="A2055" t="s">
        <v>733</v>
      </c>
      <c r="B2055">
        <v>-0.234287948095323</v>
      </c>
      <c r="C2055">
        <v>-0.16595270000000001</v>
      </c>
      <c r="D2055" t="s">
        <v>81</v>
      </c>
      <c r="E2055" t="s">
        <v>1118</v>
      </c>
    </row>
    <row r="2056" spans="1:5" x14ac:dyDescent="0.2">
      <c r="A2056" t="s">
        <v>1803</v>
      </c>
      <c r="B2056">
        <v>-0.61300446017223598</v>
      </c>
      <c r="C2056">
        <v>1.5178579999999999</v>
      </c>
      <c r="D2056" t="s">
        <v>86</v>
      </c>
      <c r="E2056" t="s">
        <v>1118</v>
      </c>
    </row>
    <row r="2057" spans="1:5" x14ac:dyDescent="0.2">
      <c r="A2057" t="s">
        <v>1804</v>
      </c>
      <c r="B2057">
        <v>-0.34795801952725802</v>
      </c>
      <c r="C2057">
        <v>1.064595</v>
      </c>
      <c r="D2057" t="s">
        <v>86</v>
      </c>
      <c r="E2057" t="s">
        <v>1118</v>
      </c>
    </row>
    <row r="2058" spans="1:5" x14ac:dyDescent="0.2">
      <c r="A2058" t="s">
        <v>1805</v>
      </c>
      <c r="B2058">
        <v>-1.6719153721642901</v>
      </c>
      <c r="C2058">
        <v>2.16194</v>
      </c>
      <c r="D2058" t="s">
        <v>86</v>
      </c>
      <c r="E2058" t="s">
        <v>1118</v>
      </c>
    </row>
    <row r="2059" spans="1:5" x14ac:dyDescent="0.2">
      <c r="A2059" t="s">
        <v>736</v>
      </c>
      <c r="B2059">
        <v>0.76992811174678599</v>
      </c>
      <c r="C2059">
        <v>-0.48096159999999999</v>
      </c>
      <c r="D2059" t="s">
        <v>86</v>
      </c>
      <c r="E2059" t="s">
        <v>1118</v>
      </c>
    </row>
    <row r="2060" spans="1:5" x14ac:dyDescent="0.2">
      <c r="A2060" t="s">
        <v>1806</v>
      </c>
      <c r="B2060">
        <v>0.56615136569102398</v>
      </c>
      <c r="C2060">
        <v>-0.79020210000000002</v>
      </c>
      <c r="D2060" t="s">
        <v>86</v>
      </c>
      <c r="E2060" t="s">
        <v>1118</v>
      </c>
    </row>
    <row r="2061" spans="1:5" x14ac:dyDescent="0.2">
      <c r="A2061" t="s">
        <v>738</v>
      </c>
      <c r="B2061">
        <v>0.54476841473932702</v>
      </c>
      <c r="C2061">
        <v>-0.89645410000000003</v>
      </c>
      <c r="D2061" t="s">
        <v>86</v>
      </c>
      <c r="E2061" t="s">
        <v>1118</v>
      </c>
    </row>
    <row r="2062" spans="1:5" x14ac:dyDescent="0.2">
      <c r="A2062" t="s">
        <v>739</v>
      </c>
      <c r="B2062">
        <v>-0.38117730461302701</v>
      </c>
      <c r="C2062">
        <v>-1.7231780000000001</v>
      </c>
      <c r="D2062" t="s">
        <v>81</v>
      </c>
      <c r="E2062" t="s">
        <v>1118</v>
      </c>
    </row>
    <row r="2063" spans="1:5" x14ac:dyDescent="0.2">
      <c r="A2063" t="s">
        <v>1807</v>
      </c>
      <c r="B2063">
        <v>-1.22353594690026</v>
      </c>
      <c r="C2063">
        <v>0.8525604</v>
      </c>
      <c r="D2063" t="s">
        <v>86</v>
      </c>
      <c r="E2063" t="s">
        <v>1118</v>
      </c>
    </row>
    <row r="2064" spans="1:5" x14ac:dyDescent="0.2">
      <c r="A2064" t="s">
        <v>1808</v>
      </c>
      <c r="B2064">
        <v>1.4081639631159599</v>
      </c>
      <c r="C2064">
        <v>5.1367520000000004</v>
      </c>
      <c r="D2064" t="s">
        <v>89</v>
      </c>
      <c r="E2064" t="s">
        <v>1118</v>
      </c>
    </row>
    <row r="2065" spans="1:5" x14ac:dyDescent="0.2">
      <c r="A2065" t="s">
        <v>1809</v>
      </c>
      <c r="B2065">
        <v>-0.255220544489901</v>
      </c>
      <c r="C2065">
        <v>0.31568459999999998</v>
      </c>
      <c r="D2065" t="s">
        <v>86</v>
      </c>
      <c r="E2065" t="s">
        <v>1118</v>
      </c>
    </row>
    <row r="2066" spans="1:5" x14ac:dyDescent="0.2">
      <c r="A2066" t="s">
        <v>1810</v>
      </c>
      <c r="B2066">
        <v>-1.43817359276291</v>
      </c>
      <c r="C2066">
        <v>2.2770890000000001</v>
      </c>
      <c r="D2066" t="s">
        <v>86</v>
      </c>
      <c r="E2066" t="s">
        <v>1118</v>
      </c>
    </row>
    <row r="2067" spans="1:5" x14ac:dyDescent="0.2">
      <c r="A2067" t="s">
        <v>741</v>
      </c>
      <c r="B2067">
        <v>-0.56719273709655404</v>
      </c>
      <c r="C2067">
        <v>0.83559689999999998</v>
      </c>
      <c r="D2067" t="s">
        <v>86</v>
      </c>
      <c r="E2067" t="s">
        <v>1118</v>
      </c>
    </row>
    <row r="2068" spans="1:5" x14ac:dyDescent="0.2">
      <c r="A2068" t="s">
        <v>1811</v>
      </c>
      <c r="B2068">
        <v>0.41521162252681199</v>
      </c>
      <c r="C2068">
        <v>-0.80043719999999996</v>
      </c>
      <c r="D2068" t="s">
        <v>86</v>
      </c>
      <c r="E2068" t="s">
        <v>1118</v>
      </c>
    </row>
    <row r="2069" spans="1:5" x14ac:dyDescent="0.2">
      <c r="A2069" t="s">
        <v>1812</v>
      </c>
      <c r="B2069">
        <v>0.587025761167563</v>
      </c>
      <c r="C2069">
        <v>-2.3583259999999999</v>
      </c>
      <c r="D2069" t="s">
        <v>86</v>
      </c>
      <c r="E2069" t="s">
        <v>1118</v>
      </c>
    </row>
    <row r="2070" spans="1:5" x14ac:dyDescent="0.2">
      <c r="A2070" t="s">
        <v>1813</v>
      </c>
      <c r="B2070">
        <v>-0.24381579566460199</v>
      </c>
      <c r="C2070">
        <v>0.75894609999999996</v>
      </c>
      <c r="D2070" t="s">
        <v>86</v>
      </c>
      <c r="E2070" t="s">
        <v>1118</v>
      </c>
    </row>
    <row r="2071" spans="1:5" x14ac:dyDescent="0.2">
      <c r="A2071" t="s">
        <v>742</v>
      </c>
      <c r="B2071">
        <v>-0.68236551775994403</v>
      </c>
      <c r="C2071">
        <v>1.6341889999999999</v>
      </c>
      <c r="D2071" t="s">
        <v>86</v>
      </c>
      <c r="E2071" t="s">
        <v>1118</v>
      </c>
    </row>
    <row r="2072" spans="1:5" x14ac:dyDescent="0.2">
      <c r="A2072" t="s">
        <v>1814</v>
      </c>
      <c r="B2072">
        <v>-0.349197079098237</v>
      </c>
      <c r="C2072">
        <v>0.88721839999999996</v>
      </c>
      <c r="D2072" t="s">
        <v>86</v>
      </c>
      <c r="E2072" t="s">
        <v>1118</v>
      </c>
    </row>
    <row r="2073" spans="1:5" x14ac:dyDescent="0.2">
      <c r="A2073" t="s">
        <v>744</v>
      </c>
      <c r="B2073">
        <v>-1.52184277248314</v>
      </c>
      <c r="C2073">
        <v>1.9271050000000001</v>
      </c>
      <c r="D2073" t="s">
        <v>86</v>
      </c>
      <c r="E2073" t="s">
        <v>1118</v>
      </c>
    </row>
    <row r="2074" spans="1:5" x14ac:dyDescent="0.2">
      <c r="A2074" t="s">
        <v>745</v>
      </c>
      <c r="B2074">
        <v>-0.54809824537004503</v>
      </c>
      <c r="C2074">
        <v>-1.1617139999999999</v>
      </c>
      <c r="D2074" t="s">
        <v>81</v>
      </c>
      <c r="E2074" t="s">
        <v>1118</v>
      </c>
    </row>
    <row r="2075" spans="1:5" x14ac:dyDescent="0.2">
      <c r="A2075" t="s">
        <v>746</v>
      </c>
      <c r="B2075">
        <v>-0.423129313145923</v>
      </c>
      <c r="C2075">
        <v>-0.13953460000000001</v>
      </c>
      <c r="D2075" t="s">
        <v>81</v>
      </c>
      <c r="E2075" t="s">
        <v>1118</v>
      </c>
    </row>
    <row r="2076" spans="1:5" x14ac:dyDescent="0.2">
      <c r="A2076" t="s">
        <v>747</v>
      </c>
      <c r="B2076">
        <v>1.32051982834875</v>
      </c>
      <c r="C2076">
        <v>2.0756619999999999</v>
      </c>
      <c r="D2076" t="s">
        <v>89</v>
      </c>
      <c r="E2076" t="s">
        <v>1118</v>
      </c>
    </row>
    <row r="2077" spans="1:5" x14ac:dyDescent="0.2">
      <c r="A2077" t="s">
        <v>1815</v>
      </c>
      <c r="B2077">
        <v>-0.30638425604527603</v>
      </c>
      <c r="C2077">
        <v>0.48225610000000002</v>
      </c>
      <c r="D2077" t="s">
        <v>86</v>
      </c>
      <c r="E2077" t="s">
        <v>1118</v>
      </c>
    </row>
    <row r="2078" spans="1:5" x14ac:dyDescent="0.2">
      <c r="A2078" t="s">
        <v>748</v>
      </c>
      <c r="B2078">
        <v>0.55688648425367404</v>
      </c>
      <c r="C2078">
        <v>-1.0153000000000001</v>
      </c>
      <c r="D2078" t="s">
        <v>86</v>
      </c>
      <c r="E2078" t="s">
        <v>1118</v>
      </c>
    </row>
    <row r="2079" spans="1:5" x14ac:dyDescent="0.2">
      <c r="A2079" t="s">
        <v>751</v>
      </c>
      <c r="B2079">
        <v>0.78317787523262505</v>
      </c>
      <c r="C2079">
        <v>0.44352940000000002</v>
      </c>
      <c r="D2079" t="s">
        <v>89</v>
      </c>
      <c r="E2079" t="s">
        <v>1118</v>
      </c>
    </row>
    <row r="2080" spans="1:5" x14ac:dyDescent="0.2">
      <c r="A2080" t="s">
        <v>752</v>
      </c>
      <c r="B2080">
        <v>1.9524336584537201</v>
      </c>
      <c r="C2080">
        <v>1.28722</v>
      </c>
      <c r="D2080" t="s">
        <v>89</v>
      </c>
      <c r="E2080" t="s">
        <v>1118</v>
      </c>
    </row>
    <row r="2081" spans="1:5" x14ac:dyDescent="0.2">
      <c r="A2081" t="s">
        <v>1816</v>
      </c>
      <c r="B2081">
        <v>-1.39002923428999</v>
      </c>
      <c r="C2081">
        <v>1.168191</v>
      </c>
      <c r="D2081" t="s">
        <v>86</v>
      </c>
      <c r="E2081" t="s">
        <v>1118</v>
      </c>
    </row>
    <row r="2082" spans="1:5" x14ac:dyDescent="0.2">
      <c r="A2082" t="s">
        <v>754</v>
      </c>
      <c r="B2082">
        <v>-0.72827947471876797</v>
      </c>
      <c r="C2082">
        <v>2.808554</v>
      </c>
      <c r="D2082" t="s">
        <v>86</v>
      </c>
      <c r="E2082" t="s">
        <v>1118</v>
      </c>
    </row>
    <row r="2083" spans="1:5" x14ac:dyDescent="0.2">
      <c r="A2083" t="s">
        <v>1817</v>
      </c>
      <c r="B2083">
        <v>-2.2983257904050798</v>
      </c>
      <c r="C2083">
        <v>5.8348319999999996</v>
      </c>
      <c r="D2083" t="s">
        <v>86</v>
      </c>
      <c r="E2083" t="s">
        <v>1118</v>
      </c>
    </row>
    <row r="2084" spans="1:5" x14ac:dyDescent="0.2">
      <c r="A2084" t="s">
        <v>1818</v>
      </c>
      <c r="B2084">
        <v>0.61424787769766298</v>
      </c>
      <c r="C2084">
        <v>1.105853</v>
      </c>
      <c r="D2084" t="s">
        <v>89</v>
      </c>
      <c r="E2084" t="s">
        <v>1118</v>
      </c>
    </row>
    <row r="2085" spans="1:5" x14ac:dyDescent="0.2">
      <c r="A2085" t="s">
        <v>1819</v>
      </c>
      <c r="B2085">
        <v>0.69842566388633498</v>
      </c>
      <c r="C2085">
        <v>1.436399</v>
      </c>
      <c r="D2085" t="s">
        <v>89</v>
      </c>
      <c r="E2085" t="s">
        <v>1118</v>
      </c>
    </row>
    <row r="2086" spans="1:5" x14ac:dyDescent="0.2">
      <c r="A2086" t="s">
        <v>1820</v>
      </c>
      <c r="B2086">
        <v>-1.3794496827268801</v>
      </c>
      <c r="C2086">
        <v>0.85448979999999997</v>
      </c>
      <c r="D2086" t="s">
        <v>86</v>
      </c>
      <c r="E2086" t="s">
        <v>1118</v>
      </c>
    </row>
    <row r="2087" spans="1:5" x14ac:dyDescent="0.2">
      <c r="A2087" t="s">
        <v>1821</v>
      </c>
      <c r="B2087">
        <v>-0.52855807010933298</v>
      </c>
      <c r="C2087">
        <v>2.1392890000000002</v>
      </c>
      <c r="D2087" t="s">
        <v>86</v>
      </c>
      <c r="E2087" t="s">
        <v>1118</v>
      </c>
    </row>
    <row r="2088" spans="1:5" x14ac:dyDescent="0.2">
      <c r="A2088" t="s">
        <v>1822</v>
      </c>
      <c r="B2088">
        <v>0.29264754516677299</v>
      </c>
      <c r="C2088">
        <v>0.66546360000000004</v>
      </c>
      <c r="D2088" t="s">
        <v>89</v>
      </c>
      <c r="E2088" t="s">
        <v>1118</v>
      </c>
    </row>
    <row r="2089" spans="1:5" x14ac:dyDescent="0.2">
      <c r="A2089" t="s">
        <v>1823</v>
      </c>
      <c r="B2089">
        <v>-0.38951750131267698</v>
      </c>
      <c r="C2089">
        <v>0.46235670000000001</v>
      </c>
      <c r="D2089" t="s">
        <v>86</v>
      </c>
      <c r="E2089" t="s">
        <v>1118</v>
      </c>
    </row>
    <row r="2090" spans="1:5" x14ac:dyDescent="0.2">
      <c r="A2090" t="s">
        <v>1824</v>
      </c>
      <c r="B2090">
        <v>-1.1526338016767299</v>
      </c>
      <c r="C2090">
        <v>0.89663780000000004</v>
      </c>
      <c r="D2090" t="s">
        <v>86</v>
      </c>
      <c r="E2090" t="s">
        <v>1118</v>
      </c>
    </row>
    <row r="2091" spans="1:5" x14ac:dyDescent="0.2">
      <c r="A2091" t="s">
        <v>1825</v>
      </c>
      <c r="B2091">
        <v>0.489096657384338</v>
      </c>
      <c r="C2091">
        <v>-0.96602010000000005</v>
      </c>
      <c r="D2091" t="s">
        <v>86</v>
      </c>
      <c r="E2091" t="s">
        <v>1118</v>
      </c>
    </row>
    <row r="2092" spans="1:5" x14ac:dyDescent="0.2">
      <c r="A2092" t="s">
        <v>1826</v>
      </c>
      <c r="B2092">
        <v>-0.50241970889307597</v>
      </c>
      <c r="C2092">
        <v>0.54260350000000002</v>
      </c>
      <c r="D2092" t="s">
        <v>86</v>
      </c>
      <c r="E2092" t="s">
        <v>1118</v>
      </c>
    </row>
    <row r="2093" spans="1:5" x14ac:dyDescent="0.2">
      <c r="A2093" t="s">
        <v>760</v>
      </c>
      <c r="B2093">
        <v>0.58353764858760004</v>
      </c>
      <c r="C2093">
        <v>-0.85029250000000001</v>
      </c>
      <c r="D2093" t="s">
        <v>86</v>
      </c>
      <c r="E2093" t="s">
        <v>1118</v>
      </c>
    </row>
    <row r="2094" spans="1:5" x14ac:dyDescent="0.2">
      <c r="A2094" t="s">
        <v>1827</v>
      </c>
      <c r="B2094">
        <v>-4.0992165750551699</v>
      </c>
      <c r="C2094">
        <v>4.8064039999999997</v>
      </c>
      <c r="D2094" t="s">
        <v>86</v>
      </c>
      <c r="E2094" t="s">
        <v>1118</v>
      </c>
    </row>
    <row r="2095" spans="1:5" x14ac:dyDescent="0.2">
      <c r="A2095" t="s">
        <v>1828</v>
      </c>
      <c r="B2095">
        <v>-0.56149744517815703</v>
      </c>
      <c r="C2095">
        <v>1.4788209999999999</v>
      </c>
      <c r="D2095" t="s">
        <v>86</v>
      </c>
      <c r="E2095" t="s">
        <v>1118</v>
      </c>
    </row>
    <row r="2096" spans="1:5" x14ac:dyDescent="0.2">
      <c r="A2096" t="s">
        <v>1829</v>
      </c>
      <c r="B2096">
        <v>-0.55777630489955499</v>
      </c>
      <c r="C2096">
        <v>1.5368569999999999</v>
      </c>
      <c r="D2096" t="s">
        <v>86</v>
      </c>
      <c r="E2096" t="s">
        <v>1118</v>
      </c>
    </row>
    <row r="2097" spans="1:5" x14ac:dyDescent="0.2">
      <c r="A2097" t="s">
        <v>761</v>
      </c>
      <c r="B2097">
        <v>-0.28062826856249401</v>
      </c>
      <c r="C2097">
        <v>0.1714955</v>
      </c>
      <c r="D2097" t="s">
        <v>86</v>
      </c>
      <c r="E2097" t="s">
        <v>1118</v>
      </c>
    </row>
    <row r="2098" spans="1:5" x14ac:dyDescent="0.2">
      <c r="A2098" t="s">
        <v>1830</v>
      </c>
      <c r="B2098">
        <v>-0.45114983406804898</v>
      </c>
      <c r="C2098">
        <v>0.6195756</v>
      </c>
      <c r="D2098" t="s">
        <v>86</v>
      </c>
      <c r="E2098" t="s">
        <v>1118</v>
      </c>
    </row>
    <row r="2099" spans="1:5" x14ac:dyDescent="0.2">
      <c r="A2099" t="s">
        <v>1831</v>
      </c>
      <c r="B2099">
        <v>-1.5127157369926501</v>
      </c>
      <c r="C2099">
        <v>2.1748270000000001</v>
      </c>
      <c r="D2099" t="s">
        <v>86</v>
      </c>
      <c r="E2099" t="s">
        <v>1118</v>
      </c>
    </row>
    <row r="2100" spans="1:5" x14ac:dyDescent="0.2">
      <c r="A2100" t="s">
        <v>764</v>
      </c>
      <c r="B2100">
        <v>0.97637519634862902</v>
      </c>
      <c r="C2100">
        <v>-1.3715839999999999</v>
      </c>
      <c r="D2100" t="s">
        <v>86</v>
      </c>
      <c r="E2100" t="s">
        <v>1118</v>
      </c>
    </row>
    <row r="2101" spans="1:5" x14ac:dyDescent="0.2">
      <c r="A2101" t="s">
        <v>765</v>
      </c>
      <c r="B2101">
        <v>0.355955602682476</v>
      </c>
      <c r="C2101">
        <v>0.1647168</v>
      </c>
      <c r="D2101" t="s">
        <v>89</v>
      </c>
      <c r="E2101" t="s">
        <v>1118</v>
      </c>
    </row>
    <row r="2102" spans="1:5" x14ac:dyDescent="0.2">
      <c r="A2102" t="s">
        <v>1832</v>
      </c>
      <c r="B2102">
        <v>0.95095994493939695</v>
      </c>
      <c r="C2102">
        <v>-1.6480490000000001</v>
      </c>
      <c r="D2102" t="s">
        <v>86</v>
      </c>
      <c r="E2102" t="s">
        <v>1118</v>
      </c>
    </row>
    <row r="2103" spans="1:5" x14ac:dyDescent="0.2">
      <c r="A2103" t="s">
        <v>1833</v>
      </c>
      <c r="B2103">
        <v>-0.28582321493017099</v>
      </c>
      <c r="C2103">
        <v>0.5156887</v>
      </c>
      <c r="D2103" t="s">
        <v>86</v>
      </c>
      <c r="E2103" t="s">
        <v>1118</v>
      </c>
    </row>
    <row r="2104" spans="1:5" x14ac:dyDescent="0.2">
      <c r="A2104" t="s">
        <v>1834</v>
      </c>
      <c r="B2104">
        <v>-0.50294384250897495</v>
      </c>
      <c r="C2104">
        <v>0.56713599999999997</v>
      </c>
      <c r="D2104" t="s">
        <v>86</v>
      </c>
      <c r="E2104" t="s">
        <v>1118</v>
      </c>
    </row>
    <row r="2105" spans="1:5" x14ac:dyDescent="0.2">
      <c r="A2105" t="s">
        <v>1835</v>
      </c>
      <c r="B2105">
        <v>-0.59599278828938895</v>
      </c>
      <c r="C2105">
        <v>1.0544150000000001</v>
      </c>
      <c r="D2105" t="s">
        <v>86</v>
      </c>
      <c r="E2105" t="s">
        <v>1118</v>
      </c>
    </row>
    <row r="2106" spans="1:5" x14ac:dyDescent="0.2">
      <c r="A2106" t="s">
        <v>1836</v>
      </c>
      <c r="B2106">
        <v>-5.2620968538185702</v>
      </c>
      <c r="C2106">
        <v>5.9711119999999998</v>
      </c>
      <c r="D2106" t="s">
        <v>86</v>
      </c>
      <c r="E2106" t="s">
        <v>1118</v>
      </c>
    </row>
    <row r="2107" spans="1:5" x14ac:dyDescent="0.2">
      <c r="A2107" t="s">
        <v>1837</v>
      </c>
      <c r="B2107">
        <v>-5.4924731927757797</v>
      </c>
      <c r="C2107">
        <v>5.1237769999999996</v>
      </c>
      <c r="D2107" t="s">
        <v>86</v>
      </c>
      <c r="E2107" t="s">
        <v>1118</v>
      </c>
    </row>
    <row r="2108" spans="1:5" x14ac:dyDescent="0.2">
      <c r="A2108" t="s">
        <v>770</v>
      </c>
      <c r="B2108">
        <v>0.51539499336418704</v>
      </c>
      <c r="C2108">
        <v>-0.47316000000000003</v>
      </c>
      <c r="D2108" t="s">
        <v>86</v>
      </c>
      <c r="E2108" t="s">
        <v>1118</v>
      </c>
    </row>
    <row r="2109" spans="1:5" x14ac:dyDescent="0.2">
      <c r="A2109" t="s">
        <v>1838</v>
      </c>
      <c r="B2109">
        <v>-2.3921332149079202</v>
      </c>
      <c r="C2109">
        <v>3.8252929999999998</v>
      </c>
      <c r="D2109" t="s">
        <v>86</v>
      </c>
      <c r="E2109" t="s">
        <v>1118</v>
      </c>
    </row>
    <row r="2110" spans="1:5" x14ac:dyDescent="0.2">
      <c r="A2110" t="s">
        <v>1839</v>
      </c>
      <c r="B2110">
        <v>-3.3218040287466102</v>
      </c>
      <c r="C2110">
        <v>1.209317</v>
      </c>
      <c r="D2110" t="s">
        <v>86</v>
      </c>
      <c r="E2110" t="s">
        <v>1118</v>
      </c>
    </row>
    <row r="2111" spans="1:5" x14ac:dyDescent="0.2">
      <c r="A2111" t="s">
        <v>1840</v>
      </c>
      <c r="B2111">
        <v>0.67152167597720402</v>
      </c>
      <c r="C2111">
        <v>-0.37404369999999998</v>
      </c>
      <c r="D2111" t="s">
        <v>86</v>
      </c>
      <c r="E2111" t="s">
        <v>1118</v>
      </c>
    </row>
    <row r="2112" spans="1:5" x14ac:dyDescent="0.2">
      <c r="A2112" t="s">
        <v>1841</v>
      </c>
      <c r="B2112">
        <v>-3.1005393247585</v>
      </c>
      <c r="C2112">
        <v>7.5406709999999997</v>
      </c>
      <c r="D2112" t="s">
        <v>86</v>
      </c>
      <c r="E2112" t="s">
        <v>1118</v>
      </c>
    </row>
    <row r="2113" spans="1:5" x14ac:dyDescent="0.2">
      <c r="A2113" t="s">
        <v>1842</v>
      </c>
      <c r="B2113">
        <v>0.55427317242486895</v>
      </c>
      <c r="C2113">
        <v>-1.2025140000000001</v>
      </c>
      <c r="D2113" t="s">
        <v>86</v>
      </c>
      <c r="E2113" t="s">
        <v>1118</v>
      </c>
    </row>
    <row r="2114" spans="1:5" x14ac:dyDescent="0.2">
      <c r="A2114" t="s">
        <v>1843</v>
      </c>
      <c r="B2114">
        <v>-2.3478653300681098</v>
      </c>
      <c r="C2114">
        <v>5.82524</v>
      </c>
      <c r="D2114" t="s">
        <v>86</v>
      </c>
      <c r="E2114" t="s">
        <v>1118</v>
      </c>
    </row>
    <row r="2115" spans="1:5" x14ac:dyDescent="0.2">
      <c r="A2115" t="s">
        <v>1844</v>
      </c>
      <c r="B2115">
        <v>1.30089809461277</v>
      </c>
      <c r="C2115">
        <v>-2.67971</v>
      </c>
      <c r="D2115" t="s">
        <v>86</v>
      </c>
      <c r="E2115" t="s">
        <v>1118</v>
      </c>
    </row>
    <row r="2116" spans="1:5" x14ac:dyDescent="0.2">
      <c r="A2116" t="s">
        <v>773</v>
      </c>
      <c r="B2116">
        <v>-0.64573234786259703</v>
      </c>
      <c r="C2116">
        <v>-0.89529300000000001</v>
      </c>
      <c r="D2116" t="s">
        <v>81</v>
      </c>
      <c r="E2116" t="s">
        <v>1118</v>
      </c>
    </row>
    <row r="2117" spans="1:5" x14ac:dyDescent="0.2">
      <c r="A2117" t="s">
        <v>774</v>
      </c>
      <c r="B2117">
        <v>1.3444968648892099</v>
      </c>
      <c r="C2117">
        <v>-0.97287199999999996</v>
      </c>
      <c r="D2117" t="s">
        <v>86</v>
      </c>
      <c r="E2117" t="s">
        <v>1118</v>
      </c>
    </row>
    <row r="2118" spans="1:5" x14ac:dyDescent="0.2">
      <c r="A2118" t="s">
        <v>1845</v>
      </c>
      <c r="B2118">
        <v>-0.25577918702938401</v>
      </c>
      <c r="C2118">
        <v>1.115586</v>
      </c>
      <c r="D2118" t="s">
        <v>86</v>
      </c>
      <c r="E2118" t="s">
        <v>1118</v>
      </c>
    </row>
    <row r="2119" spans="1:5" x14ac:dyDescent="0.2">
      <c r="A2119" t="s">
        <v>775</v>
      </c>
      <c r="B2119">
        <v>0.44730216851577898</v>
      </c>
      <c r="C2119">
        <v>-0.39834910000000001</v>
      </c>
      <c r="D2119" t="s">
        <v>86</v>
      </c>
      <c r="E2119" t="s">
        <v>1118</v>
      </c>
    </row>
    <row r="2120" spans="1:5" x14ac:dyDescent="0.2">
      <c r="A2120" t="s">
        <v>1846</v>
      </c>
      <c r="B2120">
        <v>-0.62716061108097898</v>
      </c>
      <c r="C2120">
        <v>0.45109749999999998</v>
      </c>
      <c r="D2120" t="s">
        <v>86</v>
      </c>
      <c r="E2120" t="s">
        <v>1118</v>
      </c>
    </row>
    <row r="2121" spans="1:5" x14ac:dyDescent="0.2">
      <c r="A2121" t="s">
        <v>1847</v>
      </c>
      <c r="B2121">
        <v>-0.412363379344166</v>
      </c>
      <c r="C2121">
        <v>0.39454129999999998</v>
      </c>
      <c r="D2121" t="s">
        <v>86</v>
      </c>
      <c r="E2121" t="s">
        <v>1118</v>
      </c>
    </row>
    <row r="2122" spans="1:5" x14ac:dyDescent="0.2">
      <c r="A2122" t="s">
        <v>1848</v>
      </c>
      <c r="B2122">
        <v>0.56509793768248495</v>
      </c>
      <c r="C2122">
        <v>-0.4714624</v>
      </c>
      <c r="D2122" t="s">
        <v>86</v>
      </c>
      <c r="E2122" t="s">
        <v>1118</v>
      </c>
    </row>
    <row r="2123" spans="1:5" x14ac:dyDescent="0.2">
      <c r="A2123" t="s">
        <v>1849</v>
      </c>
      <c r="B2123">
        <v>-1.63153472693301</v>
      </c>
      <c r="C2123">
        <v>1.8807510000000001</v>
      </c>
      <c r="D2123" t="s">
        <v>86</v>
      </c>
      <c r="E2123" t="s">
        <v>1118</v>
      </c>
    </row>
    <row r="2124" spans="1:5" x14ac:dyDescent="0.2">
      <c r="A2124" t="s">
        <v>776</v>
      </c>
      <c r="B2124">
        <v>0.57459700905528299</v>
      </c>
      <c r="C2124">
        <v>0.35911680000000001</v>
      </c>
      <c r="D2124" t="s">
        <v>89</v>
      </c>
      <c r="E2124" t="s">
        <v>1118</v>
      </c>
    </row>
    <row r="2125" spans="1:5" x14ac:dyDescent="0.2">
      <c r="A2125" t="s">
        <v>1850</v>
      </c>
      <c r="B2125">
        <v>-0.36704536957052403</v>
      </c>
      <c r="C2125">
        <v>0.50314979999999998</v>
      </c>
      <c r="D2125" t="s">
        <v>86</v>
      </c>
      <c r="E2125" t="s">
        <v>1118</v>
      </c>
    </row>
    <row r="2126" spans="1:5" x14ac:dyDescent="0.2">
      <c r="A2126" t="s">
        <v>777</v>
      </c>
      <c r="B2126">
        <v>1.2914714462771699</v>
      </c>
      <c r="C2126">
        <v>-2.5459309999999999</v>
      </c>
      <c r="D2126" t="s">
        <v>86</v>
      </c>
      <c r="E2126" t="s">
        <v>1118</v>
      </c>
    </row>
    <row r="2127" spans="1:5" x14ac:dyDescent="0.2">
      <c r="A2127" t="s">
        <v>778</v>
      </c>
      <c r="B2127">
        <v>1.43769690333866</v>
      </c>
      <c r="C2127">
        <v>-1.4790000000000001</v>
      </c>
      <c r="D2127" t="s">
        <v>86</v>
      </c>
      <c r="E2127" t="s">
        <v>1118</v>
      </c>
    </row>
    <row r="2128" spans="1:5" x14ac:dyDescent="0.2">
      <c r="A2128" t="s">
        <v>779</v>
      </c>
      <c r="B2128">
        <v>1.8904883707104501</v>
      </c>
      <c r="C2128">
        <v>-2.0605340000000001</v>
      </c>
      <c r="D2128" t="s">
        <v>86</v>
      </c>
      <c r="E2128" t="s">
        <v>1118</v>
      </c>
    </row>
    <row r="2129" spans="1:5" x14ac:dyDescent="0.2">
      <c r="A2129" t="s">
        <v>1851</v>
      </c>
      <c r="B2129">
        <v>1.2781425232689201</v>
      </c>
      <c r="C2129">
        <v>-0.99986640000000004</v>
      </c>
      <c r="D2129" t="s">
        <v>86</v>
      </c>
      <c r="E2129" t="s">
        <v>1118</v>
      </c>
    </row>
    <row r="2130" spans="1:5" x14ac:dyDescent="0.2">
      <c r="A2130" t="s">
        <v>1852</v>
      </c>
      <c r="B2130">
        <v>-0.35485947404409601</v>
      </c>
      <c r="C2130">
        <v>0.62297789999999997</v>
      </c>
      <c r="D2130" t="s">
        <v>86</v>
      </c>
      <c r="E2130" t="s">
        <v>1118</v>
      </c>
    </row>
    <row r="2131" spans="1:5" x14ac:dyDescent="0.2">
      <c r="A2131" t="s">
        <v>1853</v>
      </c>
      <c r="B2131">
        <v>-0.63116838381749096</v>
      </c>
      <c r="C2131">
        <v>1.0403279999999999</v>
      </c>
      <c r="D2131" t="s">
        <v>86</v>
      </c>
      <c r="E2131" t="s">
        <v>1118</v>
      </c>
    </row>
    <row r="2132" spans="1:5" x14ac:dyDescent="0.2">
      <c r="A2132" t="s">
        <v>782</v>
      </c>
      <c r="B2132">
        <v>1.2183888580796001</v>
      </c>
      <c r="C2132">
        <v>-0.89729179999999997</v>
      </c>
      <c r="D2132" t="s">
        <v>86</v>
      </c>
      <c r="E2132" t="s">
        <v>1118</v>
      </c>
    </row>
    <row r="2133" spans="1:5" x14ac:dyDescent="0.2">
      <c r="A2133" t="s">
        <v>1854</v>
      </c>
      <c r="B2133">
        <v>-0.62027864837165403</v>
      </c>
      <c r="C2133">
        <v>0.78123240000000005</v>
      </c>
      <c r="D2133" t="s">
        <v>86</v>
      </c>
      <c r="E2133" t="s">
        <v>1118</v>
      </c>
    </row>
    <row r="2134" spans="1:5" x14ac:dyDescent="0.2">
      <c r="A2134" t="s">
        <v>1855</v>
      </c>
      <c r="B2134">
        <v>-0.21080238554606201</v>
      </c>
      <c r="C2134">
        <v>1.0410079999999999</v>
      </c>
      <c r="D2134" t="s">
        <v>86</v>
      </c>
      <c r="E2134" t="s">
        <v>1118</v>
      </c>
    </row>
    <row r="2135" spans="1:5" x14ac:dyDescent="0.2">
      <c r="A2135" t="s">
        <v>1856</v>
      </c>
      <c r="B2135">
        <v>0.54849187038057301</v>
      </c>
      <c r="C2135">
        <v>-0.83144680000000004</v>
      </c>
      <c r="D2135" t="s">
        <v>86</v>
      </c>
      <c r="E2135" t="s">
        <v>1118</v>
      </c>
    </row>
    <row r="2136" spans="1:5" x14ac:dyDescent="0.2">
      <c r="A2136" t="s">
        <v>1857</v>
      </c>
      <c r="B2136">
        <v>1.39709006816504</v>
      </c>
      <c r="C2136">
        <v>-1.693994</v>
      </c>
      <c r="D2136" t="s">
        <v>86</v>
      </c>
      <c r="E2136" t="s">
        <v>1118</v>
      </c>
    </row>
    <row r="2137" spans="1:5" x14ac:dyDescent="0.2">
      <c r="A2137" t="s">
        <v>784</v>
      </c>
      <c r="B2137">
        <v>-0.32059939221781503</v>
      </c>
      <c r="C2137">
        <v>-0.69072730000000004</v>
      </c>
      <c r="D2137" t="s">
        <v>81</v>
      </c>
      <c r="E2137" t="s">
        <v>1118</v>
      </c>
    </row>
    <row r="2138" spans="1:5" x14ac:dyDescent="0.2">
      <c r="A2138" t="s">
        <v>1858</v>
      </c>
      <c r="B2138">
        <v>-0.40476877398282302</v>
      </c>
      <c r="C2138">
        <v>-0.47245019999999999</v>
      </c>
      <c r="D2138" t="s">
        <v>81</v>
      </c>
      <c r="E2138" t="s">
        <v>1118</v>
      </c>
    </row>
    <row r="2139" spans="1:5" x14ac:dyDescent="0.2">
      <c r="A2139" t="s">
        <v>1859</v>
      </c>
      <c r="B2139">
        <v>0.21832075838500001</v>
      </c>
      <c r="C2139">
        <v>-0.67124200000000001</v>
      </c>
      <c r="D2139" t="s">
        <v>86</v>
      </c>
      <c r="E2139" t="s">
        <v>1118</v>
      </c>
    </row>
    <row r="2140" spans="1:5" x14ac:dyDescent="0.2">
      <c r="A2140" t="s">
        <v>1860</v>
      </c>
      <c r="B2140">
        <v>0.89443619197005497</v>
      </c>
      <c r="C2140">
        <v>2.7908379999999999</v>
      </c>
      <c r="D2140" t="s">
        <v>89</v>
      </c>
      <c r="E2140" t="s">
        <v>1118</v>
      </c>
    </row>
    <row r="2141" spans="1:5" x14ac:dyDescent="0.2">
      <c r="A2141" t="s">
        <v>1861</v>
      </c>
      <c r="B2141">
        <v>-0.66465945541134297</v>
      </c>
      <c r="C2141">
        <v>0.89357850000000005</v>
      </c>
      <c r="D2141" t="s">
        <v>86</v>
      </c>
      <c r="E2141" t="s">
        <v>1118</v>
      </c>
    </row>
    <row r="2142" spans="1:5" x14ac:dyDescent="0.2">
      <c r="A2142" t="s">
        <v>787</v>
      </c>
      <c r="B2142">
        <v>-0.43723758757525799</v>
      </c>
      <c r="C2142">
        <v>0.3727413</v>
      </c>
      <c r="D2142" t="s">
        <v>86</v>
      </c>
      <c r="E2142" t="s">
        <v>1118</v>
      </c>
    </row>
    <row r="2143" spans="1:5" x14ac:dyDescent="0.2">
      <c r="A2143" t="s">
        <v>790</v>
      </c>
      <c r="B2143">
        <v>-0.52365171073509598</v>
      </c>
      <c r="C2143">
        <v>-0.83831409999999995</v>
      </c>
      <c r="D2143" t="s">
        <v>81</v>
      </c>
      <c r="E2143" t="s">
        <v>1118</v>
      </c>
    </row>
    <row r="2144" spans="1:5" x14ac:dyDescent="0.2">
      <c r="A2144" t="s">
        <v>1862</v>
      </c>
      <c r="B2144">
        <v>-0.40840584693259802</v>
      </c>
      <c r="C2144">
        <v>0.50018790000000002</v>
      </c>
      <c r="D2144" t="s">
        <v>86</v>
      </c>
      <c r="E2144" t="s">
        <v>1118</v>
      </c>
    </row>
    <row r="2145" spans="1:5" x14ac:dyDescent="0.2">
      <c r="A2145" t="s">
        <v>791</v>
      </c>
      <c r="B2145">
        <v>-0.39544886949525498</v>
      </c>
      <c r="C2145">
        <v>0.4694931</v>
      </c>
      <c r="D2145" t="s">
        <v>86</v>
      </c>
      <c r="E2145" t="s">
        <v>1118</v>
      </c>
    </row>
    <row r="2146" spans="1:5" x14ac:dyDescent="0.2">
      <c r="A2146" t="s">
        <v>1863</v>
      </c>
      <c r="B2146">
        <v>-2.3329654066817298</v>
      </c>
      <c r="C2146">
        <v>7.1189080000000002</v>
      </c>
      <c r="D2146" t="s">
        <v>86</v>
      </c>
      <c r="E2146" t="s">
        <v>1118</v>
      </c>
    </row>
    <row r="2147" spans="1:5" x14ac:dyDescent="0.2">
      <c r="A2147" t="s">
        <v>1864</v>
      </c>
      <c r="B2147">
        <v>-0.55149488558428095</v>
      </c>
      <c r="C2147">
        <v>1.078762</v>
      </c>
      <c r="D2147" t="s">
        <v>86</v>
      </c>
      <c r="E2147" t="s">
        <v>1118</v>
      </c>
    </row>
    <row r="2148" spans="1:5" x14ac:dyDescent="0.2">
      <c r="A2148" t="s">
        <v>792</v>
      </c>
      <c r="B2148">
        <v>-2.2576526172378899</v>
      </c>
      <c r="C2148">
        <v>3.2479930000000001</v>
      </c>
      <c r="D2148" t="s">
        <v>86</v>
      </c>
      <c r="E2148" t="s">
        <v>1118</v>
      </c>
    </row>
    <row r="2149" spans="1:5" x14ac:dyDescent="0.2">
      <c r="A2149" t="s">
        <v>793</v>
      </c>
      <c r="B2149">
        <v>0.34220509839370999</v>
      </c>
      <c r="C2149">
        <v>-0.54522760000000003</v>
      </c>
      <c r="D2149" t="s">
        <v>86</v>
      </c>
      <c r="E2149" t="s">
        <v>1118</v>
      </c>
    </row>
    <row r="2150" spans="1:5" x14ac:dyDescent="0.2">
      <c r="A2150" t="s">
        <v>1865</v>
      </c>
      <c r="B2150">
        <v>-0.646787717954449</v>
      </c>
      <c r="C2150">
        <v>0.72521340000000001</v>
      </c>
      <c r="D2150" t="s">
        <v>86</v>
      </c>
      <c r="E2150" t="s">
        <v>1118</v>
      </c>
    </row>
    <row r="2151" spans="1:5" x14ac:dyDescent="0.2">
      <c r="A2151" t="s">
        <v>794</v>
      </c>
      <c r="B2151">
        <v>0.63347163333605205</v>
      </c>
      <c r="C2151">
        <v>-0.31197659999999999</v>
      </c>
      <c r="D2151" t="s">
        <v>86</v>
      </c>
      <c r="E2151" t="s">
        <v>1118</v>
      </c>
    </row>
    <row r="2152" spans="1:5" x14ac:dyDescent="0.2">
      <c r="A2152" t="s">
        <v>1866</v>
      </c>
      <c r="B2152">
        <v>-1.17922922999694</v>
      </c>
      <c r="C2152">
        <v>1.4243840000000001</v>
      </c>
      <c r="D2152" t="s">
        <v>86</v>
      </c>
      <c r="E2152" t="s">
        <v>1118</v>
      </c>
    </row>
    <row r="2153" spans="1:5" x14ac:dyDescent="0.2">
      <c r="A2153" t="s">
        <v>1867</v>
      </c>
      <c r="B2153">
        <v>-0.28214698609100802</v>
      </c>
      <c r="C2153">
        <v>0.63089899999999999</v>
      </c>
      <c r="D2153" t="s">
        <v>86</v>
      </c>
      <c r="E2153" t="s">
        <v>1118</v>
      </c>
    </row>
    <row r="2154" spans="1:5" x14ac:dyDescent="0.2">
      <c r="A2154" t="s">
        <v>1868</v>
      </c>
      <c r="B2154">
        <v>-0.42158005722228897</v>
      </c>
      <c r="C2154">
        <v>0.3222119</v>
      </c>
      <c r="D2154" t="s">
        <v>86</v>
      </c>
      <c r="E2154" t="s">
        <v>1118</v>
      </c>
    </row>
    <row r="2155" spans="1:5" x14ac:dyDescent="0.2">
      <c r="A2155" t="s">
        <v>796</v>
      </c>
      <c r="B2155">
        <v>-0.33254172840595703</v>
      </c>
      <c r="C2155">
        <v>2.2727729999999999</v>
      </c>
      <c r="D2155" t="s">
        <v>86</v>
      </c>
      <c r="E2155" t="s">
        <v>1118</v>
      </c>
    </row>
    <row r="2156" spans="1:5" x14ac:dyDescent="0.2">
      <c r="A2156" t="s">
        <v>1869</v>
      </c>
      <c r="B2156">
        <v>-0.90897096051107995</v>
      </c>
      <c r="C2156">
        <v>0.66891049999999996</v>
      </c>
      <c r="D2156" t="s">
        <v>86</v>
      </c>
      <c r="E2156" t="s">
        <v>1118</v>
      </c>
    </row>
    <row r="2157" spans="1:5" x14ac:dyDescent="0.2">
      <c r="A2157" t="s">
        <v>800</v>
      </c>
      <c r="B2157">
        <v>0.62243703378703596</v>
      </c>
      <c r="C2157">
        <v>-0.66514070000000003</v>
      </c>
      <c r="D2157" t="s">
        <v>86</v>
      </c>
      <c r="E2157" t="s">
        <v>1118</v>
      </c>
    </row>
    <row r="2158" spans="1:5" x14ac:dyDescent="0.2">
      <c r="A2158" t="s">
        <v>801</v>
      </c>
      <c r="B2158">
        <v>0.504902342926697</v>
      </c>
      <c r="C2158">
        <v>0.79975879999999999</v>
      </c>
      <c r="D2158" t="s">
        <v>89</v>
      </c>
      <c r="E2158" t="s">
        <v>1118</v>
      </c>
    </row>
    <row r="2159" spans="1:5" x14ac:dyDescent="0.2">
      <c r="A2159" t="s">
        <v>802</v>
      </c>
      <c r="B2159">
        <v>0.70680634284215804</v>
      </c>
      <c r="C2159">
        <v>-1.419009</v>
      </c>
      <c r="D2159" t="s">
        <v>86</v>
      </c>
      <c r="E2159" t="s">
        <v>1118</v>
      </c>
    </row>
    <row r="2160" spans="1:5" x14ac:dyDescent="0.2">
      <c r="A2160" t="s">
        <v>1870</v>
      </c>
      <c r="B2160">
        <v>-0.74829139700597302</v>
      </c>
      <c r="C2160">
        <v>1.2540800000000001</v>
      </c>
      <c r="D2160" t="s">
        <v>86</v>
      </c>
      <c r="E2160" t="s">
        <v>1118</v>
      </c>
    </row>
    <row r="2161" spans="1:5" x14ac:dyDescent="0.2">
      <c r="A2161" t="s">
        <v>805</v>
      </c>
      <c r="B2161">
        <v>0.60748889539641804</v>
      </c>
      <c r="C2161">
        <v>0.76356400000000002</v>
      </c>
      <c r="D2161" t="s">
        <v>89</v>
      </c>
      <c r="E2161" t="s">
        <v>1118</v>
      </c>
    </row>
    <row r="2162" spans="1:5" x14ac:dyDescent="0.2">
      <c r="A2162" t="s">
        <v>1871</v>
      </c>
      <c r="B2162">
        <v>-0.76259897808963795</v>
      </c>
      <c r="C2162">
        <v>0.70926350000000005</v>
      </c>
      <c r="D2162" t="s">
        <v>86</v>
      </c>
      <c r="E2162" t="s">
        <v>1118</v>
      </c>
    </row>
    <row r="2163" spans="1:5" x14ac:dyDescent="0.2">
      <c r="A2163" t="s">
        <v>807</v>
      </c>
      <c r="B2163">
        <v>-0.70075813512271501</v>
      </c>
      <c r="C2163">
        <v>-0.57940760000000002</v>
      </c>
      <c r="D2163" t="s">
        <v>81</v>
      </c>
      <c r="E2163" t="s">
        <v>1118</v>
      </c>
    </row>
    <row r="2164" spans="1:5" x14ac:dyDescent="0.2">
      <c r="A2164" t="s">
        <v>810</v>
      </c>
      <c r="B2164">
        <v>0.30438161505603401</v>
      </c>
      <c r="C2164">
        <v>0.23187730000000001</v>
      </c>
      <c r="D2164" t="s">
        <v>89</v>
      </c>
      <c r="E2164" t="s">
        <v>1118</v>
      </c>
    </row>
    <row r="2165" spans="1:5" x14ac:dyDescent="0.2">
      <c r="A2165" t="s">
        <v>1872</v>
      </c>
      <c r="B2165">
        <v>-3.20854324613933</v>
      </c>
      <c r="C2165">
        <v>3.2567680000000001</v>
      </c>
      <c r="D2165" t="s">
        <v>86</v>
      </c>
      <c r="E2165" t="s">
        <v>1118</v>
      </c>
    </row>
    <row r="2166" spans="1:5" x14ac:dyDescent="0.2">
      <c r="A2166" t="s">
        <v>1873</v>
      </c>
      <c r="B2166">
        <v>0.45692586500043703</v>
      </c>
      <c r="C2166">
        <v>-0.75641199999999997</v>
      </c>
      <c r="D2166" t="s">
        <v>86</v>
      </c>
      <c r="E2166" t="s">
        <v>1118</v>
      </c>
    </row>
    <row r="2167" spans="1:5" x14ac:dyDescent="0.2">
      <c r="A2167" t="s">
        <v>812</v>
      </c>
      <c r="B2167">
        <v>1.39671047630301</v>
      </c>
      <c r="C2167">
        <v>-2.3222960000000001</v>
      </c>
      <c r="D2167" t="s">
        <v>86</v>
      </c>
      <c r="E2167" t="s">
        <v>1118</v>
      </c>
    </row>
    <row r="2168" spans="1:5" x14ac:dyDescent="0.2">
      <c r="A2168" t="s">
        <v>1874</v>
      </c>
      <c r="B2168">
        <v>-0.315360108037536</v>
      </c>
      <c r="C2168">
        <v>1.1522490000000001</v>
      </c>
      <c r="D2168" t="s">
        <v>86</v>
      </c>
      <c r="E2168" t="s">
        <v>1118</v>
      </c>
    </row>
    <row r="2169" spans="1:5" x14ac:dyDescent="0.2">
      <c r="A2169" t="s">
        <v>1875</v>
      </c>
      <c r="B2169">
        <v>-2.05013395752237</v>
      </c>
      <c r="C2169">
        <v>3.943864</v>
      </c>
      <c r="D2169" t="s">
        <v>86</v>
      </c>
      <c r="E2169" t="s">
        <v>1118</v>
      </c>
    </row>
    <row r="2170" spans="1:5" x14ac:dyDescent="0.2">
      <c r="A2170" t="s">
        <v>815</v>
      </c>
      <c r="B2170">
        <v>0.58420353795211899</v>
      </c>
      <c r="C2170">
        <v>0.98667119999999997</v>
      </c>
      <c r="D2170" t="s">
        <v>89</v>
      </c>
      <c r="E2170" t="s">
        <v>1118</v>
      </c>
    </row>
    <row r="2171" spans="1:5" x14ac:dyDescent="0.2">
      <c r="A2171" t="s">
        <v>1876</v>
      </c>
      <c r="B2171">
        <v>-0.44649068293245903</v>
      </c>
      <c r="C2171">
        <v>-0.28486329999999999</v>
      </c>
      <c r="D2171" t="s">
        <v>81</v>
      </c>
      <c r="E2171" t="s">
        <v>1118</v>
      </c>
    </row>
    <row r="2172" spans="1:5" x14ac:dyDescent="0.2">
      <c r="A2172" t="s">
        <v>816</v>
      </c>
      <c r="B2172">
        <v>1.0816263933952199</v>
      </c>
      <c r="C2172">
        <v>0.36989480000000002</v>
      </c>
      <c r="D2172" t="s">
        <v>89</v>
      </c>
      <c r="E2172" t="s">
        <v>1118</v>
      </c>
    </row>
    <row r="2173" spans="1:5" x14ac:dyDescent="0.2">
      <c r="A2173" t="s">
        <v>1877</v>
      </c>
      <c r="B2173">
        <v>1.45774907077701</v>
      </c>
      <c r="C2173">
        <v>-2.3117269999999999</v>
      </c>
      <c r="D2173" t="s">
        <v>86</v>
      </c>
      <c r="E2173" t="s">
        <v>1118</v>
      </c>
    </row>
    <row r="2174" spans="1:5" x14ac:dyDescent="0.2">
      <c r="A2174" t="s">
        <v>818</v>
      </c>
      <c r="B2174">
        <v>0.85719781865414302</v>
      </c>
      <c r="C2174">
        <v>-1.2676780000000001</v>
      </c>
      <c r="D2174" t="s">
        <v>86</v>
      </c>
      <c r="E2174" t="s">
        <v>1118</v>
      </c>
    </row>
    <row r="2175" spans="1:5" x14ac:dyDescent="0.2">
      <c r="A2175" t="s">
        <v>1878</v>
      </c>
      <c r="B2175">
        <v>-0.59738783195196299</v>
      </c>
      <c r="C2175">
        <v>0.970109</v>
      </c>
      <c r="D2175" t="s">
        <v>86</v>
      </c>
      <c r="E2175" t="s">
        <v>1118</v>
      </c>
    </row>
    <row r="2176" spans="1:5" x14ac:dyDescent="0.2">
      <c r="A2176" t="s">
        <v>1879</v>
      </c>
      <c r="B2176">
        <v>0.57102555336153005</v>
      </c>
      <c r="C2176">
        <v>-0.79567529999999997</v>
      </c>
      <c r="D2176" t="s">
        <v>86</v>
      </c>
      <c r="E2176" t="s">
        <v>1118</v>
      </c>
    </row>
    <row r="2177" spans="1:5" x14ac:dyDescent="0.2">
      <c r="A2177" t="s">
        <v>1880</v>
      </c>
      <c r="B2177">
        <v>-0.31760139796548398</v>
      </c>
      <c r="C2177">
        <v>0.73064399999999996</v>
      </c>
      <c r="D2177" t="s">
        <v>86</v>
      </c>
      <c r="E2177" t="s">
        <v>1118</v>
      </c>
    </row>
    <row r="2178" spans="1:5" x14ac:dyDescent="0.2">
      <c r="A2178" t="s">
        <v>822</v>
      </c>
      <c r="B2178">
        <v>0.64267225296626096</v>
      </c>
      <c r="C2178">
        <v>-0.35262569999999999</v>
      </c>
      <c r="D2178" t="s">
        <v>86</v>
      </c>
      <c r="E2178" t="s">
        <v>1118</v>
      </c>
    </row>
    <row r="2179" spans="1:5" x14ac:dyDescent="0.2">
      <c r="A2179" t="s">
        <v>824</v>
      </c>
      <c r="B2179">
        <v>-0.147688658730736</v>
      </c>
      <c r="C2179">
        <v>-0.68493979999999999</v>
      </c>
      <c r="D2179" t="s">
        <v>81</v>
      </c>
      <c r="E2179" t="s">
        <v>1118</v>
      </c>
    </row>
    <row r="2180" spans="1:5" x14ac:dyDescent="0.2">
      <c r="A2180" t="s">
        <v>825</v>
      </c>
      <c r="B2180">
        <v>-0.47679856778457103</v>
      </c>
      <c r="C2180">
        <v>-0.83671830000000003</v>
      </c>
      <c r="D2180" t="s">
        <v>81</v>
      </c>
      <c r="E2180" t="s">
        <v>1118</v>
      </c>
    </row>
    <row r="2181" spans="1:5" x14ac:dyDescent="0.2">
      <c r="A2181" t="s">
        <v>827</v>
      </c>
      <c r="B2181">
        <v>0.498611599135242</v>
      </c>
      <c r="C2181">
        <v>-2.540054</v>
      </c>
      <c r="D2181" t="s">
        <v>86</v>
      </c>
      <c r="E2181" t="s">
        <v>1118</v>
      </c>
    </row>
    <row r="2182" spans="1:5" x14ac:dyDescent="0.2">
      <c r="A2182" t="s">
        <v>1881</v>
      </c>
      <c r="B2182">
        <v>0.32501965324722798</v>
      </c>
      <c r="C2182">
        <v>-0.25510349999999998</v>
      </c>
      <c r="D2182" t="s">
        <v>86</v>
      </c>
      <c r="E2182" t="s">
        <v>1118</v>
      </c>
    </row>
    <row r="2183" spans="1:5" x14ac:dyDescent="0.2">
      <c r="A2183" t="s">
        <v>1882</v>
      </c>
      <c r="B2183">
        <v>-2.8157215571498</v>
      </c>
      <c r="C2183">
        <v>1.2244600000000001</v>
      </c>
      <c r="D2183" t="s">
        <v>86</v>
      </c>
      <c r="E2183" t="s">
        <v>1118</v>
      </c>
    </row>
    <row r="2184" spans="1:5" x14ac:dyDescent="0.2">
      <c r="A2184" t="s">
        <v>1883</v>
      </c>
      <c r="B2184">
        <v>-1.17267176190809</v>
      </c>
      <c r="C2184">
        <v>-0.51531570000000004</v>
      </c>
      <c r="D2184" t="s">
        <v>81</v>
      </c>
      <c r="E2184" t="s">
        <v>1118</v>
      </c>
    </row>
    <row r="2185" spans="1:5" x14ac:dyDescent="0.2">
      <c r="A2185" t="s">
        <v>828</v>
      </c>
      <c r="B2185">
        <v>1.8659750371184201</v>
      </c>
      <c r="C2185">
        <v>1.772184</v>
      </c>
      <c r="D2185" t="s">
        <v>89</v>
      </c>
      <c r="E2185" t="s">
        <v>1118</v>
      </c>
    </row>
    <row r="2186" spans="1:5" x14ac:dyDescent="0.2">
      <c r="A2186" t="s">
        <v>1884</v>
      </c>
      <c r="B2186">
        <v>-1.4248552351224599</v>
      </c>
      <c r="C2186">
        <v>1.2517400000000001</v>
      </c>
      <c r="D2186" t="s">
        <v>86</v>
      </c>
      <c r="E2186" t="s">
        <v>1118</v>
      </c>
    </row>
    <row r="2187" spans="1:5" x14ac:dyDescent="0.2">
      <c r="A2187" t="s">
        <v>1885</v>
      </c>
      <c r="B2187">
        <v>-0.342017742311093</v>
      </c>
      <c r="C2187">
        <v>1.025617</v>
      </c>
      <c r="D2187" t="s">
        <v>86</v>
      </c>
      <c r="E2187" t="s">
        <v>1118</v>
      </c>
    </row>
    <row r="2188" spans="1:5" x14ac:dyDescent="0.2">
      <c r="A2188" t="s">
        <v>1886</v>
      </c>
      <c r="B2188">
        <v>-0.47114572014509998</v>
      </c>
      <c r="C2188">
        <v>0.44298149999999997</v>
      </c>
      <c r="D2188" t="s">
        <v>86</v>
      </c>
      <c r="E2188" t="s">
        <v>1118</v>
      </c>
    </row>
    <row r="2189" spans="1:5" x14ac:dyDescent="0.2">
      <c r="A2189" t="s">
        <v>1887</v>
      </c>
      <c r="B2189">
        <v>0.66269456077954003</v>
      </c>
      <c r="C2189">
        <v>-1.743903</v>
      </c>
      <c r="D2189" t="s">
        <v>86</v>
      </c>
      <c r="E2189" t="s">
        <v>1118</v>
      </c>
    </row>
    <row r="2190" spans="1:5" x14ac:dyDescent="0.2">
      <c r="A2190" t="s">
        <v>1888</v>
      </c>
      <c r="B2190">
        <v>0.31711416750952498</v>
      </c>
      <c r="C2190">
        <v>-0.67982889999999996</v>
      </c>
      <c r="D2190" t="s">
        <v>86</v>
      </c>
      <c r="E2190" t="s">
        <v>1118</v>
      </c>
    </row>
    <row r="2191" spans="1:5" x14ac:dyDescent="0.2">
      <c r="A2191" t="s">
        <v>1889</v>
      </c>
      <c r="B2191">
        <v>0.53752386923613604</v>
      </c>
      <c r="C2191">
        <v>-1.196507</v>
      </c>
      <c r="D2191" t="s">
        <v>86</v>
      </c>
      <c r="E2191" t="s">
        <v>1118</v>
      </c>
    </row>
    <row r="2192" spans="1:5" x14ac:dyDescent="0.2">
      <c r="A2192" t="s">
        <v>1890</v>
      </c>
      <c r="B2192">
        <v>0.81302240393640302</v>
      </c>
      <c r="C2192">
        <v>0.79452250000000002</v>
      </c>
      <c r="D2192" t="s">
        <v>89</v>
      </c>
      <c r="E2192" t="s">
        <v>1118</v>
      </c>
    </row>
    <row r="2193" spans="1:5" x14ac:dyDescent="0.2">
      <c r="A2193" t="s">
        <v>1891</v>
      </c>
      <c r="B2193">
        <v>-1.3315476166109399</v>
      </c>
      <c r="C2193">
        <v>3.6307580000000002</v>
      </c>
      <c r="D2193" t="s">
        <v>86</v>
      </c>
      <c r="E2193" t="s">
        <v>1118</v>
      </c>
    </row>
    <row r="2194" spans="1:5" x14ac:dyDescent="0.2">
      <c r="A2194" t="s">
        <v>1892</v>
      </c>
      <c r="B2194">
        <v>0.49335992921356198</v>
      </c>
      <c r="C2194">
        <v>0.38663769999999997</v>
      </c>
      <c r="D2194" t="s">
        <v>89</v>
      </c>
      <c r="E2194" t="s">
        <v>1118</v>
      </c>
    </row>
    <row r="2195" spans="1:5" x14ac:dyDescent="0.2">
      <c r="A2195" t="s">
        <v>1893</v>
      </c>
      <c r="B2195">
        <v>-0.32972588733738201</v>
      </c>
      <c r="C2195">
        <v>0.18535099999999999</v>
      </c>
      <c r="D2195" t="s">
        <v>86</v>
      </c>
      <c r="E2195" t="s">
        <v>1118</v>
      </c>
    </row>
    <row r="2196" spans="1:5" x14ac:dyDescent="0.2">
      <c r="A2196" t="s">
        <v>834</v>
      </c>
      <c r="B2196">
        <v>0.23151173289497701</v>
      </c>
      <c r="C2196">
        <v>0.44339580000000001</v>
      </c>
      <c r="D2196" t="s">
        <v>89</v>
      </c>
      <c r="E2196" t="s">
        <v>1118</v>
      </c>
    </row>
    <row r="2197" spans="1:5" x14ac:dyDescent="0.2">
      <c r="A2197" t="s">
        <v>1894</v>
      </c>
      <c r="B2197">
        <v>-0.29398285330952001</v>
      </c>
      <c r="C2197">
        <v>0.379612</v>
      </c>
      <c r="D2197" t="s">
        <v>86</v>
      </c>
      <c r="E2197" t="s">
        <v>1118</v>
      </c>
    </row>
    <row r="2198" spans="1:5" x14ac:dyDescent="0.2">
      <c r="A2198" t="s">
        <v>1895</v>
      </c>
      <c r="B2198">
        <v>0.33842226556316402</v>
      </c>
      <c r="C2198">
        <v>0.30402669999999998</v>
      </c>
      <c r="D2198" t="s">
        <v>89</v>
      </c>
      <c r="E2198" t="s">
        <v>1118</v>
      </c>
    </row>
    <row r="2199" spans="1:5" x14ac:dyDescent="0.2">
      <c r="A2199" t="s">
        <v>1896</v>
      </c>
      <c r="B2199">
        <v>-0.327480401764002</v>
      </c>
      <c r="C2199">
        <v>0.19947989999999999</v>
      </c>
      <c r="D2199" t="s">
        <v>86</v>
      </c>
      <c r="E2199" t="s">
        <v>1118</v>
      </c>
    </row>
    <row r="2200" spans="1:5" x14ac:dyDescent="0.2">
      <c r="A2200" t="s">
        <v>1897</v>
      </c>
      <c r="B2200">
        <v>0.916003612783159</v>
      </c>
      <c r="C2200">
        <v>-1.178339</v>
      </c>
      <c r="D2200" t="s">
        <v>86</v>
      </c>
      <c r="E2200" t="s">
        <v>1118</v>
      </c>
    </row>
    <row r="2201" spans="1:5" x14ac:dyDescent="0.2">
      <c r="A2201" t="s">
        <v>1898</v>
      </c>
      <c r="B2201">
        <v>0.21400017484716899</v>
      </c>
      <c r="C2201">
        <v>-0.17894979999999999</v>
      </c>
      <c r="D2201" t="s">
        <v>86</v>
      </c>
      <c r="E2201" t="s">
        <v>1118</v>
      </c>
    </row>
    <row r="2202" spans="1:5" x14ac:dyDescent="0.2">
      <c r="A2202" t="s">
        <v>1899</v>
      </c>
      <c r="B2202">
        <v>-2.0262142965278001</v>
      </c>
      <c r="C2202">
        <v>6.8601140000000003</v>
      </c>
      <c r="D2202" t="s">
        <v>86</v>
      </c>
      <c r="E2202" t="s">
        <v>1118</v>
      </c>
    </row>
    <row r="2203" spans="1:5" x14ac:dyDescent="0.2">
      <c r="A2203" t="s">
        <v>1900</v>
      </c>
      <c r="B2203">
        <v>-1.7584712390274</v>
      </c>
      <c r="C2203">
        <v>4.768796</v>
      </c>
      <c r="D2203" t="s">
        <v>86</v>
      </c>
      <c r="E2203" t="s">
        <v>1118</v>
      </c>
    </row>
    <row r="2204" spans="1:5" x14ac:dyDescent="0.2">
      <c r="A2204" t="s">
        <v>1901</v>
      </c>
      <c r="B2204">
        <v>-0.260468505603764</v>
      </c>
      <c r="C2204">
        <v>0.62779600000000002</v>
      </c>
      <c r="D2204" t="s">
        <v>86</v>
      </c>
      <c r="E2204" t="s">
        <v>1118</v>
      </c>
    </row>
    <row r="2205" spans="1:5" x14ac:dyDescent="0.2">
      <c r="A2205" t="s">
        <v>1902</v>
      </c>
      <c r="B2205">
        <v>-0.33790005852036198</v>
      </c>
      <c r="C2205">
        <v>1.1718770000000001</v>
      </c>
      <c r="D2205" t="s">
        <v>86</v>
      </c>
      <c r="E2205" t="s">
        <v>1118</v>
      </c>
    </row>
    <row r="2206" spans="1:5" x14ac:dyDescent="0.2">
      <c r="A2206" t="s">
        <v>1903</v>
      </c>
      <c r="B2206">
        <v>-0.298065204735395</v>
      </c>
      <c r="C2206">
        <v>0.60354600000000003</v>
      </c>
      <c r="D2206" t="s">
        <v>86</v>
      </c>
      <c r="E2206" t="s">
        <v>1118</v>
      </c>
    </row>
    <row r="2207" spans="1:5" x14ac:dyDescent="0.2">
      <c r="A2207" t="s">
        <v>838</v>
      </c>
      <c r="B2207">
        <v>-0.85478186375549203</v>
      </c>
      <c r="C2207">
        <v>1.600571</v>
      </c>
      <c r="D2207" t="s">
        <v>86</v>
      </c>
      <c r="E2207" t="s">
        <v>1118</v>
      </c>
    </row>
    <row r="2208" spans="1:5" x14ac:dyDescent="0.2">
      <c r="A2208" t="s">
        <v>1904</v>
      </c>
      <c r="B2208">
        <v>0.49164039428735301</v>
      </c>
      <c r="C2208">
        <v>-1.6996169999999999</v>
      </c>
      <c r="D2208" t="s">
        <v>86</v>
      </c>
      <c r="E2208" t="s">
        <v>1118</v>
      </c>
    </row>
    <row r="2209" spans="1:5" x14ac:dyDescent="0.2">
      <c r="A2209" t="s">
        <v>1905</v>
      </c>
      <c r="B2209">
        <v>-0.32196695176691298</v>
      </c>
      <c r="C2209">
        <v>-0.38857770000000003</v>
      </c>
      <c r="D2209" t="s">
        <v>81</v>
      </c>
      <c r="E2209" t="s">
        <v>1118</v>
      </c>
    </row>
    <row r="2210" spans="1:5" x14ac:dyDescent="0.2">
      <c r="A2210" t="s">
        <v>1906</v>
      </c>
      <c r="B2210">
        <v>-0.29399867835092702</v>
      </c>
      <c r="C2210">
        <v>0.26450790000000002</v>
      </c>
      <c r="D2210" t="s">
        <v>86</v>
      </c>
      <c r="E2210" t="s">
        <v>1118</v>
      </c>
    </row>
    <row r="2211" spans="1:5" x14ac:dyDescent="0.2">
      <c r="A2211" t="s">
        <v>1907</v>
      </c>
      <c r="B2211">
        <v>0.726778832684431</v>
      </c>
      <c r="C2211">
        <v>-0.79579370000000005</v>
      </c>
      <c r="D2211" t="s">
        <v>86</v>
      </c>
      <c r="E2211" t="s">
        <v>1118</v>
      </c>
    </row>
    <row r="2212" spans="1:5" x14ac:dyDescent="0.2">
      <c r="A2212" t="s">
        <v>841</v>
      </c>
      <c r="B2212">
        <v>0.19933082208463199</v>
      </c>
      <c r="C2212">
        <v>0.33695399999999998</v>
      </c>
      <c r="D2212" t="s">
        <v>89</v>
      </c>
      <c r="E2212" t="s">
        <v>1118</v>
      </c>
    </row>
    <row r="2213" spans="1:5" x14ac:dyDescent="0.2">
      <c r="A2213" t="s">
        <v>1908</v>
      </c>
      <c r="B2213">
        <v>-0.68914502642392605</v>
      </c>
      <c r="C2213">
        <v>0.51391620000000005</v>
      </c>
      <c r="D2213" t="s">
        <v>86</v>
      </c>
      <c r="E2213" t="s">
        <v>1118</v>
      </c>
    </row>
    <row r="2214" spans="1:5" x14ac:dyDescent="0.2">
      <c r="A2214" t="s">
        <v>1909</v>
      </c>
      <c r="B2214">
        <v>-0.222938653347375</v>
      </c>
      <c r="C2214">
        <v>-0.17692260000000001</v>
      </c>
      <c r="D2214" t="s">
        <v>81</v>
      </c>
      <c r="E2214" t="s">
        <v>1118</v>
      </c>
    </row>
    <row r="2215" spans="1:5" x14ac:dyDescent="0.2">
      <c r="A2215" t="s">
        <v>1910</v>
      </c>
      <c r="B2215">
        <v>0.26314846517697599</v>
      </c>
      <c r="C2215">
        <v>-0.42791990000000002</v>
      </c>
      <c r="D2215" t="s">
        <v>86</v>
      </c>
      <c r="E2215" t="s">
        <v>1118</v>
      </c>
    </row>
    <row r="2216" spans="1:5" x14ac:dyDescent="0.2">
      <c r="A2216" t="s">
        <v>1911</v>
      </c>
      <c r="B2216">
        <v>-2.80947525677459</v>
      </c>
      <c r="C2216">
        <v>1.9747969999999999</v>
      </c>
      <c r="D2216" t="s">
        <v>86</v>
      </c>
      <c r="E2216" t="s">
        <v>1118</v>
      </c>
    </row>
    <row r="2217" spans="1:5" x14ac:dyDescent="0.2">
      <c r="A2217" t="s">
        <v>1912</v>
      </c>
      <c r="B2217">
        <v>0.61661185426756204</v>
      </c>
      <c r="C2217">
        <v>-1.5409139999999999</v>
      </c>
      <c r="D2217" t="s">
        <v>86</v>
      </c>
      <c r="E2217" t="s">
        <v>1118</v>
      </c>
    </row>
    <row r="2218" spans="1:5" x14ac:dyDescent="0.2">
      <c r="A2218" t="s">
        <v>1913</v>
      </c>
      <c r="B2218">
        <v>0.41244958867502701</v>
      </c>
      <c r="C2218">
        <v>-0.95098799999999994</v>
      </c>
      <c r="D2218" t="s">
        <v>86</v>
      </c>
      <c r="E2218" t="s">
        <v>1118</v>
      </c>
    </row>
    <row r="2219" spans="1:5" x14ac:dyDescent="0.2">
      <c r="A2219" t="s">
        <v>1914</v>
      </c>
      <c r="B2219">
        <v>0.486257686668426</v>
      </c>
      <c r="C2219">
        <v>1.14184</v>
      </c>
      <c r="D2219" t="s">
        <v>89</v>
      </c>
      <c r="E2219" t="s">
        <v>1118</v>
      </c>
    </row>
    <row r="2220" spans="1:5" x14ac:dyDescent="0.2">
      <c r="A2220" t="s">
        <v>846</v>
      </c>
      <c r="B2220">
        <v>-0.52778827425118202</v>
      </c>
      <c r="C2220">
        <v>0.62001910000000005</v>
      </c>
      <c r="D2220" t="s">
        <v>86</v>
      </c>
      <c r="E2220" t="s">
        <v>1118</v>
      </c>
    </row>
    <row r="2221" spans="1:5" x14ac:dyDescent="0.2">
      <c r="A2221" t="s">
        <v>1915</v>
      </c>
      <c r="B2221">
        <v>0.77798002983128001</v>
      </c>
      <c r="C2221">
        <v>-0.77255609999999997</v>
      </c>
      <c r="D2221" t="s">
        <v>86</v>
      </c>
      <c r="E2221" t="s">
        <v>1118</v>
      </c>
    </row>
    <row r="2222" spans="1:5" x14ac:dyDescent="0.2">
      <c r="A2222" t="s">
        <v>1916</v>
      </c>
      <c r="B2222">
        <v>-0.57971407473608705</v>
      </c>
      <c r="C2222">
        <v>1.4826090000000001</v>
      </c>
      <c r="D2222" t="s">
        <v>86</v>
      </c>
      <c r="E2222" t="s">
        <v>1118</v>
      </c>
    </row>
    <row r="2223" spans="1:5" x14ac:dyDescent="0.2">
      <c r="A2223" t="s">
        <v>1917</v>
      </c>
      <c r="B2223">
        <v>-0.41152202123159298</v>
      </c>
      <c r="C2223">
        <v>0.32370199999999999</v>
      </c>
      <c r="D2223" t="s">
        <v>86</v>
      </c>
      <c r="E2223" t="s">
        <v>1118</v>
      </c>
    </row>
    <row r="2224" spans="1:5" x14ac:dyDescent="0.2">
      <c r="A2224" t="s">
        <v>1918</v>
      </c>
      <c r="B2224">
        <v>-0.27183153517236702</v>
      </c>
      <c r="C2224">
        <v>0.56632110000000002</v>
      </c>
      <c r="D2224" t="s">
        <v>86</v>
      </c>
      <c r="E2224" t="s">
        <v>1118</v>
      </c>
    </row>
    <row r="2225" spans="1:5" x14ac:dyDescent="0.2">
      <c r="A2225" t="s">
        <v>1919</v>
      </c>
      <c r="B2225">
        <v>0.18843909041801199</v>
      </c>
      <c r="C2225">
        <v>0.2192846</v>
      </c>
      <c r="D2225" t="s">
        <v>89</v>
      </c>
      <c r="E2225" t="s">
        <v>1118</v>
      </c>
    </row>
    <row r="2226" spans="1:5" x14ac:dyDescent="0.2">
      <c r="A2226" t="s">
        <v>852</v>
      </c>
      <c r="B2226">
        <v>-0.84209409573142902</v>
      </c>
      <c r="C2226">
        <v>-1.0093920000000001</v>
      </c>
      <c r="D2226" t="s">
        <v>81</v>
      </c>
      <c r="E2226" t="s">
        <v>1118</v>
      </c>
    </row>
    <row r="2227" spans="1:5" x14ac:dyDescent="0.2">
      <c r="A2227" t="s">
        <v>853</v>
      </c>
      <c r="B2227">
        <v>0.95834837238387305</v>
      </c>
      <c r="C2227">
        <v>1.224904</v>
      </c>
      <c r="D2227" t="s">
        <v>89</v>
      </c>
      <c r="E2227" t="s">
        <v>1118</v>
      </c>
    </row>
    <row r="2228" spans="1:5" x14ac:dyDescent="0.2">
      <c r="A2228" t="s">
        <v>1920</v>
      </c>
      <c r="B2228">
        <v>0.26645546637904499</v>
      </c>
      <c r="C2228">
        <v>-1.229508</v>
      </c>
      <c r="D2228" t="s">
        <v>86</v>
      </c>
      <c r="E2228" t="s">
        <v>1118</v>
      </c>
    </row>
    <row r="2229" spans="1:5" x14ac:dyDescent="0.2">
      <c r="A2229" t="s">
        <v>854</v>
      </c>
      <c r="B2229">
        <v>-0.78036410344464502</v>
      </c>
      <c r="C2229">
        <v>1.0492269999999999</v>
      </c>
      <c r="D2229" t="s">
        <v>86</v>
      </c>
      <c r="E2229" t="s">
        <v>1118</v>
      </c>
    </row>
    <row r="2230" spans="1:5" x14ac:dyDescent="0.2">
      <c r="A2230" t="s">
        <v>1921</v>
      </c>
      <c r="B2230">
        <v>-0.36199598514178499</v>
      </c>
      <c r="C2230">
        <v>1.15317</v>
      </c>
      <c r="D2230" t="s">
        <v>86</v>
      </c>
      <c r="E2230" t="s">
        <v>1118</v>
      </c>
    </row>
    <row r="2231" spans="1:5" x14ac:dyDescent="0.2">
      <c r="A2231" t="s">
        <v>856</v>
      </c>
      <c r="B2231">
        <v>-0.93710547649572196</v>
      </c>
      <c r="C2231">
        <v>1.2119070000000001</v>
      </c>
      <c r="D2231" t="s">
        <v>86</v>
      </c>
      <c r="E2231" t="s">
        <v>1118</v>
      </c>
    </row>
    <row r="2232" spans="1:5" x14ac:dyDescent="0.2">
      <c r="A2232" t="s">
        <v>1922</v>
      </c>
      <c r="B2232">
        <v>0.93809798641254105</v>
      </c>
      <c r="C2232">
        <v>-2.387562</v>
      </c>
      <c r="D2232" t="s">
        <v>86</v>
      </c>
      <c r="E2232" t="s">
        <v>1118</v>
      </c>
    </row>
    <row r="2233" spans="1:5" x14ac:dyDescent="0.2">
      <c r="A2233" t="s">
        <v>1923</v>
      </c>
      <c r="B2233">
        <v>-0.52455518120230404</v>
      </c>
      <c r="C2233">
        <v>0.79421339999999996</v>
      </c>
      <c r="D2233" t="s">
        <v>86</v>
      </c>
      <c r="E2233" t="s">
        <v>1118</v>
      </c>
    </row>
    <row r="2234" spans="1:5" x14ac:dyDescent="0.2">
      <c r="A2234" t="s">
        <v>1924</v>
      </c>
      <c r="B2234">
        <v>-0.46853337530545303</v>
      </c>
      <c r="C2234">
        <v>1.5138210000000001</v>
      </c>
      <c r="D2234" t="s">
        <v>86</v>
      </c>
      <c r="E2234" t="s">
        <v>1118</v>
      </c>
    </row>
    <row r="2235" spans="1:5" x14ac:dyDescent="0.2">
      <c r="A2235" t="s">
        <v>1925</v>
      </c>
      <c r="B2235">
        <v>0.43796337863810197</v>
      </c>
      <c r="C2235">
        <v>-0.75332980000000005</v>
      </c>
      <c r="D2235" t="s">
        <v>86</v>
      </c>
      <c r="E2235" t="s">
        <v>1118</v>
      </c>
    </row>
    <row r="2236" spans="1:5" x14ac:dyDescent="0.2">
      <c r="A2236" t="s">
        <v>1926</v>
      </c>
      <c r="B2236">
        <v>-0.381972537856132</v>
      </c>
      <c r="C2236">
        <v>1.701589</v>
      </c>
      <c r="D2236" t="s">
        <v>86</v>
      </c>
      <c r="E2236" t="s">
        <v>1118</v>
      </c>
    </row>
    <row r="2237" spans="1:5" x14ac:dyDescent="0.2">
      <c r="A2237" t="s">
        <v>1927</v>
      </c>
      <c r="B2237">
        <v>-0.628450993860592</v>
      </c>
      <c r="C2237">
        <v>3.0290110000000001</v>
      </c>
      <c r="D2237" t="s">
        <v>86</v>
      </c>
      <c r="E2237" t="s">
        <v>1118</v>
      </c>
    </row>
    <row r="2238" spans="1:5" x14ac:dyDescent="0.2">
      <c r="A2238" t="s">
        <v>863</v>
      </c>
      <c r="B2238">
        <v>-0.31603863539191301</v>
      </c>
      <c r="C2238">
        <v>-0.67101999999999995</v>
      </c>
      <c r="D2238" t="s">
        <v>81</v>
      </c>
      <c r="E2238" t="s">
        <v>1118</v>
      </c>
    </row>
    <row r="2239" spans="1:5" x14ac:dyDescent="0.2">
      <c r="A2239" t="s">
        <v>864</v>
      </c>
      <c r="B2239">
        <v>-0.480688075003183</v>
      </c>
      <c r="C2239">
        <v>0.43236730000000001</v>
      </c>
      <c r="D2239" t="s">
        <v>86</v>
      </c>
      <c r="E2239" t="s">
        <v>1118</v>
      </c>
    </row>
    <row r="2240" spans="1:5" x14ac:dyDescent="0.2">
      <c r="A2240" t="s">
        <v>1928</v>
      </c>
      <c r="B2240">
        <v>-0.96608247941715897</v>
      </c>
      <c r="C2240">
        <v>0.83651880000000001</v>
      </c>
      <c r="D2240" t="s">
        <v>86</v>
      </c>
      <c r="E2240" t="s">
        <v>1118</v>
      </c>
    </row>
    <row r="2241" spans="1:5" x14ac:dyDescent="0.2">
      <c r="A2241" t="s">
        <v>1929</v>
      </c>
      <c r="B2241">
        <v>0.54683434433613398</v>
      </c>
      <c r="C2241">
        <v>-0.91080079999999997</v>
      </c>
      <c r="D2241" t="s">
        <v>86</v>
      </c>
      <c r="E2241" t="s">
        <v>1118</v>
      </c>
    </row>
    <row r="2242" spans="1:5" x14ac:dyDescent="0.2">
      <c r="A2242" t="s">
        <v>1930</v>
      </c>
      <c r="B2242">
        <v>-0.46486185370813499</v>
      </c>
      <c r="C2242">
        <v>-0.34506100000000001</v>
      </c>
      <c r="D2242" t="s">
        <v>81</v>
      </c>
      <c r="E2242" t="s">
        <v>1118</v>
      </c>
    </row>
    <row r="2243" spans="1:5" x14ac:dyDescent="0.2">
      <c r="A2243" t="s">
        <v>866</v>
      </c>
      <c r="B2243">
        <v>0.83333615477395095</v>
      </c>
      <c r="C2243">
        <v>0.90876659999999998</v>
      </c>
      <c r="D2243" t="s">
        <v>89</v>
      </c>
      <c r="E2243" t="s">
        <v>1118</v>
      </c>
    </row>
    <row r="2244" spans="1:5" x14ac:dyDescent="0.2">
      <c r="A2244" t="s">
        <v>1931</v>
      </c>
      <c r="B2244">
        <v>-0.53017217913955705</v>
      </c>
      <c r="C2244">
        <v>0.63973690000000005</v>
      </c>
      <c r="D2244" t="s">
        <v>86</v>
      </c>
      <c r="E2244" t="s">
        <v>1118</v>
      </c>
    </row>
    <row r="2245" spans="1:5" x14ac:dyDescent="0.2">
      <c r="A2245" t="s">
        <v>869</v>
      </c>
      <c r="B2245">
        <v>0.70761688935803202</v>
      </c>
      <c r="C2245">
        <v>1.6120920000000001</v>
      </c>
      <c r="D2245" t="s">
        <v>89</v>
      </c>
      <c r="E2245" t="s">
        <v>1118</v>
      </c>
    </row>
    <row r="2246" spans="1:5" x14ac:dyDescent="0.2">
      <c r="A2246" t="s">
        <v>1932</v>
      </c>
      <c r="B2246">
        <v>-0.59220106272877604</v>
      </c>
      <c r="C2246">
        <v>0.82065250000000001</v>
      </c>
      <c r="D2246" t="s">
        <v>86</v>
      </c>
      <c r="E2246" t="s">
        <v>1118</v>
      </c>
    </row>
    <row r="2247" spans="1:5" x14ac:dyDescent="0.2">
      <c r="A2247" t="s">
        <v>871</v>
      </c>
      <c r="B2247">
        <v>0.33086998319577998</v>
      </c>
      <c r="C2247">
        <v>-0.4151647</v>
      </c>
      <c r="D2247" t="s">
        <v>86</v>
      </c>
      <c r="E2247" t="s">
        <v>1118</v>
      </c>
    </row>
    <row r="2248" spans="1:5" x14ac:dyDescent="0.2">
      <c r="A2248" t="s">
        <v>1933</v>
      </c>
      <c r="B2248">
        <v>-0.32175735844029602</v>
      </c>
      <c r="C2248">
        <v>0.51928160000000001</v>
      </c>
      <c r="D2248" t="s">
        <v>86</v>
      </c>
      <c r="E2248" t="s">
        <v>1118</v>
      </c>
    </row>
    <row r="2249" spans="1:5" x14ac:dyDescent="0.2">
      <c r="A2249" t="s">
        <v>1934</v>
      </c>
      <c r="B2249">
        <v>-0.43178428325211099</v>
      </c>
      <c r="C2249">
        <v>0.62207179999999995</v>
      </c>
      <c r="D2249" t="s">
        <v>86</v>
      </c>
      <c r="E2249" t="s">
        <v>1118</v>
      </c>
    </row>
    <row r="2250" spans="1:5" x14ac:dyDescent="0.2">
      <c r="A2250" t="s">
        <v>872</v>
      </c>
      <c r="B2250">
        <v>-0.27158446629833699</v>
      </c>
      <c r="C2250">
        <v>0.84151319999999996</v>
      </c>
      <c r="D2250" t="s">
        <v>86</v>
      </c>
      <c r="E2250" t="s">
        <v>1118</v>
      </c>
    </row>
    <row r="2251" spans="1:5" x14ac:dyDescent="0.2">
      <c r="A2251" t="s">
        <v>873</v>
      </c>
      <c r="B2251">
        <v>-0.61512072144310304</v>
      </c>
      <c r="C2251">
        <v>0.60097109999999998</v>
      </c>
      <c r="D2251" t="s">
        <v>86</v>
      </c>
      <c r="E2251" t="s">
        <v>1118</v>
      </c>
    </row>
    <row r="2252" spans="1:5" x14ac:dyDescent="0.2">
      <c r="A2252" t="s">
        <v>876</v>
      </c>
      <c r="B2252">
        <v>0.194704673078123</v>
      </c>
      <c r="C2252">
        <v>-1.0176639999999999</v>
      </c>
      <c r="D2252" t="s">
        <v>86</v>
      </c>
      <c r="E2252" t="s">
        <v>1118</v>
      </c>
    </row>
    <row r="2253" spans="1:5" x14ac:dyDescent="0.2">
      <c r="A2253" t="s">
        <v>877</v>
      </c>
      <c r="B2253">
        <v>1.0544629106807</v>
      </c>
      <c r="C2253">
        <v>1.6668879999999999</v>
      </c>
      <c r="D2253" t="s">
        <v>89</v>
      </c>
      <c r="E2253" t="s">
        <v>1118</v>
      </c>
    </row>
    <row r="2254" spans="1:5" x14ac:dyDescent="0.2">
      <c r="A2254" t="s">
        <v>880</v>
      </c>
      <c r="B2254">
        <v>0.63402270439486996</v>
      </c>
      <c r="C2254">
        <v>0.4945235</v>
      </c>
      <c r="D2254" t="s">
        <v>89</v>
      </c>
      <c r="E2254" t="s">
        <v>1118</v>
      </c>
    </row>
    <row r="2255" spans="1:5" x14ac:dyDescent="0.2">
      <c r="A2255" t="s">
        <v>1935</v>
      </c>
      <c r="B2255">
        <v>0.993291826577269</v>
      </c>
      <c r="C2255">
        <v>0.94210579999999999</v>
      </c>
      <c r="D2255" t="s">
        <v>89</v>
      </c>
      <c r="E2255" t="s">
        <v>1118</v>
      </c>
    </row>
    <row r="2256" spans="1:5" x14ac:dyDescent="0.2">
      <c r="A2256" t="s">
        <v>882</v>
      </c>
      <c r="B2256">
        <v>0.425467132938112</v>
      </c>
      <c r="C2256">
        <v>-0.46027560000000001</v>
      </c>
      <c r="D2256" t="s">
        <v>86</v>
      </c>
      <c r="E2256" t="s">
        <v>1118</v>
      </c>
    </row>
    <row r="2257" spans="1:5" x14ac:dyDescent="0.2">
      <c r="A2257" t="s">
        <v>884</v>
      </c>
      <c r="B2257">
        <v>-2.0158258377622098</v>
      </c>
      <c r="C2257">
        <v>2.5768369999999998</v>
      </c>
      <c r="D2257" t="s">
        <v>86</v>
      </c>
      <c r="E2257" t="s">
        <v>1118</v>
      </c>
    </row>
    <row r="2258" spans="1:5" x14ac:dyDescent="0.2">
      <c r="A2258" t="s">
        <v>1936</v>
      </c>
      <c r="B2258">
        <v>-0.29486094297773302</v>
      </c>
      <c r="C2258">
        <v>0.54543430000000004</v>
      </c>
      <c r="D2258" t="s">
        <v>86</v>
      </c>
      <c r="E2258" t="s">
        <v>1118</v>
      </c>
    </row>
    <row r="2259" spans="1:5" x14ac:dyDescent="0.2">
      <c r="A2259" t="s">
        <v>1937</v>
      </c>
      <c r="B2259">
        <v>-0.38625805164733401</v>
      </c>
      <c r="C2259">
        <v>0.58980060000000001</v>
      </c>
      <c r="D2259" t="s">
        <v>86</v>
      </c>
      <c r="E2259" t="s">
        <v>1118</v>
      </c>
    </row>
    <row r="2260" spans="1:5" x14ac:dyDescent="0.2">
      <c r="A2260" t="s">
        <v>885</v>
      </c>
      <c r="B2260">
        <v>0.81842163360916198</v>
      </c>
      <c r="C2260">
        <v>4.4525600000000001</v>
      </c>
      <c r="D2260" t="s">
        <v>89</v>
      </c>
      <c r="E2260" t="s">
        <v>1118</v>
      </c>
    </row>
    <row r="2261" spans="1:5" x14ac:dyDescent="0.2">
      <c r="A2261" t="s">
        <v>1938</v>
      </c>
      <c r="B2261">
        <v>-2.0020954514165998</v>
      </c>
      <c r="C2261">
        <v>3.2462309999999999</v>
      </c>
      <c r="D2261" t="s">
        <v>86</v>
      </c>
      <c r="E2261" t="s">
        <v>1118</v>
      </c>
    </row>
    <row r="2262" spans="1:5" x14ac:dyDescent="0.2">
      <c r="A2262" t="s">
        <v>1939</v>
      </c>
      <c r="B2262">
        <v>-0.69859943858441298</v>
      </c>
      <c r="C2262">
        <v>1.4333910000000001</v>
      </c>
      <c r="D2262" t="s">
        <v>86</v>
      </c>
      <c r="E2262" t="s">
        <v>1118</v>
      </c>
    </row>
    <row r="2263" spans="1:5" x14ac:dyDescent="0.2">
      <c r="A2263" t="s">
        <v>1940</v>
      </c>
      <c r="B2263">
        <v>-1.5530317640761</v>
      </c>
      <c r="C2263">
        <v>1.347855</v>
      </c>
      <c r="D2263" t="s">
        <v>86</v>
      </c>
      <c r="E2263" t="s">
        <v>1118</v>
      </c>
    </row>
    <row r="2264" spans="1:5" x14ac:dyDescent="0.2">
      <c r="A2264" t="s">
        <v>890</v>
      </c>
      <c r="B2264">
        <v>-0.71605060330717596</v>
      </c>
      <c r="C2264">
        <v>-0.88240390000000002</v>
      </c>
      <c r="D2264" t="s">
        <v>81</v>
      </c>
      <c r="E2264" t="s">
        <v>1118</v>
      </c>
    </row>
    <row r="2265" spans="1:5" x14ac:dyDescent="0.2">
      <c r="A2265" t="s">
        <v>892</v>
      </c>
      <c r="B2265">
        <v>2.3381937460521698</v>
      </c>
      <c r="C2265">
        <v>-1.242785</v>
      </c>
      <c r="D2265" t="s">
        <v>86</v>
      </c>
      <c r="E2265" t="s">
        <v>1118</v>
      </c>
    </row>
    <row r="2266" spans="1:5" x14ac:dyDescent="0.2">
      <c r="A2266" t="s">
        <v>1941</v>
      </c>
      <c r="B2266">
        <v>-0.61747473600645397</v>
      </c>
      <c r="C2266">
        <v>0.89820140000000004</v>
      </c>
      <c r="D2266" t="s">
        <v>86</v>
      </c>
      <c r="E2266" t="s">
        <v>1118</v>
      </c>
    </row>
    <row r="2267" spans="1:5" x14ac:dyDescent="0.2">
      <c r="A2267" t="s">
        <v>894</v>
      </c>
      <c r="B2267">
        <v>-0.31884553956808698</v>
      </c>
      <c r="C2267">
        <v>0.61960159999999997</v>
      </c>
      <c r="D2267" t="s">
        <v>86</v>
      </c>
      <c r="E2267" t="s">
        <v>1118</v>
      </c>
    </row>
    <row r="2268" spans="1:5" x14ac:dyDescent="0.2">
      <c r="A2268" t="s">
        <v>1942</v>
      </c>
      <c r="B2268">
        <v>0.77716664971627103</v>
      </c>
      <c r="C2268">
        <v>-0.85852949999999995</v>
      </c>
      <c r="D2268" t="s">
        <v>86</v>
      </c>
      <c r="E2268" t="s">
        <v>1118</v>
      </c>
    </row>
    <row r="2269" spans="1:5" x14ac:dyDescent="0.2">
      <c r="A2269" t="s">
        <v>895</v>
      </c>
      <c r="B2269">
        <v>0.55191697498972503</v>
      </c>
      <c r="C2269">
        <v>-1.513555</v>
      </c>
      <c r="D2269" t="s">
        <v>86</v>
      </c>
      <c r="E2269" t="s">
        <v>1118</v>
      </c>
    </row>
    <row r="2270" spans="1:5" x14ac:dyDescent="0.2">
      <c r="A2270" t="s">
        <v>896</v>
      </c>
      <c r="B2270">
        <v>-1.46519204089898</v>
      </c>
      <c r="C2270">
        <v>0.52050819999999998</v>
      </c>
      <c r="D2270" t="s">
        <v>86</v>
      </c>
      <c r="E2270" t="s">
        <v>1118</v>
      </c>
    </row>
    <row r="2271" spans="1:5" x14ac:dyDescent="0.2">
      <c r="A2271" t="s">
        <v>897</v>
      </c>
      <c r="B2271">
        <v>0.77689189292121796</v>
      </c>
      <c r="C2271">
        <v>-0.43117850000000002</v>
      </c>
      <c r="D2271" t="s">
        <v>86</v>
      </c>
      <c r="E2271" t="s">
        <v>1118</v>
      </c>
    </row>
    <row r="2272" spans="1:5" x14ac:dyDescent="0.2">
      <c r="A2272" t="s">
        <v>1943</v>
      </c>
      <c r="B2272">
        <v>0.36455868812939801</v>
      </c>
      <c r="C2272">
        <v>0.49499989999999999</v>
      </c>
      <c r="D2272" t="s">
        <v>89</v>
      </c>
      <c r="E2272" t="s">
        <v>1118</v>
      </c>
    </row>
    <row r="2273" spans="1:5" x14ac:dyDescent="0.2">
      <c r="A2273" t="s">
        <v>1944</v>
      </c>
      <c r="B2273">
        <v>0.65118046543719099</v>
      </c>
      <c r="C2273">
        <v>-0.86188330000000002</v>
      </c>
      <c r="D2273" t="s">
        <v>86</v>
      </c>
      <c r="E2273" t="s">
        <v>1118</v>
      </c>
    </row>
    <row r="2274" spans="1:5" x14ac:dyDescent="0.2">
      <c r="A2274" t="s">
        <v>1945</v>
      </c>
      <c r="B2274">
        <v>0.71576983536977101</v>
      </c>
      <c r="C2274">
        <v>-0.47607070000000001</v>
      </c>
      <c r="D2274" t="s">
        <v>86</v>
      </c>
      <c r="E2274" t="s">
        <v>1118</v>
      </c>
    </row>
    <row r="2275" spans="1:5" x14ac:dyDescent="0.2">
      <c r="A2275" t="s">
        <v>902</v>
      </c>
      <c r="B2275">
        <v>1.6449417445716099</v>
      </c>
      <c r="C2275">
        <v>2.6556600000000001</v>
      </c>
      <c r="D2275" t="s">
        <v>89</v>
      </c>
      <c r="E2275" t="s">
        <v>1118</v>
      </c>
    </row>
    <row r="2276" spans="1:5" x14ac:dyDescent="0.2">
      <c r="A2276" t="s">
        <v>1946</v>
      </c>
      <c r="B2276">
        <v>-0.48131473517593298</v>
      </c>
      <c r="C2276">
        <v>2.1978080000000002</v>
      </c>
      <c r="D2276" t="s">
        <v>86</v>
      </c>
      <c r="E2276" t="s">
        <v>1118</v>
      </c>
    </row>
    <row r="2277" spans="1:5" x14ac:dyDescent="0.2">
      <c r="A2277" t="s">
        <v>1947</v>
      </c>
      <c r="B2277">
        <v>-0.82158271357384804</v>
      </c>
      <c r="C2277">
        <v>0.81850650000000003</v>
      </c>
      <c r="D2277" t="s">
        <v>86</v>
      </c>
      <c r="E2277" t="s">
        <v>1118</v>
      </c>
    </row>
    <row r="2278" spans="1:5" x14ac:dyDescent="0.2">
      <c r="A2278" t="s">
        <v>1948</v>
      </c>
      <c r="B2278">
        <v>0.81780392616123998</v>
      </c>
      <c r="C2278">
        <v>0.65686860000000002</v>
      </c>
      <c r="D2278" t="s">
        <v>89</v>
      </c>
      <c r="E2278" t="s">
        <v>1118</v>
      </c>
    </row>
    <row r="2279" spans="1:5" x14ac:dyDescent="0.2">
      <c r="A2279" t="s">
        <v>904</v>
      </c>
      <c r="B2279">
        <v>-0.39394515499514499</v>
      </c>
      <c r="C2279">
        <v>-0.23021829999999999</v>
      </c>
      <c r="D2279" t="s">
        <v>81</v>
      </c>
      <c r="E2279" t="s">
        <v>1118</v>
      </c>
    </row>
    <row r="2280" spans="1:5" x14ac:dyDescent="0.2">
      <c r="A2280" t="s">
        <v>1949</v>
      </c>
      <c r="B2280">
        <v>1.1820664256895901</v>
      </c>
      <c r="C2280">
        <v>-1.0696410000000001</v>
      </c>
      <c r="D2280" t="s">
        <v>86</v>
      </c>
      <c r="E2280" t="s">
        <v>1118</v>
      </c>
    </row>
    <row r="2281" spans="1:5" x14ac:dyDescent="0.2">
      <c r="A2281" t="s">
        <v>1950</v>
      </c>
      <c r="B2281">
        <v>-0.402266312532505</v>
      </c>
      <c r="C2281">
        <v>1.2138329999999999</v>
      </c>
      <c r="D2281" t="s">
        <v>86</v>
      </c>
      <c r="E2281" t="s">
        <v>1118</v>
      </c>
    </row>
    <row r="2282" spans="1:5" x14ac:dyDescent="0.2">
      <c r="A2282" t="s">
        <v>906</v>
      </c>
      <c r="B2282">
        <v>-0.57014148836018996</v>
      </c>
      <c r="C2282">
        <v>0.54013960000000005</v>
      </c>
      <c r="D2282" t="s">
        <v>86</v>
      </c>
      <c r="E2282" t="s">
        <v>1118</v>
      </c>
    </row>
    <row r="2283" spans="1:5" x14ac:dyDescent="0.2">
      <c r="A2283" t="s">
        <v>1951</v>
      </c>
      <c r="B2283">
        <v>-1.1496071655603399</v>
      </c>
      <c r="C2283">
        <v>2.4854590000000001</v>
      </c>
      <c r="D2283" t="s">
        <v>86</v>
      </c>
      <c r="E2283" t="s">
        <v>1118</v>
      </c>
    </row>
    <row r="2284" spans="1:5" x14ac:dyDescent="0.2">
      <c r="A2284" t="s">
        <v>1952</v>
      </c>
      <c r="B2284">
        <v>-0.65086869644527301</v>
      </c>
      <c r="C2284">
        <v>0.66652699999999998</v>
      </c>
      <c r="D2284" t="s">
        <v>86</v>
      </c>
      <c r="E2284" t="s">
        <v>1118</v>
      </c>
    </row>
    <row r="2285" spans="1:5" x14ac:dyDescent="0.2">
      <c r="A2285" t="s">
        <v>908</v>
      </c>
      <c r="B2285">
        <v>1.56260628983551</v>
      </c>
      <c r="C2285">
        <v>3.3971830000000001</v>
      </c>
      <c r="D2285" t="s">
        <v>89</v>
      </c>
      <c r="E2285" t="s">
        <v>1118</v>
      </c>
    </row>
    <row r="2286" spans="1:5" x14ac:dyDescent="0.2">
      <c r="A2286" t="s">
        <v>1953</v>
      </c>
      <c r="B2286">
        <v>0.329292496049991</v>
      </c>
      <c r="C2286">
        <v>0.32541920000000002</v>
      </c>
      <c r="D2286" t="s">
        <v>89</v>
      </c>
      <c r="E2286" t="s">
        <v>1118</v>
      </c>
    </row>
    <row r="2287" spans="1:5" x14ac:dyDescent="0.2">
      <c r="A2287" t="s">
        <v>1954</v>
      </c>
      <c r="B2287">
        <v>-0.78050845535847901</v>
      </c>
      <c r="C2287">
        <v>1.67401</v>
      </c>
      <c r="D2287" t="s">
        <v>86</v>
      </c>
      <c r="E2287" t="s">
        <v>1118</v>
      </c>
    </row>
    <row r="2288" spans="1:5" x14ac:dyDescent="0.2">
      <c r="A2288" t="s">
        <v>1955</v>
      </c>
      <c r="B2288">
        <v>0.39957579236924201</v>
      </c>
      <c r="C2288">
        <v>0.36910480000000001</v>
      </c>
      <c r="D2288" t="s">
        <v>89</v>
      </c>
      <c r="E2288" t="s">
        <v>1118</v>
      </c>
    </row>
    <row r="2289" spans="1:5" x14ac:dyDescent="0.2">
      <c r="A2289" t="s">
        <v>1956</v>
      </c>
      <c r="B2289">
        <v>-0.98859585288802798</v>
      </c>
      <c r="C2289">
        <v>1.095075</v>
      </c>
      <c r="D2289" t="s">
        <v>86</v>
      </c>
      <c r="E2289" t="s">
        <v>1118</v>
      </c>
    </row>
    <row r="2290" spans="1:5" x14ac:dyDescent="0.2">
      <c r="A2290" t="s">
        <v>1957</v>
      </c>
      <c r="B2290">
        <v>-0.60591342890594901</v>
      </c>
      <c r="C2290">
        <v>1.221349</v>
      </c>
      <c r="D2290" t="s">
        <v>86</v>
      </c>
      <c r="E2290" t="s">
        <v>1118</v>
      </c>
    </row>
    <row r="2291" spans="1:5" x14ac:dyDescent="0.2">
      <c r="A2291" t="s">
        <v>1958</v>
      </c>
      <c r="B2291">
        <v>-0.39105179250702199</v>
      </c>
      <c r="C2291">
        <v>1.083334</v>
      </c>
      <c r="D2291" t="s">
        <v>86</v>
      </c>
      <c r="E2291" t="s">
        <v>1118</v>
      </c>
    </row>
    <row r="2292" spans="1:5" x14ac:dyDescent="0.2">
      <c r="A2292" t="s">
        <v>914</v>
      </c>
      <c r="B2292">
        <v>-0.50497301798891203</v>
      </c>
      <c r="C2292">
        <v>-0.29444989999999999</v>
      </c>
      <c r="D2292" t="s">
        <v>81</v>
      </c>
      <c r="E2292" t="s">
        <v>1118</v>
      </c>
    </row>
    <row r="2293" spans="1:5" x14ac:dyDescent="0.2">
      <c r="A2293" t="s">
        <v>1959</v>
      </c>
      <c r="B2293">
        <v>1.01517858463319</v>
      </c>
      <c r="C2293">
        <v>-0.94007320000000005</v>
      </c>
      <c r="D2293" t="s">
        <v>86</v>
      </c>
      <c r="E2293" t="s">
        <v>1118</v>
      </c>
    </row>
    <row r="2294" spans="1:5" x14ac:dyDescent="0.2">
      <c r="A2294" t="s">
        <v>1960</v>
      </c>
      <c r="B2294">
        <v>0.36349086588072999</v>
      </c>
      <c r="C2294">
        <v>1.84551</v>
      </c>
      <c r="D2294" t="s">
        <v>89</v>
      </c>
      <c r="E2294" t="s">
        <v>1118</v>
      </c>
    </row>
    <row r="2295" spans="1:5" x14ac:dyDescent="0.2">
      <c r="A2295" t="s">
        <v>1961</v>
      </c>
      <c r="B2295">
        <v>0.435301883411855</v>
      </c>
      <c r="C2295">
        <v>-0.38016559999999999</v>
      </c>
      <c r="D2295" t="s">
        <v>86</v>
      </c>
      <c r="E2295" t="s">
        <v>1118</v>
      </c>
    </row>
    <row r="2296" spans="1:5" x14ac:dyDescent="0.2">
      <c r="A2296" t="s">
        <v>919</v>
      </c>
      <c r="B2296">
        <v>0.50408280110189996</v>
      </c>
      <c r="C2296">
        <v>2.3317100000000002</v>
      </c>
      <c r="D2296" t="s">
        <v>89</v>
      </c>
      <c r="E2296" t="s">
        <v>1118</v>
      </c>
    </row>
    <row r="2297" spans="1:5" x14ac:dyDescent="0.2">
      <c r="A2297" t="s">
        <v>1962</v>
      </c>
      <c r="B2297">
        <v>0.94586325104382996</v>
      </c>
      <c r="C2297">
        <v>-0.9100087</v>
      </c>
      <c r="D2297" t="s">
        <v>86</v>
      </c>
      <c r="E2297" t="s">
        <v>1118</v>
      </c>
    </row>
    <row r="2298" spans="1:5" x14ac:dyDescent="0.2">
      <c r="A2298" t="s">
        <v>1963</v>
      </c>
      <c r="B2298">
        <v>-0.29695680109589701</v>
      </c>
      <c r="C2298">
        <v>0.3300786</v>
      </c>
      <c r="D2298" t="s">
        <v>86</v>
      </c>
      <c r="E2298" t="s">
        <v>1118</v>
      </c>
    </row>
    <row r="2299" spans="1:5" x14ac:dyDescent="0.2">
      <c r="A2299" t="s">
        <v>1964</v>
      </c>
      <c r="B2299">
        <v>0.49255464245916297</v>
      </c>
      <c r="C2299">
        <v>-0.91109430000000002</v>
      </c>
      <c r="D2299" t="s">
        <v>86</v>
      </c>
      <c r="E2299" t="s">
        <v>1118</v>
      </c>
    </row>
    <row r="2300" spans="1:5" x14ac:dyDescent="0.2">
      <c r="A2300" t="s">
        <v>1965</v>
      </c>
      <c r="B2300">
        <v>1.1870894817831901</v>
      </c>
      <c r="C2300">
        <v>-2.6614019999999998</v>
      </c>
      <c r="D2300" t="s">
        <v>86</v>
      </c>
      <c r="E2300" t="s">
        <v>1118</v>
      </c>
    </row>
    <row r="2301" spans="1:5" x14ac:dyDescent="0.2">
      <c r="A2301" t="s">
        <v>1966</v>
      </c>
      <c r="B2301">
        <v>-0.57392467295835503</v>
      </c>
      <c r="C2301">
        <v>1.1008549999999999</v>
      </c>
      <c r="D2301" t="s">
        <v>86</v>
      </c>
      <c r="E2301" t="s">
        <v>1118</v>
      </c>
    </row>
    <row r="2302" spans="1:5" x14ac:dyDescent="0.2">
      <c r="A2302" t="s">
        <v>1967</v>
      </c>
      <c r="B2302">
        <v>-1.11325822070744</v>
      </c>
      <c r="C2302">
        <v>1.5841240000000001</v>
      </c>
      <c r="D2302" t="s">
        <v>86</v>
      </c>
      <c r="E2302" t="s">
        <v>1118</v>
      </c>
    </row>
    <row r="2303" spans="1:5" x14ac:dyDescent="0.2">
      <c r="A2303" t="s">
        <v>1968</v>
      </c>
      <c r="B2303">
        <v>-1.10417059272308</v>
      </c>
      <c r="C2303">
        <v>1.5918369999999999</v>
      </c>
      <c r="D2303" t="s">
        <v>86</v>
      </c>
      <c r="E2303" t="s">
        <v>1118</v>
      </c>
    </row>
    <row r="2304" spans="1:5" x14ac:dyDescent="0.2">
      <c r="A2304" t="s">
        <v>1969</v>
      </c>
      <c r="B2304">
        <v>0.37707134520673202</v>
      </c>
      <c r="C2304">
        <v>-0.4204503</v>
      </c>
      <c r="D2304" t="s">
        <v>86</v>
      </c>
      <c r="E2304" t="s">
        <v>1118</v>
      </c>
    </row>
    <row r="2305" spans="1:5" x14ac:dyDescent="0.2">
      <c r="A2305" t="s">
        <v>1970</v>
      </c>
      <c r="B2305">
        <v>-0.41955615661345702</v>
      </c>
      <c r="C2305">
        <v>-0.68827649999999996</v>
      </c>
      <c r="D2305" t="s">
        <v>81</v>
      </c>
      <c r="E2305" t="s">
        <v>1118</v>
      </c>
    </row>
    <row r="2306" spans="1:5" x14ac:dyDescent="0.2">
      <c r="A2306" t="s">
        <v>925</v>
      </c>
      <c r="B2306">
        <v>-1.08680335855065</v>
      </c>
      <c r="C2306">
        <v>4.9605290000000002</v>
      </c>
      <c r="D2306" t="s">
        <v>86</v>
      </c>
      <c r="E2306" t="s">
        <v>1118</v>
      </c>
    </row>
    <row r="2307" spans="1:5" x14ac:dyDescent="0.2">
      <c r="A2307" t="s">
        <v>926</v>
      </c>
      <c r="B2307">
        <v>-1.8931252824318801</v>
      </c>
      <c r="C2307">
        <v>4.0163919999999997</v>
      </c>
      <c r="D2307" t="s">
        <v>86</v>
      </c>
      <c r="E2307" t="s">
        <v>1118</v>
      </c>
    </row>
    <row r="2308" spans="1:5" x14ac:dyDescent="0.2">
      <c r="A2308" t="s">
        <v>1971</v>
      </c>
      <c r="B2308">
        <v>-2.3147207857289498</v>
      </c>
      <c r="C2308">
        <v>4.4254670000000003</v>
      </c>
      <c r="D2308" t="s">
        <v>86</v>
      </c>
      <c r="E2308" t="s">
        <v>1118</v>
      </c>
    </row>
    <row r="2309" spans="1:5" x14ac:dyDescent="0.2">
      <c r="A2309" t="s">
        <v>1972</v>
      </c>
      <c r="B2309">
        <v>-0.36434729108783098</v>
      </c>
      <c r="C2309">
        <v>0.24556810000000001</v>
      </c>
      <c r="D2309" t="s">
        <v>86</v>
      </c>
      <c r="E2309" t="s">
        <v>1118</v>
      </c>
    </row>
    <row r="2310" spans="1:5" x14ac:dyDescent="0.2">
      <c r="A2310" t="s">
        <v>927</v>
      </c>
      <c r="B2310">
        <v>-0.634092619340896</v>
      </c>
      <c r="C2310">
        <v>0.16046569999999999</v>
      </c>
      <c r="D2310" t="s">
        <v>86</v>
      </c>
      <c r="E2310" t="s">
        <v>1118</v>
      </c>
    </row>
    <row r="2311" spans="1:5" x14ac:dyDescent="0.2">
      <c r="A2311" t="s">
        <v>928</v>
      </c>
      <c r="B2311">
        <v>-0.22955190460431199</v>
      </c>
      <c r="C2311">
        <v>-0.2392667</v>
      </c>
      <c r="D2311" t="s">
        <v>81</v>
      </c>
      <c r="E2311" t="s">
        <v>1118</v>
      </c>
    </row>
    <row r="2312" spans="1:5" x14ac:dyDescent="0.2">
      <c r="A2312" t="s">
        <v>1973</v>
      </c>
      <c r="B2312">
        <v>-0.234510313849702</v>
      </c>
      <c r="C2312">
        <v>0.18672649999999999</v>
      </c>
      <c r="D2312" t="s">
        <v>86</v>
      </c>
      <c r="E2312" t="s">
        <v>1118</v>
      </c>
    </row>
    <row r="2313" spans="1:5" x14ac:dyDescent="0.2">
      <c r="A2313" t="s">
        <v>1974</v>
      </c>
      <c r="B2313">
        <v>1.2503242874371201</v>
      </c>
      <c r="C2313">
        <v>-1.7008540000000001</v>
      </c>
      <c r="D2313" t="s">
        <v>86</v>
      </c>
      <c r="E2313" t="s">
        <v>1118</v>
      </c>
    </row>
    <row r="2314" spans="1:5" x14ac:dyDescent="0.2">
      <c r="A2314" t="s">
        <v>1975</v>
      </c>
      <c r="B2314">
        <v>0.74615146331764004</v>
      </c>
      <c r="C2314">
        <v>-0.70883130000000005</v>
      </c>
      <c r="D2314" t="s">
        <v>86</v>
      </c>
      <c r="E2314" t="s">
        <v>1118</v>
      </c>
    </row>
    <row r="2315" spans="1:5" x14ac:dyDescent="0.2">
      <c r="A2315" t="s">
        <v>1976</v>
      </c>
      <c r="B2315">
        <v>-0.32711364363343498</v>
      </c>
      <c r="C2315">
        <v>0.51696929999999996</v>
      </c>
      <c r="D2315" t="s">
        <v>86</v>
      </c>
      <c r="E2315" t="s">
        <v>1118</v>
      </c>
    </row>
    <row r="2316" spans="1:5" x14ac:dyDescent="0.2">
      <c r="A2316" t="s">
        <v>929</v>
      </c>
      <c r="B2316">
        <v>-0.70623495689340299</v>
      </c>
      <c r="C2316">
        <v>0.82298769999999999</v>
      </c>
      <c r="D2316" t="s">
        <v>86</v>
      </c>
      <c r="E2316" t="s">
        <v>1118</v>
      </c>
    </row>
    <row r="2317" spans="1:5" x14ac:dyDescent="0.2">
      <c r="A2317" t="s">
        <v>1977</v>
      </c>
      <c r="B2317">
        <v>-0.51813184696705095</v>
      </c>
      <c r="C2317">
        <v>0.60975429999999997</v>
      </c>
      <c r="D2317" t="s">
        <v>86</v>
      </c>
      <c r="E2317" t="s">
        <v>1118</v>
      </c>
    </row>
    <row r="2318" spans="1:5" x14ac:dyDescent="0.2">
      <c r="A2318" t="s">
        <v>1978</v>
      </c>
      <c r="B2318">
        <v>0.27881256579515801</v>
      </c>
      <c r="C2318">
        <v>0.64190029999999998</v>
      </c>
      <c r="D2318" t="s">
        <v>89</v>
      </c>
      <c r="E2318" t="s">
        <v>1118</v>
      </c>
    </row>
    <row r="2319" spans="1:5" x14ac:dyDescent="0.2">
      <c r="A2319" t="s">
        <v>1979</v>
      </c>
      <c r="B2319">
        <v>-1.70727526738616</v>
      </c>
      <c r="C2319">
        <v>3.1015540000000001</v>
      </c>
      <c r="D2319" t="s">
        <v>86</v>
      </c>
      <c r="E2319" t="s">
        <v>1118</v>
      </c>
    </row>
    <row r="2320" spans="1:5" x14ac:dyDescent="0.2">
      <c r="A2320" t="s">
        <v>931</v>
      </c>
      <c r="B2320">
        <v>-0.46035784215455799</v>
      </c>
      <c r="C2320">
        <v>-0.23756140000000001</v>
      </c>
      <c r="D2320" t="s">
        <v>81</v>
      </c>
      <c r="E2320" t="s">
        <v>1118</v>
      </c>
    </row>
    <row r="2321" spans="1:5" x14ac:dyDescent="0.2">
      <c r="A2321" t="s">
        <v>932</v>
      </c>
      <c r="B2321">
        <v>-0.71858356327433004</v>
      </c>
      <c r="C2321">
        <v>-0.53570629999999997</v>
      </c>
      <c r="D2321" t="s">
        <v>81</v>
      </c>
      <c r="E2321" t="s">
        <v>1118</v>
      </c>
    </row>
    <row r="2322" spans="1:5" x14ac:dyDescent="0.2">
      <c r="A2322" t="s">
        <v>1980</v>
      </c>
      <c r="B2322">
        <v>-3.6698348431287902</v>
      </c>
      <c r="C2322">
        <v>2.7728969999999999</v>
      </c>
      <c r="D2322" t="s">
        <v>86</v>
      </c>
      <c r="E2322" t="s">
        <v>1118</v>
      </c>
    </row>
    <row r="2323" spans="1:5" x14ac:dyDescent="0.2">
      <c r="A2323" t="s">
        <v>1981</v>
      </c>
      <c r="B2323">
        <v>-0.51383067754775402</v>
      </c>
      <c r="C2323">
        <v>-0.5544732</v>
      </c>
      <c r="D2323" t="s">
        <v>81</v>
      </c>
      <c r="E2323" t="s">
        <v>1118</v>
      </c>
    </row>
    <row r="2324" spans="1:5" x14ac:dyDescent="0.2">
      <c r="A2324" t="s">
        <v>1982</v>
      </c>
      <c r="B2324">
        <v>0.72455349663812196</v>
      </c>
      <c r="C2324">
        <v>-0.60666260000000005</v>
      </c>
      <c r="D2324" t="s">
        <v>86</v>
      </c>
      <c r="E2324" t="s">
        <v>1118</v>
      </c>
    </row>
    <row r="2325" spans="1:5" x14ac:dyDescent="0.2">
      <c r="A2325" t="s">
        <v>1983</v>
      </c>
      <c r="B2325">
        <v>0.87129037533792597</v>
      </c>
      <c r="C2325">
        <v>-0.58270659999999996</v>
      </c>
      <c r="D2325" t="s">
        <v>86</v>
      </c>
      <c r="E2325" t="s">
        <v>1118</v>
      </c>
    </row>
    <row r="2326" spans="1:5" x14ac:dyDescent="0.2">
      <c r="A2326" t="s">
        <v>934</v>
      </c>
      <c r="B2326">
        <v>0.53620705342971797</v>
      </c>
      <c r="C2326">
        <v>-0.31386429999999998</v>
      </c>
      <c r="D2326" t="s">
        <v>86</v>
      </c>
      <c r="E2326" t="s">
        <v>1118</v>
      </c>
    </row>
    <row r="2327" spans="1:5" x14ac:dyDescent="0.2">
      <c r="A2327" t="s">
        <v>1984</v>
      </c>
      <c r="B2327">
        <v>0.58512921407563601</v>
      </c>
      <c r="C2327">
        <v>-0.99535569999999995</v>
      </c>
      <c r="D2327" t="s">
        <v>86</v>
      </c>
      <c r="E2327" t="s">
        <v>1118</v>
      </c>
    </row>
    <row r="2328" spans="1:5" x14ac:dyDescent="0.2">
      <c r="A2328" t="s">
        <v>1985</v>
      </c>
      <c r="B2328">
        <v>-0.87621352593256996</v>
      </c>
      <c r="C2328">
        <v>1.6710210000000001</v>
      </c>
      <c r="D2328" t="s">
        <v>86</v>
      </c>
      <c r="E2328" t="s">
        <v>1118</v>
      </c>
    </row>
    <row r="2329" spans="1:5" x14ac:dyDescent="0.2">
      <c r="A2329" t="s">
        <v>1986</v>
      </c>
      <c r="B2329">
        <v>-0.69193203677723303</v>
      </c>
      <c r="C2329">
        <v>0.95810919999999999</v>
      </c>
      <c r="D2329" t="s">
        <v>86</v>
      </c>
      <c r="E2329" t="s">
        <v>1118</v>
      </c>
    </row>
    <row r="2330" spans="1:5" x14ac:dyDescent="0.2">
      <c r="A2330" t="s">
        <v>937</v>
      </c>
      <c r="B2330">
        <v>-0.62409742551357605</v>
      </c>
      <c r="C2330">
        <v>1.519209</v>
      </c>
      <c r="D2330" t="s">
        <v>86</v>
      </c>
      <c r="E2330" t="s">
        <v>1118</v>
      </c>
    </row>
    <row r="2331" spans="1:5" x14ac:dyDescent="0.2">
      <c r="A2331" t="s">
        <v>1987</v>
      </c>
      <c r="B2331">
        <v>-1.49563357107661</v>
      </c>
      <c r="C2331">
        <v>3.1801219999999999</v>
      </c>
      <c r="D2331" t="s">
        <v>86</v>
      </c>
      <c r="E2331" t="s">
        <v>1118</v>
      </c>
    </row>
    <row r="2332" spans="1:5" x14ac:dyDescent="0.2">
      <c r="A2332" t="s">
        <v>1988</v>
      </c>
      <c r="B2332">
        <v>-0.70096165444373704</v>
      </c>
      <c r="C2332">
        <v>1.2922450000000001</v>
      </c>
      <c r="D2332" t="s">
        <v>86</v>
      </c>
      <c r="E2332" t="s">
        <v>1118</v>
      </c>
    </row>
    <row r="2333" spans="1:5" x14ac:dyDescent="0.2">
      <c r="A2333" t="s">
        <v>1989</v>
      </c>
      <c r="B2333">
        <v>-0.37040057656731501</v>
      </c>
      <c r="C2333">
        <v>0.4549822</v>
      </c>
      <c r="D2333" t="s">
        <v>86</v>
      </c>
      <c r="E2333" t="s">
        <v>1118</v>
      </c>
    </row>
    <row r="2334" spans="1:5" x14ac:dyDescent="0.2">
      <c r="A2334" t="s">
        <v>1990</v>
      </c>
      <c r="B2334">
        <v>-1.1517701986109701</v>
      </c>
      <c r="C2334">
        <v>0.87785299999999999</v>
      </c>
      <c r="D2334" t="s">
        <v>86</v>
      </c>
      <c r="E2334" t="s">
        <v>1118</v>
      </c>
    </row>
    <row r="2335" spans="1:5" x14ac:dyDescent="0.2">
      <c r="A2335" t="s">
        <v>1991</v>
      </c>
      <c r="B2335">
        <v>1.3356706207434299</v>
      </c>
      <c r="C2335">
        <v>-2.8616139999999999</v>
      </c>
      <c r="D2335" t="s">
        <v>86</v>
      </c>
      <c r="E2335" t="s">
        <v>1118</v>
      </c>
    </row>
    <row r="2336" spans="1:5" x14ac:dyDescent="0.2">
      <c r="A2336" t="s">
        <v>1992</v>
      </c>
      <c r="B2336">
        <v>-0.72860212803903202</v>
      </c>
      <c r="C2336">
        <v>-1.343931</v>
      </c>
      <c r="D2336" t="s">
        <v>81</v>
      </c>
      <c r="E2336" t="s">
        <v>1118</v>
      </c>
    </row>
    <row r="2337" spans="1:5" x14ac:dyDescent="0.2">
      <c r="A2337" t="s">
        <v>1993</v>
      </c>
      <c r="B2337">
        <v>-0.23095756076335</v>
      </c>
      <c r="C2337">
        <v>0.96148540000000005</v>
      </c>
      <c r="D2337" t="s">
        <v>86</v>
      </c>
      <c r="E2337" t="s">
        <v>1118</v>
      </c>
    </row>
    <row r="2338" spans="1:5" x14ac:dyDescent="0.2">
      <c r="A2338" t="s">
        <v>1994</v>
      </c>
      <c r="B2338">
        <v>-0.63757555039911895</v>
      </c>
      <c r="C2338">
        <v>0.40535339999999997</v>
      </c>
      <c r="D2338" t="s">
        <v>86</v>
      </c>
      <c r="E2338" t="s">
        <v>1118</v>
      </c>
    </row>
    <row r="2339" spans="1:5" x14ac:dyDescent="0.2">
      <c r="A2339" t="s">
        <v>940</v>
      </c>
      <c r="B2339">
        <v>-0.79929788096272703</v>
      </c>
      <c r="C2339">
        <v>0.91684399999999999</v>
      </c>
      <c r="D2339" t="s">
        <v>86</v>
      </c>
      <c r="E2339" t="s">
        <v>1118</v>
      </c>
    </row>
    <row r="2340" spans="1:5" x14ac:dyDescent="0.2">
      <c r="A2340" t="s">
        <v>1995</v>
      </c>
      <c r="B2340">
        <v>0.49118407472713299</v>
      </c>
      <c r="C2340">
        <v>0.4538026</v>
      </c>
      <c r="D2340" t="s">
        <v>89</v>
      </c>
      <c r="E2340" t="s">
        <v>1118</v>
      </c>
    </row>
    <row r="2341" spans="1:5" x14ac:dyDescent="0.2">
      <c r="A2341" t="s">
        <v>1996</v>
      </c>
      <c r="B2341">
        <v>0.22580831515685501</v>
      </c>
      <c r="C2341">
        <v>-0.19317519999999999</v>
      </c>
      <c r="D2341" t="s">
        <v>86</v>
      </c>
      <c r="E2341" t="s">
        <v>1118</v>
      </c>
    </row>
    <row r="2342" spans="1:5" x14ac:dyDescent="0.2">
      <c r="A2342" t="s">
        <v>1997</v>
      </c>
      <c r="B2342">
        <v>0.59018045503747896</v>
      </c>
      <c r="C2342">
        <v>-0.70519770000000004</v>
      </c>
      <c r="D2342" t="s">
        <v>86</v>
      </c>
      <c r="E2342" t="s">
        <v>1118</v>
      </c>
    </row>
    <row r="2343" spans="1:5" x14ac:dyDescent="0.2">
      <c r="A2343" t="s">
        <v>944</v>
      </c>
      <c r="B2343">
        <v>-0.75026520712303901</v>
      </c>
      <c r="C2343">
        <v>-1.055261</v>
      </c>
      <c r="D2343" t="s">
        <v>81</v>
      </c>
      <c r="E2343" t="s">
        <v>1118</v>
      </c>
    </row>
    <row r="2344" spans="1:5" x14ac:dyDescent="0.2">
      <c r="A2344" t="s">
        <v>945</v>
      </c>
      <c r="B2344">
        <v>-0.66081999234722</v>
      </c>
      <c r="C2344">
        <v>-0.53189900000000001</v>
      </c>
      <c r="D2344" t="s">
        <v>81</v>
      </c>
      <c r="E2344" t="s">
        <v>1118</v>
      </c>
    </row>
    <row r="2345" spans="1:5" x14ac:dyDescent="0.2">
      <c r="A2345" t="s">
        <v>1998</v>
      </c>
      <c r="B2345">
        <v>-0.51790110363635</v>
      </c>
      <c r="C2345">
        <v>-0.36925659999999999</v>
      </c>
      <c r="D2345" t="s">
        <v>81</v>
      </c>
      <c r="E2345" t="s">
        <v>1118</v>
      </c>
    </row>
    <row r="2346" spans="1:5" x14ac:dyDescent="0.2">
      <c r="A2346" t="s">
        <v>1999</v>
      </c>
      <c r="B2346">
        <v>-0.41347075013284501</v>
      </c>
      <c r="C2346">
        <v>1.8489770000000001</v>
      </c>
      <c r="D2346" t="s">
        <v>86</v>
      </c>
      <c r="E2346" t="s">
        <v>1118</v>
      </c>
    </row>
    <row r="2347" spans="1:5" x14ac:dyDescent="0.2">
      <c r="A2347" t="s">
        <v>947</v>
      </c>
      <c r="B2347">
        <v>-0.43252175072959698</v>
      </c>
      <c r="C2347">
        <v>-0.3634291</v>
      </c>
      <c r="D2347" t="s">
        <v>81</v>
      </c>
      <c r="E2347" t="s">
        <v>1118</v>
      </c>
    </row>
    <row r="2348" spans="1:5" x14ac:dyDescent="0.2">
      <c r="A2348" t="s">
        <v>2000</v>
      </c>
      <c r="B2348">
        <v>-0.29039353093999398</v>
      </c>
      <c r="C2348">
        <v>0.30581170000000002</v>
      </c>
      <c r="D2348" t="s">
        <v>86</v>
      </c>
      <c r="E2348" t="s">
        <v>1118</v>
      </c>
    </row>
    <row r="2349" spans="1:5" x14ac:dyDescent="0.2">
      <c r="A2349" t="s">
        <v>2001</v>
      </c>
      <c r="B2349">
        <v>-0.94204887939700599</v>
      </c>
      <c r="C2349">
        <v>1.797731</v>
      </c>
      <c r="D2349" t="s">
        <v>86</v>
      </c>
      <c r="E2349" t="s">
        <v>1118</v>
      </c>
    </row>
    <row r="2350" spans="1:5" x14ac:dyDescent="0.2">
      <c r="A2350" t="s">
        <v>2002</v>
      </c>
      <c r="B2350">
        <v>0.27821509849964299</v>
      </c>
      <c r="C2350">
        <v>0.16972419999999999</v>
      </c>
      <c r="D2350" t="s">
        <v>89</v>
      </c>
      <c r="E2350" t="s">
        <v>1118</v>
      </c>
    </row>
    <row r="2351" spans="1:5" x14ac:dyDescent="0.2">
      <c r="A2351" t="s">
        <v>2003</v>
      </c>
      <c r="B2351">
        <v>-0.72614869058151699</v>
      </c>
      <c r="C2351">
        <v>1.066127</v>
      </c>
      <c r="D2351" t="s">
        <v>86</v>
      </c>
      <c r="E2351" t="s">
        <v>1118</v>
      </c>
    </row>
    <row r="2352" spans="1:5" x14ac:dyDescent="0.2">
      <c r="A2352" t="s">
        <v>2004</v>
      </c>
      <c r="B2352">
        <v>-3.1842912773050398</v>
      </c>
      <c r="C2352">
        <v>4.2826750000000002</v>
      </c>
      <c r="D2352" t="s">
        <v>86</v>
      </c>
      <c r="E2352" t="s">
        <v>1118</v>
      </c>
    </row>
    <row r="2353" spans="1:5" x14ac:dyDescent="0.2">
      <c r="A2353" t="s">
        <v>2005</v>
      </c>
      <c r="B2353">
        <v>-0.440425696523979</v>
      </c>
      <c r="C2353">
        <v>0.88445580000000001</v>
      </c>
      <c r="D2353" t="s">
        <v>86</v>
      </c>
      <c r="E2353" t="s">
        <v>1118</v>
      </c>
    </row>
    <row r="2354" spans="1:5" x14ac:dyDescent="0.2">
      <c r="A2354" t="s">
        <v>951</v>
      </c>
      <c r="B2354">
        <v>-0.43391601490460602</v>
      </c>
      <c r="C2354">
        <v>-0.56077619999999995</v>
      </c>
      <c r="D2354" t="s">
        <v>81</v>
      </c>
      <c r="E2354" t="s">
        <v>1118</v>
      </c>
    </row>
    <row r="2355" spans="1:5" x14ac:dyDescent="0.2">
      <c r="A2355" t="s">
        <v>2006</v>
      </c>
      <c r="B2355">
        <v>0.50739651770528504</v>
      </c>
      <c r="C2355">
        <v>-1.5586549999999999</v>
      </c>
      <c r="D2355" t="s">
        <v>86</v>
      </c>
      <c r="E2355" t="s">
        <v>1118</v>
      </c>
    </row>
    <row r="2356" spans="1:5" x14ac:dyDescent="0.2">
      <c r="A2356" t="s">
        <v>953</v>
      </c>
      <c r="B2356">
        <v>-0.51378056647720804</v>
      </c>
      <c r="C2356">
        <v>-1.0043249999999999</v>
      </c>
      <c r="D2356" t="s">
        <v>81</v>
      </c>
      <c r="E2356" t="s">
        <v>1118</v>
      </c>
    </row>
    <row r="2357" spans="1:5" x14ac:dyDescent="0.2">
      <c r="A2357" t="s">
        <v>2007</v>
      </c>
      <c r="B2357">
        <v>0.60752180353663998</v>
      </c>
      <c r="C2357">
        <v>2.4517150000000001</v>
      </c>
      <c r="D2357" t="s">
        <v>89</v>
      </c>
      <c r="E2357" t="s">
        <v>1118</v>
      </c>
    </row>
    <row r="2358" spans="1:5" x14ac:dyDescent="0.2">
      <c r="A2358" t="s">
        <v>2008</v>
      </c>
      <c r="B2358">
        <v>-0.43892137236582501</v>
      </c>
      <c r="C2358">
        <v>-0.7261474</v>
      </c>
      <c r="D2358" t="s">
        <v>81</v>
      </c>
      <c r="E2358" t="s">
        <v>1118</v>
      </c>
    </row>
    <row r="2359" spans="1:5" x14ac:dyDescent="0.2">
      <c r="A2359" t="s">
        <v>2009</v>
      </c>
      <c r="B2359">
        <v>-0.60717408298417097</v>
      </c>
      <c r="C2359">
        <v>0.387739</v>
      </c>
      <c r="D2359" t="s">
        <v>86</v>
      </c>
      <c r="E2359" t="s">
        <v>1118</v>
      </c>
    </row>
    <row r="2360" spans="1:5" x14ac:dyDescent="0.2">
      <c r="A2360" t="s">
        <v>2010</v>
      </c>
      <c r="B2360">
        <v>0.45706244604752999</v>
      </c>
      <c r="C2360">
        <v>0.70543979999999995</v>
      </c>
      <c r="D2360" t="s">
        <v>89</v>
      </c>
      <c r="E2360" t="s">
        <v>1118</v>
      </c>
    </row>
    <row r="2361" spans="1:5" x14ac:dyDescent="0.2">
      <c r="A2361" t="s">
        <v>957</v>
      </c>
      <c r="B2361">
        <v>-0.795680858718402</v>
      </c>
      <c r="C2361">
        <v>2.9002629999999998</v>
      </c>
      <c r="D2361" t="s">
        <v>86</v>
      </c>
      <c r="E2361" t="s">
        <v>1118</v>
      </c>
    </row>
    <row r="2362" spans="1:5" x14ac:dyDescent="0.2">
      <c r="A2362" t="s">
        <v>959</v>
      </c>
      <c r="B2362">
        <v>-0.58760815211788098</v>
      </c>
      <c r="C2362">
        <v>0.57495680000000005</v>
      </c>
      <c r="D2362" t="s">
        <v>86</v>
      </c>
      <c r="E2362" t="s">
        <v>1118</v>
      </c>
    </row>
    <row r="2363" spans="1:5" x14ac:dyDescent="0.2">
      <c r="A2363" t="s">
        <v>2011</v>
      </c>
      <c r="B2363">
        <v>-0.81942469333323598</v>
      </c>
      <c r="C2363">
        <v>0.96213479999999996</v>
      </c>
      <c r="D2363" t="s">
        <v>86</v>
      </c>
      <c r="E2363" t="s">
        <v>1118</v>
      </c>
    </row>
    <row r="2364" spans="1:5" x14ac:dyDescent="0.2">
      <c r="A2364" t="s">
        <v>960</v>
      </c>
      <c r="B2364">
        <v>0.40794268564568298</v>
      </c>
      <c r="C2364">
        <v>1.273695</v>
      </c>
      <c r="D2364" t="s">
        <v>89</v>
      </c>
      <c r="E2364" t="s">
        <v>1118</v>
      </c>
    </row>
    <row r="2365" spans="1:5" x14ac:dyDescent="0.2">
      <c r="A2365" t="s">
        <v>2012</v>
      </c>
      <c r="B2365">
        <v>0.57347820841541497</v>
      </c>
      <c r="C2365">
        <v>-0.43462010000000001</v>
      </c>
      <c r="D2365" t="s">
        <v>86</v>
      </c>
      <c r="E2365" t="s">
        <v>1118</v>
      </c>
    </row>
    <row r="2366" spans="1:5" x14ac:dyDescent="0.2">
      <c r="A2366" t="s">
        <v>2013</v>
      </c>
      <c r="B2366">
        <v>-1.58723509689527</v>
      </c>
      <c r="C2366">
        <v>2.5875400000000002</v>
      </c>
      <c r="D2366" t="s">
        <v>86</v>
      </c>
      <c r="E2366" t="s">
        <v>1118</v>
      </c>
    </row>
    <row r="2367" spans="1:5" x14ac:dyDescent="0.2">
      <c r="A2367" t="s">
        <v>2014</v>
      </c>
      <c r="B2367">
        <v>-0.51550936835652095</v>
      </c>
      <c r="C2367">
        <v>0.51626640000000001</v>
      </c>
      <c r="D2367" t="s">
        <v>86</v>
      </c>
      <c r="E2367" t="s">
        <v>1118</v>
      </c>
    </row>
    <row r="2368" spans="1:5" x14ac:dyDescent="0.2">
      <c r="A2368" t="s">
        <v>961</v>
      </c>
      <c r="B2368">
        <v>1.00774140704624</v>
      </c>
      <c r="C2368">
        <v>0.60981379999999996</v>
      </c>
      <c r="D2368" t="s">
        <v>89</v>
      </c>
      <c r="E2368" t="s">
        <v>1118</v>
      </c>
    </row>
    <row r="2369" spans="1:5" x14ac:dyDescent="0.2">
      <c r="A2369" t="s">
        <v>962</v>
      </c>
      <c r="B2369">
        <v>0.22224875286137899</v>
      </c>
      <c r="C2369">
        <v>-0.858379</v>
      </c>
      <c r="D2369" t="s">
        <v>86</v>
      </c>
      <c r="E2369" t="s">
        <v>1118</v>
      </c>
    </row>
    <row r="2370" spans="1:5" x14ac:dyDescent="0.2">
      <c r="A2370" t="s">
        <v>2015</v>
      </c>
      <c r="B2370">
        <v>0.57042326035082103</v>
      </c>
      <c r="C2370">
        <v>-0.40547149999999998</v>
      </c>
      <c r="D2370" t="s">
        <v>86</v>
      </c>
      <c r="E2370" t="s">
        <v>1118</v>
      </c>
    </row>
    <row r="2371" spans="1:5" x14ac:dyDescent="0.2">
      <c r="A2371" t="s">
        <v>2016</v>
      </c>
      <c r="B2371">
        <v>0.58815991804406698</v>
      </c>
      <c r="C2371">
        <v>-1.1181989999999999</v>
      </c>
      <c r="D2371" t="s">
        <v>86</v>
      </c>
      <c r="E2371" t="s">
        <v>1118</v>
      </c>
    </row>
    <row r="2372" spans="1:5" x14ac:dyDescent="0.2">
      <c r="A2372" t="s">
        <v>2017</v>
      </c>
      <c r="B2372">
        <v>0.626335958413335</v>
      </c>
      <c r="C2372">
        <v>-0.33376430000000001</v>
      </c>
      <c r="D2372" t="s">
        <v>86</v>
      </c>
      <c r="E2372" t="s">
        <v>1118</v>
      </c>
    </row>
    <row r="2373" spans="1:5" x14ac:dyDescent="0.2">
      <c r="A2373" t="s">
        <v>2018</v>
      </c>
      <c r="B2373">
        <v>0.60678743962151804</v>
      </c>
      <c r="C2373">
        <v>3.567739</v>
      </c>
      <c r="D2373" t="s">
        <v>89</v>
      </c>
      <c r="E2373" t="s">
        <v>1118</v>
      </c>
    </row>
    <row r="2374" spans="1:5" x14ac:dyDescent="0.2">
      <c r="A2374" t="s">
        <v>2019</v>
      </c>
      <c r="B2374">
        <v>-0.490086204998195</v>
      </c>
      <c r="C2374">
        <v>1.0949979999999999</v>
      </c>
      <c r="D2374" t="s">
        <v>86</v>
      </c>
      <c r="E2374" t="s">
        <v>1118</v>
      </c>
    </row>
    <row r="2375" spans="1:5" x14ac:dyDescent="0.2">
      <c r="A2375" t="s">
        <v>2020</v>
      </c>
      <c r="B2375">
        <v>-0.39520490767352801</v>
      </c>
      <c r="C2375">
        <v>1.845545</v>
      </c>
      <c r="D2375" t="s">
        <v>86</v>
      </c>
      <c r="E2375" t="s">
        <v>1118</v>
      </c>
    </row>
    <row r="2376" spans="1:5" x14ac:dyDescent="0.2">
      <c r="A2376" t="s">
        <v>2021</v>
      </c>
      <c r="B2376">
        <v>-0.41354444907508298</v>
      </c>
      <c r="C2376">
        <v>0.79923739999999999</v>
      </c>
      <c r="D2376" t="s">
        <v>86</v>
      </c>
      <c r="E2376" t="s">
        <v>1118</v>
      </c>
    </row>
    <row r="2377" spans="1:5" x14ac:dyDescent="0.2">
      <c r="A2377" t="s">
        <v>2022</v>
      </c>
      <c r="B2377">
        <v>1.1404529448573999</v>
      </c>
      <c r="C2377">
        <v>-1.88697</v>
      </c>
      <c r="D2377" t="s">
        <v>86</v>
      </c>
      <c r="E2377" t="s">
        <v>1118</v>
      </c>
    </row>
    <row r="2378" spans="1:5" x14ac:dyDescent="0.2">
      <c r="A2378" t="s">
        <v>2023</v>
      </c>
      <c r="B2378">
        <v>0.68090734987705503</v>
      </c>
      <c r="C2378">
        <v>-1.016732</v>
      </c>
      <c r="D2378" t="s">
        <v>86</v>
      </c>
      <c r="E2378" t="s">
        <v>1118</v>
      </c>
    </row>
    <row r="2379" spans="1:5" x14ac:dyDescent="0.2">
      <c r="A2379" t="s">
        <v>2024</v>
      </c>
      <c r="B2379">
        <v>-0.485055034305861</v>
      </c>
      <c r="C2379">
        <v>1.0108410000000001</v>
      </c>
      <c r="D2379" t="s">
        <v>86</v>
      </c>
      <c r="E2379" t="s">
        <v>1118</v>
      </c>
    </row>
    <row r="2380" spans="1:5" x14ac:dyDescent="0.2">
      <c r="A2380" t="s">
        <v>2025</v>
      </c>
      <c r="B2380">
        <v>-0.88164075603070102</v>
      </c>
      <c r="C2380">
        <v>0.28153919999999999</v>
      </c>
      <c r="D2380" t="s">
        <v>86</v>
      </c>
      <c r="E2380" t="s">
        <v>1118</v>
      </c>
    </row>
    <row r="2381" spans="1:5" x14ac:dyDescent="0.2">
      <c r="A2381" t="s">
        <v>2026</v>
      </c>
      <c r="B2381">
        <v>-0.48096471803942797</v>
      </c>
      <c r="C2381">
        <v>1.0319659999999999</v>
      </c>
      <c r="D2381" t="s">
        <v>86</v>
      </c>
      <c r="E2381" t="s">
        <v>1118</v>
      </c>
    </row>
    <row r="2382" spans="1:5" x14ac:dyDescent="0.2">
      <c r="A2382" t="s">
        <v>2027</v>
      </c>
      <c r="B2382">
        <v>-2.7184739348058899</v>
      </c>
      <c r="C2382">
        <v>4.7511469999999996</v>
      </c>
      <c r="D2382" t="s">
        <v>86</v>
      </c>
      <c r="E2382" t="s">
        <v>1118</v>
      </c>
    </row>
    <row r="2383" spans="1:5" x14ac:dyDescent="0.2">
      <c r="A2383" t="s">
        <v>2028</v>
      </c>
      <c r="B2383">
        <v>-0.26167686005621299</v>
      </c>
      <c r="C2383">
        <v>0.238509</v>
      </c>
      <c r="D2383" t="s">
        <v>86</v>
      </c>
      <c r="E2383" t="s">
        <v>1118</v>
      </c>
    </row>
    <row r="2384" spans="1:5" x14ac:dyDescent="0.2">
      <c r="A2384" t="s">
        <v>2029</v>
      </c>
      <c r="B2384">
        <v>-1.1853064137003</v>
      </c>
      <c r="C2384">
        <v>1.5953010000000001</v>
      </c>
      <c r="D2384" t="s">
        <v>86</v>
      </c>
      <c r="E2384" t="s">
        <v>1118</v>
      </c>
    </row>
    <row r="2385" spans="1:5" x14ac:dyDescent="0.2">
      <c r="A2385" t="s">
        <v>966</v>
      </c>
      <c r="B2385">
        <v>0.53277256736428102</v>
      </c>
      <c r="C2385">
        <v>0.69532989999999995</v>
      </c>
      <c r="D2385" t="s">
        <v>89</v>
      </c>
      <c r="E2385" t="s">
        <v>1118</v>
      </c>
    </row>
    <row r="2386" spans="1:5" x14ac:dyDescent="0.2">
      <c r="A2386" t="s">
        <v>2030</v>
      </c>
      <c r="B2386">
        <v>-0.43285073358013398</v>
      </c>
      <c r="C2386">
        <v>0.29270869999999999</v>
      </c>
      <c r="D2386" t="s">
        <v>86</v>
      </c>
      <c r="E2386" t="s">
        <v>1118</v>
      </c>
    </row>
    <row r="2387" spans="1:5" x14ac:dyDescent="0.2">
      <c r="A2387" t="s">
        <v>2031</v>
      </c>
      <c r="B2387">
        <v>-1.1909410217213501</v>
      </c>
      <c r="C2387">
        <v>-0.96983050000000004</v>
      </c>
      <c r="D2387" t="s">
        <v>81</v>
      </c>
      <c r="E2387" t="s">
        <v>1118</v>
      </c>
    </row>
    <row r="2388" spans="1:5" x14ac:dyDescent="0.2">
      <c r="A2388" t="s">
        <v>968</v>
      </c>
      <c r="B2388">
        <v>1.04591322865654</v>
      </c>
      <c r="C2388">
        <v>-0.91083800000000004</v>
      </c>
      <c r="D2388" t="s">
        <v>86</v>
      </c>
      <c r="E2388" t="s">
        <v>1118</v>
      </c>
    </row>
    <row r="2389" spans="1:5" x14ac:dyDescent="0.2">
      <c r="A2389" t="s">
        <v>2032</v>
      </c>
      <c r="B2389">
        <v>-0.175405834351475</v>
      </c>
      <c r="C2389">
        <v>1.4388909999999999</v>
      </c>
      <c r="D2389" t="s">
        <v>86</v>
      </c>
      <c r="E2389" t="s">
        <v>1118</v>
      </c>
    </row>
    <row r="2390" spans="1:5" x14ac:dyDescent="0.2">
      <c r="A2390" t="s">
        <v>970</v>
      </c>
      <c r="B2390">
        <v>-0.330518320935967</v>
      </c>
      <c r="C2390">
        <v>3.0621330000000002</v>
      </c>
      <c r="D2390" t="s">
        <v>86</v>
      </c>
      <c r="E2390" t="s">
        <v>1118</v>
      </c>
    </row>
    <row r="2391" spans="1:5" x14ac:dyDescent="0.2">
      <c r="A2391" t="s">
        <v>2033</v>
      </c>
      <c r="B2391">
        <v>0.775231158891453</v>
      </c>
      <c r="C2391">
        <v>-1.0615410000000001</v>
      </c>
      <c r="D2391" t="s">
        <v>86</v>
      </c>
      <c r="E2391" t="s">
        <v>1118</v>
      </c>
    </row>
    <row r="2392" spans="1:5" x14ac:dyDescent="0.2">
      <c r="A2392" t="s">
        <v>2034</v>
      </c>
      <c r="B2392">
        <v>-0.80478131168379896</v>
      </c>
      <c r="C2392">
        <v>1.364592</v>
      </c>
      <c r="D2392" t="s">
        <v>86</v>
      </c>
      <c r="E2392" t="s">
        <v>1118</v>
      </c>
    </row>
    <row r="2393" spans="1:5" x14ac:dyDescent="0.2">
      <c r="A2393" t="s">
        <v>2035</v>
      </c>
      <c r="B2393">
        <v>-0.826943031224745</v>
      </c>
      <c r="C2393">
        <v>2.6978270000000002</v>
      </c>
      <c r="D2393" t="s">
        <v>86</v>
      </c>
      <c r="E2393" t="s">
        <v>1118</v>
      </c>
    </row>
    <row r="2394" spans="1:5" x14ac:dyDescent="0.2">
      <c r="A2394" t="s">
        <v>2036</v>
      </c>
      <c r="B2394">
        <v>0.54505420455317699</v>
      </c>
      <c r="C2394">
        <v>0.2962185</v>
      </c>
      <c r="D2394" t="s">
        <v>89</v>
      </c>
      <c r="E2394" t="s">
        <v>1118</v>
      </c>
    </row>
    <row r="2395" spans="1:5" x14ac:dyDescent="0.2">
      <c r="A2395" t="s">
        <v>2037</v>
      </c>
      <c r="B2395">
        <v>1.3810413549634999</v>
      </c>
      <c r="C2395">
        <v>4.6209639999999998</v>
      </c>
      <c r="D2395" t="s">
        <v>89</v>
      </c>
      <c r="E2395" t="s">
        <v>1118</v>
      </c>
    </row>
    <row r="2396" spans="1:5" x14ac:dyDescent="0.2">
      <c r="A2396" t="s">
        <v>972</v>
      </c>
      <c r="B2396">
        <v>0.44049728037670199</v>
      </c>
      <c r="C2396">
        <v>-0.8700215</v>
      </c>
      <c r="D2396" t="s">
        <v>86</v>
      </c>
      <c r="E2396" t="s">
        <v>1118</v>
      </c>
    </row>
    <row r="2397" spans="1:5" x14ac:dyDescent="0.2">
      <c r="A2397" t="s">
        <v>2038</v>
      </c>
      <c r="B2397">
        <v>-0.46425339329071202</v>
      </c>
      <c r="C2397">
        <v>1.284259</v>
      </c>
      <c r="D2397" t="s">
        <v>86</v>
      </c>
      <c r="E2397" t="s">
        <v>1118</v>
      </c>
    </row>
    <row r="2398" spans="1:5" x14ac:dyDescent="0.2">
      <c r="A2398" t="s">
        <v>2039</v>
      </c>
      <c r="B2398">
        <v>3.8022614686796299</v>
      </c>
      <c r="C2398">
        <v>-4.6285910000000001</v>
      </c>
      <c r="D2398" t="s">
        <v>86</v>
      </c>
      <c r="E2398" t="s">
        <v>1118</v>
      </c>
    </row>
    <row r="2399" spans="1:5" x14ac:dyDescent="0.2">
      <c r="A2399" t="s">
        <v>2040</v>
      </c>
      <c r="B2399">
        <v>0.66338416096208597</v>
      </c>
      <c r="C2399">
        <v>-0.92651910000000004</v>
      </c>
      <c r="D2399" t="s">
        <v>86</v>
      </c>
      <c r="E2399" t="s">
        <v>1118</v>
      </c>
    </row>
    <row r="2400" spans="1:5" x14ac:dyDescent="0.2">
      <c r="A2400" t="s">
        <v>2041</v>
      </c>
      <c r="B2400">
        <v>0.31274841331292902</v>
      </c>
      <c r="C2400">
        <v>-1.477058</v>
      </c>
      <c r="D2400" t="s">
        <v>86</v>
      </c>
      <c r="E2400" t="s">
        <v>1118</v>
      </c>
    </row>
    <row r="2401" spans="1:5" x14ac:dyDescent="0.2">
      <c r="A2401" t="s">
        <v>975</v>
      </c>
      <c r="B2401">
        <v>0.50751849182264097</v>
      </c>
      <c r="C2401">
        <v>-1.564228</v>
      </c>
      <c r="D2401" t="s">
        <v>86</v>
      </c>
      <c r="E2401" t="s">
        <v>1118</v>
      </c>
    </row>
    <row r="2402" spans="1:5" x14ac:dyDescent="0.2">
      <c r="A2402" t="s">
        <v>978</v>
      </c>
      <c r="B2402">
        <v>-0.23905263168347199</v>
      </c>
      <c r="C2402">
        <v>-0.27709159999999999</v>
      </c>
      <c r="D2402" t="s">
        <v>81</v>
      </c>
      <c r="E2402" t="s">
        <v>1118</v>
      </c>
    </row>
    <row r="2403" spans="1:5" x14ac:dyDescent="0.2">
      <c r="A2403" t="s">
        <v>980</v>
      </c>
      <c r="B2403">
        <v>-0.414824594344544</v>
      </c>
      <c r="C2403">
        <v>0.44962619999999998</v>
      </c>
      <c r="D2403" t="s">
        <v>86</v>
      </c>
      <c r="E2403" t="s">
        <v>1118</v>
      </c>
    </row>
    <row r="2404" spans="1:5" x14ac:dyDescent="0.2">
      <c r="A2404" t="s">
        <v>981</v>
      </c>
      <c r="B2404">
        <v>0.83816558881898096</v>
      </c>
      <c r="C2404">
        <v>0.61599970000000004</v>
      </c>
      <c r="D2404" t="s">
        <v>89</v>
      </c>
      <c r="E2404" t="s">
        <v>1118</v>
      </c>
    </row>
    <row r="2405" spans="1:5" x14ac:dyDescent="0.2">
      <c r="A2405" t="s">
        <v>982</v>
      </c>
      <c r="B2405">
        <v>0.46674840501126102</v>
      </c>
      <c r="C2405">
        <v>-1.3630040000000001</v>
      </c>
      <c r="D2405" t="s">
        <v>86</v>
      </c>
      <c r="E2405" t="s">
        <v>1118</v>
      </c>
    </row>
    <row r="2406" spans="1:5" x14ac:dyDescent="0.2">
      <c r="A2406" t="s">
        <v>985</v>
      </c>
      <c r="B2406">
        <v>-0.57009113222305696</v>
      </c>
      <c r="C2406">
        <v>-0.1112865</v>
      </c>
      <c r="D2406" t="s">
        <v>81</v>
      </c>
      <c r="E2406" t="s">
        <v>1118</v>
      </c>
    </row>
    <row r="2407" spans="1:5" x14ac:dyDescent="0.2">
      <c r="A2407" t="s">
        <v>2042</v>
      </c>
      <c r="B2407">
        <v>-0.32292140227417998</v>
      </c>
      <c r="C2407">
        <v>1.8806890000000001</v>
      </c>
      <c r="D2407" t="s">
        <v>86</v>
      </c>
      <c r="E2407" t="s">
        <v>1118</v>
      </c>
    </row>
    <row r="2408" spans="1:5" x14ac:dyDescent="0.2">
      <c r="A2408" t="s">
        <v>987</v>
      </c>
      <c r="B2408">
        <v>-1.0801098642952001</v>
      </c>
      <c r="C2408">
        <v>1.9233960000000001</v>
      </c>
      <c r="D2408" t="s">
        <v>86</v>
      </c>
      <c r="E2408" t="s">
        <v>1118</v>
      </c>
    </row>
    <row r="2409" spans="1:5" x14ac:dyDescent="0.2">
      <c r="A2409" t="s">
        <v>989</v>
      </c>
      <c r="B2409">
        <v>-0.31711806417991101</v>
      </c>
      <c r="C2409">
        <v>-0.6128652</v>
      </c>
      <c r="D2409" t="s">
        <v>81</v>
      </c>
      <c r="E2409" t="s">
        <v>1118</v>
      </c>
    </row>
    <row r="2410" spans="1:5" x14ac:dyDescent="0.2">
      <c r="A2410" t="s">
        <v>2043</v>
      </c>
      <c r="B2410">
        <v>-2.0785267267546299</v>
      </c>
      <c r="C2410">
        <v>6.8955409999999997</v>
      </c>
      <c r="D2410" t="s">
        <v>86</v>
      </c>
      <c r="E2410" t="s">
        <v>1118</v>
      </c>
    </row>
    <row r="2411" spans="1:5" x14ac:dyDescent="0.2">
      <c r="A2411" t="s">
        <v>2044</v>
      </c>
      <c r="B2411">
        <v>0.73796661512655704</v>
      </c>
      <c r="C2411">
        <v>2.5360610000000001</v>
      </c>
      <c r="D2411" t="s">
        <v>89</v>
      </c>
      <c r="E2411" t="s">
        <v>1118</v>
      </c>
    </row>
    <row r="2412" spans="1:5" x14ac:dyDescent="0.2">
      <c r="A2412" t="s">
        <v>2045</v>
      </c>
      <c r="B2412">
        <v>-0.26078782405259499</v>
      </c>
      <c r="C2412">
        <v>0.36622559999999998</v>
      </c>
      <c r="D2412" t="s">
        <v>86</v>
      </c>
      <c r="E2412" t="s">
        <v>1118</v>
      </c>
    </row>
    <row r="2413" spans="1:5" x14ac:dyDescent="0.2">
      <c r="A2413" t="s">
        <v>2046</v>
      </c>
      <c r="B2413">
        <v>0.70598933181735601</v>
      </c>
      <c r="C2413">
        <v>1.3296250000000001</v>
      </c>
      <c r="D2413" t="s">
        <v>89</v>
      </c>
      <c r="E2413" t="s">
        <v>1118</v>
      </c>
    </row>
    <row r="2414" spans="1:5" x14ac:dyDescent="0.2">
      <c r="A2414" t="s">
        <v>2047</v>
      </c>
      <c r="B2414">
        <v>-0.265293590661626</v>
      </c>
      <c r="C2414">
        <v>2.0514329999999998</v>
      </c>
      <c r="D2414" t="s">
        <v>86</v>
      </c>
      <c r="E2414" t="s">
        <v>1118</v>
      </c>
    </row>
    <row r="2415" spans="1:5" x14ac:dyDescent="0.2">
      <c r="A2415" t="s">
        <v>2048</v>
      </c>
      <c r="B2415">
        <v>-2.8602414917015402</v>
      </c>
      <c r="C2415">
        <v>4.4260700000000002</v>
      </c>
      <c r="D2415" t="s">
        <v>86</v>
      </c>
      <c r="E2415" t="s">
        <v>1118</v>
      </c>
    </row>
    <row r="2416" spans="1:5" x14ac:dyDescent="0.2">
      <c r="A2416" t="s">
        <v>2049</v>
      </c>
      <c r="B2416">
        <v>0.21912825703441799</v>
      </c>
      <c r="C2416">
        <v>0.98942859999999999</v>
      </c>
      <c r="D2416" t="s">
        <v>89</v>
      </c>
      <c r="E2416" t="s">
        <v>1118</v>
      </c>
    </row>
    <row r="2417" spans="1:5" x14ac:dyDescent="0.2">
      <c r="A2417" t="s">
        <v>992</v>
      </c>
      <c r="B2417">
        <v>-0.457087259624468</v>
      </c>
      <c r="C2417">
        <v>-0.55236169999999996</v>
      </c>
      <c r="D2417" t="s">
        <v>81</v>
      </c>
      <c r="E2417" t="s">
        <v>1118</v>
      </c>
    </row>
    <row r="2418" spans="1:5" x14ac:dyDescent="0.2">
      <c r="A2418" t="s">
        <v>993</v>
      </c>
      <c r="B2418">
        <v>-0.44988517115452997</v>
      </c>
      <c r="C2418">
        <v>-0.69248259999999995</v>
      </c>
      <c r="D2418" t="s">
        <v>81</v>
      </c>
      <c r="E2418" t="s">
        <v>1118</v>
      </c>
    </row>
    <row r="2419" spans="1:5" x14ac:dyDescent="0.2">
      <c r="A2419" t="s">
        <v>995</v>
      </c>
      <c r="B2419">
        <v>0.31735993150593</v>
      </c>
      <c r="C2419">
        <v>0.35561310000000002</v>
      </c>
      <c r="D2419" t="s">
        <v>89</v>
      </c>
      <c r="E2419" t="s">
        <v>1118</v>
      </c>
    </row>
    <row r="2420" spans="1:5" x14ac:dyDescent="0.2">
      <c r="A2420" t="s">
        <v>998</v>
      </c>
      <c r="B2420">
        <v>0.48704790975236001</v>
      </c>
      <c r="C2420">
        <v>0.97247919999999999</v>
      </c>
      <c r="D2420" t="s">
        <v>89</v>
      </c>
      <c r="E2420" t="s">
        <v>1118</v>
      </c>
    </row>
    <row r="2421" spans="1:5" x14ac:dyDescent="0.2">
      <c r="A2421" t="s">
        <v>2050</v>
      </c>
      <c r="B2421">
        <v>-0.50393349862803505</v>
      </c>
      <c r="C2421">
        <v>1.0014270000000001</v>
      </c>
      <c r="D2421" t="s">
        <v>86</v>
      </c>
      <c r="E2421" t="s">
        <v>1118</v>
      </c>
    </row>
    <row r="2422" spans="1:5" x14ac:dyDescent="0.2">
      <c r="A2422" t="s">
        <v>2051</v>
      </c>
      <c r="B2422">
        <v>-0.63012822986553396</v>
      </c>
      <c r="C2422">
        <v>-0.44551439999999998</v>
      </c>
      <c r="D2422" t="s">
        <v>81</v>
      </c>
      <c r="E2422" t="s">
        <v>1118</v>
      </c>
    </row>
    <row r="2423" spans="1:5" x14ac:dyDescent="0.2">
      <c r="A2423" t="s">
        <v>1001</v>
      </c>
      <c r="B2423">
        <v>-0.64413004561439302</v>
      </c>
      <c r="C2423">
        <v>-0.75004439999999994</v>
      </c>
      <c r="D2423" t="s">
        <v>81</v>
      </c>
      <c r="E2423" t="s">
        <v>1118</v>
      </c>
    </row>
    <row r="2424" spans="1:5" x14ac:dyDescent="0.2">
      <c r="A2424" t="s">
        <v>2052</v>
      </c>
      <c r="B2424">
        <v>-0.58971702649461599</v>
      </c>
      <c r="C2424">
        <v>-0.74788109999999997</v>
      </c>
      <c r="D2424" t="s">
        <v>81</v>
      </c>
      <c r="E2424" t="s">
        <v>1118</v>
      </c>
    </row>
    <row r="2425" spans="1:5" x14ac:dyDescent="0.2">
      <c r="A2425" t="s">
        <v>2053</v>
      </c>
      <c r="B2425">
        <v>0.64763673653092602</v>
      </c>
      <c r="C2425">
        <v>0.67519169999999995</v>
      </c>
      <c r="D2425" t="s">
        <v>89</v>
      </c>
      <c r="E2425" t="s">
        <v>1118</v>
      </c>
    </row>
    <row r="2426" spans="1:5" x14ac:dyDescent="0.2">
      <c r="A2426" t="s">
        <v>2054</v>
      </c>
      <c r="B2426">
        <v>-0.30128779535906902</v>
      </c>
      <c r="C2426">
        <v>0.44920490000000002</v>
      </c>
      <c r="D2426" t="s">
        <v>86</v>
      </c>
      <c r="E2426" t="s">
        <v>1118</v>
      </c>
    </row>
    <row r="2427" spans="1:5" x14ac:dyDescent="0.2">
      <c r="A2427" t="s">
        <v>2055</v>
      </c>
      <c r="B2427">
        <v>-0.34929229999583</v>
      </c>
      <c r="C2427">
        <v>0.84136270000000002</v>
      </c>
      <c r="D2427" t="s">
        <v>86</v>
      </c>
      <c r="E2427" t="s">
        <v>1118</v>
      </c>
    </row>
    <row r="2428" spans="1:5" x14ac:dyDescent="0.2">
      <c r="A2428" t="s">
        <v>2056</v>
      </c>
      <c r="B2428">
        <v>-0.50776141944779296</v>
      </c>
      <c r="C2428">
        <v>1.512194</v>
      </c>
      <c r="D2428" t="s">
        <v>86</v>
      </c>
      <c r="E2428" t="s">
        <v>1118</v>
      </c>
    </row>
    <row r="2429" spans="1:5" x14ac:dyDescent="0.2">
      <c r="A2429" t="s">
        <v>2057</v>
      </c>
      <c r="B2429">
        <v>-1.3979021212906799</v>
      </c>
      <c r="C2429">
        <v>3.7896169999999998</v>
      </c>
      <c r="D2429" t="s">
        <v>86</v>
      </c>
      <c r="E2429" t="s">
        <v>1118</v>
      </c>
    </row>
    <row r="2430" spans="1:5" x14ac:dyDescent="0.2">
      <c r="A2430" t="s">
        <v>2058</v>
      </c>
      <c r="B2430">
        <v>-0.41518984732918002</v>
      </c>
      <c r="C2430">
        <v>0.58563739999999997</v>
      </c>
      <c r="D2430" t="s">
        <v>86</v>
      </c>
      <c r="E2430" t="s">
        <v>1118</v>
      </c>
    </row>
    <row r="2431" spans="1:5" x14ac:dyDescent="0.2">
      <c r="A2431" t="s">
        <v>1004</v>
      </c>
      <c r="B2431">
        <v>0.64105628649358903</v>
      </c>
      <c r="C2431">
        <v>-0.44321660000000002</v>
      </c>
      <c r="D2431" t="s">
        <v>86</v>
      </c>
      <c r="E2431" t="s">
        <v>1118</v>
      </c>
    </row>
    <row r="2432" spans="1:5" x14ac:dyDescent="0.2">
      <c r="A2432" t="s">
        <v>2059</v>
      </c>
      <c r="B2432">
        <v>0.68858326857907803</v>
      </c>
      <c r="C2432">
        <v>1.975163</v>
      </c>
      <c r="D2432" t="s">
        <v>89</v>
      </c>
      <c r="E2432" t="s">
        <v>1118</v>
      </c>
    </row>
    <row r="2433" spans="1:5" x14ac:dyDescent="0.2">
      <c r="A2433" t="s">
        <v>2060</v>
      </c>
      <c r="B2433">
        <v>-1.96805935812898</v>
      </c>
      <c r="C2433">
        <v>2.4372199999999999</v>
      </c>
      <c r="D2433" t="s">
        <v>86</v>
      </c>
      <c r="E2433" t="s">
        <v>1118</v>
      </c>
    </row>
    <row r="2434" spans="1:5" x14ac:dyDescent="0.2">
      <c r="A2434" t="s">
        <v>2061</v>
      </c>
      <c r="B2434">
        <v>0.36152787555649601</v>
      </c>
      <c r="C2434">
        <v>0.51829020000000003</v>
      </c>
      <c r="D2434" t="s">
        <v>89</v>
      </c>
      <c r="E2434" t="s">
        <v>1118</v>
      </c>
    </row>
    <row r="2435" spans="1:5" x14ac:dyDescent="0.2">
      <c r="A2435" t="s">
        <v>2062</v>
      </c>
      <c r="B2435">
        <v>-0.62427728683925199</v>
      </c>
      <c r="C2435">
        <v>0.50343769999999999</v>
      </c>
      <c r="D2435" t="s">
        <v>86</v>
      </c>
      <c r="E2435" t="s">
        <v>1118</v>
      </c>
    </row>
    <row r="2436" spans="1:5" x14ac:dyDescent="0.2">
      <c r="A2436" t="s">
        <v>2063</v>
      </c>
      <c r="B2436">
        <v>0.55595687018969997</v>
      </c>
      <c r="C2436">
        <v>-0.67124700000000004</v>
      </c>
      <c r="D2436" t="s">
        <v>86</v>
      </c>
      <c r="E2436" t="s">
        <v>1118</v>
      </c>
    </row>
    <row r="2437" spans="1:5" x14ac:dyDescent="0.2">
      <c r="A2437" t="s">
        <v>1006</v>
      </c>
      <c r="B2437">
        <v>-0.267041276204669</v>
      </c>
      <c r="C2437">
        <v>-0.28212510000000002</v>
      </c>
      <c r="D2437" t="s">
        <v>81</v>
      </c>
      <c r="E2437" t="s">
        <v>1118</v>
      </c>
    </row>
    <row r="2438" spans="1:5" x14ac:dyDescent="0.2">
      <c r="A2438" t="s">
        <v>1008</v>
      </c>
      <c r="B2438">
        <v>-0.25657447239206299</v>
      </c>
      <c r="C2438">
        <v>-0.15406800000000001</v>
      </c>
      <c r="D2438" t="s">
        <v>81</v>
      </c>
      <c r="E2438" t="s">
        <v>1118</v>
      </c>
    </row>
    <row r="2439" spans="1:5" x14ac:dyDescent="0.2">
      <c r="A2439" t="s">
        <v>2064</v>
      </c>
      <c r="B2439">
        <v>0.55106725385964705</v>
      </c>
      <c r="C2439">
        <v>0.45614959999999999</v>
      </c>
      <c r="D2439" t="s">
        <v>89</v>
      </c>
      <c r="E2439" t="s">
        <v>1118</v>
      </c>
    </row>
    <row r="2440" spans="1:5" x14ac:dyDescent="0.2">
      <c r="A2440" t="s">
        <v>2065</v>
      </c>
      <c r="B2440">
        <v>0.825177670668366</v>
      </c>
      <c r="C2440">
        <v>-0.79138310000000001</v>
      </c>
      <c r="D2440" t="s">
        <v>86</v>
      </c>
      <c r="E2440" t="s">
        <v>1118</v>
      </c>
    </row>
    <row r="2441" spans="1:5" x14ac:dyDescent="0.2">
      <c r="A2441" t="s">
        <v>2066</v>
      </c>
      <c r="B2441">
        <v>0.49924250532025899</v>
      </c>
      <c r="C2441">
        <v>-1.5293920000000001</v>
      </c>
      <c r="D2441" t="s">
        <v>86</v>
      </c>
      <c r="E2441" t="s">
        <v>1118</v>
      </c>
    </row>
    <row r="2442" spans="1:5" x14ac:dyDescent="0.2">
      <c r="A2442" t="s">
        <v>2067</v>
      </c>
      <c r="B2442">
        <v>-1.3059978859188199</v>
      </c>
      <c r="C2442">
        <v>1.1706730000000001</v>
      </c>
      <c r="D2442" t="s">
        <v>86</v>
      </c>
      <c r="E2442" t="s">
        <v>1118</v>
      </c>
    </row>
    <row r="2443" spans="1:5" x14ac:dyDescent="0.2">
      <c r="A2443" t="s">
        <v>2068</v>
      </c>
      <c r="B2443">
        <v>-0.78478124458308196</v>
      </c>
      <c r="C2443">
        <v>1.8432310000000001</v>
      </c>
      <c r="D2443" t="s">
        <v>86</v>
      </c>
      <c r="E2443" t="s">
        <v>1118</v>
      </c>
    </row>
    <row r="2444" spans="1:5" x14ac:dyDescent="0.2">
      <c r="A2444" t="s">
        <v>2069</v>
      </c>
      <c r="B2444">
        <v>-0.95005266623567797</v>
      </c>
      <c r="C2444">
        <v>2.5687799999999998</v>
      </c>
      <c r="D2444" t="s">
        <v>86</v>
      </c>
      <c r="E2444" t="s">
        <v>1118</v>
      </c>
    </row>
    <row r="2445" spans="1:5" x14ac:dyDescent="0.2">
      <c r="A2445" t="s">
        <v>2070</v>
      </c>
      <c r="B2445">
        <v>-0.40647993809071298</v>
      </c>
      <c r="C2445">
        <v>1.6981219999999999</v>
      </c>
      <c r="D2445" t="s">
        <v>86</v>
      </c>
      <c r="E2445" t="s">
        <v>1118</v>
      </c>
    </row>
    <row r="2446" spans="1:5" x14ac:dyDescent="0.2">
      <c r="A2446" t="s">
        <v>2071</v>
      </c>
      <c r="B2446">
        <v>-0.271184260368173</v>
      </c>
      <c r="C2446">
        <v>0.62389870000000003</v>
      </c>
      <c r="D2446" t="s">
        <v>86</v>
      </c>
      <c r="E2446" t="s">
        <v>1118</v>
      </c>
    </row>
    <row r="2447" spans="1:5" x14ac:dyDescent="0.2">
      <c r="A2447" t="s">
        <v>1013</v>
      </c>
      <c r="B2447">
        <v>-0.54400643794381798</v>
      </c>
      <c r="C2447">
        <v>0.36238959999999998</v>
      </c>
      <c r="D2447" t="s">
        <v>86</v>
      </c>
      <c r="E2447" t="s">
        <v>1118</v>
      </c>
    </row>
    <row r="2448" spans="1:5" x14ac:dyDescent="0.2">
      <c r="A2448" t="s">
        <v>1015</v>
      </c>
      <c r="B2448">
        <v>-0.44750110744982202</v>
      </c>
      <c r="C2448">
        <v>-0.33305820000000003</v>
      </c>
      <c r="D2448" t="s">
        <v>81</v>
      </c>
      <c r="E2448" t="s">
        <v>1118</v>
      </c>
    </row>
    <row r="2449" spans="1:5" x14ac:dyDescent="0.2">
      <c r="A2449" t="s">
        <v>2072</v>
      </c>
      <c r="B2449">
        <v>-0.72801261829222896</v>
      </c>
      <c r="C2449">
        <v>2.2468110000000001</v>
      </c>
      <c r="D2449" t="s">
        <v>86</v>
      </c>
      <c r="E2449" t="s">
        <v>1118</v>
      </c>
    </row>
    <row r="2450" spans="1:5" x14ac:dyDescent="0.2">
      <c r="A2450" t="s">
        <v>2073</v>
      </c>
      <c r="B2450">
        <v>0.59276458343967597</v>
      </c>
      <c r="C2450">
        <v>-0.40480050000000001</v>
      </c>
      <c r="D2450" t="s">
        <v>86</v>
      </c>
      <c r="E2450" t="s">
        <v>1118</v>
      </c>
    </row>
    <row r="2451" spans="1:5" x14ac:dyDescent="0.2">
      <c r="A2451" t="s">
        <v>2074</v>
      </c>
      <c r="B2451">
        <v>-0.34389156025994799</v>
      </c>
      <c r="C2451">
        <v>0.17670420000000001</v>
      </c>
      <c r="D2451" t="s">
        <v>86</v>
      </c>
      <c r="E2451" t="s">
        <v>1118</v>
      </c>
    </row>
    <row r="2452" spans="1:5" x14ac:dyDescent="0.2">
      <c r="A2452" t="s">
        <v>2075</v>
      </c>
      <c r="B2452">
        <v>-0.75229986420583395</v>
      </c>
      <c r="C2452">
        <v>1.112044</v>
      </c>
      <c r="D2452" t="s">
        <v>86</v>
      </c>
      <c r="E2452" t="s">
        <v>1118</v>
      </c>
    </row>
    <row r="2453" spans="1:5" x14ac:dyDescent="0.2">
      <c r="A2453" t="s">
        <v>1016</v>
      </c>
      <c r="B2453">
        <v>-0.32231214086891402</v>
      </c>
      <c r="C2453">
        <v>-0.42979210000000001</v>
      </c>
      <c r="D2453" t="s">
        <v>81</v>
      </c>
      <c r="E2453" t="s">
        <v>1118</v>
      </c>
    </row>
    <row r="2454" spans="1:5" x14ac:dyDescent="0.2">
      <c r="A2454" t="s">
        <v>2076</v>
      </c>
      <c r="B2454">
        <v>-1.1338463405360499</v>
      </c>
      <c r="C2454">
        <v>1.7519180000000001</v>
      </c>
      <c r="D2454" t="s">
        <v>86</v>
      </c>
      <c r="E2454" t="s">
        <v>1118</v>
      </c>
    </row>
    <row r="2455" spans="1:5" x14ac:dyDescent="0.2">
      <c r="A2455" t="s">
        <v>2077</v>
      </c>
      <c r="B2455">
        <v>-1.2587120869722499</v>
      </c>
      <c r="C2455">
        <v>4.4471189999999998</v>
      </c>
      <c r="D2455" t="s">
        <v>86</v>
      </c>
      <c r="E2455" t="s">
        <v>1118</v>
      </c>
    </row>
    <row r="2456" spans="1:5" x14ac:dyDescent="0.2">
      <c r="A2456" t="s">
        <v>2078</v>
      </c>
      <c r="B2456">
        <v>-0.64946922348382097</v>
      </c>
      <c r="C2456">
        <v>0.62252470000000004</v>
      </c>
      <c r="D2456" t="s">
        <v>86</v>
      </c>
      <c r="E2456" t="s">
        <v>1118</v>
      </c>
    </row>
    <row r="2457" spans="1:5" x14ac:dyDescent="0.2">
      <c r="A2457" t="s">
        <v>2079</v>
      </c>
      <c r="B2457">
        <v>-1.23676866423998</v>
      </c>
      <c r="C2457">
        <v>2.89235</v>
      </c>
      <c r="D2457" t="s">
        <v>86</v>
      </c>
      <c r="E2457" t="s">
        <v>1118</v>
      </c>
    </row>
    <row r="2458" spans="1:5" x14ac:dyDescent="0.2">
      <c r="A2458" t="s">
        <v>2080</v>
      </c>
      <c r="B2458">
        <v>-0.50804500505934402</v>
      </c>
      <c r="C2458">
        <v>0.6207935</v>
      </c>
      <c r="D2458" t="s">
        <v>86</v>
      </c>
      <c r="E2458" t="s">
        <v>1118</v>
      </c>
    </row>
    <row r="2459" spans="1:5" x14ac:dyDescent="0.2">
      <c r="A2459" t="s">
        <v>1022</v>
      </c>
      <c r="B2459">
        <v>-0.65987012835299197</v>
      </c>
      <c r="C2459">
        <v>0.60908359999999995</v>
      </c>
      <c r="D2459" t="s">
        <v>86</v>
      </c>
      <c r="E2459" t="s">
        <v>1118</v>
      </c>
    </row>
    <row r="2460" spans="1:5" x14ac:dyDescent="0.2">
      <c r="A2460" t="s">
        <v>2081</v>
      </c>
      <c r="B2460">
        <v>-0.67501212309298197</v>
      </c>
      <c r="C2460">
        <v>0.75408830000000004</v>
      </c>
      <c r="D2460" t="s">
        <v>86</v>
      </c>
      <c r="E2460" t="s">
        <v>1118</v>
      </c>
    </row>
    <row r="2461" spans="1:5" x14ac:dyDescent="0.2">
      <c r="A2461" t="s">
        <v>2082</v>
      </c>
      <c r="B2461">
        <v>-5.5633028085685599</v>
      </c>
      <c r="C2461">
        <v>5.2797239999999999</v>
      </c>
      <c r="D2461" t="s">
        <v>86</v>
      </c>
      <c r="E2461" t="s">
        <v>1118</v>
      </c>
    </row>
    <row r="2462" spans="1:5" x14ac:dyDescent="0.2">
      <c r="A2462" t="s">
        <v>2083</v>
      </c>
      <c r="B2462">
        <v>-1.6733599050682999</v>
      </c>
      <c r="C2462">
        <v>2.7591230000000002</v>
      </c>
      <c r="D2462" t="s">
        <v>86</v>
      </c>
      <c r="E2462" t="s">
        <v>1118</v>
      </c>
    </row>
    <row r="2463" spans="1:5" x14ac:dyDescent="0.2">
      <c r="A2463" t="s">
        <v>2084</v>
      </c>
      <c r="B2463">
        <v>-0.87802187903289297</v>
      </c>
      <c r="C2463">
        <v>0.77908880000000003</v>
      </c>
      <c r="D2463" t="s">
        <v>86</v>
      </c>
      <c r="E2463" t="s">
        <v>1118</v>
      </c>
    </row>
    <row r="2464" spans="1:5" x14ac:dyDescent="0.2">
      <c r="A2464" t="s">
        <v>1023</v>
      </c>
      <c r="B2464">
        <v>-0.35333939329662301</v>
      </c>
      <c r="C2464">
        <v>-1.849072</v>
      </c>
      <c r="D2464" t="s">
        <v>81</v>
      </c>
      <c r="E2464" t="s">
        <v>1118</v>
      </c>
    </row>
    <row r="2465" spans="1:5" x14ac:dyDescent="0.2">
      <c r="A2465" t="s">
        <v>2085</v>
      </c>
      <c r="B2465">
        <v>0.45519677444888901</v>
      </c>
      <c r="C2465">
        <v>-0.53693709999999994</v>
      </c>
      <c r="D2465" t="s">
        <v>86</v>
      </c>
      <c r="E2465" t="s">
        <v>1118</v>
      </c>
    </row>
    <row r="2466" spans="1:5" x14ac:dyDescent="0.2">
      <c r="A2466" t="s">
        <v>2086</v>
      </c>
      <c r="B2466">
        <v>-0.44806938947632802</v>
      </c>
      <c r="C2466">
        <v>0.80168209999999995</v>
      </c>
      <c r="D2466" t="s">
        <v>86</v>
      </c>
      <c r="E2466" t="s">
        <v>1118</v>
      </c>
    </row>
    <row r="2467" spans="1:5" x14ac:dyDescent="0.2">
      <c r="A2467" t="s">
        <v>2087</v>
      </c>
      <c r="B2467">
        <v>-0.37438841869593198</v>
      </c>
      <c r="C2467">
        <v>0.27611289999999999</v>
      </c>
      <c r="D2467" t="s">
        <v>86</v>
      </c>
      <c r="E2467" t="s">
        <v>1118</v>
      </c>
    </row>
    <row r="2468" spans="1:5" x14ac:dyDescent="0.2">
      <c r="A2468" t="s">
        <v>2088</v>
      </c>
      <c r="B2468">
        <v>-0.280047119254412</v>
      </c>
      <c r="C2468">
        <v>1.183017</v>
      </c>
      <c r="D2468" t="s">
        <v>86</v>
      </c>
      <c r="E2468" t="s">
        <v>1118</v>
      </c>
    </row>
    <row r="2469" spans="1:5" x14ac:dyDescent="0.2">
      <c r="A2469" t="s">
        <v>2089</v>
      </c>
      <c r="B2469">
        <v>-2.5603929310188001</v>
      </c>
      <c r="C2469">
        <v>5.0143829999999996</v>
      </c>
      <c r="D2469" t="s">
        <v>86</v>
      </c>
      <c r="E2469" t="s">
        <v>1118</v>
      </c>
    </row>
    <row r="2470" spans="1:5" x14ac:dyDescent="0.2">
      <c r="A2470" t="s">
        <v>2090</v>
      </c>
      <c r="B2470">
        <v>0.84935228475795899</v>
      </c>
      <c r="C2470">
        <v>-1.74302</v>
      </c>
      <c r="D2470" t="s">
        <v>86</v>
      </c>
      <c r="E2470" t="s">
        <v>1118</v>
      </c>
    </row>
    <row r="2471" spans="1:5" x14ac:dyDescent="0.2">
      <c r="A2471" t="s">
        <v>2091</v>
      </c>
      <c r="B2471">
        <v>-0.95139836009984902</v>
      </c>
      <c r="C2471">
        <v>1.7677719999999999</v>
      </c>
      <c r="D2471" t="s">
        <v>86</v>
      </c>
      <c r="E2471" t="s">
        <v>1118</v>
      </c>
    </row>
    <row r="2472" spans="1:5" x14ac:dyDescent="0.2">
      <c r="A2472" t="s">
        <v>2092</v>
      </c>
      <c r="B2472">
        <v>-0.78184820027772195</v>
      </c>
      <c r="C2472">
        <v>0.50775749999999997</v>
      </c>
      <c r="D2472" t="s">
        <v>86</v>
      </c>
      <c r="E2472" t="s">
        <v>1118</v>
      </c>
    </row>
    <row r="2473" spans="1:5" x14ac:dyDescent="0.2">
      <c r="A2473" t="s">
        <v>2093</v>
      </c>
      <c r="B2473">
        <v>-0.65400010794535601</v>
      </c>
      <c r="C2473">
        <v>1.5255099999999999</v>
      </c>
      <c r="D2473" t="s">
        <v>86</v>
      </c>
      <c r="E2473" t="s">
        <v>1118</v>
      </c>
    </row>
    <row r="2474" spans="1:5" x14ac:dyDescent="0.2">
      <c r="A2474" t="s">
        <v>2094</v>
      </c>
      <c r="B2474">
        <v>-0.38625104979570901</v>
      </c>
      <c r="C2474">
        <v>0.9249463</v>
      </c>
      <c r="D2474" t="s">
        <v>86</v>
      </c>
      <c r="E2474" t="s">
        <v>1118</v>
      </c>
    </row>
    <row r="2475" spans="1:5" x14ac:dyDescent="0.2">
      <c r="A2475" t="s">
        <v>2095</v>
      </c>
      <c r="B2475">
        <v>-0.59025683322422096</v>
      </c>
      <c r="C2475">
        <v>1.101291</v>
      </c>
      <c r="D2475" t="s">
        <v>86</v>
      </c>
      <c r="E2475" t="s">
        <v>1118</v>
      </c>
    </row>
    <row r="2476" spans="1:5" x14ac:dyDescent="0.2">
      <c r="A2476" t="s">
        <v>2096</v>
      </c>
      <c r="B2476">
        <v>-0.30355845566751599</v>
      </c>
      <c r="C2476">
        <v>0.79297479999999998</v>
      </c>
      <c r="D2476" t="s">
        <v>86</v>
      </c>
      <c r="E2476" t="s">
        <v>1118</v>
      </c>
    </row>
    <row r="2477" spans="1:5" x14ac:dyDescent="0.2">
      <c r="A2477" t="s">
        <v>2097</v>
      </c>
      <c r="B2477">
        <v>0.44730823914837298</v>
      </c>
      <c r="C2477">
        <v>-0.80237029999999998</v>
      </c>
      <c r="D2477" t="s">
        <v>86</v>
      </c>
      <c r="E2477" t="s">
        <v>1118</v>
      </c>
    </row>
    <row r="2478" spans="1:5" x14ac:dyDescent="0.2">
      <c r="A2478" t="s">
        <v>2098</v>
      </c>
      <c r="B2478">
        <v>0.70579027028221697</v>
      </c>
      <c r="C2478">
        <v>-0.74418799999999996</v>
      </c>
      <c r="D2478" t="s">
        <v>86</v>
      </c>
      <c r="E2478" t="s">
        <v>1118</v>
      </c>
    </row>
    <row r="2479" spans="1:5" x14ac:dyDescent="0.2">
      <c r="A2479" t="s">
        <v>2099</v>
      </c>
      <c r="B2479">
        <v>0.51267500793499998</v>
      </c>
      <c r="C2479">
        <v>-1.1705110000000001</v>
      </c>
      <c r="D2479" t="s">
        <v>86</v>
      </c>
      <c r="E2479" t="s">
        <v>1118</v>
      </c>
    </row>
    <row r="2480" spans="1:5" x14ac:dyDescent="0.2">
      <c r="A2480" t="s">
        <v>1028</v>
      </c>
      <c r="B2480">
        <v>-0.47773116924903702</v>
      </c>
      <c r="C2480">
        <v>0.51524950000000003</v>
      </c>
      <c r="D2480" t="s">
        <v>86</v>
      </c>
      <c r="E2480" t="s">
        <v>1118</v>
      </c>
    </row>
    <row r="2481" spans="1:5" x14ac:dyDescent="0.2">
      <c r="A2481" t="s">
        <v>1029</v>
      </c>
      <c r="B2481">
        <v>-0.50474469415928902</v>
      </c>
      <c r="C2481">
        <v>-0.96335930000000003</v>
      </c>
      <c r="D2481" t="s">
        <v>81</v>
      </c>
      <c r="E2481" t="s">
        <v>1118</v>
      </c>
    </row>
    <row r="2482" spans="1:5" x14ac:dyDescent="0.2">
      <c r="A2482" t="s">
        <v>1030</v>
      </c>
      <c r="B2482">
        <v>0.28354063600041801</v>
      </c>
      <c r="C2482">
        <v>0.53612040000000005</v>
      </c>
      <c r="D2482" t="s">
        <v>89</v>
      </c>
      <c r="E2482" t="s">
        <v>1118</v>
      </c>
    </row>
    <row r="2483" spans="1:5" x14ac:dyDescent="0.2">
      <c r="A2483" t="s">
        <v>1031</v>
      </c>
      <c r="B2483">
        <v>-0.45527774509366897</v>
      </c>
      <c r="C2483">
        <v>-0.4569453</v>
      </c>
      <c r="D2483" t="s">
        <v>81</v>
      </c>
      <c r="E2483" t="s">
        <v>1118</v>
      </c>
    </row>
    <row r="2484" spans="1:5" x14ac:dyDescent="0.2">
      <c r="A2484" t="s">
        <v>2100</v>
      </c>
      <c r="B2484">
        <v>-5.7371428443650503</v>
      </c>
      <c r="C2484">
        <v>5.9488719999999997</v>
      </c>
      <c r="D2484" t="s">
        <v>86</v>
      </c>
      <c r="E2484" t="s">
        <v>1118</v>
      </c>
    </row>
    <row r="2485" spans="1:5" x14ac:dyDescent="0.2">
      <c r="A2485" t="s">
        <v>2101</v>
      </c>
      <c r="B2485">
        <v>-0.84127479833554997</v>
      </c>
      <c r="C2485">
        <v>1.407621</v>
      </c>
      <c r="D2485" t="s">
        <v>86</v>
      </c>
      <c r="E2485" t="s">
        <v>1118</v>
      </c>
    </row>
    <row r="2486" spans="1:5" x14ac:dyDescent="0.2">
      <c r="A2486" t="s">
        <v>2102</v>
      </c>
      <c r="B2486">
        <v>0.304634244301145</v>
      </c>
      <c r="C2486">
        <v>-0.68556269999999997</v>
      </c>
      <c r="D2486" t="s">
        <v>86</v>
      </c>
      <c r="E2486" t="s">
        <v>1118</v>
      </c>
    </row>
    <row r="2487" spans="1:5" x14ac:dyDescent="0.2">
      <c r="A2487" t="s">
        <v>2103</v>
      </c>
      <c r="B2487">
        <v>-0.31802195214645901</v>
      </c>
      <c r="C2487">
        <v>0.99679169999999995</v>
      </c>
      <c r="D2487" t="s">
        <v>86</v>
      </c>
      <c r="E2487" t="s">
        <v>1118</v>
      </c>
    </row>
    <row r="2488" spans="1:5" x14ac:dyDescent="0.2">
      <c r="A2488" t="s">
        <v>2104</v>
      </c>
      <c r="B2488">
        <v>0.345536795208786</v>
      </c>
      <c r="C2488">
        <v>-0.69992489999999996</v>
      </c>
      <c r="D2488" t="s">
        <v>86</v>
      </c>
      <c r="E2488" t="s">
        <v>1118</v>
      </c>
    </row>
    <row r="2489" spans="1:5" x14ac:dyDescent="0.2">
      <c r="A2489" t="s">
        <v>1033</v>
      </c>
      <c r="B2489">
        <v>0.56809501962072695</v>
      </c>
      <c r="C2489">
        <v>-0.53115270000000003</v>
      </c>
      <c r="D2489" t="s">
        <v>86</v>
      </c>
      <c r="E2489" t="s">
        <v>1118</v>
      </c>
    </row>
    <row r="2490" spans="1:5" x14ac:dyDescent="0.2">
      <c r="A2490" t="s">
        <v>1034</v>
      </c>
      <c r="B2490">
        <v>-0.34297431281600499</v>
      </c>
      <c r="C2490">
        <v>-0.37506869999999998</v>
      </c>
      <c r="D2490" t="s">
        <v>81</v>
      </c>
      <c r="E2490" t="s">
        <v>1118</v>
      </c>
    </row>
    <row r="2491" spans="1:5" x14ac:dyDescent="0.2">
      <c r="A2491" t="s">
        <v>2105</v>
      </c>
      <c r="B2491">
        <v>0.66683425028612997</v>
      </c>
      <c r="C2491">
        <v>-0.71062420000000004</v>
      </c>
      <c r="D2491" t="s">
        <v>86</v>
      </c>
      <c r="E2491" t="s">
        <v>1118</v>
      </c>
    </row>
    <row r="2492" spans="1:5" x14ac:dyDescent="0.2">
      <c r="A2492" t="s">
        <v>1037</v>
      </c>
      <c r="B2492">
        <v>-0.73492778460723096</v>
      </c>
      <c r="C2492">
        <v>-1.4726570000000001</v>
      </c>
      <c r="D2492" t="s">
        <v>81</v>
      </c>
      <c r="E2492" t="s">
        <v>1118</v>
      </c>
    </row>
    <row r="2493" spans="1:5" x14ac:dyDescent="0.2">
      <c r="A2493" t="s">
        <v>1038</v>
      </c>
      <c r="B2493">
        <v>0.93461745654924</v>
      </c>
      <c r="C2493">
        <v>-0.4215661</v>
      </c>
      <c r="D2493" t="s">
        <v>86</v>
      </c>
      <c r="E2493" t="s">
        <v>1118</v>
      </c>
    </row>
    <row r="2494" spans="1:5" x14ac:dyDescent="0.2">
      <c r="A2494" t="s">
        <v>1039</v>
      </c>
      <c r="B2494">
        <v>0.70017014438395397</v>
      </c>
      <c r="C2494">
        <v>-1.204971</v>
      </c>
      <c r="D2494" t="s">
        <v>86</v>
      </c>
      <c r="E2494" t="s">
        <v>1118</v>
      </c>
    </row>
    <row r="2495" spans="1:5" x14ac:dyDescent="0.2">
      <c r="A2495" t="s">
        <v>2106</v>
      </c>
      <c r="B2495">
        <v>0.86638695562858703</v>
      </c>
      <c r="C2495">
        <v>-1.0068649999999999</v>
      </c>
      <c r="D2495" t="s">
        <v>86</v>
      </c>
      <c r="E2495" t="s">
        <v>1118</v>
      </c>
    </row>
    <row r="2496" spans="1:5" x14ac:dyDescent="0.2">
      <c r="A2496" t="s">
        <v>2107</v>
      </c>
      <c r="B2496">
        <v>-0.20358666462519501</v>
      </c>
      <c r="C2496">
        <v>1.028681</v>
      </c>
      <c r="D2496" t="s">
        <v>86</v>
      </c>
      <c r="E2496" t="s">
        <v>1118</v>
      </c>
    </row>
    <row r="2497" spans="1:5" x14ac:dyDescent="0.2">
      <c r="A2497" t="s">
        <v>2108</v>
      </c>
      <c r="B2497">
        <v>-0.71036437099028105</v>
      </c>
      <c r="C2497">
        <v>-0.49704500000000001</v>
      </c>
      <c r="D2497" t="s">
        <v>81</v>
      </c>
      <c r="E2497" t="s">
        <v>1118</v>
      </c>
    </row>
    <row r="2498" spans="1:5" x14ac:dyDescent="0.2">
      <c r="A2498" t="s">
        <v>1041</v>
      </c>
      <c r="B2498">
        <v>0.79030878315394204</v>
      </c>
      <c r="C2498">
        <v>-1.506947</v>
      </c>
      <c r="D2498" t="s">
        <v>86</v>
      </c>
      <c r="E2498" t="s">
        <v>1118</v>
      </c>
    </row>
    <row r="2499" spans="1:5" x14ac:dyDescent="0.2">
      <c r="A2499" t="s">
        <v>1042</v>
      </c>
      <c r="B2499">
        <v>-0.40245065765677401</v>
      </c>
      <c r="C2499">
        <v>0.82136310000000001</v>
      </c>
      <c r="D2499" t="s">
        <v>86</v>
      </c>
      <c r="E2499" t="s">
        <v>1118</v>
      </c>
    </row>
    <row r="2500" spans="1:5" x14ac:dyDescent="0.2">
      <c r="A2500" t="s">
        <v>2109</v>
      </c>
      <c r="B2500">
        <v>-0.46925131636763801</v>
      </c>
      <c r="C2500">
        <v>0.70255809999999996</v>
      </c>
      <c r="D2500" t="s">
        <v>86</v>
      </c>
      <c r="E2500" t="s">
        <v>1118</v>
      </c>
    </row>
    <row r="2501" spans="1:5" x14ac:dyDescent="0.2">
      <c r="A2501" t="s">
        <v>2110</v>
      </c>
      <c r="B2501">
        <v>-0.457669639425273</v>
      </c>
      <c r="C2501">
        <v>0.4689411</v>
      </c>
      <c r="D2501" t="s">
        <v>86</v>
      </c>
      <c r="E2501" t="s">
        <v>1118</v>
      </c>
    </row>
    <row r="2502" spans="1:5" x14ac:dyDescent="0.2">
      <c r="A2502" t="s">
        <v>2111</v>
      </c>
      <c r="B2502">
        <v>0.36934019337706397</v>
      </c>
      <c r="C2502">
        <v>-0.69268870000000005</v>
      </c>
      <c r="D2502" t="s">
        <v>86</v>
      </c>
      <c r="E2502" t="s">
        <v>1118</v>
      </c>
    </row>
    <row r="2503" spans="1:5" x14ac:dyDescent="0.2">
      <c r="A2503" t="s">
        <v>2112</v>
      </c>
      <c r="B2503">
        <v>0.37506726035890903</v>
      </c>
      <c r="C2503">
        <v>-0.37449710000000003</v>
      </c>
      <c r="D2503" t="s">
        <v>86</v>
      </c>
      <c r="E2503" t="s">
        <v>1118</v>
      </c>
    </row>
    <row r="2504" spans="1:5" x14ac:dyDescent="0.2">
      <c r="A2504" t="s">
        <v>2113</v>
      </c>
      <c r="B2504">
        <v>-0.77426244245439702</v>
      </c>
      <c r="C2504">
        <v>0.96844529999999995</v>
      </c>
      <c r="D2504" t="s">
        <v>86</v>
      </c>
      <c r="E2504" t="s">
        <v>1118</v>
      </c>
    </row>
    <row r="2505" spans="1:5" x14ac:dyDescent="0.2">
      <c r="A2505" t="s">
        <v>2114</v>
      </c>
      <c r="B2505">
        <v>-0.59752638908883704</v>
      </c>
      <c r="C2505">
        <v>3.2620580000000001</v>
      </c>
      <c r="D2505" t="s">
        <v>86</v>
      </c>
      <c r="E2505" t="s">
        <v>1118</v>
      </c>
    </row>
    <row r="2506" spans="1:5" x14ac:dyDescent="0.2">
      <c r="A2506" t="s">
        <v>2115</v>
      </c>
      <c r="B2506">
        <v>-0.34408924462546397</v>
      </c>
      <c r="C2506">
        <v>0.56779559999999996</v>
      </c>
      <c r="D2506" t="s">
        <v>86</v>
      </c>
      <c r="E2506" t="s">
        <v>1118</v>
      </c>
    </row>
    <row r="2507" spans="1:5" x14ac:dyDescent="0.2">
      <c r="A2507" t="s">
        <v>1047</v>
      </c>
      <c r="B2507">
        <v>0.62353436707081</v>
      </c>
      <c r="C2507">
        <v>-0.36887639999999999</v>
      </c>
      <c r="D2507" t="s">
        <v>86</v>
      </c>
      <c r="E2507" t="s">
        <v>1118</v>
      </c>
    </row>
    <row r="2508" spans="1:5" x14ac:dyDescent="0.2">
      <c r="A2508" t="s">
        <v>2116</v>
      </c>
      <c r="B2508">
        <v>0.22691315177834401</v>
      </c>
      <c r="C2508">
        <v>-0.69612890000000005</v>
      </c>
      <c r="D2508" t="s">
        <v>86</v>
      </c>
      <c r="E2508" t="s">
        <v>1118</v>
      </c>
    </row>
    <row r="2509" spans="1:5" x14ac:dyDescent="0.2">
      <c r="A2509" t="s">
        <v>2117</v>
      </c>
      <c r="B2509">
        <v>0.40521129890775398</v>
      </c>
      <c r="C2509">
        <v>-1.759911</v>
      </c>
      <c r="D2509" t="s">
        <v>86</v>
      </c>
      <c r="E2509" t="s">
        <v>1118</v>
      </c>
    </row>
    <row r="2510" spans="1:5" x14ac:dyDescent="0.2">
      <c r="A2510" t="s">
        <v>1049</v>
      </c>
      <c r="B2510">
        <v>1.84735802552073</v>
      </c>
      <c r="C2510">
        <v>-3.671726</v>
      </c>
      <c r="D2510" t="s">
        <v>86</v>
      </c>
      <c r="E2510" t="s">
        <v>1118</v>
      </c>
    </row>
    <row r="2511" spans="1:5" x14ac:dyDescent="0.2">
      <c r="A2511" t="s">
        <v>2118</v>
      </c>
      <c r="B2511">
        <v>0.265293849005796</v>
      </c>
      <c r="C2511">
        <v>-0.39285789999999998</v>
      </c>
      <c r="D2511" t="s">
        <v>86</v>
      </c>
      <c r="E2511" t="s">
        <v>1118</v>
      </c>
    </row>
    <row r="2512" spans="1:5" x14ac:dyDescent="0.2">
      <c r="A2512" t="s">
        <v>1052</v>
      </c>
      <c r="B2512">
        <v>-0.94218460896671996</v>
      </c>
      <c r="C2512">
        <v>0.75999910000000004</v>
      </c>
      <c r="D2512" t="s">
        <v>86</v>
      </c>
      <c r="E2512" t="s">
        <v>1118</v>
      </c>
    </row>
    <row r="2513" spans="1:5" x14ac:dyDescent="0.2">
      <c r="A2513" t="s">
        <v>2119</v>
      </c>
      <c r="B2513">
        <v>-0.94373841498501498</v>
      </c>
      <c r="C2513">
        <v>0.8390398</v>
      </c>
      <c r="D2513" t="s">
        <v>86</v>
      </c>
      <c r="E2513" t="s">
        <v>1118</v>
      </c>
    </row>
    <row r="2514" spans="1:5" x14ac:dyDescent="0.2">
      <c r="A2514" t="s">
        <v>1053</v>
      </c>
      <c r="B2514">
        <v>-0.82976320881768795</v>
      </c>
      <c r="C2514">
        <v>-1.537949</v>
      </c>
      <c r="D2514" t="s">
        <v>81</v>
      </c>
      <c r="E2514" t="s">
        <v>1118</v>
      </c>
    </row>
    <row r="2515" spans="1:5" x14ac:dyDescent="0.2">
      <c r="A2515" t="s">
        <v>2120</v>
      </c>
      <c r="B2515">
        <v>-0.76033334231591199</v>
      </c>
      <c r="C2515">
        <v>5.1808079999999999</v>
      </c>
      <c r="D2515" t="s">
        <v>86</v>
      </c>
      <c r="E2515" t="s">
        <v>1118</v>
      </c>
    </row>
    <row r="2516" spans="1:5" x14ac:dyDescent="0.2">
      <c r="A2516" t="s">
        <v>2121</v>
      </c>
      <c r="B2516">
        <v>0.37513284111535899</v>
      </c>
      <c r="C2516">
        <v>-0.80660120000000002</v>
      </c>
      <c r="D2516" t="s">
        <v>86</v>
      </c>
      <c r="E2516" t="s">
        <v>1118</v>
      </c>
    </row>
    <row r="2517" spans="1:5" x14ac:dyDescent="0.2">
      <c r="A2517" t="s">
        <v>2122</v>
      </c>
      <c r="B2517">
        <v>0.86343697018366405</v>
      </c>
      <c r="C2517">
        <v>-2.4176310000000001</v>
      </c>
      <c r="D2517" t="s">
        <v>86</v>
      </c>
      <c r="E2517" t="s">
        <v>1118</v>
      </c>
    </row>
    <row r="2518" spans="1:5" x14ac:dyDescent="0.2">
      <c r="A2518" t="s">
        <v>2123</v>
      </c>
      <c r="B2518">
        <v>-0.59796924320952305</v>
      </c>
      <c r="C2518">
        <v>0.62107590000000001</v>
      </c>
      <c r="D2518" t="s">
        <v>86</v>
      </c>
      <c r="E2518" t="s">
        <v>1118</v>
      </c>
    </row>
    <row r="2519" spans="1:5" x14ac:dyDescent="0.2">
      <c r="A2519" t="s">
        <v>2124</v>
      </c>
      <c r="B2519">
        <v>-0.57804571753871703</v>
      </c>
      <c r="C2519">
        <v>1.1379379999999999</v>
      </c>
      <c r="D2519" t="s">
        <v>86</v>
      </c>
      <c r="E2519" t="s">
        <v>1118</v>
      </c>
    </row>
    <row r="2520" spans="1:5" x14ac:dyDescent="0.2">
      <c r="A2520" t="s">
        <v>2125</v>
      </c>
      <c r="B2520">
        <v>0.34276267614157202</v>
      </c>
      <c r="C2520">
        <v>0.49811860000000002</v>
      </c>
      <c r="D2520" t="s">
        <v>89</v>
      </c>
      <c r="E2520" t="s">
        <v>1118</v>
      </c>
    </row>
    <row r="2521" spans="1:5" x14ac:dyDescent="0.2">
      <c r="A2521" t="s">
        <v>2126</v>
      </c>
      <c r="B2521">
        <v>0.31400306971185998</v>
      </c>
      <c r="C2521">
        <v>-0.29063679999999997</v>
      </c>
      <c r="D2521" t="s">
        <v>86</v>
      </c>
      <c r="E2521" t="s">
        <v>1118</v>
      </c>
    </row>
    <row r="2522" spans="1:5" x14ac:dyDescent="0.2">
      <c r="A2522" t="s">
        <v>2127</v>
      </c>
      <c r="B2522">
        <v>-1.5604201649196401</v>
      </c>
      <c r="C2522">
        <v>2.9396840000000002</v>
      </c>
      <c r="D2522" t="s">
        <v>86</v>
      </c>
      <c r="E2522" t="s">
        <v>1118</v>
      </c>
    </row>
    <row r="2523" spans="1:5" x14ac:dyDescent="0.2">
      <c r="A2523" t="s">
        <v>1055</v>
      </c>
      <c r="B2523">
        <v>-0.30451159583743598</v>
      </c>
      <c r="C2523">
        <v>0.2590229</v>
      </c>
      <c r="D2523" t="s">
        <v>86</v>
      </c>
      <c r="E2523" t="s">
        <v>1118</v>
      </c>
    </row>
    <row r="2524" spans="1:5" x14ac:dyDescent="0.2">
      <c r="A2524" t="s">
        <v>2128</v>
      </c>
      <c r="B2524">
        <v>-1.1083170995179701</v>
      </c>
      <c r="C2524">
        <v>5.8737089999999998</v>
      </c>
      <c r="D2524" t="s">
        <v>86</v>
      </c>
      <c r="E2524" t="s">
        <v>1118</v>
      </c>
    </row>
    <row r="2525" spans="1:5" x14ac:dyDescent="0.2">
      <c r="A2525" t="s">
        <v>2129</v>
      </c>
      <c r="B2525">
        <v>-1.08839117471262</v>
      </c>
      <c r="C2525">
        <v>1.5334650000000001</v>
      </c>
      <c r="D2525" t="s">
        <v>86</v>
      </c>
      <c r="E2525" t="s">
        <v>1118</v>
      </c>
    </row>
    <row r="2526" spans="1:5" x14ac:dyDescent="0.2">
      <c r="A2526" t="s">
        <v>2130</v>
      </c>
      <c r="B2526">
        <v>-0.62504395685698499</v>
      </c>
      <c r="C2526">
        <v>-0.6149152</v>
      </c>
      <c r="D2526" t="s">
        <v>81</v>
      </c>
      <c r="E2526" t="s">
        <v>1118</v>
      </c>
    </row>
    <row r="2527" spans="1:5" x14ac:dyDescent="0.2">
      <c r="A2527" t="s">
        <v>1057</v>
      </c>
      <c r="B2527">
        <v>0.334395885724729</v>
      </c>
      <c r="C2527">
        <v>0.7072948</v>
      </c>
      <c r="D2527" t="s">
        <v>89</v>
      </c>
      <c r="E2527" t="s">
        <v>1118</v>
      </c>
    </row>
    <row r="2528" spans="1:5" x14ac:dyDescent="0.2">
      <c r="A2528" t="s">
        <v>2131</v>
      </c>
      <c r="B2528">
        <v>-1.24732212338868</v>
      </c>
      <c r="C2528">
        <v>1.823048</v>
      </c>
      <c r="D2528" t="s">
        <v>86</v>
      </c>
      <c r="E2528" t="s">
        <v>1118</v>
      </c>
    </row>
    <row r="2529" spans="1:5" x14ac:dyDescent="0.2">
      <c r="A2529" t="s">
        <v>1058</v>
      </c>
      <c r="B2529">
        <v>0.40615459886235</v>
      </c>
      <c r="C2529">
        <v>-1.9811479999999999</v>
      </c>
      <c r="D2529" t="s">
        <v>86</v>
      </c>
      <c r="E2529" t="s">
        <v>1118</v>
      </c>
    </row>
    <row r="2530" spans="1:5" x14ac:dyDescent="0.2">
      <c r="A2530" t="s">
        <v>2132</v>
      </c>
      <c r="B2530">
        <v>-0.54214852966026705</v>
      </c>
      <c r="C2530">
        <v>0.56652469999999999</v>
      </c>
      <c r="D2530" t="s">
        <v>86</v>
      </c>
      <c r="E2530" t="s">
        <v>1118</v>
      </c>
    </row>
    <row r="2531" spans="1:5" x14ac:dyDescent="0.2">
      <c r="A2531" t="s">
        <v>2133</v>
      </c>
      <c r="B2531">
        <v>-1.8629253629278699</v>
      </c>
      <c r="C2531">
        <v>4.5367889999999997</v>
      </c>
      <c r="D2531" t="s">
        <v>86</v>
      </c>
      <c r="E2531" t="s">
        <v>1118</v>
      </c>
    </row>
    <row r="2532" spans="1:5" x14ac:dyDescent="0.2">
      <c r="A2532" t="s">
        <v>1059</v>
      </c>
      <c r="B2532">
        <v>-0.40232839775798301</v>
      </c>
      <c r="C2532">
        <v>0.19258030000000001</v>
      </c>
      <c r="D2532" t="s">
        <v>86</v>
      </c>
      <c r="E2532" t="s">
        <v>1118</v>
      </c>
    </row>
    <row r="2533" spans="1:5" x14ac:dyDescent="0.2">
      <c r="A2533" t="s">
        <v>2134</v>
      </c>
      <c r="B2533">
        <v>-0.32632722691326099</v>
      </c>
      <c r="C2533">
        <v>0.75046619999999997</v>
      </c>
      <c r="D2533" t="s">
        <v>86</v>
      </c>
      <c r="E2533" t="s">
        <v>1118</v>
      </c>
    </row>
    <row r="2534" spans="1:5" x14ac:dyDescent="0.2">
      <c r="A2534" t="s">
        <v>2135</v>
      </c>
      <c r="B2534">
        <v>0.56576924594286804</v>
      </c>
      <c r="C2534">
        <v>-1.102587</v>
      </c>
      <c r="D2534" t="s">
        <v>86</v>
      </c>
      <c r="E2534" t="s">
        <v>1118</v>
      </c>
    </row>
    <row r="2535" spans="1:5" x14ac:dyDescent="0.2">
      <c r="A2535" t="s">
        <v>1060</v>
      </c>
      <c r="B2535">
        <v>0.46575782773437902</v>
      </c>
      <c r="C2535">
        <v>-0.79288170000000002</v>
      </c>
      <c r="D2535" t="s">
        <v>86</v>
      </c>
      <c r="E2535" t="s">
        <v>1118</v>
      </c>
    </row>
    <row r="2536" spans="1:5" x14ac:dyDescent="0.2">
      <c r="A2536" t="s">
        <v>2136</v>
      </c>
      <c r="B2536">
        <v>0.29966153201212697</v>
      </c>
      <c r="C2536">
        <v>0.47366130000000001</v>
      </c>
      <c r="D2536" t="s">
        <v>89</v>
      </c>
      <c r="E2536" t="s">
        <v>1118</v>
      </c>
    </row>
    <row r="2537" spans="1:5" x14ac:dyDescent="0.2">
      <c r="A2537" t="s">
        <v>1063</v>
      </c>
      <c r="B2537">
        <v>-0.856670021004305</v>
      </c>
      <c r="C2537">
        <v>1.2712049999999999</v>
      </c>
      <c r="D2537" t="s">
        <v>86</v>
      </c>
      <c r="E2537" t="s">
        <v>1118</v>
      </c>
    </row>
    <row r="2538" spans="1:5" x14ac:dyDescent="0.2">
      <c r="A2538" t="s">
        <v>2137</v>
      </c>
      <c r="B2538">
        <v>1.10044452199563</v>
      </c>
      <c r="C2538">
        <v>-1.0724959999999999</v>
      </c>
      <c r="D2538" t="s">
        <v>86</v>
      </c>
      <c r="E2538" t="s">
        <v>1118</v>
      </c>
    </row>
    <row r="2539" spans="1:5" x14ac:dyDescent="0.2">
      <c r="A2539" t="s">
        <v>2138</v>
      </c>
      <c r="B2539">
        <v>-0.89239119360851604</v>
      </c>
      <c r="C2539">
        <v>0.84706009999999998</v>
      </c>
      <c r="D2539" t="s">
        <v>86</v>
      </c>
      <c r="E2539" t="s">
        <v>1118</v>
      </c>
    </row>
    <row r="2540" spans="1:5" x14ac:dyDescent="0.2">
      <c r="A2540" t="s">
        <v>2139</v>
      </c>
      <c r="B2540">
        <v>-0.31126417670095702</v>
      </c>
      <c r="C2540">
        <v>1.356096</v>
      </c>
      <c r="D2540" t="s">
        <v>86</v>
      </c>
      <c r="E2540" t="s">
        <v>1118</v>
      </c>
    </row>
    <row r="2541" spans="1:5" x14ac:dyDescent="0.2">
      <c r="A2541" t="s">
        <v>2140</v>
      </c>
      <c r="B2541">
        <v>0.25278535205574998</v>
      </c>
      <c r="C2541">
        <v>-0.5429756</v>
      </c>
      <c r="D2541" t="s">
        <v>86</v>
      </c>
      <c r="E2541" t="s">
        <v>1118</v>
      </c>
    </row>
    <row r="2542" spans="1:5" x14ac:dyDescent="0.2">
      <c r="A2542" t="s">
        <v>2141</v>
      </c>
      <c r="B2542">
        <v>1.5890569780689101</v>
      </c>
      <c r="C2542">
        <v>2.215605</v>
      </c>
      <c r="D2542" t="s">
        <v>89</v>
      </c>
      <c r="E2542" t="s">
        <v>1118</v>
      </c>
    </row>
    <row r="2543" spans="1:5" x14ac:dyDescent="0.2">
      <c r="A2543" t="s">
        <v>2142</v>
      </c>
      <c r="B2543">
        <v>-0.55129984988070901</v>
      </c>
      <c r="C2543">
        <v>0.51978440000000004</v>
      </c>
      <c r="D2543" t="s">
        <v>86</v>
      </c>
      <c r="E2543" t="s">
        <v>1118</v>
      </c>
    </row>
    <row r="2544" spans="1:5" x14ac:dyDescent="0.2">
      <c r="A2544" t="s">
        <v>2143</v>
      </c>
      <c r="B2544">
        <v>-0.38317308210623702</v>
      </c>
      <c r="C2544">
        <v>0.63717840000000003</v>
      </c>
      <c r="D2544" t="s">
        <v>86</v>
      </c>
      <c r="E2544" t="s">
        <v>1118</v>
      </c>
    </row>
    <row r="2545" spans="1:5" x14ac:dyDescent="0.2">
      <c r="A2545" t="s">
        <v>2144</v>
      </c>
      <c r="B2545">
        <v>-0.25861764196499598</v>
      </c>
      <c r="C2545">
        <v>0.74788350000000003</v>
      </c>
      <c r="D2545" t="s">
        <v>86</v>
      </c>
      <c r="E2545" t="s">
        <v>1118</v>
      </c>
    </row>
    <row r="2546" spans="1:5" x14ac:dyDescent="0.2">
      <c r="A2546" t="s">
        <v>1066</v>
      </c>
      <c r="B2546">
        <v>0.277447270820536</v>
      </c>
      <c r="C2546">
        <v>-1.713379</v>
      </c>
      <c r="D2546" t="s">
        <v>86</v>
      </c>
      <c r="E2546" t="s">
        <v>1118</v>
      </c>
    </row>
    <row r="2547" spans="1:5" x14ac:dyDescent="0.2">
      <c r="A2547" t="s">
        <v>1067</v>
      </c>
      <c r="B2547">
        <v>0.35079995819253201</v>
      </c>
      <c r="C2547">
        <v>0.99870309999999995</v>
      </c>
      <c r="D2547" t="s">
        <v>89</v>
      </c>
      <c r="E2547" t="s">
        <v>1118</v>
      </c>
    </row>
    <row r="2548" spans="1:5" x14ac:dyDescent="0.2">
      <c r="A2548" t="s">
        <v>1068</v>
      </c>
      <c r="B2548">
        <v>-1.4585514641858</v>
      </c>
      <c r="C2548">
        <v>0.89465070000000002</v>
      </c>
      <c r="D2548" t="s">
        <v>86</v>
      </c>
      <c r="E2548" t="s">
        <v>1118</v>
      </c>
    </row>
    <row r="2549" spans="1:5" x14ac:dyDescent="0.2">
      <c r="A2549" t="s">
        <v>2145</v>
      </c>
      <c r="B2549">
        <v>-3.0276513296701002</v>
      </c>
      <c r="C2549">
        <v>2.5939890000000001</v>
      </c>
      <c r="D2549" t="s">
        <v>86</v>
      </c>
      <c r="E2549" t="s">
        <v>1118</v>
      </c>
    </row>
    <row r="2550" spans="1:5" x14ac:dyDescent="0.2">
      <c r="A2550" t="s">
        <v>2146</v>
      </c>
      <c r="B2550">
        <v>-0.365571730479192</v>
      </c>
      <c r="C2550">
        <v>0.6016785</v>
      </c>
      <c r="D2550" t="s">
        <v>86</v>
      </c>
      <c r="E2550" t="s">
        <v>1118</v>
      </c>
    </row>
    <row r="2551" spans="1:5" x14ac:dyDescent="0.2">
      <c r="A2551" t="s">
        <v>2147</v>
      </c>
      <c r="B2551">
        <v>0.92417363598144098</v>
      </c>
      <c r="C2551">
        <v>-1.1214999999999999</v>
      </c>
      <c r="D2551" t="s">
        <v>86</v>
      </c>
      <c r="E2551" t="s">
        <v>1118</v>
      </c>
    </row>
    <row r="2552" spans="1:5" x14ac:dyDescent="0.2">
      <c r="A2552" t="s">
        <v>2148</v>
      </c>
      <c r="B2552">
        <v>-2.8428857536234098</v>
      </c>
      <c r="C2552">
        <v>4.521903</v>
      </c>
      <c r="D2552" t="s">
        <v>86</v>
      </c>
      <c r="E2552" t="s">
        <v>1118</v>
      </c>
    </row>
    <row r="2553" spans="1:5" x14ac:dyDescent="0.2">
      <c r="A2553" t="s">
        <v>2149</v>
      </c>
      <c r="B2553">
        <v>-5.0218374954813401</v>
      </c>
      <c r="C2553">
        <v>4.8415049999999997</v>
      </c>
      <c r="D2553" t="s">
        <v>86</v>
      </c>
      <c r="E2553" t="s">
        <v>1118</v>
      </c>
    </row>
    <row r="2554" spans="1:5" x14ac:dyDescent="0.2">
      <c r="A2554" t="s">
        <v>2150</v>
      </c>
      <c r="B2554">
        <v>-0.55558437072354905</v>
      </c>
      <c r="C2554">
        <v>1.5038290000000001</v>
      </c>
      <c r="D2554" t="s">
        <v>86</v>
      </c>
      <c r="E2554" t="s">
        <v>1118</v>
      </c>
    </row>
    <row r="2555" spans="1:5" x14ac:dyDescent="0.2">
      <c r="A2555" t="s">
        <v>1072</v>
      </c>
      <c r="B2555">
        <v>-0.88632724759808901</v>
      </c>
      <c r="C2555">
        <v>1.3075110000000001</v>
      </c>
      <c r="D2555" t="s">
        <v>86</v>
      </c>
      <c r="E2555" t="s">
        <v>1118</v>
      </c>
    </row>
    <row r="2556" spans="1:5" x14ac:dyDescent="0.2">
      <c r="A2556" t="s">
        <v>1074</v>
      </c>
      <c r="B2556">
        <v>-0.231015939732231</v>
      </c>
      <c r="C2556">
        <v>-0.35654979999999997</v>
      </c>
      <c r="D2556" t="s">
        <v>81</v>
      </c>
      <c r="E2556" t="s">
        <v>1118</v>
      </c>
    </row>
    <row r="2557" spans="1:5" x14ac:dyDescent="0.2">
      <c r="A2557" t="s">
        <v>1075</v>
      </c>
      <c r="B2557">
        <v>-0.91166496138166697</v>
      </c>
      <c r="C2557">
        <v>0.79466890000000001</v>
      </c>
      <c r="D2557" t="s">
        <v>86</v>
      </c>
      <c r="E2557" t="s">
        <v>1118</v>
      </c>
    </row>
    <row r="2558" spans="1:5" x14ac:dyDescent="0.2">
      <c r="A2558" t="s">
        <v>2151</v>
      </c>
      <c r="B2558">
        <v>-0.55837865290822397</v>
      </c>
      <c r="C2558">
        <v>0.33583360000000001</v>
      </c>
      <c r="D2558" t="s">
        <v>86</v>
      </c>
      <c r="E2558" t="s">
        <v>1118</v>
      </c>
    </row>
    <row r="2559" spans="1:5" x14ac:dyDescent="0.2">
      <c r="A2559" t="s">
        <v>2152</v>
      </c>
      <c r="B2559">
        <v>-1.10010759543746</v>
      </c>
      <c r="C2559">
        <v>3.0381860000000001</v>
      </c>
      <c r="D2559" t="s">
        <v>86</v>
      </c>
      <c r="E2559" t="s">
        <v>1118</v>
      </c>
    </row>
    <row r="2560" spans="1:5" x14ac:dyDescent="0.2">
      <c r="A2560" t="s">
        <v>2153</v>
      </c>
      <c r="B2560">
        <v>-0.43246982412145901</v>
      </c>
      <c r="C2560">
        <v>1.17733</v>
      </c>
      <c r="D2560" t="s">
        <v>86</v>
      </c>
      <c r="E2560" t="s">
        <v>1118</v>
      </c>
    </row>
    <row r="2561" spans="1:5" x14ac:dyDescent="0.2">
      <c r="A2561" t="s">
        <v>2154</v>
      </c>
      <c r="B2561">
        <v>-0.35091544324891399</v>
      </c>
      <c r="C2561">
        <v>-0.65874829999999995</v>
      </c>
      <c r="D2561" t="s">
        <v>81</v>
      </c>
      <c r="E2561" t="s">
        <v>1118</v>
      </c>
    </row>
    <row r="2562" spans="1:5" x14ac:dyDescent="0.2">
      <c r="A2562" t="s">
        <v>1079</v>
      </c>
      <c r="B2562">
        <v>-0.32959721247432999</v>
      </c>
      <c r="C2562">
        <v>-0.29085119999999998</v>
      </c>
      <c r="D2562" t="s">
        <v>81</v>
      </c>
      <c r="E2562" t="s">
        <v>1118</v>
      </c>
    </row>
    <row r="2563" spans="1:5" x14ac:dyDescent="0.2">
      <c r="A2563" t="s">
        <v>2155</v>
      </c>
      <c r="B2563">
        <v>-0.76597312104057802</v>
      </c>
      <c r="C2563">
        <v>1.4401550000000001</v>
      </c>
      <c r="D2563" t="s">
        <v>86</v>
      </c>
      <c r="E2563" t="s">
        <v>1118</v>
      </c>
    </row>
    <row r="2564" spans="1:5" x14ac:dyDescent="0.2">
      <c r="A2564" t="s">
        <v>2156</v>
      </c>
      <c r="B2564">
        <v>-1.44441244159903</v>
      </c>
      <c r="C2564">
        <v>2.5984799999999999</v>
      </c>
      <c r="D2564" t="s">
        <v>86</v>
      </c>
      <c r="E2564" t="s">
        <v>1118</v>
      </c>
    </row>
    <row r="2565" spans="1:5" x14ac:dyDescent="0.2">
      <c r="A2565" t="s">
        <v>2157</v>
      </c>
      <c r="B2565">
        <v>0.97537254690626296</v>
      </c>
      <c r="C2565">
        <v>-1.829839</v>
      </c>
      <c r="D2565" t="s">
        <v>86</v>
      </c>
      <c r="E2565" t="s">
        <v>1118</v>
      </c>
    </row>
    <row r="2566" spans="1:5" x14ac:dyDescent="0.2">
      <c r="A2566" t="s">
        <v>2158</v>
      </c>
      <c r="B2566">
        <v>0.87841699235930903</v>
      </c>
      <c r="C2566">
        <v>-2.0017019999999999</v>
      </c>
      <c r="D2566" t="s">
        <v>86</v>
      </c>
      <c r="E2566" t="s">
        <v>1118</v>
      </c>
    </row>
    <row r="2567" spans="1:5" x14ac:dyDescent="0.2">
      <c r="A2567" t="s">
        <v>2159</v>
      </c>
      <c r="B2567">
        <v>0.82847357782062003</v>
      </c>
      <c r="C2567">
        <v>-1.0910230000000001</v>
      </c>
      <c r="D2567" t="s">
        <v>86</v>
      </c>
      <c r="E2567" t="s">
        <v>1118</v>
      </c>
    </row>
    <row r="2568" spans="1:5" x14ac:dyDescent="0.2">
      <c r="A2568" t="s">
        <v>2160</v>
      </c>
      <c r="B2568">
        <v>-0.52082965235494505</v>
      </c>
      <c r="C2568">
        <v>1.401017</v>
      </c>
      <c r="D2568" t="s">
        <v>86</v>
      </c>
      <c r="E2568" t="s">
        <v>1118</v>
      </c>
    </row>
    <row r="2569" spans="1:5" x14ac:dyDescent="0.2">
      <c r="A2569" t="s">
        <v>1084</v>
      </c>
      <c r="B2569">
        <v>0.46317415255327399</v>
      </c>
      <c r="C2569">
        <v>-0.57816699999999999</v>
      </c>
      <c r="D2569" t="s">
        <v>86</v>
      </c>
      <c r="E2569" t="s">
        <v>1118</v>
      </c>
    </row>
    <row r="2570" spans="1:5" x14ac:dyDescent="0.2">
      <c r="A2570" t="s">
        <v>2161</v>
      </c>
      <c r="B2570">
        <v>-1.0866080196343</v>
      </c>
      <c r="C2570">
        <v>0.90270640000000002</v>
      </c>
      <c r="D2570" t="s">
        <v>86</v>
      </c>
      <c r="E2570" t="s">
        <v>1118</v>
      </c>
    </row>
    <row r="2571" spans="1:5" x14ac:dyDescent="0.2">
      <c r="A2571" t="s">
        <v>2162</v>
      </c>
      <c r="B2571">
        <v>-0.77315232171988602</v>
      </c>
      <c r="C2571">
        <v>-0.36139470000000001</v>
      </c>
      <c r="D2571" t="s">
        <v>81</v>
      </c>
      <c r="E2571" t="s">
        <v>1118</v>
      </c>
    </row>
    <row r="2572" spans="1:5" x14ac:dyDescent="0.2">
      <c r="A2572" t="s">
        <v>2163</v>
      </c>
      <c r="B2572">
        <v>0.99444052031069197</v>
      </c>
      <c r="C2572">
        <v>-0.83873790000000004</v>
      </c>
      <c r="D2572" t="s">
        <v>86</v>
      </c>
      <c r="E2572" t="s">
        <v>1118</v>
      </c>
    </row>
    <row r="2573" spans="1:5" x14ac:dyDescent="0.2">
      <c r="A2573" t="s">
        <v>2164</v>
      </c>
      <c r="B2573">
        <v>-2.6269002870873801</v>
      </c>
      <c r="C2573">
        <v>1.940391</v>
      </c>
      <c r="D2573" t="s">
        <v>86</v>
      </c>
      <c r="E2573" t="s">
        <v>1118</v>
      </c>
    </row>
    <row r="2574" spans="1:5" x14ac:dyDescent="0.2">
      <c r="A2574" t="s">
        <v>1089</v>
      </c>
      <c r="B2574">
        <v>1.1769861206211201</v>
      </c>
      <c r="C2574">
        <v>2.2656679999999998</v>
      </c>
      <c r="D2574" t="s">
        <v>89</v>
      </c>
      <c r="E2574" t="s">
        <v>1118</v>
      </c>
    </row>
    <row r="2575" spans="1:5" x14ac:dyDescent="0.2">
      <c r="A2575" t="s">
        <v>1093</v>
      </c>
      <c r="B2575">
        <v>0.75024479834051205</v>
      </c>
      <c r="C2575">
        <v>-0.34002949999999998</v>
      </c>
      <c r="D2575" t="s">
        <v>86</v>
      </c>
      <c r="E2575" t="s">
        <v>1118</v>
      </c>
    </row>
    <row r="2576" spans="1:5" x14ac:dyDescent="0.2">
      <c r="A2576" t="s">
        <v>1095</v>
      </c>
      <c r="B2576">
        <v>-2.8799860041278702</v>
      </c>
      <c r="C2576">
        <v>-3.7023139999999999</v>
      </c>
      <c r="D2576" t="s">
        <v>81</v>
      </c>
      <c r="E2576" t="s">
        <v>1118</v>
      </c>
    </row>
    <row r="2577" spans="1:5" x14ac:dyDescent="0.2">
      <c r="A2577" t="s">
        <v>2165</v>
      </c>
      <c r="B2577">
        <v>-1.1986379867141499</v>
      </c>
      <c r="C2577">
        <v>0.98050009999999999</v>
      </c>
      <c r="D2577" t="s">
        <v>86</v>
      </c>
      <c r="E2577" t="s">
        <v>1118</v>
      </c>
    </row>
    <row r="2578" spans="1:5" x14ac:dyDescent="0.2">
      <c r="A2578" t="s">
        <v>1096</v>
      </c>
      <c r="B2578">
        <v>0.31857091958971401</v>
      </c>
      <c r="C2578">
        <v>0.24815899999999999</v>
      </c>
      <c r="D2578" t="s">
        <v>89</v>
      </c>
      <c r="E2578" t="s">
        <v>1118</v>
      </c>
    </row>
    <row r="2579" spans="1:5" x14ac:dyDescent="0.2">
      <c r="A2579" t="s">
        <v>2166</v>
      </c>
      <c r="B2579">
        <v>0.86359215306527304</v>
      </c>
      <c r="C2579">
        <v>0.69763759999999997</v>
      </c>
      <c r="D2579" t="s">
        <v>89</v>
      </c>
      <c r="E2579" t="s">
        <v>1118</v>
      </c>
    </row>
    <row r="2580" spans="1:5" x14ac:dyDescent="0.2">
      <c r="A2580" t="s">
        <v>2167</v>
      </c>
      <c r="B2580">
        <v>0.73073035021836896</v>
      </c>
      <c r="C2580">
        <v>-0.7165068</v>
      </c>
      <c r="D2580" t="s">
        <v>86</v>
      </c>
      <c r="E2580" t="s">
        <v>1118</v>
      </c>
    </row>
    <row r="2581" spans="1:5" x14ac:dyDescent="0.2">
      <c r="A2581" t="s">
        <v>2168</v>
      </c>
      <c r="B2581">
        <v>0.79231967307044204</v>
      </c>
      <c r="C2581">
        <v>-0.73660599999999998</v>
      </c>
      <c r="D2581" t="s">
        <v>86</v>
      </c>
      <c r="E2581" t="s">
        <v>1118</v>
      </c>
    </row>
    <row r="2582" spans="1:5" x14ac:dyDescent="0.2">
      <c r="A2582" t="s">
        <v>1104</v>
      </c>
      <c r="B2582">
        <v>-0.27653767520002998</v>
      </c>
      <c r="C2582">
        <v>-0.36894260000000001</v>
      </c>
      <c r="D2582" t="s">
        <v>81</v>
      </c>
      <c r="E2582" t="s">
        <v>1118</v>
      </c>
    </row>
    <row r="2583" spans="1:5" x14ac:dyDescent="0.2">
      <c r="A2583" t="s">
        <v>2169</v>
      </c>
      <c r="B2583">
        <v>-0.26030722235689502</v>
      </c>
      <c r="C2583">
        <v>0.94115970000000004</v>
      </c>
      <c r="D2583" t="s">
        <v>86</v>
      </c>
      <c r="E2583" t="s">
        <v>1118</v>
      </c>
    </row>
    <row r="2584" spans="1:5" x14ac:dyDescent="0.2">
      <c r="A2584" t="s">
        <v>1107</v>
      </c>
      <c r="B2584">
        <v>-0.31160965024513698</v>
      </c>
      <c r="C2584">
        <v>-0.21618080000000001</v>
      </c>
      <c r="D2584" t="s">
        <v>81</v>
      </c>
      <c r="E2584" t="s">
        <v>1118</v>
      </c>
    </row>
    <row r="2585" spans="1:5" x14ac:dyDescent="0.2">
      <c r="A2585" t="s">
        <v>1109</v>
      </c>
      <c r="B2585">
        <v>-0.33331294872257899</v>
      </c>
      <c r="C2585">
        <v>-0.1559538</v>
      </c>
      <c r="D2585" t="s">
        <v>81</v>
      </c>
      <c r="E2585" t="s">
        <v>1118</v>
      </c>
    </row>
    <row r="2586" spans="1:5" x14ac:dyDescent="0.2">
      <c r="A2586" t="s">
        <v>1110</v>
      </c>
      <c r="B2586">
        <v>-0.276217726822027</v>
      </c>
      <c r="C2586">
        <v>-0.26771790000000001</v>
      </c>
      <c r="D2586" t="s">
        <v>81</v>
      </c>
      <c r="E2586" t="s">
        <v>1118</v>
      </c>
    </row>
    <row r="2587" spans="1:5" x14ac:dyDescent="0.2">
      <c r="A2587" t="s">
        <v>1112</v>
      </c>
      <c r="B2587">
        <v>-0.23703083714686499</v>
      </c>
      <c r="C2587">
        <v>-0.28944880000000001</v>
      </c>
      <c r="D2587" t="s">
        <v>81</v>
      </c>
      <c r="E2587" t="s">
        <v>1118</v>
      </c>
    </row>
    <row r="2588" spans="1:5" x14ac:dyDescent="0.2">
      <c r="A2588" t="s">
        <v>1113</v>
      </c>
      <c r="B2588">
        <v>-0.223324974051822</v>
      </c>
      <c r="C2588">
        <v>-0.20554929999999999</v>
      </c>
      <c r="D2588" t="s">
        <v>81</v>
      </c>
      <c r="E2588" t="s">
        <v>1118</v>
      </c>
    </row>
    <row r="2589" spans="1:5" x14ac:dyDescent="0.2">
      <c r="A2589" t="s">
        <v>1114</v>
      </c>
      <c r="B2589">
        <v>-0.34847435087020001</v>
      </c>
      <c r="C2589">
        <v>-0.15499460000000001</v>
      </c>
      <c r="D2589" t="s">
        <v>81</v>
      </c>
      <c r="E2589" t="s">
        <v>1118</v>
      </c>
    </row>
    <row r="2590" spans="1:5" x14ac:dyDescent="0.2">
      <c r="A2590" t="s">
        <v>2170</v>
      </c>
      <c r="B2590">
        <v>-0.32387120917283602</v>
      </c>
      <c r="C2590">
        <v>0.50733879999999998</v>
      </c>
      <c r="D2590" t="s">
        <v>86</v>
      </c>
      <c r="E2590" t="s">
        <v>1118</v>
      </c>
    </row>
    <row r="2591" spans="1:5" x14ac:dyDescent="0.2">
      <c r="A2591" t="s">
        <v>1115</v>
      </c>
      <c r="B2591">
        <v>-0.29852254167849201</v>
      </c>
      <c r="C2591">
        <v>0.2217576</v>
      </c>
      <c r="D2591" t="s">
        <v>86</v>
      </c>
      <c r="E2591" t="s">
        <v>1118</v>
      </c>
    </row>
    <row r="2592" spans="1:5" x14ac:dyDescent="0.2">
      <c r="A2592" t="s">
        <v>1116</v>
      </c>
      <c r="B2592">
        <v>-0.36339817405696201</v>
      </c>
      <c r="C2592">
        <v>-0.60191269999999997</v>
      </c>
      <c r="D2592" t="s">
        <v>81</v>
      </c>
      <c r="E2592" t="s">
        <v>1118</v>
      </c>
    </row>
    <row r="2593" spans="1:5" x14ac:dyDescent="0.2">
      <c r="A2593" t="s">
        <v>2171</v>
      </c>
      <c r="B2593">
        <v>-0.57864195789283901</v>
      </c>
      <c r="C2593">
        <v>0.48744159999999997</v>
      </c>
      <c r="D2593" t="s">
        <v>86</v>
      </c>
      <c r="E2593" t="s">
        <v>1118</v>
      </c>
    </row>
    <row r="2594" spans="1:5" x14ac:dyDescent="0.2">
      <c r="A2594" t="s">
        <v>2172</v>
      </c>
      <c r="B2594">
        <v>0.55548154322507404</v>
      </c>
      <c r="C2594">
        <v>-0.60590106664065901</v>
      </c>
      <c r="D2594" t="s">
        <v>86</v>
      </c>
      <c r="E2594" t="s">
        <v>2173</v>
      </c>
    </row>
    <row r="2595" spans="1:5" x14ac:dyDescent="0.2">
      <c r="A2595" t="s">
        <v>1120</v>
      </c>
      <c r="B2595">
        <v>1.32586228479377</v>
      </c>
      <c r="C2595">
        <v>3.5591799515847802</v>
      </c>
      <c r="D2595" t="s">
        <v>89</v>
      </c>
      <c r="E2595" t="s">
        <v>2173</v>
      </c>
    </row>
    <row r="2596" spans="1:5" x14ac:dyDescent="0.2">
      <c r="A2596" t="s">
        <v>2174</v>
      </c>
      <c r="B2596">
        <v>-0.34188187624218402</v>
      </c>
      <c r="C2596">
        <v>-1.25068068572984</v>
      </c>
      <c r="D2596" t="s">
        <v>81</v>
      </c>
      <c r="E2596" t="s">
        <v>2173</v>
      </c>
    </row>
    <row r="2597" spans="1:5" x14ac:dyDescent="0.2">
      <c r="A2597" t="s">
        <v>2175</v>
      </c>
      <c r="B2597">
        <v>-1.4533757686798801</v>
      </c>
      <c r="C2597">
        <v>-1.1706755757549201</v>
      </c>
      <c r="D2597" t="s">
        <v>81</v>
      </c>
      <c r="E2597" t="s">
        <v>2173</v>
      </c>
    </row>
    <row r="2598" spans="1:5" x14ac:dyDescent="0.2">
      <c r="A2598" t="s">
        <v>2176</v>
      </c>
      <c r="B2598">
        <v>-0.325110692316324</v>
      </c>
      <c r="C2598">
        <v>-0.55120017959168799</v>
      </c>
      <c r="D2598" t="s">
        <v>81</v>
      </c>
      <c r="E2598" t="s">
        <v>2173</v>
      </c>
    </row>
    <row r="2599" spans="1:5" x14ac:dyDescent="0.2">
      <c r="A2599" t="s">
        <v>2177</v>
      </c>
      <c r="B2599">
        <v>-0.88120144053778104</v>
      </c>
      <c r="C2599">
        <v>-0.63397626562308995</v>
      </c>
      <c r="D2599" t="s">
        <v>81</v>
      </c>
      <c r="E2599" t="s">
        <v>2173</v>
      </c>
    </row>
    <row r="2600" spans="1:5" x14ac:dyDescent="0.2">
      <c r="A2600" t="s">
        <v>80</v>
      </c>
      <c r="B2600">
        <v>-0.75284868611613498</v>
      </c>
      <c r="C2600">
        <v>-0.31686296438544798</v>
      </c>
      <c r="D2600" t="s">
        <v>81</v>
      </c>
      <c r="E2600" t="s">
        <v>2173</v>
      </c>
    </row>
    <row r="2601" spans="1:5" x14ac:dyDescent="0.2">
      <c r="A2601" t="s">
        <v>83</v>
      </c>
      <c r="B2601">
        <v>-0.63368506987578699</v>
      </c>
      <c r="C2601">
        <v>-0.64957603805318498</v>
      </c>
      <c r="D2601" t="s">
        <v>81</v>
      </c>
      <c r="E2601" t="s">
        <v>2173</v>
      </c>
    </row>
    <row r="2602" spans="1:5" x14ac:dyDescent="0.2">
      <c r="A2602" t="s">
        <v>84</v>
      </c>
      <c r="B2602">
        <v>-0.32509983460978198</v>
      </c>
      <c r="C2602">
        <v>-0.64197115768130797</v>
      </c>
      <c r="D2602" t="s">
        <v>81</v>
      </c>
      <c r="E2602" t="s">
        <v>2173</v>
      </c>
    </row>
    <row r="2603" spans="1:5" x14ac:dyDescent="0.2">
      <c r="A2603" t="s">
        <v>2178</v>
      </c>
      <c r="B2603">
        <v>-2.5735985129269401</v>
      </c>
      <c r="C2603">
        <v>-2.5590082471986402</v>
      </c>
      <c r="D2603" t="s">
        <v>81</v>
      </c>
      <c r="E2603" t="s">
        <v>2173</v>
      </c>
    </row>
    <row r="2604" spans="1:5" x14ac:dyDescent="0.2">
      <c r="A2604" t="s">
        <v>2179</v>
      </c>
      <c r="B2604">
        <v>-2.2133694435053499</v>
      </c>
      <c r="C2604">
        <v>-1.5313882374066099</v>
      </c>
      <c r="D2604" t="s">
        <v>81</v>
      </c>
      <c r="E2604" t="s">
        <v>2173</v>
      </c>
    </row>
    <row r="2605" spans="1:5" x14ac:dyDescent="0.2">
      <c r="A2605" t="s">
        <v>2180</v>
      </c>
      <c r="B2605">
        <v>1.1570106245066001</v>
      </c>
      <c r="C2605">
        <v>2.2435774184535999</v>
      </c>
      <c r="D2605" t="s">
        <v>89</v>
      </c>
      <c r="E2605" t="s">
        <v>2173</v>
      </c>
    </row>
    <row r="2606" spans="1:5" x14ac:dyDescent="0.2">
      <c r="A2606" t="s">
        <v>87</v>
      </c>
      <c r="B2606">
        <v>-0.22563699129367301</v>
      </c>
      <c r="C2606">
        <v>-0.36734636101524398</v>
      </c>
      <c r="D2606" t="s">
        <v>81</v>
      </c>
      <c r="E2606" t="s">
        <v>2173</v>
      </c>
    </row>
    <row r="2607" spans="1:5" x14ac:dyDescent="0.2">
      <c r="A2607" t="s">
        <v>1123</v>
      </c>
      <c r="B2607">
        <v>0.43514037065512701</v>
      </c>
      <c r="C2607">
        <v>-1.1825456353202299</v>
      </c>
      <c r="D2607" t="s">
        <v>86</v>
      </c>
      <c r="E2607" t="s">
        <v>2173</v>
      </c>
    </row>
    <row r="2608" spans="1:5" x14ac:dyDescent="0.2">
      <c r="A2608" t="s">
        <v>1124</v>
      </c>
      <c r="B2608">
        <v>-0.453727882015934</v>
      </c>
      <c r="C2608">
        <v>-0.58119388873838296</v>
      </c>
      <c r="D2608" t="s">
        <v>81</v>
      </c>
      <c r="E2608" t="s">
        <v>2173</v>
      </c>
    </row>
    <row r="2609" spans="1:5" x14ac:dyDescent="0.2">
      <c r="A2609" t="s">
        <v>2181</v>
      </c>
      <c r="B2609">
        <v>-1.1663893438206401</v>
      </c>
      <c r="C2609">
        <v>-0.34787413466299</v>
      </c>
      <c r="D2609" t="s">
        <v>81</v>
      </c>
      <c r="E2609" t="s">
        <v>2173</v>
      </c>
    </row>
    <row r="2610" spans="1:5" x14ac:dyDescent="0.2">
      <c r="A2610" t="s">
        <v>90</v>
      </c>
      <c r="B2610">
        <v>-0.70773724157589102</v>
      </c>
      <c r="C2610">
        <v>-0.76528294317907797</v>
      </c>
      <c r="D2610" t="s">
        <v>81</v>
      </c>
      <c r="E2610" t="s">
        <v>2173</v>
      </c>
    </row>
    <row r="2611" spans="1:5" x14ac:dyDescent="0.2">
      <c r="A2611" t="s">
        <v>2182</v>
      </c>
      <c r="B2611">
        <v>-0.53302907533344301</v>
      </c>
      <c r="C2611">
        <v>-0.36622518908169099</v>
      </c>
      <c r="D2611" t="s">
        <v>81</v>
      </c>
      <c r="E2611" t="s">
        <v>2173</v>
      </c>
    </row>
    <row r="2612" spans="1:5" x14ac:dyDescent="0.2">
      <c r="A2612" t="s">
        <v>1132</v>
      </c>
      <c r="B2612">
        <v>0.198848285658971</v>
      </c>
      <c r="C2612">
        <v>0.22264088339725399</v>
      </c>
      <c r="D2612" t="s">
        <v>89</v>
      </c>
      <c r="E2612" t="s">
        <v>2173</v>
      </c>
    </row>
    <row r="2613" spans="1:5" x14ac:dyDescent="0.2">
      <c r="A2613" t="s">
        <v>2183</v>
      </c>
      <c r="B2613">
        <v>-0.85745141351361998</v>
      </c>
      <c r="C2613">
        <v>0.88793726878287005</v>
      </c>
      <c r="D2613" t="s">
        <v>86</v>
      </c>
      <c r="E2613" t="s">
        <v>2173</v>
      </c>
    </row>
    <row r="2614" spans="1:5" x14ac:dyDescent="0.2">
      <c r="A2614" t="s">
        <v>93</v>
      </c>
      <c r="B2614">
        <v>-0.61942119320771005</v>
      </c>
      <c r="C2614">
        <v>-0.28417200539363702</v>
      </c>
      <c r="D2614" t="s">
        <v>81</v>
      </c>
      <c r="E2614" t="s">
        <v>2173</v>
      </c>
    </row>
    <row r="2615" spans="1:5" x14ac:dyDescent="0.2">
      <c r="A2615" t="s">
        <v>2184</v>
      </c>
      <c r="B2615">
        <v>1.7543238151145999</v>
      </c>
      <c r="C2615">
        <v>2.4118703123723702</v>
      </c>
      <c r="D2615" t="s">
        <v>89</v>
      </c>
      <c r="E2615" t="s">
        <v>2173</v>
      </c>
    </row>
    <row r="2616" spans="1:5" x14ac:dyDescent="0.2">
      <c r="A2616" t="s">
        <v>94</v>
      </c>
      <c r="B2616">
        <v>-0.318976936482672</v>
      </c>
      <c r="C2616">
        <v>-0.73721838078898705</v>
      </c>
      <c r="D2616" t="s">
        <v>81</v>
      </c>
      <c r="E2616" t="s">
        <v>2173</v>
      </c>
    </row>
    <row r="2617" spans="1:5" x14ac:dyDescent="0.2">
      <c r="A2617" t="s">
        <v>2185</v>
      </c>
      <c r="B2617">
        <v>-0.28751536500146102</v>
      </c>
      <c r="C2617">
        <v>-0.61010395031737796</v>
      </c>
      <c r="D2617" t="s">
        <v>81</v>
      </c>
      <c r="E2617" t="s">
        <v>2173</v>
      </c>
    </row>
    <row r="2618" spans="1:5" x14ac:dyDescent="0.2">
      <c r="A2618" t="s">
        <v>95</v>
      </c>
      <c r="B2618">
        <v>-0.93688332828093002</v>
      </c>
      <c r="C2618">
        <v>-2.69485844466073</v>
      </c>
      <c r="D2618" t="s">
        <v>81</v>
      </c>
      <c r="E2618" t="s">
        <v>2173</v>
      </c>
    </row>
    <row r="2619" spans="1:5" x14ac:dyDescent="0.2">
      <c r="A2619" t="s">
        <v>1134</v>
      </c>
      <c r="B2619">
        <v>0.297322920639011</v>
      </c>
      <c r="C2619">
        <v>0.62091599369448003</v>
      </c>
      <c r="D2619" t="s">
        <v>89</v>
      </c>
      <c r="E2619" t="s">
        <v>2173</v>
      </c>
    </row>
    <row r="2620" spans="1:5" x14ac:dyDescent="0.2">
      <c r="A2620" t="s">
        <v>96</v>
      </c>
      <c r="B2620">
        <v>-0.61579646885432804</v>
      </c>
      <c r="C2620">
        <v>-2.27061327494624</v>
      </c>
      <c r="D2620" t="s">
        <v>81</v>
      </c>
      <c r="E2620" t="s">
        <v>2173</v>
      </c>
    </row>
    <row r="2621" spans="1:5" x14ac:dyDescent="0.2">
      <c r="A2621" t="s">
        <v>99</v>
      </c>
      <c r="B2621">
        <v>0.35838906360551398</v>
      </c>
      <c r="C2621">
        <v>0.25753154605559497</v>
      </c>
      <c r="D2621" t="s">
        <v>89</v>
      </c>
      <c r="E2621" t="s">
        <v>2173</v>
      </c>
    </row>
    <row r="2622" spans="1:5" x14ac:dyDescent="0.2">
      <c r="A2622" t="s">
        <v>2186</v>
      </c>
      <c r="B2622">
        <v>-0.70106273826096899</v>
      </c>
      <c r="C2622">
        <v>0.58186384641427302</v>
      </c>
      <c r="D2622" t="s">
        <v>86</v>
      </c>
      <c r="E2622" t="s">
        <v>2173</v>
      </c>
    </row>
    <row r="2623" spans="1:5" x14ac:dyDescent="0.2">
      <c r="A2623" t="s">
        <v>2187</v>
      </c>
      <c r="B2623">
        <v>-0.46406559038422002</v>
      </c>
      <c r="C2623">
        <v>-0.552671922377032</v>
      </c>
      <c r="D2623" t="s">
        <v>81</v>
      </c>
      <c r="E2623" t="s">
        <v>2173</v>
      </c>
    </row>
    <row r="2624" spans="1:5" x14ac:dyDescent="0.2">
      <c r="A2624" t="s">
        <v>100</v>
      </c>
      <c r="B2624">
        <v>-0.47516118020909198</v>
      </c>
      <c r="C2624">
        <v>-1.1514142064209401</v>
      </c>
      <c r="D2624" t="s">
        <v>81</v>
      </c>
      <c r="E2624" t="s">
        <v>2173</v>
      </c>
    </row>
    <row r="2625" spans="1:5" x14ac:dyDescent="0.2">
      <c r="A2625" t="s">
        <v>2188</v>
      </c>
      <c r="B2625">
        <v>-0.28643078492634699</v>
      </c>
      <c r="C2625">
        <v>-0.85013194893717403</v>
      </c>
      <c r="D2625" t="s">
        <v>81</v>
      </c>
      <c r="E2625" t="s">
        <v>2173</v>
      </c>
    </row>
    <row r="2626" spans="1:5" x14ac:dyDescent="0.2">
      <c r="A2626" t="s">
        <v>2189</v>
      </c>
      <c r="B2626">
        <v>0.14357792042640699</v>
      </c>
      <c r="C2626">
        <v>-0.234822575338412</v>
      </c>
      <c r="D2626" t="s">
        <v>86</v>
      </c>
      <c r="E2626" t="s">
        <v>2173</v>
      </c>
    </row>
    <row r="2627" spans="1:5" x14ac:dyDescent="0.2">
      <c r="A2627" t="s">
        <v>1141</v>
      </c>
      <c r="B2627">
        <v>0.69399752698813799</v>
      </c>
      <c r="C2627">
        <v>-0.59414107086793599</v>
      </c>
      <c r="D2627" t="s">
        <v>86</v>
      </c>
      <c r="E2627" t="s">
        <v>2173</v>
      </c>
    </row>
    <row r="2628" spans="1:5" x14ac:dyDescent="0.2">
      <c r="A2628" t="s">
        <v>2190</v>
      </c>
      <c r="B2628">
        <v>0.60444707292227295</v>
      </c>
      <c r="C2628">
        <v>1.14213247847336</v>
      </c>
      <c r="D2628" t="s">
        <v>89</v>
      </c>
      <c r="E2628" t="s">
        <v>2173</v>
      </c>
    </row>
    <row r="2629" spans="1:5" x14ac:dyDescent="0.2">
      <c r="A2629" t="s">
        <v>101</v>
      </c>
      <c r="B2629">
        <v>0.19117656370915101</v>
      </c>
      <c r="C2629">
        <v>-0.58877883441575296</v>
      </c>
      <c r="D2629" t="s">
        <v>86</v>
      </c>
      <c r="E2629" t="s">
        <v>2173</v>
      </c>
    </row>
    <row r="2630" spans="1:5" x14ac:dyDescent="0.2">
      <c r="A2630" t="s">
        <v>102</v>
      </c>
      <c r="B2630">
        <v>-0.46661107848654299</v>
      </c>
      <c r="C2630">
        <v>0.404473592727426</v>
      </c>
      <c r="D2630" t="s">
        <v>86</v>
      </c>
      <c r="E2630" t="s">
        <v>2173</v>
      </c>
    </row>
    <row r="2631" spans="1:5" x14ac:dyDescent="0.2">
      <c r="A2631" t="s">
        <v>2191</v>
      </c>
      <c r="B2631">
        <v>-3.1205427322605899</v>
      </c>
      <c r="C2631">
        <v>-2.77154441620972</v>
      </c>
      <c r="D2631" t="s">
        <v>81</v>
      </c>
      <c r="E2631" t="s">
        <v>2173</v>
      </c>
    </row>
    <row r="2632" spans="1:5" x14ac:dyDescent="0.2">
      <c r="A2632" t="s">
        <v>1142</v>
      </c>
      <c r="B2632">
        <v>0.20801439645021899</v>
      </c>
      <c r="C2632">
        <v>-0.39457720641820598</v>
      </c>
      <c r="D2632" t="s">
        <v>86</v>
      </c>
      <c r="E2632" t="s">
        <v>2173</v>
      </c>
    </row>
    <row r="2633" spans="1:5" x14ac:dyDescent="0.2">
      <c r="A2633" t="s">
        <v>2192</v>
      </c>
      <c r="B2633">
        <v>0.69031276068915404</v>
      </c>
      <c r="C2633">
        <v>1.83005597699357</v>
      </c>
      <c r="D2633" t="s">
        <v>89</v>
      </c>
      <c r="E2633" t="s">
        <v>2173</v>
      </c>
    </row>
    <row r="2634" spans="1:5" x14ac:dyDescent="0.2">
      <c r="A2634" t="s">
        <v>109</v>
      </c>
      <c r="B2634">
        <v>-0.21040848613979801</v>
      </c>
      <c r="C2634">
        <v>0.233885042759364</v>
      </c>
      <c r="D2634" t="s">
        <v>86</v>
      </c>
      <c r="E2634" t="s">
        <v>2173</v>
      </c>
    </row>
    <row r="2635" spans="1:5" x14ac:dyDescent="0.2">
      <c r="A2635" t="s">
        <v>2193</v>
      </c>
      <c r="B2635">
        <v>0.36133125031456498</v>
      </c>
      <c r="C2635">
        <v>0.81937231405238797</v>
      </c>
      <c r="D2635" t="s">
        <v>89</v>
      </c>
      <c r="E2635" t="s">
        <v>2173</v>
      </c>
    </row>
    <row r="2636" spans="1:5" x14ac:dyDescent="0.2">
      <c r="A2636" t="s">
        <v>2194</v>
      </c>
      <c r="B2636">
        <v>-0.31439700504366203</v>
      </c>
      <c r="C2636">
        <v>0.21295161849236299</v>
      </c>
      <c r="D2636" t="s">
        <v>86</v>
      </c>
      <c r="E2636" t="s">
        <v>2173</v>
      </c>
    </row>
    <row r="2637" spans="1:5" x14ac:dyDescent="0.2">
      <c r="A2637" t="s">
        <v>2195</v>
      </c>
      <c r="B2637">
        <v>0.50804898811418697</v>
      </c>
      <c r="C2637">
        <v>1.3283261883547199</v>
      </c>
      <c r="D2637" t="s">
        <v>89</v>
      </c>
      <c r="E2637" t="s">
        <v>2173</v>
      </c>
    </row>
    <row r="2638" spans="1:5" x14ac:dyDescent="0.2">
      <c r="A2638" t="s">
        <v>2196</v>
      </c>
      <c r="B2638">
        <v>-3.7552880593929201</v>
      </c>
      <c r="C2638">
        <v>-3.1211460565903999</v>
      </c>
      <c r="D2638" t="s">
        <v>81</v>
      </c>
      <c r="E2638" t="s">
        <v>2173</v>
      </c>
    </row>
    <row r="2639" spans="1:5" x14ac:dyDescent="0.2">
      <c r="A2639" t="s">
        <v>113</v>
      </c>
      <c r="B2639">
        <v>-0.84745011835283401</v>
      </c>
      <c r="C2639">
        <v>0.56453198193635301</v>
      </c>
      <c r="D2639" t="s">
        <v>86</v>
      </c>
      <c r="E2639" t="s">
        <v>2173</v>
      </c>
    </row>
    <row r="2640" spans="1:5" x14ac:dyDescent="0.2">
      <c r="A2640" t="s">
        <v>114</v>
      </c>
      <c r="B2640">
        <v>2.4962015208365602</v>
      </c>
      <c r="C2640">
        <v>5.0843345972564702</v>
      </c>
      <c r="D2640" t="s">
        <v>89</v>
      </c>
      <c r="E2640" t="s">
        <v>2173</v>
      </c>
    </row>
    <row r="2641" spans="1:5" x14ac:dyDescent="0.2">
      <c r="A2641" t="s">
        <v>1150</v>
      </c>
      <c r="B2641">
        <v>-0.376466510719834</v>
      </c>
      <c r="C2641">
        <v>-1.6361805833140499</v>
      </c>
      <c r="D2641" t="s">
        <v>81</v>
      </c>
      <c r="E2641" t="s">
        <v>2173</v>
      </c>
    </row>
    <row r="2642" spans="1:5" x14ac:dyDescent="0.2">
      <c r="A2642" t="s">
        <v>2197</v>
      </c>
      <c r="B2642">
        <v>0.239184436774317</v>
      </c>
      <c r="C2642">
        <v>0.61692734209240496</v>
      </c>
      <c r="D2642" t="s">
        <v>89</v>
      </c>
      <c r="E2642" t="s">
        <v>2173</v>
      </c>
    </row>
    <row r="2643" spans="1:5" x14ac:dyDescent="0.2">
      <c r="A2643" t="s">
        <v>116</v>
      </c>
      <c r="B2643">
        <v>0.62641815242362497</v>
      </c>
      <c r="C2643">
        <v>1.4825857050797</v>
      </c>
      <c r="D2643" t="s">
        <v>89</v>
      </c>
      <c r="E2643" t="s">
        <v>2173</v>
      </c>
    </row>
    <row r="2644" spans="1:5" x14ac:dyDescent="0.2">
      <c r="A2644" t="s">
        <v>1151</v>
      </c>
      <c r="B2644">
        <v>-0.49346388725777002</v>
      </c>
      <c r="C2644">
        <v>2.4322035895229202</v>
      </c>
      <c r="D2644" t="s">
        <v>86</v>
      </c>
      <c r="E2644" t="s">
        <v>2173</v>
      </c>
    </row>
    <row r="2645" spans="1:5" x14ac:dyDescent="0.2">
      <c r="A2645" t="s">
        <v>117</v>
      </c>
      <c r="B2645">
        <v>0.96476124538958397</v>
      </c>
      <c r="C2645">
        <v>1.43172016779642</v>
      </c>
      <c r="D2645" t="s">
        <v>89</v>
      </c>
      <c r="E2645" t="s">
        <v>2173</v>
      </c>
    </row>
    <row r="2646" spans="1:5" x14ac:dyDescent="0.2">
      <c r="A2646" t="s">
        <v>119</v>
      </c>
      <c r="B2646">
        <v>2.1528108548676199</v>
      </c>
      <c r="C2646">
        <v>-1.3264230188682</v>
      </c>
      <c r="D2646" t="s">
        <v>86</v>
      </c>
      <c r="E2646" t="s">
        <v>2173</v>
      </c>
    </row>
    <row r="2647" spans="1:5" x14ac:dyDescent="0.2">
      <c r="A2647" t="s">
        <v>120</v>
      </c>
      <c r="B2647">
        <v>0.35660095574682998</v>
      </c>
      <c r="C2647">
        <v>-1.1868304614232199</v>
      </c>
      <c r="D2647" t="s">
        <v>86</v>
      </c>
      <c r="E2647" t="s">
        <v>2173</v>
      </c>
    </row>
    <row r="2648" spans="1:5" x14ac:dyDescent="0.2">
      <c r="A2648" t="s">
        <v>1155</v>
      </c>
      <c r="B2648">
        <v>0.64603710049034102</v>
      </c>
      <c r="C2648">
        <v>-0.70504899002836996</v>
      </c>
      <c r="D2648" t="s">
        <v>86</v>
      </c>
      <c r="E2648" t="s">
        <v>2173</v>
      </c>
    </row>
    <row r="2649" spans="1:5" x14ac:dyDescent="0.2">
      <c r="A2649" t="s">
        <v>122</v>
      </c>
      <c r="B2649">
        <v>0.68127128698095696</v>
      </c>
      <c r="C2649">
        <v>-0.84459254489227298</v>
      </c>
      <c r="D2649" t="s">
        <v>86</v>
      </c>
      <c r="E2649" t="s">
        <v>2173</v>
      </c>
    </row>
    <row r="2650" spans="1:5" x14ac:dyDescent="0.2">
      <c r="A2650" t="s">
        <v>123</v>
      </c>
      <c r="B2650">
        <v>-0.79844173154572196</v>
      </c>
      <c r="C2650">
        <v>-0.858961972175035</v>
      </c>
      <c r="D2650" t="s">
        <v>81</v>
      </c>
      <c r="E2650" t="s">
        <v>2173</v>
      </c>
    </row>
    <row r="2651" spans="1:5" x14ac:dyDescent="0.2">
      <c r="A2651" t="s">
        <v>2198</v>
      </c>
      <c r="B2651">
        <v>0.76800804227258301</v>
      </c>
      <c r="C2651">
        <v>-1.1492763184263799</v>
      </c>
      <c r="D2651" t="s">
        <v>86</v>
      </c>
      <c r="E2651" t="s">
        <v>2173</v>
      </c>
    </row>
    <row r="2652" spans="1:5" x14ac:dyDescent="0.2">
      <c r="A2652" t="s">
        <v>2199</v>
      </c>
      <c r="B2652">
        <v>0.55001250568467697</v>
      </c>
      <c r="C2652">
        <v>0.72178544567060698</v>
      </c>
      <c r="D2652" t="s">
        <v>89</v>
      </c>
      <c r="E2652" t="s">
        <v>2173</v>
      </c>
    </row>
    <row r="2653" spans="1:5" x14ac:dyDescent="0.2">
      <c r="A2653" t="s">
        <v>125</v>
      </c>
      <c r="B2653">
        <v>0.73098966522203501</v>
      </c>
      <c r="C2653">
        <v>0.79599892489784396</v>
      </c>
      <c r="D2653" t="s">
        <v>89</v>
      </c>
      <c r="E2653" t="s">
        <v>2173</v>
      </c>
    </row>
    <row r="2654" spans="1:5" x14ac:dyDescent="0.2">
      <c r="A2654" t="s">
        <v>2200</v>
      </c>
      <c r="B2654">
        <v>0.30607082556234599</v>
      </c>
      <c r="C2654">
        <v>0.45587795752966997</v>
      </c>
      <c r="D2654" t="s">
        <v>89</v>
      </c>
      <c r="E2654" t="s">
        <v>2173</v>
      </c>
    </row>
    <row r="2655" spans="1:5" x14ac:dyDescent="0.2">
      <c r="A2655" t="s">
        <v>2201</v>
      </c>
      <c r="B2655">
        <v>-0.30241650513044999</v>
      </c>
      <c r="C2655">
        <v>-0.62082563592769302</v>
      </c>
      <c r="D2655" t="s">
        <v>81</v>
      </c>
      <c r="E2655" t="s">
        <v>2173</v>
      </c>
    </row>
    <row r="2656" spans="1:5" x14ac:dyDescent="0.2">
      <c r="A2656" t="s">
        <v>2202</v>
      </c>
      <c r="B2656">
        <v>0.37807261180337098</v>
      </c>
      <c r="C2656">
        <v>1.0862251435910699</v>
      </c>
      <c r="D2656" t="s">
        <v>89</v>
      </c>
      <c r="E2656" t="s">
        <v>2173</v>
      </c>
    </row>
    <row r="2657" spans="1:5" x14ac:dyDescent="0.2">
      <c r="A2657" t="s">
        <v>2203</v>
      </c>
      <c r="B2657">
        <v>-0.48034934564187198</v>
      </c>
      <c r="C2657">
        <v>-0.34456043070672299</v>
      </c>
      <c r="D2657" t="s">
        <v>81</v>
      </c>
      <c r="E2657" t="s">
        <v>2173</v>
      </c>
    </row>
    <row r="2658" spans="1:5" x14ac:dyDescent="0.2">
      <c r="A2658" t="s">
        <v>127</v>
      </c>
      <c r="B2658">
        <v>-1.2764387747938499</v>
      </c>
      <c r="C2658">
        <v>-0.99243999386122395</v>
      </c>
      <c r="D2658" t="s">
        <v>81</v>
      </c>
      <c r="E2658" t="s">
        <v>2173</v>
      </c>
    </row>
    <row r="2659" spans="1:5" x14ac:dyDescent="0.2">
      <c r="A2659" t="s">
        <v>128</v>
      </c>
      <c r="B2659">
        <v>-1.4530238384848599</v>
      </c>
      <c r="C2659">
        <v>-1.33664062985392</v>
      </c>
      <c r="D2659" t="s">
        <v>81</v>
      </c>
      <c r="E2659" t="s">
        <v>2173</v>
      </c>
    </row>
    <row r="2660" spans="1:5" x14ac:dyDescent="0.2">
      <c r="A2660" t="s">
        <v>129</v>
      </c>
      <c r="B2660">
        <v>-1.3305051426533301</v>
      </c>
      <c r="C2660">
        <v>-2.0243535587085502</v>
      </c>
      <c r="D2660" t="s">
        <v>81</v>
      </c>
      <c r="E2660" t="s">
        <v>2173</v>
      </c>
    </row>
    <row r="2661" spans="1:5" x14ac:dyDescent="0.2">
      <c r="A2661" t="s">
        <v>130</v>
      </c>
      <c r="B2661">
        <v>-0.75296193571456504</v>
      </c>
      <c r="C2661">
        <v>-1.3970278421547</v>
      </c>
      <c r="D2661" t="s">
        <v>81</v>
      </c>
      <c r="E2661" t="s">
        <v>2173</v>
      </c>
    </row>
    <row r="2662" spans="1:5" x14ac:dyDescent="0.2">
      <c r="A2662" t="s">
        <v>2204</v>
      </c>
      <c r="B2662">
        <v>1.69975861779213</v>
      </c>
      <c r="C2662">
        <v>1.3284710107431901</v>
      </c>
      <c r="D2662" t="s">
        <v>89</v>
      </c>
      <c r="E2662" t="s">
        <v>2173</v>
      </c>
    </row>
    <row r="2663" spans="1:5" x14ac:dyDescent="0.2">
      <c r="A2663" t="s">
        <v>2205</v>
      </c>
      <c r="B2663">
        <v>1.2211789654720999</v>
      </c>
      <c r="C2663">
        <v>1.13117932913754</v>
      </c>
      <c r="D2663" t="s">
        <v>89</v>
      </c>
      <c r="E2663" t="s">
        <v>2173</v>
      </c>
    </row>
    <row r="2664" spans="1:5" x14ac:dyDescent="0.2">
      <c r="A2664" t="s">
        <v>133</v>
      </c>
      <c r="B2664">
        <v>0.90394739358956699</v>
      </c>
      <c r="C2664">
        <v>-0.471292169391546</v>
      </c>
      <c r="D2664" t="s">
        <v>86</v>
      </c>
      <c r="E2664" t="s">
        <v>2173</v>
      </c>
    </row>
    <row r="2665" spans="1:5" x14ac:dyDescent="0.2">
      <c r="A2665" t="s">
        <v>2206</v>
      </c>
      <c r="B2665">
        <v>0.48251867894164102</v>
      </c>
      <c r="C2665">
        <v>0.64060396010968901</v>
      </c>
      <c r="D2665" t="s">
        <v>89</v>
      </c>
      <c r="E2665" t="s">
        <v>2173</v>
      </c>
    </row>
    <row r="2666" spans="1:5" x14ac:dyDescent="0.2">
      <c r="A2666" t="s">
        <v>2207</v>
      </c>
      <c r="B2666">
        <v>-0.36061851020667901</v>
      </c>
      <c r="C2666">
        <v>0.41623353567711602</v>
      </c>
      <c r="D2666" t="s">
        <v>86</v>
      </c>
      <c r="E2666" t="s">
        <v>2173</v>
      </c>
    </row>
    <row r="2667" spans="1:5" x14ac:dyDescent="0.2">
      <c r="A2667" t="s">
        <v>2208</v>
      </c>
      <c r="B2667">
        <v>-0.27216192521769</v>
      </c>
      <c r="C2667">
        <v>-0.91887047794726795</v>
      </c>
      <c r="D2667" t="s">
        <v>81</v>
      </c>
      <c r="E2667" t="s">
        <v>2173</v>
      </c>
    </row>
    <row r="2668" spans="1:5" x14ac:dyDescent="0.2">
      <c r="A2668" t="s">
        <v>136</v>
      </c>
      <c r="B2668">
        <v>-0.85127781193475305</v>
      </c>
      <c r="C2668">
        <v>-1.5749111509412801</v>
      </c>
      <c r="D2668" t="s">
        <v>81</v>
      </c>
      <c r="E2668" t="s">
        <v>2173</v>
      </c>
    </row>
    <row r="2669" spans="1:5" x14ac:dyDescent="0.2">
      <c r="A2669" t="s">
        <v>2209</v>
      </c>
      <c r="B2669">
        <v>-1.1550029180935499</v>
      </c>
      <c r="C2669">
        <v>-0.70118042898161703</v>
      </c>
      <c r="D2669" t="s">
        <v>81</v>
      </c>
      <c r="E2669" t="s">
        <v>2173</v>
      </c>
    </row>
    <row r="2670" spans="1:5" x14ac:dyDescent="0.2">
      <c r="A2670" t="s">
        <v>2210</v>
      </c>
      <c r="B2670">
        <v>0.77913057008568998</v>
      </c>
      <c r="C2670">
        <v>-0.67365213966544402</v>
      </c>
      <c r="D2670" t="s">
        <v>86</v>
      </c>
      <c r="E2670" t="s">
        <v>2173</v>
      </c>
    </row>
    <row r="2671" spans="1:5" x14ac:dyDescent="0.2">
      <c r="A2671" t="s">
        <v>1181</v>
      </c>
      <c r="B2671">
        <v>0.696894302343675</v>
      </c>
      <c r="C2671">
        <v>-0.88821350067792204</v>
      </c>
      <c r="D2671" t="s">
        <v>86</v>
      </c>
      <c r="E2671" t="s">
        <v>2173</v>
      </c>
    </row>
    <row r="2672" spans="1:5" x14ac:dyDescent="0.2">
      <c r="A2672" t="s">
        <v>1182</v>
      </c>
      <c r="B2672">
        <v>0.18746032631818099</v>
      </c>
      <c r="C2672">
        <v>0.83406816215749802</v>
      </c>
      <c r="D2672" t="s">
        <v>89</v>
      </c>
      <c r="E2672" t="s">
        <v>2173</v>
      </c>
    </row>
    <row r="2673" spans="1:5" x14ac:dyDescent="0.2">
      <c r="A2673" t="s">
        <v>138</v>
      </c>
      <c r="B2673">
        <v>-0.61734104355008301</v>
      </c>
      <c r="C2673">
        <v>-0.294048724720465</v>
      </c>
      <c r="D2673" t="s">
        <v>81</v>
      </c>
      <c r="E2673" t="s">
        <v>2173</v>
      </c>
    </row>
    <row r="2674" spans="1:5" x14ac:dyDescent="0.2">
      <c r="A2674" t="s">
        <v>139</v>
      </c>
      <c r="B2674">
        <v>-0.29937717649265899</v>
      </c>
      <c r="C2674">
        <v>-1.31496085905764</v>
      </c>
      <c r="D2674" t="s">
        <v>81</v>
      </c>
      <c r="E2674" t="s">
        <v>2173</v>
      </c>
    </row>
    <row r="2675" spans="1:5" x14ac:dyDescent="0.2">
      <c r="A2675" t="s">
        <v>140</v>
      </c>
      <c r="B2675">
        <v>0.447078737231065</v>
      </c>
      <c r="C2675">
        <v>0.70127155287662202</v>
      </c>
      <c r="D2675" t="s">
        <v>89</v>
      </c>
      <c r="E2675" t="s">
        <v>2173</v>
      </c>
    </row>
    <row r="2676" spans="1:5" x14ac:dyDescent="0.2">
      <c r="A2676" t="s">
        <v>141</v>
      </c>
      <c r="B2676">
        <v>-0.82357968475013099</v>
      </c>
      <c r="C2676">
        <v>-1.31615308759094</v>
      </c>
      <c r="D2676" t="s">
        <v>81</v>
      </c>
      <c r="E2676" t="s">
        <v>2173</v>
      </c>
    </row>
    <row r="2677" spans="1:5" x14ac:dyDescent="0.2">
      <c r="A2677" t="s">
        <v>2211</v>
      </c>
      <c r="B2677">
        <v>-0.25497488241934502</v>
      </c>
      <c r="C2677">
        <v>-0.66493314433351203</v>
      </c>
      <c r="D2677" t="s">
        <v>81</v>
      </c>
      <c r="E2677" t="s">
        <v>2173</v>
      </c>
    </row>
    <row r="2678" spans="1:5" x14ac:dyDescent="0.2">
      <c r="A2678" t="s">
        <v>2212</v>
      </c>
      <c r="B2678">
        <v>0.61489316259966498</v>
      </c>
      <c r="C2678">
        <v>-1.18206209642764</v>
      </c>
      <c r="D2678" t="s">
        <v>86</v>
      </c>
      <c r="E2678" t="s">
        <v>2173</v>
      </c>
    </row>
    <row r="2679" spans="1:5" x14ac:dyDescent="0.2">
      <c r="A2679" t="s">
        <v>2213</v>
      </c>
      <c r="B2679">
        <v>0.20772675196684701</v>
      </c>
      <c r="C2679">
        <v>-1.21082757852221</v>
      </c>
      <c r="D2679" t="s">
        <v>86</v>
      </c>
      <c r="E2679" t="s">
        <v>2173</v>
      </c>
    </row>
    <row r="2680" spans="1:5" x14ac:dyDescent="0.2">
      <c r="A2680" t="s">
        <v>2214</v>
      </c>
      <c r="B2680">
        <v>-0.45694525764620803</v>
      </c>
      <c r="C2680">
        <v>-0.75866322482163495</v>
      </c>
      <c r="D2680" t="s">
        <v>81</v>
      </c>
      <c r="E2680" t="s">
        <v>2173</v>
      </c>
    </row>
    <row r="2681" spans="1:5" x14ac:dyDescent="0.2">
      <c r="A2681" t="s">
        <v>143</v>
      </c>
      <c r="B2681">
        <v>-0.78626703585843405</v>
      </c>
      <c r="C2681">
        <v>-1.8675477025731699</v>
      </c>
      <c r="D2681" t="s">
        <v>81</v>
      </c>
      <c r="E2681" t="s">
        <v>2173</v>
      </c>
    </row>
    <row r="2682" spans="1:5" x14ac:dyDescent="0.2">
      <c r="A2682" t="s">
        <v>1187</v>
      </c>
      <c r="B2682">
        <v>-0.77153891153953802</v>
      </c>
      <c r="C2682">
        <v>-1.27286168067079</v>
      </c>
      <c r="D2682" t="s">
        <v>81</v>
      </c>
      <c r="E2682" t="s">
        <v>2173</v>
      </c>
    </row>
    <row r="2683" spans="1:5" x14ac:dyDescent="0.2">
      <c r="A2683" t="s">
        <v>2215</v>
      </c>
      <c r="B2683">
        <v>0.44478050383648698</v>
      </c>
      <c r="C2683">
        <v>1.2253712883851999</v>
      </c>
      <c r="D2683" t="s">
        <v>89</v>
      </c>
      <c r="E2683" t="s">
        <v>2173</v>
      </c>
    </row>
    <row r="2684" spans="1:5" x14ac:dyDescent="0.2">
      <c r="A2684" t="s">
        <v>2216</v>
      </c>
      <c r="B2684">
        <v>-0.77712620648337505</v>
      </c>
      <c r="C2684">
        <v>-2.0637759740446402</v>
      </c>
      <c r="D2684" t="s">
        <v>81</v>
      </c>
      <c r="E2684" t="s">
        <v>2173</v>
      </c>
    </row>
    <row r="2685" spans="1:5" x14ac:dyDescent="0.2">
      <c r="A2685" t="s">
        <v>2217</v>
      </c>
      <c r="B2685">
        <v>0.20438243440342799</v>
      </c>
      <c r="C2685">
        <v>0.235482845514211</v>
      </c>
      <c r="D2685" t="s">
        <v>89</v>
      </c>
      <c r="E2685" t="s">
        <v>2173</v>
      </c>
    </row>
    <row r="2686" spans="1:5" x14ac:dyDescent="0.2">
      <c r="A2686" t="s">
        <v>150</v>
      </c>
      <c r="B2686">
        <v>-0.39584668335464601</v>
      </c>
      <c r="C2686">
        <v>-0.60280041295509401</v>
      </c>
      <c r="D2686" t="s">
        <v>81</v>
      </c>
      <c r="E2686" t="s">
        <v>2173</v>
      </c>
    </row>
    <row r="2687" spans="1:5" x14ac:dyDescent="0.2">
      <c r="A2687" t="s">
        <v>151</v>
      </c>
      <c r="B2687">
        <v>0.71035302547777901</v>
      </c>
      <c r="C2687">
        <v>1.87057910468859</v>
      </c>
      <c r="D2687" t="s">
        <v>89</v>
      </c>
      <c r="E2687" t="s">
        <v>2173</v>
      </c>
    </row>
    <row r="2688" spans="1:5" x14ac:dyDescent="0.2">
      <c r="A2688" t="s">
        <v>2218</v>
      </c>
      <c r="B2688">
        <v>0.31806403405588501</v>
      </c>
      <c r="C2688">
        <v>0.78330417891830495</v>
      </c>
      <c r="D2688" t="s">
        <v>89</v>
      </c>
      <c r="E2688" t="s">
        <v>2173</v>
      </c>
    </row>
    <row r="2689" spans="1:5" x14ac:dyDescent="0.2">
      <c r="A2689" t="s">
        <v>1194</v>
      </c>
      <c r="B2689">
        <v>0.56112182716330194</v>
      </c>
      <c r="C2689">
        <v>0.375773763513012</v>
      </c>
      <c r="D2689" t="s">
        <v>89</v>
      </c>
      <c r="E2689" t="s">
        <v>2173</v>
      </c>
    </row>
    <row r="2690" spans="1:5" x14ac:dyDescent="0.2">
      <c r="A2690" t="s">
        <v>2219</v>
      </c>
      <c r="B2690">
        <v>-0.52683226527314597</v>
      </c>
      <c r="C2690">
        <v>-0.424981736363645</v>
      </c>
      <c r="D2690" t="s">
        <v>81</v>
      </c>
      <c r="E2690" t="s">
        <v>2173</v>
      </c>
    </row>
    <row r="2691" spans="1:5" x14ac:dyDescent="0.2">
      <c r="A2691" t="s">
        <v>2220</v>
      </c>
      <c r="B2691">
        <v>-0.35630599513241601</v>
      </c>
      <c r="C2691">
        <v>-0.81943155329726802</v>
      </c>
      <c r="D2691" t="s">
        <v>81</v>
      </c>
      <c r="E2691" t="s">
        <v>2173</v>
      </c>
    </row>
    <row r="2692" spans="1:5" x14ac:dyDescent="0.2">
      <c r="A2692" t="s">
        <v>2221</v>
      </c>
      <c r="B2692">
        <v>2.6029258640969002</v>
      </c>
      <c r="C2692">
        <v>3.47137126851444</v>
      </c>
      <c r="D2692" t="s">
        <v>89</v>
      </c>
      <c r="E2692" t="s">
        <v>2173</v>
      </c>
    </row>
    <row r="2693" spans="1:5" x14ac:dyDescent="0.2">
      <c r="A2693" t="s">
        <v>2222</v>
      </c>
      <c r="B2693">
        <v>-0.257409240635321</v>
      </c>
      <c r="C2693">
        <v>-0.56614557533519205</v>
      </c>
      <c r="D2693" t="s">
        <v>81</v>
      </c>
      <c r="E2693" t="s">
        <v>2173</v>
      </c>
    </row>
    <row r="2694" spans="1:5" x14ac:dyDescent="0.2">
      <c r="A2694" t="s">
        <v>2223</v>
      </c>
      <c r="B2694">
        <v>-0.36239912449801798</v>
      </c>
      <c r="C2694">
        <v>-0.98423072486082896</v>
      </c>
      <c r="D2694" t="s">
        <v>81</v>
      </c>
      <c r="E2694" t="s">
        <v>2173</v>
      </c>
    </row>
    <row r="2695" spans="1:5" x14ac:dyDescent="0.2">
      <c r="A2695" t="s">
        <v>2224</v>
      </c>
      <c r="B2695">
        <v>-1.7667345230762099</v>
      </c>
      <c r="C2695">
        <v>-1.4196802664074899</v>
      </c>
      <c r="D2695" t="s">
        <v>81</v>
      </c>
      <c r="E2695" t="s">
        <v>2173</v>
      </c>
    </row>
    <row r="2696" spans="1:5" x14ac:dyDescent="0.2">
      <c r="A2696" t="s">
        <v>2225</v>
      </c>
      <c r="B2696">
        <v>-0.74340736662652296</v>
      </c>
      <c r="C2696">
        <v>-4.2587189143277104</v>
      </c>
      <c r="D2696" t="s">
        <v>81</v>
      </c>
      <c r="E2696" t="s">
        <v>2173</v>
      </c>
    </row>
    <row r="2697" spans="1:5" x14ac:dyDescent="0.2">
      <c r="A2697" t="s">
        <v>2226</v>
      </c>
      <c r="B2697">
        <v>0.41981055341537499</v>
      </c>
      <c r="C2697">
        <v>1.11317910083669</v>
      </c>
      <c r="D2697" t="s">
        <v>89</v>
      </c>
      <c r="E2697" t="s">
        <v>2173</v>
      </c>
    </row>
    <row r="2698" spans="1:5" x14ac:dyDescent="0.2">
      <c r="A2698" t="s">
        <v>2227</v>
      </c>
      <c r="B2698">
        <v>-1.30656116148491</v>
      </c>
      <c r="C2698">
        <v>-2.2160221199906198</v>
      </c>
      <c r="D2698" t="s">
        <v>81</v>
      </c>
      <c r="E2698" t="s">
        <v>2173</v>
      </c>
    </row>
    <row r="2699" spans="1:5" x14ac:dyDescent="0.2">
      <c r="A2699" t="s">
        <v>2228</v>
      </c>
      <c r="B2699">
        <v>1.3268734291269499</v>
      </c>
      <c r="C2699">
        <v>1.42039895272344</v>
      </c>
      <c r="D2699" t="s">
        <v>89</v>
      </c>
      <c r="E2699" t="s">
        <v>2173</v>
      </c>
    </row>
    <row r="2700" spans="1:5" x14ac:dyDescent="0.2">
      <c r="A2700" t="s">
        <v>2229</v>
      </c>
      <c r="B2700">
        <v>-0.28158664150621099</v>
      </c>
      <c r="C2700">
        <v>-0.690520563501966</v>
      </c>
      <c r="D2700" t="s">
        <v>81</v>
      </c>
      <c r="E2700" t="s">
        <v>2173</v>
      </c>
    </row>
    <row r="2701" spans="1:5" x14ac:dyDescent="0.2">
      <c r="A2701" t="s">
        <v>1200</v>
      </c>
      <c r="B2701">
        <v>-0.42735029120239698</v>
      </c>
      <c r="C2701">
        <v>-1.15697918574444</v>
      </c>
      <c r="D2701" t="s">
        <v>81</v>
      </c>
      <c r="E2701" t="s">
        <v>2173</v>
      </c>
    </row>
    <row r="2702" spans="1:5" x14ac:dyDescent="0.2">
      <c r="A2702" t="s">
        <v>2230</v>
      </c>
      <c r="B2702">
        <v>-0.37312425634162899</v>
      </c>
      <c r="C2702">
        <v>-0.85332548285477205</v>
      </c>
      <c r="D2702" t="s">
        <v>81</v>
      </c>
      <c r="E2702" t="s">
        <v>2173</v>
      </c>
    </row>
    <row r="2703" spans="1:5" x14ac:dyDescent="0.2">
      <c r="A2703" t="s">
        <v>2231</v>
      </c>
      <c r="B2703">
        <v>-0.21017272433742401</v>
      </c>
      <c r="C2703">
        <v>0.61670564910554804</v>
      </c>
      <c r="D2703" t="s">
        <v>86</v>
      </c>
      <c r="E2703" t="s">
        <v>2173</v>
      </c>
    </row>
    <row r="2704" spans="1:5" x14ac:dyDescent="0.2">
      <c r="A2704" t="s">
        <v>2232</v>
      </c>
      <c r="B2704">
        <v>-0.21856045812665001</v>
      </c>
      <c r="C2704">
        <v>1.1379517463570099</v>
      </c>
      <c r="D2704" t="s">
        <v>86</v>
      </c>
      <c r="E2704" t="s">
        <v>2173</v>
      </c>
    </row>
    <row r="2705" spans="1:5" x14ac:dyDescent="0.2">
      <c r="A2705" t="s">
        <v>2233</v>
      </c>
      <c r="B2705">
        <v>0.49429235044537601</v>
      </c>
      <c r="C2705">
        <v>1.56262072951264</v>
      </c>
      <c r="D2705" t="s">
        <v>89</v>
      </c>
      <c r="E2705" t="s">
        <v>2173</v>
      </c>
    </row>
    <row r="2706" spans="1:5" x14ac:dyDescent="0.2">
      <c r="A2706" t="s">
        <v>1208</v>
      </c>
      <c r="B2706">
        <v>-0.47833099776406401</v>
      </c>
      <c r="C2706">
        <v>0.75587480873699597</v>
      </c>
      <c r="D2706" t="s">
        <v>86</v>
      </c>
      <c r="E2706" t="s">
        <v>2173</v>
      </c>
    </row>
    <row r="2707" spans="1:5" x14ac:dyDescent="0.2">
      <c r="A2707" t="s">
        <v>157</v>
      </c>
      <c r="B2707">
        <v>-1.8132083201273299</v>
      </c>
      <c r="C2707">
        <v>1.16349451139409</v>
      </c>
      <c r="D2707" t="s">
        <v>86</v>
      </c>
      <c r="E2707" t="s">
        <v>2173</v>
      </c>
    </row>
    <row r="2708" spans="1:5" x14ac:dyDescent="0.2">
      <c r="A2708" t="s">
        <v>1210</v>
      </c>
      <c r="B2708">
        <v>-0.596982871864423</v>
      </c>
      <c r="C2708">
        <v>0.456658993844687</v>
      </c>
      <c r="D2708" t="s">
        <v>86</v>
      </c>
      <c r="E2708" t="s">
        <v>2173</v>
      </c>
    </row>
    <row r="2709" spans="1:5" x14ac:dyDescent="0.2">
      <c r="A2709" t="s">
        <v>2234</v>
      </c>
      <c r="B2709">
        <v>0.36956104225471897</v>
      </c>
      <c r="C2709">
        <v>0.80866696219989198</v>
      </c>
      <c r="D2709" t="s">
        <v>89</v>
      </c>
      <c r="E2709" t="s">
        <v>2173</v>
      </c>
    </row>
    <row r="2710" spans="1:5" x14ac:dyDescent="0.2">
      <c r="A2710" t="s">
        <v>160</v>
      </c>
      <c r="B2710">
        <v>0.44675286478529302</v>
      </c>
      <c r="C2710">
        <v>-0.71332753420768202</v>
      </c>
      <c r="D2710" t="s">
        <v>86</v>
      </c>
      <c r="E2710" t="s">
        <v>2173</v>
      </c>
    </row>
    <row r="2711" spans="1:5" x14ac:dyDescent="0.2">
      <c r="A2711" t="s">
        <v>1212</v>
      </c>
      <c r="B2711">
        <v>-0.11309086675746</v>
      </c>
      <c r="C2711">
        <v>-0.65024737689759904</v>
      </c>
      <c r="D2711" t="s">
        <v>81</v>
      </c>
      <c r="E2711" t="s">
        <v>2173</v>
      </c>
    </row>
    <row r="2712" spans="1:5" x14ac:dyDescent="0.2">
      <c r="A2712" t="s">
        <v>2235</v>
      </c>
      <c r="B2712">
        <v>0.45998858336184001</v>
      </c>
      <c r="C2712">
        <v>0.90476919620215501</v>
      </c>
      <c r="D2712" t="s">
        <v>89</v>
      </c>
      <c r="E2712" t="s">
        <v>2173</v>
      </c>
    </row>
    <row r="2713" spans="1:5" x14ac:dyDescent="0.2">
      <c r="A2713" t="s">
        <v>2236</v>
      </c>
      <c r="B2713">
        <v>-1.65574309455556</v>
      </c>
      <c r="C2713">
        <v>1.1148885417210901</v>
      </c>
      <c r="D2713" t="s">
        <v>86</v>
      </c>
      <c r="E2713" t="s">
        <v>2173</v>
      </c>
    </row>
    <row r="2714" spans="1:5" x14ac:dyDescent="0.2">
      <c r="A2714" t="s">
        <v>1214</v>
      </c>
      <c r="B2714">
        <v>-0.49263810592145102</v>
      </c>
      <c r="C2714">
        <v>-0.25954067466384501</v>
      </c>
      <c r="D2714" t="s">
        <v>81</v>
      </c>
      <c r="E2714" t="s">
        <v>2173</v>
      </c>
    </row>
    <row r="2715" spans="1:5" x14ac:dyDescent="0.2">
      <c r="A2715" t="s">
        <v>161</v>
      </c>
      <c r="B2715">
        <v>0.41952659015344201</v>
      </c>
      <c r="C2715">
        <v>0.55588606525512296</v>
      </c>
      <c r="D2715" t="s">
        <v>89</v>
      </c>
      <c r="E2715" t="s">
        <v>2173</v>
      </c>
    </row>
    <row r="2716" spans="1:5" x14ac:dyDescent="0.2">
      <c r="A2716" t="s">
        <v>162</v>
      </c>
      <c r="B2716">
        <v>-0.55966333961371395</v>
      </c>
      <c r="C2716">
        <v>-0.98292775377797703</v>
      </c>
      <c r="D2716" t="s">
        <v>81</v>
      </c>
      <c r="E2716" t="s">
        <v>2173</v>
      </c>
    </row>
    <row r="2717" spans="1:5" x14ac:dyDescent="0.2">
      <c r="A2717" t="s">
        <v>2237</v>
      </c>
      <c r="B2717">
        <v>-0.33265697401168398</v>
      </c>
      <c r="C2717">
        <v>-0.239410417849168</v>
      </c>
      <c r="D2717" t="s">
        <v>81</v>
      </c>
      <c r="E2717" t="s">
        <v>2173</v>
      </c>
    </row>
    <row r="2718" spans="1:5" x14ac:dyDescent="0.2">
      <c r="A2718" t="s">
        <v>163</v>
      </c>
      <c r="B2718">
        <v>-1.1124439931114001</v>
      </c>
      <c r="C2718">
        <v>-2.48819445246995</v>
      </c>
      <c r="D2718" t="s">
        <v>81</v>
      </c>
      <c r="E2718" t="s">
        <v>2173</v>
      </c>
    </row>
    <row r="2719" spans="1:5" x14ac:dyDescent="0.2">
      <c r="A2719" t="s">
        <v>164</v>
      </c>
      <c r="B2719">
        <v>-0.59994158718287305</v>
      </c>
      <c r="C2719">
        <v>-0.40334888857510898</v>
      </c>
      <c r="D2719" t="s">
        <v>81</v>
      </c>
      <c r="E2719" t="s">
        <v>2173</v>
      </c>
    </row>
    <row r="2720" spans="1:5" x14ac:dyDescent="0.2">
      <c r="A2720" t="s">
        <v>2238</v>
      </c>
      <c r="B2720">
        <v>0.92912194663933301</v>
      </c>
      <c r="C2720">
        <v>-0.69252810458638803</v>
      </c>
      <c r="D2720" t="s">
        <v>86</v>
      </c>
      <c r="E2720" t="s">
        <v>2173</v>
      </c>
    </row>
    <row r="2721" spans="1:5" x14ac:dyDescent="0.2">
      <c r="A2721" t="s">
        <v>2239</v>
      </c>
      <c r="B2721">
        <v>0.58564001837312196</v>
      </c>
      <c r="C2721">
        <v>0.79160511503692799</v>
      </c>
      <c r="D2721" t="s">
        <v>89</v>
      </c>
      <c r="E2721" t="s">
        <v>2173</v>
      </c>
    </row>
    <row r="2722" spans="1:5" x14ac:dyDescent="0.2">
      <c r="A2722" t="s">
        <v>1230</v>
      </c>
      <c r="B2722">
        <v>-0.25760433464744398</v>
      </c>
      <c r="C2722">
        <v>0.49982759968220503</v>
      </c>
      <c r="D2722" t="s">
        <v>86</v>
      </c>
      <c r="E2722" t="s">
        <v>2173</v>
      </c>
    </row>
    <row r="2723" spans="1:5" x14ac:dyDescent="0.2">
      <c r="A2723" t="s">
        <v>2240</v>
      </c>
      <c r="B2723">
        <v>0.53138213855786698</v>
      </c>
      <c r="C2723">
        <v>0.58670305702668901</v>
      </c>
      <c r="D2723" t="s">
        <v>89</v>
      </c>
      <c r="E2723" t="s">
        <v>2173</v>
      </c>
    </row>
    <row r="2724" spans="1:5" x14ac:dyDescent="0.2">
      <c r="A2724" t="s">
        <v>172</v>
      </c>
      <c r="B2724">
        <v>1.1798493927661</v>
      </c>
      <c r="C2724">
        <v>0.85811545442080595</v>
      </c>
      <c r="D2724" t="s">
        <v>89</v>
      </c>
      <c r="E2724" t="s">
        <v>2173</v>
      </c>
    </row>
    <row r="2725" spans="1:5" x14ac:dyDescent="0.2">
      <c r="A2725" t="s">
        <v>173</v>
      </c>
      <c r="B2725">
        <v>0.91890447550955501</v>
      </c>
      <c r="C2725">
        <v>-1.20509273915852</v>
      </c>
      <c r="D2725" t="s">
        <v>86</v>
      </c>
      <c r="E2725" t="s">
        <v>2173</v>
      </c>
    </row>
    <row r="2726" spans="1:5" x14ac:dyDescent="0.2">
      <c r="A2726" t="s">
        <v>2241</v>
      </c>
      <c r="B2726">
        <v>-0.26568704293277201</v>
      </c>
      <c r="C2726">
        <v>0.276393290623552</v>
      </c>
      <c r="D2726" t="s">
        <v>86</v>
      </c>
      <c r="E2726" t="s">
        <v>2173</v>
      </c>
    </row>
    <row r="2727" spans="1:5" x14ac:dyDescent="0.2">
      <c r="A2727" t="s">
        <v>1238</v>
      </c>
      <c r="B2727">
        <v>0.29272509121814999</v>
      </c>
      <c r="C2727">
        <v>-0.36501759635743303</v>
      </c>
      <c r="D2727" t="s">
        <v>86</v>
      </c>
      <c r="E2727" t="s">
        <v>2173</v>
      </c>
    </row>
    <row r="2728" spans="1:5" x14ac:dyDescent="0.2">
      <c r="A2728" t="s">
        <v>175</v>
      </c>
      <c r="B2728">
        <v>1.20668057014403</v>
      </c>
      <c r="C2728">
        <v>-1.34838149482462</v>
      </c>
      <c r="D2728" t="s">
        <v>86</v>
      </c>
      <c r="E2728" t="s">
        <v>2173</v>
      </c>
    </row>
    <row r="2729" spans="1:5" x14ac:dyDescent="0.2">
      <c r="A2729" t="s">
        <v>2242</v>
      </c>
      <c r="B2729">
        <v>-0.50818014990345395</v>
      </c>
      <c r="C2729">
        <v>-0.96618987430079795</v>
      </c>
      <c r="D2729" t="s">
        <v>81</v>
      </c>
      <c r="E2729" t="s">
        <v>2173</v>
      </c>
    </row>
    <row r="2730" spans="1:5" x14ac:dyDescent="0.2">
      <c r="A2730" t="s">
        <v>2243</v>
      </c>
      <c r="B2730">
        <v>1.2661463752389299</v>
      </c>
      <c r="C2730">
        <v>1.84287191153064</v>
      </c>
      <c r="D2730" t="s">
        <v>89</v>
      </c>
      <c r="E2730" t="s">
        <v>2173</v>
      </c>
    </row>
    <row r="2731" spans="1:5" x14ac:dyDescent="0.2">
      <c r="A2731" t="s">
        <v>2244</v>
      </c>
      <c r="B2731">
        <v>-1.09507409309149</v>
      </c>
      <c r="C2731">
        <v>-0.51009062736296396</v>
      </c>
      <c r="D2731" t="s">
        <v>81</v>
      </c>
      <c r="E2731" t="s">
        <v>2173</v>
      </c>
    </row>
    <row r="2732" spans="1:5" x14ac:dyDescent="0.2">
      <c r="A2732" t="s">
        <v>1240</v>
      </c>
      <c r="B2732">
        <v>-0.51014865851527702</v>
      </c>
      <c r="C2732">
        <v>0.248366638549334</v>
      </c>
      <c r="D2732" t="s">
        <v>86</v>
      </c>
      <c r="E2732" t="s">
        <v>2173</v>
      </c>
    </row>
    <row r="2733" spans="1:5" x14ac:dyDescent="0.2">
      <c r="A2733" t="s">
        <v>179</v>
      </c>
      <c r="B2733">
        <v>2.2073876453347698</v>
      </c>
      <c r="C2733">
        <v>-1.9733693271408299</v>
      </c>
      <c r="D2733" t="s">
        <v>86</v>
      </c>
      <c r="E2733" t="s">
        <v>2173</v>
      </c>
    </row>
    <row r="2734" spans="1:5" x14ac:dyDescent="0.2">
      <c r="A2734" t="s">
        <v>181</v>
      </c>
      <c r="B2734">
        <v>0.88197115483392197</v>
      </c>
      <c r="C2734">
        <v>2.4952824894132299</v>
      </c>
      <c r="D2734" t="s">
        <v>89</v>
      </c>
      <c r="E2734" t="s">
        <v>2173</v>
      </c>
    </row>
    <row r="2735" spans="1:5" x14ac:dyDescent="0.2">
      <c r="A2735" t="s">
        <v>2245</v>
      </c>
      <c r="B2735">
        <v>0.42968242602460599</v>
      </c>
      <c r="C2735">
        <v>0.34992562005112099</v>
      </c>
      <c r="D2735" t="s">
        <v>89</v>
      </c>
      <c r="E2735" t="s">
        <v>2173</v>
      </c>
    </row>
    <row r="2736" spans="1:5" x14ac:dyDescent="0.2">
      <c r="A2736" t="s">
        <v>1243</v>
      </c>
      <c r="B2736">
        <v>0.31136596785366499</v>
      </c>
      <c r="C2736">
        <v>0.66868968332523704</v>
      </c>
      <c r="D2736" t="s">
        <v>89</v>
      </c>
      <c r="E2736" t="s">
        <v>2173</v>
      </c>
    </row>
    <row r="2737" spans="1:5" x14ac:dyDescent="0.2">
      <c r="A2737" t="s">
        <v>183</v>
      </c>
      <c r="B2737">
        <v>-0.71698232380529703</v>
      </c>
      <c r="C2737">
        <v>1.1131402175962799</v>
      </c>
      <c r="D2737" t="s">
        <v>86</v>
      </c>
      <c r="E2737" t="s">
        <v>2173</v>
      </c>
    </row>
    <row r="2738" spans="1:5" x14ac:dyDescent="0.2">
      <c r="A2738" t="s">
        <v>184</v>
      </c>
      <c r="B2738">
        <v>0.62544266167523699</v>
      </c>
      <c r="C2738">
        <v>0.792897469612454</v>
      </c>
      <c r="D2738" t="s">
        <v>89</v>
      </c>
      <c r="E2738" t="s">
        <v>2173</v>
      </c>
    </row>
    <row r="2739" spans="1:5" x14ac:dyDescent="0.2">
      <c r="A2739" t="s">
        <v>186</v>
      </c>
      <c r="B2739">
        <v>-1.3826824509242099</v>
      </c>
      <c r="C2739">
        <v>-2.8885290626803402</v>
      </c>
      <c r="D2739" t="s">
        <v>81</v>
      </c>
      <c r="E2739" t="s">
        <v>2173</v>
      </c>
    </row>
    <row r="2740" spans="1:5" x14ac:dyDescent="0.2">
      <c r="A2740" t="s">
        <v>2246</v>
      </c>
      <c r="B2740">
        <v>-0.25071647718751899</v>
      </c>
      <c r="C2740">
        <v>-0.70233344155662203</v>
      </c>
      <c r="D2740" t="s">
        <v>81</v>
      </c>
      <c r="E2740" t="s">
        <v>2173</v>
      </c>
    </row>
    <row r="2741" spans="1:5" x14ac:dyDescent="0.2">
      <c r="A2741" t="s">
        <v>187</v>
      </c>
      <c r="B2741">
        <v>0.275195286381684</v>
      </c>
      <c r="C2741">
        <v>-0.76205920769952395</v>
      </c>
      <c r="D2741" t="s">
        <v>86</v>
      </c>
      <c r="E2741" t="s">
        <v>2173</v>
      </c>
    </row>
    <row r="2742" spans="1:5" x14ac:dyDescent="0.2">
      <c r="A2742" t="s">
        <v>1250</v>
      </c>
      <c r="B2742">
        <v>-0.72050072085739902</v>
      </c>
      <c r="C2742">
        <v>-0.58792092462331003</v>
      </c>
      <c r="D2742" t="s">
        <v>81</v>
      </c>
      <c r="E2742" t="s">
        <v>2173</v>
      </c>
    </row>
    <row r="2743" spans="1:5" x14ac:dyDescent="0.2">
      <c r="A2743" t="s">
        <v>1252</v>
      </c>
      <c r="B2743">
        <v>-0.90362036732377904</v>
      </c>
      <c r="C2743">
        <v>0.51790762806358304</v>
      </c>
      <c r="D2743" t="s">
        <v>86</v>
      </c>
      <c r="E2743" t="s">
        <v>2173</v>
      </c>
    </row>
    <row r="2744" spans="1:5" x14ac:dyDescent="0.2">
      <c r="A2744" t="s">
        <v>188</v>
      </c>
      <c r="B2744">
        <v>-0.43775917026067901</v>
      </c>
      <c r="C2744">
        <v>0.33777323784091901</v>
      </c>
      <c r="D2744" t="s">
        <v>86</v>
      </c>
      <c r="E2744" t="s">
        <v>2173</v>
      </c>
    </row>
    <row r="2745" spans="1:5" x14ac:dyDescent="0.2">
      <c r="A2745" t="s">
        <v>190</v>
      </c>
      <c r="B2745">
        <v>0.76316628163880296</v>
      </c>
      <c r="C2745">
        <v>-0.47735916682726298</v>
      </c>
      <c r="D2745" t="s">
        <v>86</v>
      </c>
      <c r="E2745" t="s">
        <v>2173</v>
      </c>
    </row>
    <row r="2746" spans="1:5" x14ac:dyDescent="0.2">
      <c r="A2746" t="s">
        <v>2247</v>
      </c>
      <c r="B2746">
        <v>1.24583287776484</v>
      </c>
      <c r="C2746">
        <v>1.0453078829841</v>
      </c>
      <c r="D2746" t="s">
        <v>89</v>
      </c>
      <c r="E2746" t="s">
        <v>2173</v>
      </c>
    </row>
    <row r="2747" spans="1:5" x14ac:dyDescent="0.2">
      <c r="A2747" t="s">
        <v>191</v>
      </c>
      <c r="B2747">
        <v>-0.35278795285904802</v>
      </c>
      <c r="C2747">
        <v>-1.4328193414146499</v>
      </c>
      <c r="D2747" t="s">
        <v>81</v>
      </c>
      <c r="E2747" t="s">
        <v>2173</v>
      </c>
    </row>
    <row r="2748" spans="1:5" x14ac:dyDescent="0.2">
      <c r="A2748" t="s">
        <v>1257</v>
      </c>
      <c r="B2748">
        <v>-0.23769298839837499</v>
      </c>
      <c r="C2748">
        <v>-0.76018259179624004</v>
      </c>
      <c r="D2748" t="s">
        <v>81</v>
      </c>
      <c r="E2748" t="s">
        <v>2173</v>
      </c>
    </row>
    <row r="2749" spans="1:5" x14ac:dyDescent="0.2">
      <c r="A2749" t="s">
        <v>2248</v>
      </c>
      <c r="B2749">
        <v>0.19978291465561801</v>
      </c>
      <c r="C2749">
        <v>-0.21159530331697199</v>
      </c>
      <c r="D2749" t="s">
        <v>86</v>
      </c>
      <c r="E2749" t="s">
        <v>2173</v>
      </c>
    </row>
    <row r="2750" spans="1:5" x14ac:dyDescent="0.2">
      <c r="A2750" t="s">
        <v>2249</v>
      </c>
      <c r="B2750">
        <v>1.2471939352316199</v>
      </c>
      <c r="C2750">
        <v>0.92258104065475499</v>
      </c>
      <c r="D2750" t="s">
        <v>89</v>
      </c>
      <c r="E2750" t="s">
        <v>2173</v>
      </c>
    </row>
    <row r="2751" spans="1:5" x14ac:dyDescent="0.2">
      <c r="A2751" t="s">
        <v>195</v>
      </c>
      <c r="B2751">
        <v>1.032855376473</v>
      </c>
      <c r="C2751">
        <v>1.1667786617323399</v>
      </c>
      <c r="D2751" t="s">
        <v>89</v>
      </c>
      <c r="E2751" t="s">
        <v>2173</v>
      </c>
    </row>
    <row r="2752" spans="1:5" x14ac:dyDescent="0.2">
      <c r="A2752" t="s">
        <v>2250</v>
      </c>
      <c r="B2752">
        <v>-0.17126526820422699</v>
      </c>
      <c r="C2752">
        <v>-0.47554735088682598</v>
      </c>
      <c r="D2752" t="s">
        <v>81</v>
      </c>
      <c r="E2752" t="s">
        <v>2173</v>
      </c>
    </row>
    <row r="2753" spans="1:5" x14ac:dyDescent="0.2">
      <c r="A2753" t="s">
        <v>2251</v>
      </c>
      <c r="B2753">
        <v>0.467384201158833</v>
      </c>
      <c r="C2753">
        <v>0.78306678612424296</v>
      </c>
      <c r="D2753" t="s">
        <v>89</v>
      </c>
      <c r="E2753" t="s">
        <v>2173</v>
      </c>
    </row>
    <row r="2754" spans="1:5" x14ac:dyDescent="0.2">
      <c r="A2754" t="s">
        <v>197</v>
      </c>
      <c r="B2754">
        <v>-0.29457155530099</v>
      </c>
      <c r="C2754">
        <v>0.58107271670016702</v>
      </c>
      <c r="D2754" t="s">
        <v>86</v>
      </c>
      <c r="E2754" t="s">
        <v>2173</v>
      </c>
    </row>
    <row r="2755" spans="1:5" x14ac:dyDescent="0.2">
      <c r="A2755" t="s">
        <v>2252</v>
      </c>
      <c r="B2755">
        <v>-1.4861788958843201</v>
      </c>
      <c r="C2755">
        <v>-0.69189044484667706</v>
      </c>
      <c r="D2755" t="s">
        <v>81</v>
      </c>
      <c r="E2755" t="s">
        <v>2173</v>
      </c>
    </row>
    <row r="2756" spans="1:5" x14ac:dyDescent="0.2">
      <c r="A2756" t="s">
        <v>2253</v>
      </c>
      <c r="B2756">
        <v>1.07354382723141</v>
      </c>
      <c r="C2756">
        <v>0.85442938251676004</v>
      </c>
      <c r="D2756" t="s">
        <v>89</v>
      </c>
      <c r="E2756" t="s">
        <v>2173</v>
      </c>
    </row>
    <row r="2757" spans="1:5" x14ac:dyDescent="0.2">
      <c r="A2757" t="s">
        <v>2254</v>
      </c>
      <c r="B2757">
        <v>2.7480846505981198</v>
      </c>
      <c r="C2757">
        <v>2.0357128730481899</v>
      </c>
      <c r="D2757" t="s">
        <v>89</v>
      </c>
      <c r="E2757" t="s">
        <v>2173</v>
      </c>
    </row>
    <row r="2758" spans="1:5" x14ac:dyDescent="0.2">
      <c r="A2758" t="s">
        <v>1267</v>
      </c>
      <c r="B2758">
        <v>-0.33708045688962501</v>
      </c>
      <c r="C2758">
        <v>-1.37687153843574</v>
      </c>
      <c r="D2758" t="s">
        <v>81</v>
      </c>
      <c r="E2758" t="s">
        <v>2173</v>
      </c>
    </row>
    <row r="2759" spans="1:5" x14ac:dyDescent="0.2">
      <c r="A2759" t="s">
        <v>1268</v>
      </c>
      <c r="B2759">
        <v>0.429429789282467</v>
      </c>
      <c r="C2759">
        <v>0.60423226673081898</v>
      </c>
      <c r="D2759" t="s">
        <v>89</v>
      </c>
      <c r="E2759" t="s">
        <v>2173</v>
      </c>
    </row>
    <row r="2760" spans="1:5" x14ac:dyDescent="0.2">
      <c r="A2760" t="s">
        <v>2255</v>
      </c>
      <c r="B2760">
        <v>-0.31243124423395702</v>
      </c>
      <c r="C2760">
        <v>-0.30605497352258698</v>
      </c>
      <c r="D2760" t="s">
        <v>81</v>
      </c>
      <c r="E2760" t="s">
        <v>2173</v>
      </c>
    </row>
    <row r="2761" spans="1:5" x14ac:dyDescent="0.2">
      <c r="A2761" t="s">
        <v>205</v>
      </c>
      <c r="B2761">
        <v>1.4762489126443901</v>
      </c>
      <c r="C2761">
        <v>-0.75024055412163604</v>
      </c>
      <c r="D2761" t="s">
        <v>86</v>
      </c>
      <c r="E2761" t="s">
        <v>2173</v>
      </c>
    </row>
    <row r="2762" spans="1:5" x14ac:dyDescent="0.2">
      <c r="A2762" t="s">
        <v>2256</v>
      </c>
      <c r="B2762">
        <v>-0.39432582287830598</v>
      </c>
      <c r="C2762">
        <v>-0.89240683682093003</v>
      </c>
      <c r="D2762" t="s">
        <v>81</v>
      </c>
      <c r="E2762" t="s">
        <v>2173</v>
      </c>
    </row>
    <row r="2763" spans="1:5" x14ac:dyDescent="0.2">
      <c r="A2763" t="s">
        <v>2257</v>
      </c>
      <c r="B2763">
        <v>0.66177219661417197</v>
      </c>
      <c r="C2763">
        <v>-1.52876484750026</v>
      </c>
      <c r="D2763" t="s">
        <v>86</v>
      </c>
      <c r="E2763" t="s">
        <v>2173</v>
      </c>
    </row>
    <row r="2764" spans="1:5" x14ac:dyDescent="0.2">
      <c r="A2764" t="s">
        <v>207</v>
      </c>
      <c r="B2764">
        <v>-0.29299266949337699</v>
      </c>
      <c r="C2764">
        <v>0.24346613330234901</v>
      </c>
      <c r="D2764" t="s">
        <v>86</v>
      </c>
      <c r="E2764" t="s">
        <v>2173</v>
      </c>
    </row>
    <row r="2765" spans="1:5" x14ac:dyDescent="0.2">
      <c r="A2765" t="s">
        <v>2258</v>
      </c>
      <c r="B2765">
        <v>-2.0840347209200498</v>
      </c>
      <c r="C2765">
        <v>-0.53624709815034499</v>
      </c>
      <c r="D2765" t="s">
        <v>81</v>
      </c>
      <c r="E2765" t="s">
        <v>2173</v>
      </c>
    </row>
    <row r="2766" spans="1:5" x14ac:dyDescent="0.2">
      <c r="A2766" t="s">
        <v>2259</v>
      </c>
      <c r="B2766">
        <v>-0.31049718066349002</v>
      </c>
      <c r="C2766">
        <v>-0.98502876326770406</v>
      </c>
      <c r="D2766" t="s">
        <v>81</v>
      </c>
      <c r="E2766" t="s">
        <v>2173</v>
      </c>
    </row>
    <row r="2767" spans="1:5" x14ac:dyDescent="0.2">
      <c r="A2767" t="s">
        <v>211</v>
      </c>
      <c r="B2767">
        <v>-0.65354931090739399</v>
      </c>
      <c r="C2767">
        <v>-1.4866401498892501</v>
      </c>
      <c r="D2767" t="s">
        <v>81</v>
      </c>
      <c r="E2767" t="s">
        <v>2173</v>
      </c>
    </row>
    <row r="2768" spans="1:5" x14ac:dyDescent="0.2">
      <c r="A2768" t="s">
        <v>2260</v>
      </c>
      <c r="B2768">
        <v>-2.1568776966905698</v>
      </c>
      <c r="C2768">
        <v>-1.00794179305787</v>
      </c>
      <c r="D2768" t="s">
        <v>81</v>
      </c>
      <c r="E2768" t="s">
        <v>2173</v>
      </c>
    </row>
    <row r="2769" spans="1:5" x14ac:dyDescent="0.2">
      <c r="A2769" t="s">
        <v>212</v>
      </c>
      <c r="B2769">
        <v>-0.33589644444639799</v>
      </c>
      <c r="C2769">
        <v>0.58137928122192595</v>
      </c>
      <c r="D2769" t="s">
        <v>86</v>
      </c>
      <c r="E2769" t="s">
        <v>2173</v>
      </c>
    </row>
    <row r="2770" spans="1:5" x14ac:dyDescent="0.2">
      <c r="A2770" t="s">
        <v>1277</v>
      </c>
      <c r="B2770">
        <v>-0.46926866616115098</v>
      </c>
      <c r="C2770">
        <v>-0.266646757999565</v>
      </c>
      <c r="D2770" t="s">
        <v>81</v>
      </c>
      <c r="E2770" t="s">
        <v>2173</v>
      </c>
    </row>
    <row r="2771" spans="1:5" x14ac:dyDescent="0.2">
      <c r="A2771" t="s">
        <v>2261</v>
      </c>
      <c r="B2771">
        <v>-1.99451551180969</v>
      </c>
      <c r="C2771">
        <v>-6.6264941588476596</v>
      </c>
      <c r="D2771" t="s">
        <v>81</v>
      </c>
      <c r="E2771" t="s">
        <v>2173</v>
      </c>
    </row>
    <row r="2772" spans="1:5" x14ac:dyDescent="0.2">
      <c r="A2772" t="s">
        <v>2262</v>
      </c>
      <c r="B2772">
        <v>-1.2631052202303701</v>
      </c>
      <c r="C2772">
        <v>2.8462161068673701</v>
      </c>
      <c r="D2772" t="s">
        <v>86</v>
      </c>
      <c r="E2772" t="s">
        <v>2173</v>
      </c>
    </row>
    <row r="2773" spans="1:5" x14ac:dyDescent="0.2">
      <c r="A2773" t="s">
        <v>2263</v>
      </c>
      <c r="B2773">
        <v>-0.65542514637869898</v>
      </c>
      <c r="C2773">
        <v>0.35585751147453898</v>
      </c>
      <c r="D2773" t="s">
        <v>86</v>
      </c>
      <c r="E2773" t="s">
        <v>2173</v>
      </c>
    </row>
    <row r="2774" spans="1:5" x14ac:dyDescent="0.2">
      <c r="A2774" t="s">
        <v>2264</v>
      </c>
      <c r="B2774">
        <v>0.442350017353629</v>
      </c>
      <c r="C2774">
        <v>0.939144204321961</v>
      </c>
      <c r="D2774" t="s">
        <v>89</v>
      </c>
      <c r="E2774" t="s">
        <v>2173</v>
      </c>
    </row>
    <row r="2775" spans="1:5" x14ac:dyDescent="0.2">
      <c r="A2775" t="s">
        <v>2265</v>
      </c>
      <c r="B2775">
        <v>-0.304825578912788</v>
      </c>
      <c r="C2775">
        <v>-0.25806264463720002</v>
      </c>
      <c r="D2775" t="s">
        <v>81</v>
      </c>
      <c r="E2775" t="s">
        <v>2173</v>
      </c>
    </row>
    <row r="2776" spans="1:5" x14ac:dyDescent="0.2">
      <c r="A2776" t="s">
        <v>2266</v>
      </c>
      <c r="B2776">
        <v>0.69362945847009005</v>
      </c>
      <c r="C2776">
        <v>1.14375176430911</v>
      </c>
      <c r="D2776" t="s">
        <v>89</v>
      </c>
      <c r="E2776" t="s">
        <v>2173</v>
      </c>
    </row>
    <row r="2777" spans="1:5" x14ac:dyDescent="0.2">
      <c r="A2777" t="s">
        <v>2267</v>
      </c>
      <c r="B2777">
        <v>-0.68609831339918603</v>
      </c>
      <c r="C2777">
        <v>0.31181998761719298</v>
      </c>
      <c r="D2777" t="s">
        <v>86</v>
      </c>
      <c r="E2777" t="s">
        <v>2173</v>
      </c>
    </row>
    <row r="2778" spans="1:5" x14ac:dyDescent="0.2">
      <c r="A2778" t="s">
        <v>216</v>
      </c>
      <c r="B2778">
        <v>-0.54960627008560703</v>
      </c>
      <c r="C2778">
        <v>0.38849273046465299</v>
      </c>
      <c r="D2778" t="s">
        <v>86</v>
      </c>
      <c r="E2778" t="s">
        <v>2173</v>
      </c>
    </row>
    <row r="2779" spans="1:5" x14ac:dyDescent="0.2">
      <c r="A2779" t="s">
        <v>2268</v>
      </c>
      <c r="B2779">
        <v>0.41396000765173402</v>
      </c>
      <c r="C2779">
        <v>1.1456130166846299</v>
      </c>
      <c r="D2779" t="s">
        <v>89</v>
      </c>
      <c r="E2779" t="s">
        <v>2173</v>
      </c>
    </row>
    <row r="2780" spans="1:5" x14ac:dyDescent="0.2">
      <c r="A2780" t="s">
        <v>2269</v>
      </c>
      <c r="B2780">
        <v>-0.425286582143868</v>
      </c>
      <c r="C2780">
        <v>-0.81692712353538499</v>
      </c>
      <c r="D2780" t="s">
        <v>81</v>
      </c>
      <c r="E2780" t="s">
        <v>2173</v>
      </c>
    </row>
    <row r="2781" spans="1:5" x14ac:dyDescent="0.2">
      <c r="A2781" t="s">
        <v>219</v>
      </c>
      <c r="B2781">
        <v>-0.68539803130386201</v>
      </c>
      <c r="C2781">
        <v>-1.3681192965875799</v>
      </c>
      <c r="D2781" t="s">
        <v>81</v>
      </c>
      <c r="E2781" t="s">
        <v>2173</v>
      </c>
    </row>
    <row r="2782" spans="1:5" x14ac:dyDescent="0.2">
      <c r="A2782" t="s">
        <v>2270</v>
      </c>
      <c r="B2782">
        <v>-0.80244623678264004</v>
      </c>
      <c r="C2782">
        <v>-2.1562200605648001</v>
      </c>
      <c r="D2782" t="s">
        <v>81</v>
      </c>
      <c r="E2782" t="s">
        <v>2173</v>
      </c>
    </row>
    <row r="2783" spans="1:5" x14ac:dyDescent="0.2">
      <c r="A2783" t="s">
        <v>222</v>
      </c>
      <c r="B2783">
        <v>0.376764258637522</v>
      </c>
      <c r="C2783">
        <v>0.26821132607027798</v>
      </c>
      <c r="D2783" t="s">
        <v>89</v>
      </c>
      <c r="E2783" t="s">
        <v>2173</v>
      </c>
    </row>
    <row r="2784" spans="1:5" x14ac:dyDescent="0.2">
      <c r="A2784" t="s">
        <v>2271</v>
      </c>
      <c r="B2784">
        <v>2.4670688672599601</v>
      </c>
      <c r="C2784">
        <v>2.89905862027554</v>
      </c>
      <c r="D2784" t="s">
        <v>89</v>
      </c>
      <c r="E2784" t="s">
        <v>2173</v>
      </c>
    </row>
    <row r="2785" spans="1:5" x14ac:dyDescent="0.2">
      <c r="A2785" t="s">
        <v>223</v>
      </c>
      <c r="B2785">
        <v>-0.76100625966394997</v>
      </c>
      <c r="C2785">
        <v>-0.48733537107757302</v>
      </c>
      <c r="D2785" t="s">
        <v>81</v>
      </c>
      <c r="E2785" t="s">
        <v>2173</v>
      </c>
    </row>
    <row r="2786" spans="1:5" x14ac:dyDescent="0.2">
      <c r="A2786" t="s">
        <v>1293</v>
      </c>
      <c r="B2786">
        <v>0.38705166757043702</v>
      </c>
      <c r="C2786">
        <v>-0.59810249661488202</v>
      </c>
      <c r="D2786" t="s">
        <v>86</v>
      </c>
      <c r="E2786" t="s">
        <v>2173</v>
      </c>
    </row>
    <row r="2787" spans="1:5" x14ac:dyDescent="0.2">
      <c r="A2787" t="s">
        <v>225</v>
      </c>
      <c r="B2787">
        <v>1.1431559522999899</v>
      </c>
      <c r="C2787">
        <v>0.857747651613047</v>
      </c>
      <c r="D2787" t="s">
        <v>89</v>
      </c>
      <c r="E2787" t="s">
        <v>2173</v>
      </c>
    </row>
    <row r="2788" spans="1:5" x14ac:dyDescent="0.2">
      <c r="A2788" t="s">
        <v>226</v>
      </c>
      <c r="B2788">
        <v>-0.65214340849071395</v>
      </c>
      <c r="C2788">
        <v>0.37373169796199202</v>
      </c>
      <c r="D2788" t="s">
        <v>86</v>
      </c>
      <c r="E2788" t="s">
        <v>2173</v>
      </c>
    </row>
    <row r="2789" spans="1:5" x14ac:dyDescent="0.2">
      <c r="A2789" t="s">
        <v>227</v>
      </c>
      <c r="B2789">
        <v>0.74099597586800303</v>
      </c>
      <c r="C2789">
        <v>-0.75712314478236398</v>
      </c>
      <c r="D2789" t="s">
        <v>86</v>
      </c>
      <c r="E2789" t="s">
        <v>2173</v>
      </c>
    </row>
    <row r="2790" spans="1:5" x14ac:dyDescent="0.2">
      <c r="A2790" t="s">
        <v>2272</v>
      </c>
      <c r="B2790">
        <v>0.39689532350296097</v>
      </c>
      <c r="C2790">
        <v>0.27595434893454901</v>
      </c>
      <c r="D2790" t="s">
        <v>89</v>
      </c>
      <c r="E2790" t="s">
        <v>2173</v>
      </c>
    </row>
    <row r="2791" spans="1:5" x14ac:dyDescent="0.2">
      <c r="A2791" t="s">
        <v>2273</v>
      </c>
      <c r="B2791">
        <v>0.57243188357277996</v>
      </c>
      <c r="C2791">
        <v>0.43448452616205402</v>
      </c>
      <c r="D2791" t="s">
        <v>89</v>
      </c>
      <c r="E2791" t="s">
        <v>2173</v>
      </c>
    </row>
    <row r="2792" spans="1:5" x14ac:dyDescent="0.2">
      <c r="A2792" t="s">
        <v>2274</v>
      </c>
      <c r="B2792">
        <v>-1.5427797825115801</v>
      </c>
      <c r="C2792">
        <v>-1.2168904905640101</v>
      </c>
      <c r="D2792" t="s">
        <v>81</v>
      </c>
      <c r="E2792" t="s">
        <v>2173</v>
      </c>
    </row>
    <row r="2793" spans="1:5" x14ac:dyDescent="0.2">
      <c r="A2793" t="s">
        <v>233</v>
      </c>
      <c r="B2793">
        <v>1.5339667328144699</v>
      </c>
      <c r="C2793">
        <v>0.90028973110810195</v>
      </c>
      <c r="D2793" t="s">
        <v>89</v>
      </c>
      <c r="E2793" t="s">
        <v>2173</v>
      </c>
    </row>
    <row r="2794" spans="1:5" x14ac:dyDescent="0.2">
      <c r="A2794" t="s">
        <v>2275</v>
      </c>
      <c r="B2794">
        <v>0.46930772312953001</v>
      </c>
      <c r="C2794">
        <v>1.0560861477516099</v>
      </c>
      <c r="D2794" t="s">
        <v>89</v>
      </c>
      <c r="E2794" t="s">
        <v>2173</v>
      </c>
    </row>
    <row r="2795" spans="1:5" x14ac:dyDescent="0.2">
      <c r="A2795" t="s">
        <v>234</v>
      </c>
      <c r="B2795">
        <v>-0.275480855366594</v>
      </c>
      <c r="C2795">
        <v>-1.3852915247425599</v>
      </c>
      <c r="D2795" t="s">
        <v>81</v>
      </c>
      <c r="E2795" t="s">
        <v>2173</v>
      </c>
    </row>
    <row r="2796" spans="1:5" x14ac:dyDescent="0.2">
      <c r="A2796" t="s">
        <v>235</v>
      </c>
      <c r="B2796">
        <v>0.78913297934024196</v>
      </c>
      <c r="C2796">
        <v>0.93532011639875501</v>
      </c>
      <c r="D2796" t="s">
        <v>89</v>
      </c>
      <c r="E2796" t="s">
        <v>2173</v>
      </c>
    </row>
    <row r="2797" spans="1:5" x14ac:dyDescent="0.2">
      <c r="A2797" t="s">
        <v>239</v>
      </c>
      <c r="B2797">
        <v>-0.38397921155764397</v>
      </c>
      <c r="C2797">
        <v>-1.09027688519969</v>
      </c>
      <c r="D2797" t="s">
        <v>81</v>
      </c>
      <c r="E2797" t="s">
        <v>2173</v>
      </c>
    </row>
    <row r="2798" spans="1:5" x14ac:dyDescent="0.2">
      <c r="A2798" t="s">
        <v>2276</v>
      </c>
      <c r="B2798">
        <v>0.60358265521601395</v>
      </c>
      <c r="C2798">
        <v>0.43821389656781001</v>
      </c>
      <c r="D2798" t="s">
        <v>89</v>
      </c>
      <c r="E2798" t="s">
        <v>2173</v>
      </c>
    </row>
    <row r="2799" spans="1:5" x14ac:dyDescent="0.2">
      <c r="A2799" t="s">
        <v>2277</v>
      </c>
      <c r="B2799">
        <v>-0.32573955771589902</v>
      </c>
      <c r="C2799">
        <v>-0.43967494997170697</v>
      </c>
      <c r="D2799" t="s">
        <v>81</v>
      </c>
      <c r="E2799" t="s">
        <v>2173</v>
      </c>
    </row>
    <row r="2800" spans="1:5" x14ac:dyDescent="0.2">
      <c r="A2800" t="s">
        <v>2278</v>
      </c>
      <c r="B2800">
        <v>0.33994266046060001</v>
      </c>
      <c r="C2800">
        <v>-0.27926129584722098</v>
      </c>
      <c r="D2800" t="s">
        <v>86</v>
      </c>
      <c r="E2800" t="s">
        <v>2173</v>
      </c>
    </row>
    <row r="2801" spans="1:5" x14ac:dyDescent="0.2">
      <c r="A2801" t="s">
        <v>2279</v>
      </c>
      <c r="B2801">
        <v>-0.45028158910817101</v>
      </c>
      <c r="C2801">
        <v>-1.07615381098717</v>
      </c>
      <c r="D2801" t="s">
        <v>81</v>
      </c>
      <c r="E2801" t="s">
        <v>2173</v>
      </c>
    </row>
    <row r="2802" spans="1:5" x14ac:dyDescent="0.2">
      <c r="A2802" t="s">
        <v>242</v>
      </c>
      <c r="B2802">
        <v>-0.45381212736162302</v>
      </c>
      <c r="C2802">
        <v>-0.42746446782337699</v>
      </c>
      <c r="D2802" t="s">
        <v>81</v>
      </c>
      <c r="E2802" t="s">
        <v>2173</v>
      </c>
    </row>
    <row r="2803" spans="1:5" x14ac:dyDescent="0.2">
      <c r="A2803" t="s">
        <v>2280</v>
      </c>
      <c r="B2803">
        <v>-0.173614239343131</v>
      </c>
      <c r="C2803">
        <v>-1.03210562053425</v>
      </c>
      <c r="D2803" t="s">
        <v>81</v>
      </c>
      <c r="E2803" t="s">
        <v>2173</v>
      </c>
    </row>
    <row r="2804" spans="1:5" x14ac:dyDescent="0.2">
      <c r="A2804" t="s">
        <v>1300</v>
      </c>
      <c r="B2804">
        <v>-0.24594228809313201</v>
      </c>
      <c r="C2804">
        <v>1.2350021838419201</v>
      </c>
      <c r="D2804" t="s">
        <v>86</v>
      </c>
      <c r="E2804" t="s">
        <v>2173</v>
      </c>
    </row>
    <row r="2805" spans="1:5" x14ac:dyDescent="0.2">
      <c r="A2805" t="s">
        <v>1301</v>
      </c>
      <c r="B2805">
        <v>-0.41703533045322799</v>
      </c>
      <c r="C2805">
        <v>0.74205536425648999</v>
      </c>
      <c r="D2805" t="s">
        <v>86</v>
      </c>
      <c r="E2805" t="s">
        <v>2173</v>
      </c>
    </row>
    <row r="2806" spans="1:5" x14ac:dyDescent="0.2">
      <c r="A2806" t="s">
        <v>1302</v>
      </c>
      <c r="B2806">
        <v>0.29707409947353802</v>
      </c>
      <c r="C2806">
        <v>1.02452771439307</v>
      </c>
      <c r="D2806" t="s">
        <v>89</v>
      </c>
      <c r="E2806" t="s">
        <v>2173</v>
      </c>
    </row>
    <row r="2807" spans="1:5" x14ac:dyDescent="0.2">
      <c r="A2807" t="s">
        <v>246</v>
      </c>
      <c r="B2807">
        <v>-0.33069798253742799</v>
      </c>
      <c r="C2807">
        <v>0.55878697061049498</v>
      </c>
      <c r="D2807" t="s">
        <v>86</v>
      </c>
      <c r="E2807" t="s">
        <v>2173</v>
      </c>
    </row>
    <row r="2808" spans="1:5" x14ac:dyDescent="0.2">
      <c r="A2808" t="s">
        <v>2281</v>
      </c>
      <c r="B2808">
        <v>-0.64327580713406596</v>
      </c>
      <c r="C2808">
        <v>-1.2242324472578601</v>
      </c>
      <c r="D2808" t="s">
        <v>81</v>
      </c>
      <c r="E2808" t="s">
        <v>2173</v>
      </c>
    </row>
    <row r="2809" spans="1:5" x14ac:dyDescent="0.2">
      <c r="A2809" t="s">
        <v>2282</v>
      </c>
      <c r="B2809">
        <v>-0.45827711961839501</v>
      </c>
      <c r="C2809">
        <v>-1.0218393063567199</v>
      </c>
      <c r="D2809" t="s">
        <v>81</v>
      </c>
      <c r="E2809" t="s">
        <v>2173</v>
      </c>
    </row>
    <row r="2810" spans="1:5" x14ac:dyDescent="0.2">
      <c r="A2810" t="s">
        <v>247</v>
      </c>
      <c r="B2810">
        <v>0.38610773107031998</v>
      </c>
      <c r="C2810">
        <v>-0.90739409426737705</v>
      </c>
      <c r="D2810" t="s">
        <v>86</v>
      </c>
      <c r="E2810" t="s">
        <v>2173</v>
      </c>
    </row>
    <row r="2811" spans="1:5" x14ac:dyDescent="0.2">
      <c r="A2811" t="s">
        <v>248</v>
      </c>
      <c r="B2811">
        <v>-0.52590717410957299</v>
      </c>
      <c r="C2811">
        <v>0.55699691850730704</v>
      </c>
      <c r="D2811" t="s">
        <v>86</v>
      </c>
      <c r="E2811" t="s">
        <v>2173</v>
      </c>
    </row>
    <row r="2812" spans="1:5" x14ac:dyDescent="0.2">
      <c r="A2812" t="s">
        <v>249</v>
      </c>
      <c r="B2812">
        <v>0.45686151947279802</v>
      </c>
      <c r="C2812">
        <v>0.62255433206775801</v>
      </c>
      <c r="D2812" t="s">
        <v>89</v>
      </c>
      <c r="E2812" t="s">
        <v>2173</v>
      </c>
    </row>
    <row r="2813" spans="1:5" x14ac:dyDescent="0.2">
      <c r="A2813" t="s">
        <v>1306</v>
      </c>
      <c r="B2813">
        <v>-0.82820109552486199</v>
      </c>
      <c r="C2813">
        <v>2.0370284200178799</v>
      </c>
      <c r="D2813" t="s">
        <v>86</v>
      </c>
      <c r="E2813" t="s">
        <v>2173</v>
      </c>
    </row>
    <row r="2814" spans="1:5" x14ac:dyDescent="0.2">
      <c r="A2814" t="s">
        <v>2283</v>
      </c>
      <c r="B2814">
        <v>0.40091746295807301</v>
      </c>
      <c r="C2814">
        <v>0.45906157217571802</v>
      </c>
      <c r="D2814" t="s">
        <v>89</v>
      </c>
      <c r="E2814" t="s">
        <v>2173</v>
      </c>
    </row>
    <row r="2815" spans="1:5" x14ac:dyDescent="0.2">
      <c r="A2815" t="s">
        <v>253</v>
      </c>
      <c r="B2815">
        <v>-0.42941487793902</v>
      </c>
      <c r="C2815">
        <v>-0.76106890934947302</v>
      </c>
      <c r="D2815" t="s">
        <v>81</v>
      </c>
      <c r="E2815" t="s">
        <v>2173</v>
      </c>
    </row>
    <row r="2816" spans="1:5" x14ac:dyDescent="0.2">
      <c r="A2816" t="s">
        <v>2284</v>
      </c>
      <c r="B2816">
        <v>0.51304861571683702</v>
      </c>
      <c r="C2816">
        <v>-0.58268393245149197</v>
      </c>
      <c r="D2816" t="s">
        <v>86</v>
      </c>
      <c r="E2816" t="s">
        <v>2173</v>
      </c>
    </row>
    <row r="2817" spans="1:5" x14ac:dyDescent="0.2">
      <c r="A2817" t="s">
        <v>1309</v>
      </c>
      <c r="B2817">
        <v>-0.292766212912351</v>
      </c>
      <c r="C2817">
        <v>0.34523290156901498</v>
      </c>
      <c r="D2817" t="s">
        <v>86</v>
      </c>
      <c r="E2817" t="s">
        <v>2173</v>
      </c>
    </row>
    <row r="2818" spans="1:5" x14ac:dyDescent="0.2">
      <c r="A2818" t="s">
        <v>254</v>
      </c>
      <c r="B2818">
        <v>0.58497001298933804</v>
      </c>
      <c r="C2818">
        <v>0.81134933581623403</v>
      </c>
      <c r="D2818" t="s">
        <v>89</v>
      </c>
      <c r="E2818" t="s">
        <v>2173</v>
      </c>
    </row>
    <row r="2819" spans="1:5" x14ac:dyDescent="0.2">
      <c r="A2819" t="s">
        <v>2285</v>
      </c>
      <c r="B2819">
        <v>3.8653245794241</v>
      </c>
      <c r="C2819">
        <v>2.2757381624347999</v>
      </c>
      <c r="D2819" t="s">
        <v>89</v>
      </c>
      <c r="E2819" t="s">
        <v>2173</v>
      </c>
    </row>
    <row r="2820" spans="1:5" x14ac:dyDescent="0.2">
      <c r="A2820" t="s">
        <v>2286</v>
      </c>
      <c r="B2820">
        <v>-0.61829051752531705</v>
      </c>
      <c r="C2820">
        <v>-1.77428568464493</v>
      </c>
      <c r="D2820" t="s">
        <v>81</v>
      </c>
      <c r="E2820" t="s">
        <v>2173</v>
      </c>
    </row>
    <row r="2821" spans="1:5" x14ac:dyDescent="0.2">
      <c r="A2821" t="s">
        <v>2287</v>
      </c>
      <c r="B2821">
        <v>-0.52785575789463202</v>
      </c>
      <c r="C2821">
        <v>0.216116584682369</v>
      </c>
      <c r="D2821" t="s">
        <v>86</v>
      </c>
      <c r="E2821" t="s">
        <v>2173</v>
      </c>
    </row>
    <row r="2822" spans="1:5" x14ac:dyDescent="0.2">
      <c r="A2822" t="s">
        <v>2288</v>
      </c>
      <c r="B2822">
        <v>-0.41041697321728698</v>
      </c>
      <c r="C2822">
        <v>-0.61813425013932199</v>
      </c>
      <c r="D2822" t="s">
        <v>81</v>
      </c>
      <c r="E2822" t="s">
        <v>2173</v>
      </c>
    </row>
    <row r="2823" spans="1:5" x14ac:dyDescent="0.2">
      <c r="A2823" t="s">
        <v>2289</v>
      </c>
      <c r="B2823">
        <v>0.26950612193284101</v>
      </c>
      <c r="C2823">
        <v>0.56054455427444905</v>
      </c>
      <c r="D2823" t="s">
        <v>89</v>
      </c>
      <c r="E2823" t="s">
        <v>2173</v>
      </c>
    </row>
    <row r="2824" spans="1:5" x14ac:dyDescent="0.2">
      <c r="A2824" t="s">
        <v>257</v>
      </c>
      <c r="B2824">
        <v>-0.94845851853737095</v>
      </c>
      <c r="C2824">
        <v>-3.3406368609284498</v>
      </c>
      <c r="D2824" t="s">
        <v>81</v>
      </c>
      <c r="E2824" t="s">
        <v>2173</v>
      </c>
    </row>
    <row r="2825" spans="1:5" x14ac:dyDescent="0.2">
      <c r="A2825" t="s">
        <v>259</v>
      </c>
      <c r="B2825">
        <v>0.56857005487960899</v>
      </c>
      <c r="C2825">
        <v>0.80749221791685999</v>
      </c>
      <c r="D2825" t="s">
        <v>89</v>
      </c>
      <c r="E2825" t="s">
        <v>2173</v>
      </c>
    </row>
    <row r="2826" spans="1:5" x14ac:dyDescent="0.2">
      <c r="A2826" t="s">
        <v>1311</v>
      </c>
      <c r="B2826">
        <v>0.459204216412337</v>
      </c>
      <c r="C2826">
        <v>-0.246739960556567</v>
      </c>
      <c r="D2826" t="s">
        <v>86</v>
      </c>
      <c r="E2826" t="s">
        <v>2173</v>
      </c>
    </row>
    <row r="2827" spans="1:5" x14ac:dyDescent="0.2">
      <c r="A2827" t="s">
        <v>261</v>
      </c>
      <c r="B2827">
        <v>0.31402975722245502</v>
      </c>
      <c r="C2827">
        <v>0.32864725256337002</v>
      </c>
      <c r="D2827" t="s">
        <v>89</v>
      </c>
      <c r="E2827" t="s">
        <v>2173</v>
      </c>
    </row>
    <row r="2828" spans="1:5" x14ac:dyDescent="0.2">
      <c r="A2828" t="s">
        <v>262</v>
      </c>
      <c r="B2828">
        <v>0.252614615482044</v>
      </c>
      <c r="C2828">
        <v>-0.16873509954659399</v>
      </c>
      <c r="D2828" t="s">
        <v>86</v>
      </c>
      <c r="E2828" t="s">
        <v>2173</v>
      </c>
    </row>
    <row r="2829" spans="1:5" x14ac:dyDescent="0.2">
      <c r="A2829" t="s">
        <v>2290</v>
      </c>
      <c r="B2829">
        <v>-0.21169663026543201</v>
      </c>
      <c r="C2829">
        <v>0.50690408424406697</v>
      </c>
      <c r="D2829" t="s">
        <v>86</v>
      </c>
      <c r="E2829" t="s">
        <v>2173</v>
      </c>
    </row>
    <row r="2830" spans="1:5" x14ac:dyDescent="0.2">
      <c r="A2830" t="s">
        <v>2291</v>
      </c>
      <c r="B2830">
        <v>0.28818215920512602</v>
      </c>
      <c r="C2830">
        <v>0.21420724120822199</v>
      </c>
      <c r="D2830" t="s">
        <v>89</v>
      </c>
      <c r="E2830" t="s">
        <v>2173</v>
      </c>
    </row>
    <row r="2831" spans="1:5" x14ac:dyDescent="0.2">
      <c r="A2831" t="s">
        <v>2292</v>
      </c>
      <c r="B2831">
        <v>-0.22844461891818699</v>
      </c>
      <c r="C2831">
        <v>-0.92807637568627399</v>
      </c>
      <c r="D2831" t="s">
        <v>81</v>
      </c>
      <c r="E2831" t="s">
        <v>2173</v>
      </c>
    </row>
    <row r="2832" spans="1:5" x14ac:dyDescent="0.2">
      <c r="A2832" t="s">
        <v>265</v>
      </c>
      <c r="B2832">
        <v>-0.62831106203584097</v>
      </c>
      <c r="C2832">
        <v>-1.0029975531789499</v>
      </c>
      <c r="D2832" t="s">
        <v>81</v>
      </c>
      <c r="E2832" t="s">
        <v>2173</v>
      </c>
    </row>
    <row r="2833" spans="1:5" x14ac:dyDescent="0.2">
      <c r="A2833" t="s">
        <v>2293</v>
      </c>
      <c r="B2833">
        <v>0.51153908048212804</v>
      </c>
      <c r="C2833">
        <v>1.46872109661774</v>
      </c>
      <c r="D2833" t="s">
        <v>89</v>
      </c>
      <c r="E2833" t="s">
        <v>2173</v>
      </c>
    </row>
    <row r="2834" spans="1:5" x14ac:dyDescent="0.2">
      <c r="A2834" t="s">
        <v>2294</v>
      </c>
      <c r="B2834">
        <v>-1.14707766807092</v>
      </c>
      <c r="C2834">
        <v>-1.5973259746595501</v>
      </c>
      <c r="D2834" t="s">
        <v>81</v>
      </c>
      <c r="E2834" t="s">
        <v>2173</v>
      </c>
    </row>
    <row r="2835" spans="1:5" x14ac:dyDescent="0.2">
      <c r="A2835" t="s">
        <v>266</v>
      </c>
      <c r="B2835">
        <v>-1.0908807107802001</v>
      </c>
      <c r="C2835">
        <v>-1.96288438825608</v>
      </c>
      <c r="D2835" t="s">
        <v>81</v>
      </c>
      <c r="E2835" t="s">
        <v>2173</v>
      </c>
    </row>
    <row r="2836" spans="1:5" x14ac:dyDescent="0.2">
      <c r="A2836" t="s">
        <v>267</v>
      </c>
      <c r="B2836">
        <v>0.684897722373349</v>
      </c>
      <c r="C2836">
        <v>1.00519171979864</v>
      </c>
      <c r="D2836" t="s">
        <v>89</v>
      </c>
      <c r="E2836" t="s">
        <v>2173</v>
      </c>
    </row>
    <row r="2837" spans="1:5" x14ac:dyDescent="0.2">
      <c r="A2837" t="s">
        <v>268</v>
      </c>
      <c r="B2837">
        <v>-0.67756023724672598</v>
      </c>
      <c r="C2837">
        <v>-0.441400877631068</v>
      </c>
      <c r="D2837" t="s">
        <v>81</v>
      </c>
      <c r="E2837" t="s">
        <v>2173</v>
      </c>
    </row>
    <row r="2838" spans="1:5" x14ac:dyDescent="0.2">
      <c r="A2838" t="s">
        <v>269</v>
      </c>
      <c r="B2838">
        <v>-0.70797727323915305</v>
      </c>
      <c r="C2838">
        <v>0.66682288403354495</v>
      </c>
      <c r="D2838" t="s">
        <v>86</v>
      </c>
      <c r="E2838" t="s">
        <v>2173</v>
      </c>
    </row>
    <row r="2839" spans="1:5" x14ac:dyDescent="0.2">
      <c r="A2839" t="s">
        <v>271</v>
      </c>
      <c r="B2839">
        <v>1.46233926555893</v>
      </c>
      <c r="C2839">
        <v>2.1568641752369699</v>
      </c>
      <c r="D2839" t="s">
        <v>89</v>
      </c>
      <c r="E2839" t="s">
        <v>2173</v>
      </c>
    </row>
    <row r="2840" spans="1:5" x14ac:dyDescent="0.2">
      <c r="A2840" t="s">
        <v>1318</v>
      </c>
      <c r="B2840">
        <v>0.29487223546186397</v>
      </c>
      <c r="C2840">
        <v>-0.68311362875653703</v>
      </c>
      <c r="D2840" t="s">
        <v>86</v>
      </c>
      <c r="E2840" t="s">
        <v>2173</v>
      </c>
    </row>
    <row r="2841" spans="1:5" x14ac:dyDescent="0.2">
      <c r="A2841" t="s">
        <v>2295</v>
      </c>
      <c r="B2841">
        <v>-0.40996350632438799</v>
      </c>
      <c r="C2841">
        <v>0.40720161103000102</v>
      </c>
      <c r="D2841" t="s">
        <v>86</v>
      </c>
      <c r="E2841" t="s">
        <v>2173</v>
      </c>
    </row>
    <row r="2842" spans="1:5" x14ac:dyDescent="0.2">
      <c r="A2842" t="s">
        <v>1323</v>
      </c>
      <c r="B2842">
        <v>-0.52193911770032797</v>
      </c>
      <c r="C2842">
        <v>-1.5102672431933899</v>
      </c>
      <c r="D2842" t="s">
        <v>81</v>
      </c>
      <c r="E2842" t="s">
        <v>2173</v>
      </c>
    </row>
    <row r="2843" spans="1:5" x14ac:dyDescent="0.2">
      <c r="A2843" t="s">
        <v>273</v>
      </c>
      <c r="B2843">
        <v>0.34855908414163</v>
      </c>
      <c r="C2843">
        <v>0.32366724722893297</v>
      </c>
      <c r="D2843" t="s">
        <v>89</v>
      </c>
      <c r="E2843" t="s">
        <v>2173</v>
      </c>
    </row>
    <row r="2844" spans="1:5" x14ac:dyDescent="0.2">
      <c r="A2844" t="s">
        <v>1324</v>
      </c>
      <c r="B2844">
        <v>-0.53063646106583695</v>
      </c>
      <c r="C2844">
        <v>-0.42548269897993302</v>
      </c>
      <c r="D2844" t="s">
        <v>81</v>
      </c>
      <c r="E2844" t="s">
        <v>2173</v>
      </c>
    </row>
    <row r="2845" spans="1:5" x14ac:dyDescent="0.2">
      <c r="A2845" t="s">
        <v>2296</v>
      </c>
      <c r="B2845">
        <v>0.53606548327763204</v>
      </c>
      <c r="C2845">
        <v>1.4412739813144999</v>
      </c>
      <c r="D2845" t="s">
        <v>89</v>
      </c>
      <c r="E2845" t="s">
        <v>2173</v>
      </c>
    </row>
    <row r="2846" spans="1:5" x14ac:dyDescent="0.2">
      <c r="A2846" t="s">
        <v>2297</v>
      </c>
      <c r="B2846">
        <v>0.55673465091173302</v>
      </c>
      <c r="C2846">
        <v>0.77552332423266701</v>
      </c>
      <c r="D2846" t="s">
        <v>89</v>
      </c>
      <c r="E2846" t="s">
        <v>2173</v>
      </c>
    </row>
    <row r="2847" spans="1:5" x14ac:dyDescent="0.2">
      <c r="A2847" t="s">
        <v>1327</v>
      </c>
      <c r="B2847">
        <v>0.56966073013491303</v>
      </c>
      <c r="C2847">
        <v>-0.67911600429762697</v>
      </c>
      <c r="D2847" t="s">
        <v>86</v>
      </c>
      <c r="E2847" t="s">
        <v>2173</v>
      </c>
    </row>
    <row r="2848" spans="1:5" x14ac:dyDescent="0.2">
      <c r="A2848" t="s">
        <v>1329</v>
      </c>
      <c r="B2848">
        <v>0.79365267470968803</v>
      </c>
      <c r="C2848">
        <v>-1.85251741957977</v>
      </c>
      <c r="D2848" t="s">
        <v>86</v>
      </c>
      <c r="E2848" t="s">
        <v>2173</v>
      </c>
    </row>
    <row r="2849" spans="1:5" x14ac:dyDescent="0.2">
      <c r="A2849" t="s">
        <v>2298</v>
      </c>
      <c r="B2849">
        <v>-0.20823043951329301</v>
      </c>
      <c r="C2849">
        <v>-0.36737963628868697</v>
      </c>
      <c r="D2849" t="s">
        <v>81</v>
      </c>
      <c r="E2849" t="s">
        <v>2173</v>
      </c>
    </row>
    <row r="2850" spans="1:5" x14ac:dyDescent="0.2">
      <c r="A2850" t="s">
        <v>280</v>
      </c>
      <c r="B2850">
        <v>0.50716895528722195</v>
      </c>
      <c r="C2850">
        <v>1.4484134088488101</v>
      </c>
      <c r="D2850" t="s">
        <v>89</v>
      </c>
      <c r="E2850" t="s">
        <v>2173</v>
      </c>
    </row>
    <row r="2851" spans="1:5" x14ac:dyDescent="0.2">
      <c r="A2851" t="s">
        <v>2299</v>
      </c>
      <c r="B2851">
        <v>0.46353029950346503</v>
      </c>
      <c r="C2851">
        <v>0.73449102036781899</v>
      </c>
      <c r="D2851" t="s">
        <v>89</v>
      </c>
      <c r="E2851" t="s">
        <v>2173</v>
      </c>
    </row>
    <row r="2852" spans="1:5" x14ac:dyDescent="0.2">
      <c r="A2852" t="s">
        <v>2300</v>
      </c>
      <c r="B2852">
        <v>-0.50564720691914</v>
      </c>
      <c r="C2852">
        <v>-0.33223009938269998</v>
      </c>
      <c r="D2852" t="s">
        <v>81</v>
      </c>
      <c r="E2852" t="s">
        <v>2173</v>
      </c>
    </row>
    <row r="2853" spans="1:5" x14ac:dyDescent="0.2">
      <c r="A2853" t="s">
        <v>2301</v>
      </c>
      <c r="B2853">
        <v>0.47192479841770102</v>
      </c>
      <c r="C2853">
        <v>1.24782279302956</v>
      </c>
      <c r="D2853" t="s">
        <v>89</v>
      </c>
      <c r="E2853" t="s">
        <v>2173</v>
      </c>
    </row>
    <row r="2854" spans="1:5" x14ac:dyDescent="0.2">
      <c r="A2854" t="s">
        <v>284</v>
      </c>
      <c r="B2854">
        <v>-1.91723342956114</v>
      </c>
      <c r="C2854">
        <v>-0.86823898001103295</v>
      </c>
      <c r="D2854" t="s">
        <v>81</v>
      </c>
      <c r="E2854" t="s">
        <v>2173</v>
      </c>
    </row>
    <row r="2855" spans="1:5" x14ac:dyDescent="0.2">
      <c r="A2855" t="s">
        <v>2302</v>
      </c>
      <c r="B2855">
        <v>2.45369144975249</v>
      </c>
      <c r="C2855">
        <v>-2.5100775089219201</v>
      </c>
      <c r="D2855" t="s">
        <v>86</v>
      </c>
      <c r="E2855" t="s">
        <v>2173</v>
      </c>
    </row>
    <row r="2856" spans="1:5" x14ac:dyDescent="0.2">
      <c r="A2856" t="s">
        <v>288</v>
      </c>
      <c r="B2856">
        <v>-0.20620549469004501</v>
      </c>
      <c r="C2856">
        <v>0.21599019035563599</v>
      </c>
      <c r="D2856" t="s">
        <v>86</v>
      </c>
      <c r="E2856" t="s">
        <v>2173</v>
      </c>
    </row>
    <row r="2857" spans="1:5" x14ac:dyDescent="0.2">
      <c r="A2857" t="s">
        <v>2303</v>
      </c>
      <c r="B2857">
        <v>0.37293786785559802</v>
      </c>
      <c r="C2857">
        <v>0.49174743550345501</v>
      </c>
      <c r="D2857" t="s">
        <v>89</v>
      </c>
      <c r="E2857" t="s">
        <v>2173</v>
      </c>
    </row>
    <row r="2858" spans="1:5" x14ac:dyDescent="0.2">
      <c r="A2858" t="s">
        <v>1336</v>
      </c>
      <c r="B2858">
        <v>-0.86708463869778396</v>
      </c>
      <c r="C2858">
        <v>1.2244349489557</v>
      </c>
      <c r="D2858" t="s">
        <v>86</v>
      </c>
      <c r="E2858" t="s">
        <v>2173</v>
      </c>
    </row>
    <row r="2859" spans="1:5" x14ac:dyDescent="0.2">
      <c r="A2859" t="s">
        <v>289</v>
      </c>
      <c r="B2859">
        <v>-0.69282365453257999</v>
      </c>
      <c r="C2859">
        <v>-0.45770555949580199</v>
      </c>
      <c r="D2859" t="s">
        <v>81</v>
      </c>
      <c r="E2859" t="s">
        <v>2173</v>
      </c>
    </row>
    <row r="2860" spans="1:5" x14ac:dyDescent="0.2">
      <c r="A2860" t="s">
        <v>2304</v>
      </c>
      <c r="B2860">
        <v>-0.51610749793524102</v>
      </c>
      <c r="C2860">
        <v>-0.43399699234226002</v>
      </c>
      <c r="D2860" t="s">
        <v>81</v>
      </c>
      <c r="E2860" t="s">
        <v>2173</v>
      </c>
    </row>
    <row r="2861" spans="1:5" x14ac:dyDescent="0.2">
      <c r="A2861" t="s">
        <v>1338</v>
      </c>
      <c r="B2861">
        <v>-0.75306866967695096</v>
      </c>
      <c r="C2861">
        <v>-0.74952658096101499</v>
      </c>
      <c r="D2861" t="s">
        <v>81</v>
      </c>
      <c r="E2861" t="s">
        <v>2173</v>
      </c>
    </row>
    <row r="2862" spans="1:5" x14ac:dyDescent="0.2">
      <c r="A2862" t="s">
        <v>290</v>
      </c>
      <c r="B2862">
        <v>-1.4152080496092501</v>
      </c>
      <c r="C2862">
        <v>-1.2170419414852101</v>
      </c>
      <c r="D2862" t="s">
        <v>81</v>
      </c>
      <c r="E2862" t="s">
        <v>2173</v>
      </c>
    </row>
    <row r="2863" spans="1:5" x14ac:dyDescent="0.2">
      <c r="A2863" t="s">
        <v>292</v>
      </c>
      <c r="B2863">
        <v>-0.20020806876712599</v>
      </c>
      <c r="C2863">
        <v>-0.42929022762250901</v>
      </c>
      <c r="D2863" t="s">
        <v>81</v>
      </c>
      <c r="E2863" t="s">
        <v>2173</v>
      </c>
    </row>
    <row r="2864" spans="1:5" x14ac:dyDescent="0.2">
      <c r="A2864" t="s">
        <v>293</v>
      </c>
      <c r="B2864">
        <v>-0.39464619919856098</v>
      </c>
      <c r="C2864">
        <v>1.04160823408579</v>
      </c>
      <c r="D2864" t="s">
        <v>86</v>
      </c>
      <c r="E2864" t="s">
        <v>2173</v>
      </c>
    </row>
    <row r="2865" spans="1:5" x14ac:dyDescent="0.2">
      <c r="A2865" t="s">
        <v>2305</v>
      </c>
      <c r="B2865">
        <v>0.42811236848787898</v>
      </c>
      <c r="C2865">
        <v>-0.52957333139869101</v>
      </c>
      <c r="D2865" t="s">
        <v>86</v>
      </c>
      <c r="E2865" t="s">
        <v>2173</v>
      </c>
    </row>
    <row r="2866" spans="1:5" x14ac:dyDescent="0.2">
      <c r="A2866" t="s">
        <v>2306</v>
      </c>
      <c r="B2866">
        <v>-0.27196802777165202</v>
      </c>
      <c r="C2866">
        <v>0.301166277553086</v>
      </c>
      <c r="D2866" t="s">
        <v>86</v>
      </c>
      <c r="E2866" t="s">
        <v>2173</v>
      </c>
    </row>
    <row r="2867" spans="1:5" x14ac:dyDescent="0.2">
      <c r="A2867" t="s">
        <v>295</v>
      </c>
      <c r="B2867">
        <v>-0.74854626894610699</v>
      </c>
      <c r="C2867">
        <v>-0.559511686694108</v>
      </c>
      <c r="D2867" t="s">
        <v>81</v>
      </c>
      <c r="E2867" t="s">
        <v>2173</v>
      </c>
    </row>
    <row r="2868" spans="1:5" x14ac:dyDescent="0.2">
      <c r="A2868" t="s">
        <v>1344</v>
      </c>
      <c r="B2868">
        <v>-0.49993066764953598</v>
      </c>
      <c r="C2868">
        <v>-1.56840373041618</v>
      </c>
      <c r="D2868" t="s">
        <v>81</v>
      </c>
      <c r="E2868" t="s">
        <v>2173</v>
      </c>
    </row>
    <row r="2869" spans="1:5" x14ac:dyDescent="0.2">
      <c r="A2869" t="s">
        <v>2307</v>
      </c>
      <c r="B2869">
        <v>0.27040113639936297</v>
      </c>
      <c r="C2869">
        <v>0.52798238474557802</v>
      </c>
      <c r="D2869" t="s">
        <v>89</v>
      </c>
      <c r="E2869" t="s">
        <v>2173</v>
      </c>
    </row>
    <row r="2870" spans="1:5" x14ac:dyDescent="0.2">
      <c r="A2870" t="s">
        <v>2308</v>
      </c>
      <c r="B2870">
        <v>0.29451801101988101</v>
      </c>
      <c r="C2870">
        <v>0.59951150846884704</v>
      </c>
      <c r="D2870" t="s">
        <v>89</v>
      </c>
      <c r="E2870" t="s">
        <v>2173</v>
      </c>
    </row>
    <row r="2871" spans="1:5" x14ac:dyDescent="0.2">
      <c r="A2871" t="s">
        <v>2309</v>
      </c>
      <c r="B2871">
        <v>-0.457646173083466</v>
      </c>
      <c r="C2871">
        <v>-0.70644021338254004</v>
      </c>
      <c r="D2871" t="s">
        <v>81</v>
      </c>
      <c r="E2871" t="s">
        <v>2173</v>
      </c>
    </row>
    <row r="2872" spans="1:5" x14ac:dyDescent="0.2">
      <c r="A2872" t="s">
        <v>2310</v>
      </c>
      <c r="B2872">
        <v>-1.49126978329631</v>
      </c>
      <c r="C2872">
        <v>-1.4129820689421799</v>
      </c>
      <c r="D2872" t="s">
        <v>81</v>
      </c>
      <c r="E2872" t="s">
        <v>2173</v>
      </c>
    </row>
    <row r="2873" spans="1:5" x14ac:dyDescent="0.2">
      <c r="A2873" t="s">
        <v>1348</v>
      </c>
      <c r="B2873">
        <v>0.39026214543933002</v>
      </c>
      <c r="C2873">
        <v>-0.79614232775613902</v>
      </c>
      <c r="D2873" t="s">
        <v>86</v>
      </c>
      <c r="E2873" t="s">
        <v>2173</v>
      </c>
    </row>
    <row r="2874" spans="1:5" x14ac:dyDescent="0.2">
      <c r="A2874" t="s">
        <v>2311</v>
      </c>
      <c r="B2874">
        <v>-0.36373009044542598</v>
      </c>
      <c r="C2874">
        <v>-0.26693841397338403</v>
      </c>
      <c r="D2874" t="s">
        <v>81</v>
      </c>
      <c r="E2874" t="s">
        <v>2173</v>
      </c>
    </row>
    <row r="2875" spans="1:5" x14ac:dyDescent="0.2">
      <c r="A2875" t="s">
        <v>296</v>
      </c>
      <c r="B2875">
        <v>-0.23966618217976501</v>
      </c>
      <c r="C2875">
        <v>-0.41800292079527201</v>
      </c>
      <c r="D2875" t="s">
        <v>81</v>
      </c>
      <c r="E2875" t="s">
        <v>2173</v>
      </c>
    </row>
    <row r="2876" spans="1:5" x14ac:dyDescent="0.2">
      <c r="A2876" t="s">
        <v>297</v>
      </c>
      <c r="B2876">
        <v>0.41042627143655203</v>
      </c>
      <c r="C2876">
        <v>0.98346356204305696</v>
      </c>
      <c r="D2876" t="s">
        <v>89</v>
      </c>
      <c r="E2876" t="s">
        <v>2173</v>
      </c>
    </row>
    <row r="2877" spans="1:5" x14ac:dyDescent="0.2">
      <c r="A2877" t="s">
        <v>2312</v>
      </c>
      <c r="B2877">
        <v>0.66134949351290895</v>
      </c>
      <c r="C2877">
        <v>1.01029880942122</v>
      </c>
      <c r="D2877" t="s">
        <v>89</v>
      </c>
      <c r="E2877" t="s">
        <v>2173</v>
      </c>
    </row>
    <row r="2878" spans="1:5" x14ac:dyDescent="0.2">
      <c r="A2878" t="s">
        <v>2313</v>
      </c>
      <c r="B2878">
        <v>-0.34247974103786799</v>
      </c>
      <c r="C2878">
        <v>-0.48182354806405497</v>
      </c>
      <c r="D2878" t="s">
        <v>81</v>
      </c>
      <c r="E2878" t="s">
        <v>2173</v>
      </c>
    </row>
    <row r="2879" spans="1:5" x14ac:dyDescent="0.2">
      <c r="A2879" t="s">
        <v>300</v>
      </c>
      <c r="B2879">
        <v>-1.86924960719998</v>
      </c>
      <c r="C2879">
        <v>-1.84733355928525</v>
      </c>
      <c r="D2879" t="s">
        <v>81</v>
      </c>
      <c r="E2879" t="s">
        <v>2173</v>
      </c>
    </row>
    <row r="2880" spans="1:5" x14ac:dyDescent="0.2">
      <c r="A2880" t="s">
        <v>2314</v>
      </c>
      <c r="B2880">
        <v>-0.80310977066296496</v>
      </c>
      <c r="C2880">
        <v>0.31643775005757402</v>
      </c>
      <c r="D2880" t="s">
        <v>86</v>
      </c>
      <c r="E2880" t="s">
        <v>2173</v>
      </c>
    </row>
    <row r="2881" spans="1:5" x14ac:dyDescent="0.2">
      <c r="A2881" t="s">
        <v>304</v>
      </c>
      <c r="B2881">
        <v>0.44894289369652202</v>
      </c>
      <c r="C2881">
        <v>-0.307355136582873</v>
      </c>
      <c r="D2881" t="s">
        <v>86</v>
      </c>
      <c r="E2881" t="s">
        <v>2173</v>
      </c>
    </row>
    <row r="2882" spans="1:5" x14ac:dyDescent="0.2">
      <c r="A2882" t="s">
        <v>2315</v>
      </c>
      <c r="B2882">
        <v>0.61279389114988203</v>
      </c>
      <c r="C2882">
        <v>0.35068371847801</v>
      </c>
      <c r="D2882" t="s">
        <v>89</v>
      </c>
      <c r="E2882" t="s">
        <v>2173</v>
      </c>
    </row>
    <row r="2883" spans="1:5" x14ac:dyDescent="0.2">
      <c r="A2883" t="s">
        <v>2316</v>
      </c>
      <c r="B2883">
        <v>0.41106820005038802</v>
      </c>
      <c r="C2883">
        <v>0.83028606931638305</v>
      </c>
      <c r="D2883" t="s">
        <v>89</v>
      </c>
      <c r="E2883" t="s">
        <v>2173</v>
      </c>
    </row>
    <row r="2884" spans="1:5" x14ac:dyDescent="0.2">
      <c r="A2884" t="s">
        <v>306</v>
      </c>
      <c r="B2884">
        <v>0.74420190640460704</v>
      </c>
      <c r="C2884">
        <v>-0.80344766887334296</v>
      </c>
      <c r="D2884" t="s">
        <v>86</v>
      </c>
      <c r="E2884" t="s">
        <v>2173</v>
      </c>
    </row>
    <row r="2885" spans="1:5" x14ac:dyDescent="0.2">
      <c r="A2885" t="s">
        <v>2317</v>
      </c>
      <c r="B2885">
        <v>1.5357007726671501</v>
      </c>
      <c r="C2885">
        <v>1.2354522316274299</v>
      </c>
      <c r="D2885" t="s">
        <v>89</v>
      </c>
      <c r="E2885" t="s">
        <v>2173</v>
      </c>
    </row>
    <row r="2886" spans="1:5" x14ac:dyDescent="0.2">
      <c r="A2886" t="s">
        <v>2318</v>
      </c>
      <c r="B2886">
        <v>-0.60307876890189704</v>
      </c>
      <c r="C2886">
        <v>-0.82950245983903503</v>
      </c>
      <c r="D2886" t="s">
        <v>81</v>
      </c>
      <c r="E2886" t="s">
        <v>2173</v>
      </c>
    </row>
    <row r="2887" spans="1:5" x14ac:dyDescent="0.2">
      <c r="A2887" t="s">
        <v>2319</v>
      </c>
      <c r="B2887">
        <v>-0.34862190601084198</v>
      </c>
      <c r="C2887">
        <v>0.68453373941869899</v>
      </c>
      <c r="D2887" t="s">
        <v>86</v>
      </c>
      <c r="E2887" t="s">
        <v>2173</v>
      </c>
    </row>
    <row r="2888" spans="1:5" x14ac:dyDescent="0.2">
      <c r="A2888" t="s">
        <v>2320</v>
      </c>
      <c r="B2888">
        <v>1.1005525241508101</v>
      </c>
      <c r="C2888">
        <v>1.2599839249311899</v>
      </c>
      <c r="D2888" t="s">
        <v>89</v>
      </c>
      <c r="E2888" t="s">
        <v>2173</v>
      </c>
    </row>
    <row r="2889" spans="1:5" x14ac:dyDescent="0.2">
      <c r="A2889" t="s">
        <v>2321</v>
      </c>
      <c r="B2889">
        <v>-0.35724687191917498</v>
      </c>
      <c r="C2889">
        <v>-0.52155317213413099</v>
      </c>
      <c r="D2889" t="s">
        <v>81</v>
      </c>
      <c r="E2889" t="s">
        <v>2173</v>
      </c>
    </row>
    <row r="2890" spans="1:5" x14ac:dyDescent="0.2">
      <c r="A2890" t="s">
        <v>2322</v>
      </c>
      <c r="B2890">
        <v>0.72175571881868605</v>
      </c>
      <c r="C2890">
        <v>1.10676216367341</v>
      </c>
      <c r="D2890" t="s">
        <v>89</v>
      </c>
      <c r="E2890" t="s">
        <v>2173</v>
      </c>
    </row>
    <row r="2891" spans="1:5" x14ac:dyDescent="0.2">
      <c r="A2891" t="s">
        <v>2323</v>
      </c>
      <c r="B2891">
        <v>0.53236116747065698</v>
      </c>
      <c r="C2891">
        <v>1.6201880207783801</v>
      </c>
      <c r="D2891" t="s">
        <v>89</v>
      </c>
      <c r="E2891" t="s">
        <v>2173</v>
      </c>
    </row>
    <row r="2892" spans="1:5" x14ac:dyDescent="0.2">
      <c r="A2892" t="s">
        <v>308</v>
      </c>
      <c r="B2892">
        <v>-0.38800065942794298</v>
      </c>
      <c r="C2892">
        <v>1.8268174366846399</v>
      </c>
      <c r="D2892" t="s">
        <v>86</v>
      </c>
      <c r="E2892" t="s">
        <v>2173</v>
      </c>
    </row>
    <row r="2893" spans="1:5" x14ac:dyDescent="0.2">
      <c r="A2893" t="s">
        <v>2324</v>
      </c>
      <c r="B2893">
        <v>0.52272037077800904</v>
      </c>
      <c r="C2893">
        <v>-0.60027321251062504</v>
      </c>
      <c r="D2893" t="s">
        <v>86</v>
      </c>
      <c r="E2893" t="s">
        <v>2173</v>
      </c>
    </row>
    <row r="2894" spans="1:5" x14ac:dyDescent="0.2">
      <c r="A2894" t="s">
        <v>309</v>
      </c>
      <c r="B2894">
        <v>0.43349211823785999</v>
      </c>
      <c r="C2894">
        <v>-0.89746686122458996</v>
      </c>
      <c r="D2894" t="s">
        <v>86</v>
      </c>
      <c r="E2894" t="s">
        <v>2173</v>
      </c>
    </row>
    <row r="2895" spans="1:5" x14ac:dyDescent="0.2">
      <c r="A2895" t="s">
        <v>2325</v>
      </c>
      <c r="B2895">
        <v>0.19700839720836399</v>
      </c>
      <c r="C2895">
        <v>-0.51016913583693002</v>
      </c>
      <c r="D2895" t="s">
        <v>86</v>
      </c>
      <c r="E2895" t="s">
        <v>2173</v>
      </c>
    </row>
    <row r="2896" spans="1:5" x14ac:dyDescent="0.2">
      <c r="A2896" t="s">
        <v>2326</v>
      </c>
      <c r="B2896">
        <v>-0.99923525002084401</v>
      </c>
      <c r="C2896">
        <v>-2.0382804164791199</v>
      </c>
      <c r="D2896" t="s">
        <v>81</v>
      </c>
      <c r="E2896" t="s">
        <v>2173</v>
      </c>
    </row>
    <row r="2897" spans="1:5" x14ac:dyDescent="0.2">
      <c r="A2897" t="s">
        <v>312</v>
      </c>
      <c r="B2897">
        <v>-0.43869469797245603</v>
      </c>
      <c r="C2897">
        <v>0.78156643925160396</v>
      </c>
      <c r="D2897" t="s">
        <v>86</v>
      </c>
      <c r="E2897" t="s">
        <v>2173</v>
      </c>
    </row>
    <row r="2898" spans="1:5" x14ac:dyDescent="0.2">
      <c r="A2898" t="s">
        <v>313</v>
      </c>
      <c r="B2898">
        <v>-0.52646670989630295</v>
      </c>
      <c r="C2898">
        <v>0.46926481487683103</v>
      </c>
      <c r="D2898" t="s">
        <v>86</v>
      </c>
      <c r="E2898" t="s">
        <v>2173</v>
      </c>
    </row>
    <row r="2899" spans="1:5" x14ac:dyDescent="0.2">
      <c r="A2899" t="s">
        <v>2327</v>
      </c>
      <c r="B2899">
        <v>0.991001666716951</v>
      </c>
      <c r="C2899">
        <v>-0.62623698225197799</v>
      </c>
      <c r="D2899" t="s">
        <v>86</v>
      </c>
      <c r="E2899" t="s">
        <v>2173</v>
      </c>
    </row>
    <row r="2900" spans="1:5" x14ac:dyDescent="0.2">
      <c r="A2900" t="s">
        <v>2328</v>
      </c>
      <c r="B2900">
        <v>0.21435513058688899</v>
      </c>
      <c r="C2900">
        <v>0.20696533257296601</v>
      </c>
      <c r="D2900" t="s">
        <v>89</v>
      </c>
      <c r="E2900" t="s">
        <v>2173</v>
      </c>
    </row>
    <row r="2901" spans="1:5" x14ac:dyDescent="0.2">
      <c r="A2901" t="s">
        <v>1365</v>
      </c>
      <c r="B2901">
        <v>-0.92730059349068095</v>
      </c>
      <c r="C2901">
        <v>-0.67856102034697396</v>
      </c>
      <c r="D2901" t="s">
        <v>81</v>
      </c>
      <c r="E2901" t="s">
        <v>2173</v>
      </c>
    </row>
    <row r="2902" spans="1:5" x14ac:dyDescent="0.2">
      <c r="A2902" t="s">
        <v>317</v>
      </c>
      <c r="B2902">
        <v>1.4682989172341101</v>
      </c>
      <c r="C2902">
        <v>-2.1014122425307602</v>
      </c>
      <c r="D2902" t="s">
        <v>86</v>
      </c>
      <c r="E2902" t="s">
        <v>2173</v>
      </c>
    </row>
    <row r="2903" spans="1:5" x14ac:dyDescent="0.2">
      <c r="A2903" t="s">
        <v>2329</v>
      </c>
      <c r="B2903">
        <v>-0.27265840902935801</v>
      </c>
      <c r="C2903">
        <v>-0.32159654330500997</v>
      </c>
      <c r="D2903" t="s">
        <v>81</v>
      </c>
      <c r="E2903" t="s">
        <v>2173</v>
      </c>
    </row>
    <row r="2904" spans="1:5" x14ac:dyDescent="0.2">
      <c r="A2904" t="s">
        <v>2330</v>
      </c>
      <c r="B2904">
        <v>-0.34562982648801199</v>
      </c>
      <c r="C2904">
        <v>-0.81504745322875305</v>
      </c>
      <c r="D2904" t="s">
        <v>81</v>
      </c>
      <c r="E2904" t="s">
        <v>2173</v>
      </c>
    </row>
    <row r="2905" spans="1:5" x14ac:dyDescent="0.2">
      <c r="A2905" t="s">
        <v>2331</v>
      </c>
      <c r="B2905">
        <v>-0.68318685791380995</v>
      </c>
      <c r="C2905">
        <v>-0.72685598964735698</v>
      </c>
      <c r="D2905" t="s">
        <v>81</v>
      </c>
      <c r="E2905" t="s">
        <v>2173</v>
      </c>
    </row>
    <row r="2906" spans="1:5" x14ac:dyDescent="0.2">
      <c r="A2906" t="s">
        <v>2332</v>
      </c>
      <c r="B2906">
        <v>-0.19423635083824101</v>
      </c>
      <c r="C2906">
        <v>-0.44842376972592601</v>
      </c>
      <c r="D2906" t="s">
        <v>81</v>
      </c>
      <c r="E2906" t="s">
        <v>2173</v>
      </c>
    </row>
    <row r="2907" spans="1:5" x14ac:dyDescent="0.2">
      <c r="A2907" t="s">
        <v>2333</v>
      </c>
      <c r="B2907">
        <v>0.35978895396018101</v>
      </c>
      <c r="C2907">
        <v>0.90679092704023001</v>
      </c>
      <c r="D2907" t="s">
        <v>89</v>
      </c>
      <c r="E2907" t="s">
        <v>2173</v>
      </c>
    </row>
    <row r="2908" spans="1:5" x14ac:dyDescent="0.2">
      <c r="A2908" t="s">
        <v>2334</v>
      </c>
      <c r="B2908">
        <v>0.60384605616860698</v>
      </c>
      <c r="C2908">
        <v>-0.965961026473102</v>
      </c>
      <c r="D2908" t="s">
        <v>86</v>
      </c>
      <c r="E2908" t="s">
        <v>2173</v>
      </c>
    </row>
    <row r="2909" spans="1:5" x14ac:dyDescent="0.2">
      <c r="A2909" t="s">
        <v>2335</v>
      </c>
      <c r="B2909">
        <v>0.73911668738448999</v>
      </c>
      <c r="C2909">
        <v>1.0755125220806601</v>
      </c>
      <c r="D2909" t="s">
        <v>89</v>
      </c>
      <c r="E2909" t="s">
        <v>2173</v>
      </c>
    </row>
    <row r="2910" spans="1:5" x14ac:dyDescent="0.2">
      <c r="A2910" t="s">
        <v>2336</v>
      </c>
      <c r="B2910">
        <v>-0.80390600547431301</v>
      </c>
      <c r="C2910">
        <v>-0.50902286405472197</v>
      </c>
      <c r="D2910" t="s">
        <v>81</v>
      </c>
      <c r="E2910" t="s">
        <v>2173</v>
      </c>
    </row>
    <row r="2911" spans="1:5" x14ac:dyDescent="0.2">
      <c r="A2911" t="s">
        <v>2337</v>
      </c>
      <c r="B2911">
        <v>0.48243860694163299</v>
      </c>
      <c r="C2911">
        <v>0.53871679777675496</v>
      </c>
      <c r="D2911" t="s">
        <v>89</v>
      </c>
      <c r="E2911" t="s">
        <v>2173</v>
      </c>
    </row>
    <row r="2912" spans="1:5" x14ac:dyDescent="0.2">
      <c r="A2912" t="s">
        <v>2338</v>
      </c>
      <c r="B2912">
        <v>1.1314361360630401</v>
      </c>
      <c r="C2912">
        <v>0.77921280493797296</v>
      </c>
      <c r="D2912" t="s">
        <v>89</v>
      </c>
      <c r="E2912" t="s">
        <v>2173</v>
      </c>
    </row>
    <row r="2913" spans="1:5" x14ac:dyDescent="0.2">
      <c r="A2913" t="s">
        <v>2339</v>
      </c>
      <c r="B2913">
        <v>1.2160579762161301</v>
      </c>
      <c r="C2913">
        <v>0.84588186837051005</v>
      </c>
      <c r="D2913" t="s">
        <v>89</v>
      </c>
      <c r="E2913" t="s">
        <v>2173</v>
      </c>
    </row>
    <row r="2914" spans="1:5" x14ac:dyDescent="0.2">
      <c r="A2914" t="s">
        <v>2340</v>
      </c>
      <c r="B2914">
        <v>-0.38975067280678999</v>
      </c>
      <c r="C2914">
        <v>-1.26044275104305</v>
      </c>
      <c r="D2914" t="s">
        <v>81</v>
      </c>
      <c r="E2914" t="s">
        <v>2173</v>
      </c>
    </row>
    <row r="2915" spans="1:5" x14ac:dyDescent="0.2">
      <c r="A2915" t="s">
        <v>2341</v>
      </c>
      <c r="B2915">
        <v>0.479544608862227</v>
      </c>
      <c r="C2915">
        <v>1.2409226367904</v>
      </c>
      <c r="D2915" t="s">
        <v>89</v>
      </c>
      <c r="E2915" t="s">
        <v>2173</v>
      </c>
    </row>
    <row r="2916" spans="1:5" x14ac:dyDescent="0.2">
      <c r="A2916" t="s">
        <v>324</v>
      </c>
      <c r="B2916">
        <v>-1.0042056644049699</v>
      </c>
      <c r="C2916">
        <v>-0.60484210588970599</v>
      </c>
      <c r="D2916" t="s">
        <v>81</v>
      </c>
      <c r="E2916" t="s">
        <v>2173</v>
      </c>
    </row>
    <row r="2917" spans="1:5" x14ac:dyDescent="0.2">
      <c r="A2917" t="s">
        <v>2342</v>
      </c>
      <c r="B2917">
        <v>0.83081181483851496</v>
      </c>
      <c r="C2917">
        <v>0.68244059744100805</v>
      </c>
      <c r="D2917" t="s">
        <v>89</v>
      </c>
      <c r="E2917" t="s">
        <v>2173</v>
      </c>
    </row>
    <row r="2918" spans="1:5" x14ac:dyDescent="0.2">
      <c r="A2918" t="s">
        <v>326</v>
      </c>
      <c r="B2918">
        <v>-0.50321300884853803</v>
      </c>
      <c r="C2918">
        <v>0.51386275793690495</v>
      </c>
      <c r="D2918" t="s">
        <v>86</v>
      </c>
      <c r="E2918" t="s">
        <v>2173</v>
      </c>
    </row>
    <row r="2919" spans="1:5" x14ac:dyDescent="0.2">
      <c r="A2919" t="s">
        <v>2343</v>
      </c>
      <c r="B2919">
        <v>-0.23224005222806299</v>
      </c>
      <c r="C2919">
        <v>-0.99579675853907801</v>
      </c>
      <c r="D2919" t="s">
        <v>81</v>
      </c>
      <c r="E2919" t="s">
        <v>2173</v>
      </c>
    </row>
    <row r="2920" spans="1:5" x14ac:dyDescent="0.2">
      <c r="A2920" t="s">
        <v>327</v>
      </c>
      <c r="B2920">
        <v>0.72868877864858705</v>
      </c>
      <c r="C2920">
        <v>1.9799435523282101</v>
      </c>
      <c r="D2920" t="s">
        <v>89</v>
      </c>
      <c r="E2920" t="s">
        <v>2173</v>
      </c>
    </row>
    <row r="2921" spans="1:5" x14ac:dyDescent="0.2">
      <c r="A2921" t="s">
        <v>2344</v>
      </c>
      <c r="B2921">
        <v>0.30054197193062898</v>
      </c>
      <c r="C2921">
        <v>-0.47380332373525502</v>
      </c>
      <c r="D2921" t="s">
        <v>86</v>
      </c>
      <c r="E2921" t="s">
        <v>2173</v>
      </c>
    </row>
    <row r="2922" spans="1:5" x14ac:dyDescent="0.2">
      <c r="A2922" t="s">
        <v>2345</v>
      </c>
      <c r="B2922">
        <v>1.0871880167249</v>
      </c>
      <c r="C2922">
        <v>0.61647468615607404</v>
      </c>
      <c r="D2922" t="s">
        <v>89</v>
      </c>
      <c r="E2922" t="s">
        <v>2173</v>
      </c>
    </row>
    <row r="2923" spans="1:5" x14ac:dyDescent="0.2">
      <c r="A2923" t="s">
        <v>2346</v>
      </c>
      <c r="B2923">
        <v>-0.86472429979636101</v>
      </c>
      <c r="C2923">
        <v>-1.0014213413612101</v>
      </c>
      <c r="D2923" t="s">
        <v>81</v>
      </c>
      <c r="E2923" t="s">
        <v>2173</v>
      </c>
    </row>
    <row r="2924" spans="1:5" x14ac:dyDescent="0.2">
      <c r="A2924" t="s">
        <v>2347</v>
      </c>
      <c r="B2924">
        <v>-2.3796453998554599</v>
      </c>
      <c r="C2924">
        <v>-0.58349026109362601</v>
      </c>
      <c r="D2924" t="s">
        <v>81</v>
      </c>
      <c r="E2924" t="s">
        <v>2173</v>
      </c>
    </row>
    <row r="2925" spans="1:5" x14ac:dyDescent="0.2">
      <c r="A2925" t="s">
        <v>2348</v>
      </c>
      <c r="B2925">
        <v>-0.43079428646693901</v>
      </c>
      <c r="C2925">
        <v>0.45992148743028299</v>
      </c>
      <c r="D2925" t="s">
        <v>86</v>
      </c>
      <c r="E2925" t="s">
        <v>2173</v>
      </c>
    </row>
    <row r="2926" spans="1:5" x14ac:dyDescent="0.2">
      <c r="A2926" t="s">
        <v>1377</v>
      </c>
      <c r="B2926">
        <v>-0.77279396446656801</v>
      </c>
      <c r="C2926">
        <v>-0.594478892048243</v>
      </c>
      <c r="D2926" t="s">
        <v>81</v>
      </c>
      <c r="E2926" t="s">
        <v>2173</v>
      </c>
    </row>
    <row r="2927" spans="1:5" x14ac:dyDescent="0.2">
      <c r="A2927" t="s">
        <v>2349</v>
      </c>
      <c r="B2927">
        <v>-0.39218935460959797</v>
      </c>
      <c r="C2927">
        <v>-0.36190141540224902</v>
      </c>
      <c r="D2927" t="s">
        <v>81</v>
      </c>
      <c r="E2927" t="s">
        <v>2173</v>
      </c>
    </row>
    <row r="2928" spans="1:5" x14ac:dyDescent="0.2">
      <c r="A2928" t="s">
        <v>2350</v>
      </c>
      <c r="B2928">
        <v>0.31710761508664298</v>
      </c>
      <c r="C2928">
        <v>0.87557411579224598</v>
      </c>
      <c r="D2928" t="s">
        <v>89</v>
      </c>
      <c r="E2928" t="s">
        <v>2173</v>
      </c>
    </row>
    <row r="2929" spans="1:5" x14ac:dyDescent="0.2">
      <c r="A2929" t="s">
        <v>331</v>
      </c>
      <c r="B2929">
        <v>-0.30367977619082898</v>
      </c>
      <c r="C2929">
        <v>0.32615571846555402</v>
      </c>
      <c r="D2929" t="s">
        <v>86</v>
      </c>
      <c r="E2929" t="s">
        <v>2173</v>
      </c>
    </row>
    <row r="2930" spans="1:5" x14ac:dyDescent="0.2">
      <c r="A2930" t="s">
        <v>2351</v>
      </c>
      <c r="B2930">
        <v>-0.56526576505399095</v>
      </c>
      <c r="C2930">
        <v>0.97209595648509495</v>
      </c>
      <c r="D2930" t="s">
        <v>86</v>
      </c>
      <c r="E2930" t="s">
        <v>2173</v>
      </c>
    </row>
    <row r="2931" spans="1:5" x14ac:dyDescent="0.2">
      <c r="A2931" t="s">
        <v>333</v>
      </c>
      <c r="B2931">
        <v>-0.80747178151578203</v>
      </c>
      <c r="C2931">
        <v>0.47323734871387901</v>
      </c>
      <c r="D2931" t="s">
        <v>86</v>
      </c>
      <c r="E2931" t="s">
        <v>2173</v>
      </c>
    </row>
    <row r="2932" spans="1:5" x14ac:dyDescent="0.2">
      <c r="A2932" t="s">
        <v>334</v>
      </c>
      <c r="B2932">
        <v>-2.3570917057221301</v>
      </c>
      <c r="C2932">
        <v>-2.8468650294988702</v>
      </c>
      <c r="D2932" t="s">
        <v>81</v>
      </c>
      <c r="E2932" t="s">
        <v>2173</v>
      </c>
    </row>
    <row r="2933" spans="1:5" x14ac:dyDescent="0.2">
      <c r="A2933" t="s">
        <v>2352</v>
      </c>
      <c r="B2933">
        <v>-1.65315244589577</v>
      </c>
      <c r="C2933">
        <v>-1.2737532046831801</v>
      </c>
      <c r="D2933" t="s">
        <v>81</v>
      </c>
      <c r="E2933" t="s">
        <v>2173</v>
      </c>
    </row>
    <row r="2934" spans="1:5" x14ac:dyDescent="0.2">
      <c r="A2934" t="s">
        <v>335</v>
      </c>
      <c r="B2934">
        <v>0.83115823718028503</v>
      </c>
      <c r="C2934">
        <v>-0.66871112296306401</v>
      </c>
      <c r="D2934" t="s">
        <v>86</v>
      </c>
      <c r="E2934" t="s">
        <v>2173</v>
      </c>
    </row>
    <row r="2935" spans="1:5" x14ac:dyDescent="0.2">
      <c r="A2935" t="s">
        <v>2353</v>
      </c>
      <c r="B2935">
        <v>0.45959958954022101</v>
      </c>
      <c r="C2935">
        <v>1.44168229850278</v>
      </c>
      <c r="D2935" t="s">
        <v>89</v>
      </c>
      <c r="E2935" t="s">
        <v>2173</v>
      </c>
    </row>
    <row r="2936" spans="1:5" x14ac:dyDescent="0.2">
      <c r="A2936" t="s">
        <v>337</v>
      </c>
      <c r="B2936">
        <v>0.59396633301824697</v>
      </c>
      <c r="C2936">
        <v>-0.493084636708017</v>
      </c>
      <c r="D2936" t="s">
        <v>86</v>
      </c>
      <c r="E2936" t="s">
        <v>2173</v>
      </c>
    </row>
    <row r="2937" spans="1:5" x14ac:dyDescent="0.2">
      <c r="A2937" t="s">
        <v>1385</v>
      </c>
      <c r="B2937">
        <v>0.55852486101531795</v>
      </c>
      <c r="C2937">
        <v>-0.68987434837584705</v>
      </c>
      <c r="D2937" t="s">
        <v>86</v>
      </c>
      <c r="E2937" t="s">
        <v>2173</v>
      </c>
    </row>
    <row r="2938" spans="1:5" x14ac:dyDescent="0.2">
      <c r="A2938" t="s">
        <v>2354</v>
      </c>
      <c r="B2938">
        <v>-2.8271237373390798</v>
      </c>
      <c r="C2938">
        <v>-4.3004951960111102</v>
      </c>
      <c r="D2938" t="s">
        <v>81</v>
      </c>
      <c r="E2938" t="s">
        <v>2173</v>
      </c>
    </row>
    <row r="2939" spans="1:5" x14ac:dyDescent="0.2">
      <c r="A2939" t="s">
        <v>338</v>
      </c>
      <c r="B2939">
        <v>-1.1849583002270201</v>
      </c>
      <c r="C2939">
        <v>-1.6051007387199401</v>
      </c>
      <c r="D2939" t="s">
        <v>81</v>
      </c>
      <c r="E2939" t="s">
        <v>2173</v>
      </c>
    </row>
    <row r="2940" spans="1:5" x14ac:dyDescent="0.2">
      <c r="A2940" t="s">
        <v>2355</v>
      </c>
      <c r="B2940">
        <v>0.96439684152595195</v>
      </c>
      <c r="C2940">
        <v>0.77289021963795002</v>
      </c>
      <c r="D2940" t="s">
        <v>89</v>
      </c>
      <c r="E2940" t="s">
        <v>2173</v>
      </c>
    </row>
    <row r="2941" spans="1:5" x14ac:dyDescent="0.2">
      <c r="A2941" t="s">
        <v>1388</v>
      </c>
      <c r="B2941">
        <v>0.62491271688609995</v>
      </c>
      <c r="C2941">
        <v>0.89946499702347205</v>
      </c>
      <c r="D2941" t="s">
        <v>89</v>
      </c>
      <c r="E2941" t="s">
        <v>2173</v>
      </c>
    </row>
    <row r="2942" spans="1:5" x14ac:dyDescent="0.2">
      <c r="A2942" t="s">
        <v>340</v>
      </c>
      <c r="B2942">
        <v>1.3219064931695299</v>
      </c>
      <c r="C2942">
        <v>-0.81716784719470603</v>
      </c>
      <c r="D2942" t="s">
        <v>86</v>
      </c>
      <c r="E2942" t="s">
        <v>2173</v>
      </c>
    </row>
    <row r="2943" spans="1:5" x14ac:dyDescent="0.2">
      <c r="A2943" t="s">
        <v>2356</v>
      </c>
      <c r="B2943">
        <v>-0.391987540234011</v>
      </c>
      <c r="C2943">
        <v>-0.55611767780765198</v>
      </c>
      <c r="D2943" t="s">
        <v>81</v>
      </c>
      <c r="E2943" t="s">
        <v>2173</v>
      </c>
    </row>
    <row r="2944" spans="1:5" x14ac:dyDescent="0.2">
      <c r="A2944" t="s">
        <v>1391</v>
      </c>
      <c r="B2944">
        <v>-0.34480460615464098</v>
      </c>
      <c r="C2944">
        <v>-2.6127122518212902</v>
      </c>
      <c r="D2944" t="s">
        <v>81</v>
      </c>
      <c r="E2944" t="s">
        <v>2173</v>
      </c>
    </row>
    <row r="2945" spans="1:5" x14ac:dyDescent="0.2">
      <c r="A2945" t="s">
        <v>2357</v>
      </c>
      <c r="B2945">
        <v>-0.38411375446802998</v>
      </c>
      <c r="C2945">
        <v>-0.54071579891440902</v>
      </c>
      <c r="D2945" t="s">
        <v>81</v>
      </c>
      <c r="E2945" t="s">
        <v>2173</v>
      </c>
    </row>
    <row r="2946" spans="1:5" x14ac:dyDescent="0.2">
      <c r="A2946" t="s">
        <v>342</v>
      </c>
      <c r="B2946">
        <v>1.19941997637575</v>
      </c>
      <c r="C2946">
        <v>0.83690933461425798</v>
      </c>
      <c r="D2946" t="s">
        <v>89</v>
      </c>
      <c r="E2946" t="s">
        <v>2173</v>
      </c>
    </row>
    <row r="2947" spans="1:5" x14ac:dyDescent="0.2">
      <c r="A2947" t="s">
        <v>346</v>
      </c>
      <c r="B2947">
        <v>0.58507569899914502</v>
      </c>
      <c r="C2947">
        <v>-0.70793783230135698</v>
      </c>
      <c r="D2947" t="s">
        <v>86</v>
      </c>
      <c r="E2947" t="s">
        <v>2173</v>
      </c>
    </row>
    <row r="2948" spans="1:5" x14ac:dyDescent="0.2">
      <c r="A2948" t="s">
        <v>1394</v>
      </c>
      <c r="B2948">
        <v>-0.19941161371914801</v>
      </c>
      <c r="C2948">
        <v>0.28894278424560199</v>
      </c>
      <c r="D2948" t="s">
        <v>86</v>
      </c>
      <c r="E2948" t="s">
        <v>2173</v>
      </c>
    </row>
    <row r="2949" spans="1:5" x14ac:dyDescent="0.2">
      <c r="A2949" t="s">
        <v>2358</v>
      </c>
      <c r="B2949">
        <v>-0.78491769094694197</v>
      </c>
      <c r="C2949">
        <v>-0.42197919345748902</v>
      </c>
      <c r="D2949" t="s">
        <v>81</v>
      </c>
      <c r="E2949" t="s">
        <v>2173</v>
      </c>
    </row>
    <row r="2950" spans="1:5" x14ac:dyDescent="0.2">
      <c r="A2950" t="s">
        <v>347</v>
      </c>
      <c r="B2950">
        <v>-1.17268143278577</v>
      </c>
      <c r="C2950">
        <v>-3.2977069676369402</v>
      </c>
      <c r="D2950" t="s">
        <v>81</v>
      </c>
      <c r="E2950" t="s">
        <v>2173</v>
      </c>
    </row>
    <row r="2951" spans="1:5" x14ac:dyDescent="0.2">
      <c r="A2951" t="s">
        <v>2359</v>
      </c>
      <c r="B2951">
        <v>0.464062826266402</v>
      </c>
      <c r="C2951">
        <v>0.83429701308645698</v>
      </c>
      <c r="D2951" t="s">
        <v>89</v>
      </c>
      <c r="E2951" t="s">
        <v>2173</v>
      </c>
    </row>
    <row r="2952" spans="1:5" x14ac:dyDescent="0.2">
      <c r="A2952" t="s">
        <v>2360</v>
      </c>
      <c r="B2952">
        <v>-0.28785716496909303</v>
      </c>
      <c r="C2952">
        <v>-0.32819664014715599</v>
      </c>
      <c r="D2952" t="s">
        <v>81</v>
      </c>
      <c r="E2952" t="s">
        <v>2173</v>
      </c>
    </row>
    <row r="2953" spans="1:5" x14ac:dyDescent="0.2">
      <c r="A2953" t="s">
        <v>350</v>
      </c>
      <c r="B2953">
        <v>1.21671927538469</v>
      </c>
      <c r="C2953">
        <v>-1.6174535338671201</v>
      </c>
      <c r="D2953" t="s">
        <v>86</v>
      </c>
      <c r="E2953" t="s">
        <v>2173</v>
      </c>
    </row>
    <row r="2954" spans="1:5" x14ac:dyDescent="0.2">
      <c r="A2954" t="s">
        <v>352</v>
      </c>
      <c r="B2954">
        <v>0.439371608048442</v>
      </c>
      <c r="C2954">
        <v>-1.5693352169101</v>
      </c>
      <c r="D2954" t="s">
        <v>86</v>
      </c>
      <c r="E2954" t="s">
        <v>2173</v>
      </c>
    </row>
    <row r="2955" spans="1:5" x14ac:dyDescent="0.2">
      <c r="A2955" t="s">
        <v>353</v>
      </c>
      <c r="B2955">
        <v>0.93342204543512997</v>
      </c>
      <c r="C2955">
        <v>-1.0717795277137401</v>
      </c>
      <c r="D2955" t="s">
        <v>86</v>
      </c>
      <c r="E2955" t="s">
        <v>2173</v>
      </c>
    </row>
    <row r="2956" spans="1:5" x14ac:dyDescent="0.2">
      <c r="A2956" t="s">
        <v>2361</v>
      </c>
      <c r="B2956">
        <v>0.17593841750797201</v>
      </c>
      <c r="C2956">
        <v>0.306807587726387</v>
      </c>
      <c r="D2956" t="s">
        <v>89</v>
      </c>
      <c r="E2956" t="s">
        <v>2173</v>
      </c>
    </row>
    <row r="2957" spans="1:5" x14ac:dyDescent="0.2">
      <c r="A2957" t="s">
        <v>2362</v>
      </c>
      <c r="B2957">
        <v>0.58434544138465905</v>
      </c>
      <c r="C2957">
        <v>1.1433381082415399</v>
      </c>
      <c r="D2957" t="s">
        <v>89</v>
      </c>
      <c r="E2957" t="s">
        <v>2173</v>
      </c>
    </row>
    <row r="2958" spans="1:5" x14ac:dyDescent="0.2">
      <c r="A2958" t="s">
        <v>2363</v>
      </c>
      <c r="B2958">
        <v>-0.85962625913639001</v>
      </c>
      <c r="C2958">
        <v>-0.79383035614294795</v>
      </c>
      <c r="D2958" t="s">
        <v>81</v>
      </c>
      <c r="E2958" t="s">
        <v>2173</v>
      </c>
    </row>
    <row r="2959" spans="1:5" x14ac:dyDescent="0.2">
      <c r="A2959" t="s">
        <v>2364</v>
      </c>
      <c r="B2959">
        <v>-0.48615246562106101</v>
      </c>
      <c r="C2959">
        <v>-0.53331348949901602</v>
      </c>
      <c r="D2959" t="s">
        <v>81</v>
      </c>
      <c r="E2959" t="s">
        <v>2173</v>
      </c>
    </row>
    <row r="2960" spans="1:5" x14ac:dyDescent="0.2">
      <c r="A2960" t="s">
        <v>1407</v>
      </c>
      <c r="B2960">
        <v>-1.9934659903291001</v>
      </c>
      <c r="C2960">
        <v>-1.28898886942338</v>
      </c>
      <c r="D2960" t="s">
        <v>81</v>
      </c>
      <c r="E2960" t="s">
        <v>2173</v>
      </c>
    </row>
    <row r="2961" spans="1:5" x14ac:dyDescent="0.2">
      <c r="A2961" t="s">
        <v>1408</v>
      </c>
      <c r="B2961">
        <v>0.24034610979027499</v>
      </c>
      <c r="C2961">
        <v>-0.485625919236927</v>
      </c>
      <c r="D2961" t="s">
        <v>86</v>
      </c>
      <c r="E2961" t="s">
        <v>2173</v>
      </c>
    </row>
    <row r="2962" spans="1:5" x14ac:dyDescent="0.2">
      <c r="A2962" t="s">
        <v>2365</v>
      </c>
      <c r="B2962">
        <v>0.38973671469309301</v>
      </c>
      <c r="C2962">
        <v>-0.70902841851463005</v>
      </c>
      <c r="D2962" t="s">
        <v>86</v>
      </c>
      <c r="E2962" t="s">
        <v>2173</v>
      </c>
    </row>
    <row r="2963" spans="1:5" x14ac:dyDescent="0.2">
      <c r="A2963" t="s">
        <v>2366</v>
      </c>
      <c r="B2963">
        <v>0.29756761457142</v>
      </c>
      <c r="C2963">
        <v>0.86260238608209905</v>
      </c>
      <c r="D2963" t="s">
        <v>89</v>
      </c>
      <c r="E2963" t="s">
        <v>2173</v>
      </c>
    </row>
    <row r="2964" spans="1:5" x14ac:dyDescent="0.2">
      <c r="A2964" t="s">
        <v>355</v>
      </c>
      <c r="B2964">
        <v>0.72281416581223801</v>
      </c>
      <c r="C2964">
        <v>-0.90175061500126397</v>
      </c>
      <c r="D2964" t="s">
        <v>86</v>
      </c>
      <c r="E2964" t="s">
        <v>2173</v>
      </c>
    </row>
    <row r="2965" spans="1:5" x14ac:dyDescent="0.2">
      <c r="A2965" t="s">
        <v>2367</v>
      </c>
      <c r="B2965">
        <v>0.52381887597360099</v>
      </c>
      <c r="C2965">
        <v>0.79271189653340801</v>
      </c>
      <c r="D2965" t="s">
        <v>89</v>
      </c>
      <c r="E2965" t="s">
        <v>2173</v>
      </c>
    </row>
    <row r="2966" spans="1:5" x14ac:dyDescent="0.2">
      <c r="A2966" t="s">
        <v>2368</v>
      </c>
      <c r="B2966">
        <v>0.36982144210190598</v>
      </c>
      <c r="C2966">
        <v>0.29986061271581999</v>
      </c>
      <c r="D2966" t="s">
        <v>89</v>
      </c>
      <c r="E2966" t="s">
        <v>2173</v>
      </c>
    </row>
    <row r="2967" spans="1:5" x14ac:dyDescent="0.2">
      <c r="A2967" t="s">
        <v>2369</v>
      </c>
      <c r="B2967">
        <v>0.37428460601132202</v>
      </c>
      <c r="C2967">
        <v>0.95914199059652405</v>
      </c>
      <c r="D2967" t="s">
        <v>89</v>
      </c>
      <c r="E2967" t="s">
        <v>2173</v>
      </c>
    </row>
    <row r="2968" spans="1:5" x14ac:dyDescent="0.2">
      <c r="A2968" t="s">
        <v>1411</v>
      </c>
      <c r="B2968">
        <v>-0.29314892234037898</v>
      </c>
      <c r="C2968">
        <v>-0.57167848980779501</v>
      </c>
      <c r="D2968" t="s">
        <v>81</v>
      </c>
      <c r="E2968" t="s">
        <v>2173</v>
      </c>
    </row>
    <row r="2969" spans="1:5" x14ac:dyDescent="0.2">
      <c r="A2969" t="s">
        <v>356</v>
      </c>
      <c r="B2969">
        <v>-0.56831393287526799</v>
      </c>
      <c r="C2969">
        <v>-0.24286362247929799</v>
      </c>
      <c r="D2969" t="s">
        <v>81</v>
      </c>
      <c r="E2969" t="s">
        <v>2173</v>
      </c>
    </row>
    <row r="2970" spans="1:5" x14ac:dyDescent="0.2">
      <c r="A2970" t="s">
        <v>358</v>
      </c>
      <c r="B2970">
        <v>-0.51873240976822999</v>
      </c>
      <c r="C2970">
        <v>0.45771897783282001</v>
      </c>
      <c r="D2970" t="s">
        <v>86</v>
      </c>
      <c r="E2970" t="s">
        <v>2173</v>
      </c>
    </row>
    <row r="2971" spans="1:5" x14ac:dyDescent="0.2">
      <c r="A2971" t="s">
        <v>2370</v>
      </c>
      <c r="B2971">
        <v>1.1455755086861401</v>
      </c>
      <c r="C2971">
        <v>0.62483637907238798</v>
      </c>
      <c r="D2971" t="s">
        <v>89</v>
      </c>
      <c r="E2971" t="s">
        <v>2173</v>
      </c>
    </row>
    <row r="2972" spans="1:5" x14ac:dyDescent="0.2">
      <c r="A2972" t="s">
        <v>360</v>
      </c>
      <c r="B2972">
        <v>1.84080837164789</v>
      </c>
      <c r="C2972">
        <v>1.00591175557825</v>
      </c>
      <c r="D2972" t="s">
        <v>89</v>
      </c>
      <c r="E2972" t="s">
        <v>2173</v>
      </c>
    </row>
    <row r="2973" spans="1:5" x14ac:dyDescent="0.2">
      <c r="A2973" t="s">
        <v>2371</v>
      </c>
      <c r="B2973">
        <v>0.66429822966209395</v>
      </c>
      <c r="C2973">
        <v>0.695804848303888</v>
      </c>
      <c r="D2973" t="s">
        <v>89</v>
      </c>
      <c r="E2973" t="s">
        <v>2173</v>
      </c>
    </row>
    <row r="2974" spans="1:5" x14ac:dyDescent="0.2">
      <c r="A2974" t="s">
        <v>2372</v>
      </c>
      <c r="B2974">
        <v>0.49114495817014198</v>
      </c>
      <c r="C2974">
        <v>1.1004469935735499</v>
      </c>
      <c r="D2974" t="s">
        <v>89</v>
      </c>
      <c r="E2974" t="s">
        <v>2173</v>
      </c>
    </row>
    <row r="2975" spans="1:5" x14ac:dyDescent="0.2">
      <c r="A2975" t="s">
        <v>362</v>
      </c>
      <c r="B2975">
        <v>3.2245892920094699</v>
      </c>
      <c r="C2975">
        <v>3.6710653492179399</v>
      </c>
      <c r="D2975" t="s">
        <v>89</v>
      </c>
      <c r="E2975" t="s">
        <v>2173</v>
      </c>
    </row>
    <row r="2976" spans="1:5" x14ac:dyDescent="0.2">
      <c r="A2976" t="s">
        <v>2373</v>
      </c>
      <c r="B2976">
        <v>-0.41438430648508101</v>
      </c>
      <c r="C2976">
        <v>0.45237807999920698</v>
      </c>
      <c r="D2976" t="s">
        <v>86</v>
      </c>
      <c r="E2976" t="s">
        <v>2173</v>
      </c>
    </row>
    <row r="2977" spans="1:5" x14ac:dyDescent="0.2">
      <c r="A2977" t="s">
        <v>365</v>
      </c>
      <c r="B2977">
        <v>0.63567100128947296</v>
      </c>
      <c r="C2977">
        <v>0.79240863464710498</v>
      </c>
      <c r="D2977" t="s">
        <v>89</v>
      </c>
      <c r="E2977" t="s">
        <v>2173</v>
      </c>
    </row>
    <row r="2978" spans="1:5" x14ac:dyDescent="0.2">
      <c r="A2978" t="s">
        <v>2374</v>
      </c>
      <c r="B2978">
        <v>-0.53721236967538999</v>
      </c>
      <c r="C2978">
        <v>0.52375240175017101</v>
      </c>
      <c r="D2978" t="s">
        <v>86</v>
      </c>
      <c r="E2978" t="s">
        <v>2173</v>
      </c>
    </row>
    <row r="2979" spans="1:5" x14ac:dyDescent="0.2">
      <c r="A2979" t="s">
        <v>370</v>
      </c>
      <c r="B2979">
        <v>0.93883861952618397</v>
      </c>
      <c r="C2979">
        <v>0.52254097990514503</v>
      </c>
      <c r="D2979" t="s">
        <v>89</v>
      </c>
      <c r="E2979" t="s">
        <v>2173</v>
      </c>
    </row>
    <row r="2980" spans="1:5" x14ac:dyDescent="0.2">
      <c r="A2980" t="s">
        <v>2375</v>
      </c>
      <c r="B2980">
        <v>0.88212279656548398</v>
      </c>
      <c r="C2980">
        <v>1.0098905500161</v>
      </c>
      <c r="D2980" t="s">
        <v>89</v>
      </c>
      <c r="E2980" t="s">
        <v>2173</v>
      </c>
    </row>
    <row r="2981" spans="1:5" x14ac:dyDescent="0.2">
      <c r="A2981" t="s">
        <v>371</v>
      </c>
      <c r="B2981">
        <v>-2.0491012888004501</v>
      </c>
      <c r="C2981">
        <v>-1.54982264008437</v>
      </c>
      <c r="D2981" t="s">
        <v>81</v>
      </c>
      <c r="E2981" t="s">
        <v>2173</v>
      </c>
    </row>
    <row r="2982" spans="1:5" x14ac:dyDescent="0.2">
      <c r="A2982" t="s">
        <v>2376</v>
      </c>
      <c r="B2982">
        <v>0.51935528873793702</v>
      </c>
      <c r="C2982">
        <v>-0.71678260462351595</v>
      </c>
      <c r="D2982" t="s">
        <v>86</v>
      </c>
      <c r="E2982" t="s">
        <v>2173</v>
      </c>
    </row>
    <row r="2983" spans="1:5" x14ac:dyDescent="0.2">
      <c r="A2983" t="s">
        <v>374</v>
      </c>
      <c r="B2983">
        <v>1.2497507876317699</v>
      </c>
      <c r="C2983">
        <v>-1.72097888796765</v>
      </c>
      <c r="D2983" t="s">
        <v>86</v>
      </c>
      <c r="E2983" t="s">
        <v>2173</v>
      </c>
    </row>
    <row r="2984" spans="1:5" x14ac:dyDescent="0.2">
      <c r="A2984" t="s">
        <v>375</v>
      </c>
      <c r="B2984">
        <v>1.9878130719797</v>
      </c>
      <c r="C2984">
        <v>2.0632783145051201</v>
      </c>
      <c r="D2984" t="s">
        <v>89</v>
      </c>
      <c r="E2984" t="s">
        <v>2173</v>
      </c>
    </row>
    <row r="2985" spans="1:5" x14ac:dyDescent="0.2">
      <c r="A2985" t="s">
        <v>2377</v>
      </c>
      <c r="B2985">
        <v>0.22006091232480199</v>
      </c>
      <c r="C2985">
        <v>0.69113579649759804</v>
      </c>
      <c r="D2985" t="s">
        <v>89</v>
      </c>
      <c r="E2985" t="s">
        <v>2173</v>
      </c>
    </row>
    <row r="2986" spans="1:5" x14ac:dyDescent="0.2">
      <c r="A2986" t="s">
        <v>376</v>
      </c>
      <c r="B2986">
        <v>-1.5082727772073701</v>
      </c>
      <c r="C2986">
        <v>-1.99797348053479</v>
      </c>
      <c r="D2986" t="s">
        <v>81</v>
      </c>
      <c r="E2986" t="s">
        <v>2173</v>
      </c>
    </row>
    <row r="2987" spans="1:5" x14ac:dyDescent="0.2">
      <c r="A2987" t="s">
        <v>2378</v>
      </c>
      <c r="B2987">
        <v>0.56834758226202897</v>
      </c>
      <c r="C2987">
        <v>1.80151355361998</v>
      </c>
      <c r="D2987" t="s">
        <v>89</v>
      </c>
      <c r="E2987" t="s">
        <v>2173</v>
      </c>
    </row>
    <row r="2988" spans="1:5" x14ac:dyDescent="0.2">
      <c r="A2988" t="s">
        <v>378</v>
      </c>
      <c r="B2988">
        <v>-0.28614463961415798</v>
      </c>
      <c r="C2988">
        <v>-0.62940562638689201</v>
      </c>
      <c r="D2988" t="s">
        <v>81</v>
      </c>
      <c r="E2988" t="s">
        <v>2173</v>
      </c>
    </row>
    <row r="2989" spans="1:5" x14ac:dyDescent="0.2">
      <c r="A2989" t="s">
        <v>2379</v>
      </c>
      <c r="B2989">
        <v>-0.57471788669878598</v>
      </c>
      <c r="C2989">
        <v>-0.90799626913532105</v>
      </c>
      <c r="D2989" t="s">
        <v>81</v>
      </c>
      <c r="E2989" t="s">
        <v>2173</v>
      </c>
    </row>
    <row r="2990" spans="1:5" x14ac:dyDescent="0.2">
      <c r="A2990" t="s">
        <v>380</v>
      </c>
      <c r="B2990">
        <v>-0.92499160911907896</v>
      </c>
      <c r="C2990">
        <v>-4.2871932179019998</v>
      </c>
      <c r="D2990" t="s">
        <v>81</v>
      </c>
      <c r="E2990" t="s">
        <v>2173</v>
      </c>
    </row>
    <row r="2991" spans="1:5" x14ac:dyDescent="0.2">
      <c r="A2991" t="s">
        <v>381</v>
      </c>
      <c r="B2991">
        <v>1.1554251428787901</v>
      </c>
      <c r="C2991">
        <v>-0.62824756058114795</v>
      </c>
      <c r="D2991" t="s">
        <v>86</v>
      </c>
      <c r="E2991" t="s">
        <v>2173</v>
      </c>
    </row>
    <row r="2992" spans="1:5" x14ac:dyDescent="0.2">
      <c r="A2992" t="s">
        <v>1428</v>
      </c>
      <c r="B2992">
        <v>-0.24279091535585101</v>
      </c>
      <c r="C2992">
        <v>-1.30536346823127</v>
      </c>
      <c r="D2992" t="s">
        <v>81</v>
      </c>
      <c r="E2992" t="s">
        <v>2173</v>
      </c>
    </row>
    <row r="2993" spans="1:5" x14ac:dyDescent="0.2">
      <c r="A2993" t="s">
        <v>382</v>
      </c>
      <c r="B2993">
        <v>-0.64988160979805398</v>
      </c>
      <c r="C2993">
        <v>-0.29748607238865998</v>
      </c>
      <c r="D2993" t="s">
        <v>81</v>
      </c>
      <c r="E2993" t="s">
        <v>2173</v>
      </c>
    </row>
    <row r="2994" spans="1:5" x14ac:dyDescent="0.2">
      <c r="A2994" t="s">
        <v>2380</v>
      </c>
      <c r="B2994">
        <v>-0.35350594968764898</v>
      </c>
      <c r="C2994">
        <v>-0.328676882326705</v>
      </c>
      <c r="D2994" t="s">
        <v>81</v>
      </c>
      <c r="E2994" t="s">
        <v>2173</v>
      </c>
    </row>
    <row r="2995" spans="1:5" x14ac:dyDescent="0.2">
      <c r="A2995" t="s">
        <v>1436</v>
      </c>
      <c r="B2995">
        <v>0.57019698098525395</v>
      </c>
      <c r="C2995">
        <v>-1.14155401912881</v>
      </c>
      <c r="D2995" t="s">
        <v>86</v>
      </c>
      <c r="E2995" t="s">
        <v>2173</v>
      </c>
    </row>
    <row r="2996" spans="1:5" x14ac:dyDescent="0.2">
      <c r="A2996" t="s">
        <v>383</v>
      </c>
      <c r="B2996">
        <v>2.88272837136368</v>
      </c>
      <c r="C2996">
        <v>2.84244864289357</v>
      </c>
      <c r="D2996" t="s">
        <v>89</v>
      </c>
      <c r="E2996" t="s">
        <v>2173</v>
      </c>
    </row>
    <row r="2997" spans="1:5" x14ac:dyDescent="0.2">
      <c r="A2997" t="s">
        <v>1437</v>
      </c>
      <c r="B2997">
        <v>3.03191199653791</v>
      </c>
      <c r="C2997">
        <v>-1.3228763519679601</v>
      </c>
      <c r="D2997" t="s">
        <v>86</v>
      </c>
      <c r="E2997" t="s">
        <v>2173</v>
      </c>
    </row>
    <row r="2998" spans="1:5" x14ac:dyDescent="0.2">
      <c r="A2998" t="s">
        <v>387</v>
      </c>
      <c r="B2998">
        <v>-0.87201198011612802</v>
      </c>
      <c r="C2998">
        <v>-1.3658031144245</v>
      </c>
      <c r="D2998" t="s">
        <v>81</v>
      </c>
      <c r="E2998" t="s">
        <v>2173</v>
      </c>
    </row>
    <row r="2999" spans="1:5" x14ac:dyDescent="0.2">
      <c r="A2999" t="s">
        <v>1439</v>
      </c>
      <c r="B2999">
        <v>0.462434417362794</v>
      </c>
      <c r="C2999">
        <v>1.02698823424646</v>
      </c>
      <c r="D2999" t="s">
        <v>89</v>
      </c>
      <c r="E2999" t="s">
        <v>2173</v>
      </c>
    </row>
    <row r="3000" spans="1:5" x14ac:dyDescent="0.2">
      <c r="A3000" t="s">
        <v>2381</v>
      </c>
      <c r="B3000">
        <v>0.45064094078613498</v>
      </c>
      <c r="C3000">
        <v>1.2273743394146901</v>
      </c>
      <c r="D3000" t="s">
        <v>89</v>
      </c>
      <c r="E3000" t="s">
        <v>2173</v>
      </c>
    </row>
    <row r="3001" spans="1:5" x14ac:dyDescent="0.2">
      <c r="A3001" t="s">
        <v>1440</v>
      </c>
      <c r="B3001">
        <v>-0.70248958714199605</v>
      </c>
      <c r="C3001">
        <v>0.50545740500806602</v>
      </c>
      <c r="D3001" t="s">
        <v>86</v>
      </c>
      <c r="E3001" t="s">
        <v>2173</v>
      </c>
    </row>
    <row r="3002" spans="1:5" x14ac:dyDescent="0.2">
      <c r="A3002" t="s">
        <v>1441</v>
      </c>
      <c r="B3002">
        <v>-0.20788963622904999</v>
      </c>
      <c r="C3002">
        <v>0.69645723290994199</v>
      </c>
      <c r="D3002" t="s">
        <v>86</v>
      </c>
      <c r="E3002" t="s">
        <v>2173</v>
      </c>
    </row>
    <row r="3003" spans="1:5" x14ac:dyDescent="0.2">
      <c r="A3003" t="s">
        <v>1442</v>
      </c>
      <c r="B3003">
        <v>-0.33150708449073502</v>
      </c>
      <c r="C3003">
        <v>0.409289678492119</v>
      </c>
      <c r="D3003" t="s">
        <v>86</v>
      </c>
      <c r="E3003" t="s">
        <v>2173</v>
      </c>
    </row>
    <row r="3004" spans="1:5" x14ac:dyDescent="0.2">
      <c r="A3004" t="s">
        <v>2382</v>
      </c>
      <c r="B3004">
        <v>-0.52973938043218505</v>
      </c>
      <c r="C3004">
        <v>-0.92162370065577004</v>
      </c>
      <c r="D3004" t="s">
        <v>81</v>
      </c>
      <c r="E3004" t="s">
        <v>2173</v>
      </c>
    </row>
    <row r="3005" spans="1:5" x14ac:dyDescent="0.2">
      <c r="A3005" t="s">
        <v>388</v>
      </c>
      <c r="B3005">
        <v>0.230943688430505</v>
      </c>
      <c r="C3005">
        <v>-0.36480015672843003</v>
      </c>
      <c r="D3005" t="s">
        <v>86</v>
      </c>
      <c r="E3005" t="s">
        <v>2173</v>
      </c>
    </row>
    <row r="3006" spans="1:5" x14ac:dyDescent="0.2">
      <c r="A3006" t="s">
        <v>1444</v>
      </c>
      <c r="B3006">
        <v>0.42790099152099198</v>
      </c>
      <c r="C3006">
        <v>-0.92469801075641</v>
      </c>
      <c r="D3006" t="s">
        <v>86</v>
      </c>
      <c r="E3006" t="s">
        <v>2173</v>
      </c>
    </row>
    <row r="3007" spans="1:5" x14ac:dyDescent="0.2">
      <c r="A3007" t="s">
        <v>1445</v>
      </c>
      <c r="B3007">
        <v>0.50764061408195604</v>
      </c>
      <c r="C3007">
        <v>1.4215186792768599</v>
      </c>
      <c r="D3007" t="s">
        <v>89</v>
      </c>
      <c r="E3007" t="s">
        <v>2173</v>
      </c>
    </row>
    <row r="3008" spans="1:5" x14ac:dyDescent="0.2">
      <c r="A3008" t="s">
        <v>2383</v>
      </c>
      <c r="B3008">
        <v>0.203248244972102</v>
      </c>
      <c r="C3008">
        <v>0.40149169178088301</v>
      </c>
      <c r="D3008" t="s">
        <v>89</v>
      </c>
      <c r="E3008" t="s">
        <v>2173</v>
      </c>
    </row>
    <row r="3009" spans="1:5" x14ac:dyDescent="0.2">
      <c r="A3009" t="s">
        <v>389</v>
      </c>
      <c r="B3009">
        <v>-0.59043624030297803</v>
      </c>
      <c r="C3009">
        <v>-0.20491761232681699</v>
      </c>
      <c r="D3009" t="s">
        <v>81</v>
      </c>
      <c r="E3009" t="s">
        <v>2173</v>
      </c>
    </row>
    <row r="3010" spans="1:5" x14ac:dyDescent="0.2">
      <c r="A3010" t="s">
        <v>390</v>
      </c>
      <c r="B3010">
        <v>-0.46262121581758697</v>
      </c>
      <c r="C3010">
        <v>-0.37648041319196701</v>
      </c>
      <c r="D3010" t="s">
        <v>81</v>
      </c>
      <c r="E3010" t="s">
        <v>2173</v>
      </c>
    </row>
    <row r="3011" spans="1:5" x14ac:dyDescent="0.2">
      <c r="A3011" t="s">
        <v>391</v>
      </c>
      <c r="B3011">
        <v>-0.88246522545429695</v>
      </c>
      <c r="C3011">
        <v>-1.9192606748674901</v>
      </c>
      <c r="D3011" t="s">
        <v>81</v>
      </c>
      <c r="E3011" t="s">
        <v>2173</v>
      </c>
    </row>
    <row r="3012" spans="1:5" x14ac:dyDescent="0.2">
      <c r="A3012" t="s">
        <v>393</v>
      </c>
      <c r="B3012">
        <v>1.8288695646201301</v>
      </c>
      <c r="C3012">
        <v>1.07523657706795</v>
      </c>
      <c r="D3012" t="s">
        <v>89</v>
      </c>
      <c r="E3012" t="s">
        <v>2173</v>
      </c>
    </row>
    <row r="3013" spans="1:5" x14ac:dyDescent="0.2">
      <c r="A3013" t="s">
        <v>2384</v>
      </c>
      <c r="B3013">
        <v>-0.31899122571746902</v>
      </c>
      <c r="C3013">
        <v>-0.31495679212283201</v>
      </c>
      <c r="D3013" t="s">
        <v>81</v>
      </c>
      <c r="E3013" t="s">
        <v>2173</v>
      </c>
    </row>
    <row r="3014" spans="1:5" x14ac:dyDescent="0.2">
      <c r="A3014" t="s">
        <v>2385</v>
      </c>
      <c r="B3014">
        <v>-0.28124730884031401</v>
      </c>
      <c r="C3014">
        <v>-0.27203170247005698</v>
      </c>
      <c r="D3014" t="s">
        <v>81</v>
      </c>
      <c r="E3014" t="s">
        <v>2173</v>
      </c>
    </row>
    <row r="3015" spans="1:5" x14ac:dyDescent="0.2">
      <c r="A3015" t="s">
        <v>2386</v>
      </c>
      <c r="B3015">
        <v>-0.33529065948125097</v>
      </c>
      <c r="C3015">
        <v>-0.56957297491914105</v>
      </c>
      <c r="D3015" t="s">
        <v>81</v>
      </c>
      <c r="E3015" t="s">
        <v>2173</v>
      </c>
    </row>
    <row r="3016" spans="1:5" x14ac:dyDescent="0.2">
      <c r="A3016" t="s">
        <v>396</v>
      </c>
      <c r="B3016">
        <v>0.40363944828431397</v>
      </c>
      <c r="C3016">
        <v>0.762835709347507</v>
      </c>
      <c r="D3016" t="s">
        <v>89</v>
      </c>
      <c r="E3016" t="s">
        <v>2173</v>
      </c>
    </row>
    <row r="3017" spans="1:5" x14ac:dyDescent="0.2">
      <c r="A3017" t="s">
        <v>1453</v>
      </c>
      <c r="B3017">
        <v>-1.81932159191814</v>
      </c>
      <c r="C3017">
        <v>1.7847396932930999</v>
      </c>
      <c r="D3017" t="s">
        <v>86</v>
      </c>
      <c r="E3017" t="s">
        <v>2173</v>
      </c>
    </row>
    <row r="3018" spans="1:5" x14ac:dyDescent="0.2">
      <c r="A3018" t="s">
        <v>399</v>
      </c>
      <c r="B3018">
        <v>0.87026044651757095</v>
      </c>
      <c r="C3018">
        <v>1.91070831391199</v>
      </c>
      <c r="D3018" t="s">
        <v>89</v>
      </c>
      <c r="E3018" t="s">
        <v>2173</v>
      </c>
    </row>
    <row r="3019" spans="1:5" x14ac:dyDescent="0.2">
      <c r="A3019" t="s">
        <v>1455</v>
      </c>
      <c r="B3019">
        <v>0.36023402566301599</v>
      </c>
      <c r="C3019">
        <v>-0.33028855435090199</v>
      </c>
      <c r="D3019" t="s">
        <v>86</v>
      </c>
      <c r="E3019" t="s">
        <v>2173</v>
      </c>
    </row>
    <row r="3020" spans="1:5" x14ac:dyDescent="0.2">
      <c r="A3020" t="s">
        <v>400</v>
      </c>
      <c r="B3020">
        <v>0.27026417224879301</v>
      </c>
      <c r="C3020">
        <v>-0.41392116460999401</v>
      </c>
      <c r="D3020" t="s">
        <v>86</v>
      </c>
      <c r="E3020" t="s">
        <v>2173</v>
      </c>
    </row>
    <row r="3021" spans="1:5" x14ac:dyDescent="0.2">
      <c r="A3021" t="s">
        <v>2387</v>
      </c>
      <c r="B3021">
        <v>0.30257796640268098</v>
      </c>
      <c r="C3021">
        <v>-0.30463111879646498</v>
      </c>
      <c r="D3021" t="s">
        <v>86</v>
      </c>
      <c r="E3021" t="s">
        <v>2173</v>
      </c>
    </row>
    <row r="3022" spans="1:5" x14ac:dyDescent="0.2">
      <c r="A3022" t="s">
        <v>1459</v>
      </c>
      <c r="B3022">
        <v>0.50180975053428001</v>
      </c>
      <c r="C3022">
        <v>-0.88624133117417403</v>
      </c>
      <c r="D3022" t="s">
        <v>86</v>
      </c>
      <c r="E3022" t="s">
        <v>2173</v>
      </c>
    </row>
    <row r="3023" spans="1:5" x14ac:dyDescent="0.2">
      <c r="A3023" t="s">
        <v>2388</v>
      </c>
      <c r="B3023">
        <v>0.26461976875044402</v>
      </c>
      <c r="C3023">
        <v>-0.59432313137695802</v>
      </c>
      <c r="D3023" t="s">
        <v>86</v>
      </c>
      <c r="E3023" t="s">
        <v>2173</v>
      </c>
    </row>
    <row r="3024" spans="1:5" x14ac:dyDescent="0.2">
      <c r="A3024" t="s">
        <v>2389</v>
      </c>
      <c r="B3024">
        <v>0.40507696598808801</v>
      </c>
      <c r="C3024">
        <v>0.82614158857450604</v>
      </c>
      <c r="D3024" t="s">
        <v>89</v>
      </c>
      <c r="E3024" t="s">
        <v>2173</v>
      </c>
    </row>
    <row r="3025" spans="1:5" x14ac:dyDescent="0.2">
      <c r="A3025" t="s">
        <v>407</v>
      </c>
      <c r="B3025">
        <v>-0.51539276074007001</v>
      </c>
      <c r="C3025">
        <v>-0.55269772915120796</v>
      </c>
      <c r="D3025" t="s">
        <v>81</v>
      </c>
      <c r="E3025" t="s">
        <v>2173</v>
      </c>
    </row>
    <row r="3026" spans="1:5" x14ac:dyDescent="0.2">
      <c r="A3026" t="s">
        <v>1468</v>
      </c>
      <c r="B3026">
        <v>0.69206005528757097</v>
      </c>
      <c r="C3026">
        <v>1.05521770471417</v>
      </c>
      <c r="D3026" t="s">
        <v>89</v>
      </c>
      <c r="E3026" t="s">
        <v>2173</v>
      </c>
    </row>
    <row r="3027" spans="1:5" x14ac:dyDescent="0.2">
      <c r="A3027" t="s">
        <v>409</v>
      </c>
      <c r="B3027">
        <v>-0.82030861121235299</v>
      </c>
      <c r="C3027">
        <v>-0.52208457291883104</v>
      </c>
      <c r="D3027" t="s">
        <v>81</v>
      </c>
      <c r="E3027" t="s">
        <v>2173</v>
      </c>
    </row>
    <row r="3028" spans="1:5" x14ac:dyDescent="0.2">
      <c r="A3028" t="s">
        <v>410</v>
      </c>
      <c r="B3028">
        <v>0.53585735752938801</v>
      </c>
      <c r="C3028">
        <v>-0.36933802624073903</v>
      </c>
      <c r="D3028" t="s">
        <v>86</v>
      </c>
      <c r="E3028" t="s">
        <v>2173</v>
      </c>
    </row>
    <row r="3029" spans="1:5" x14ac:dyDescent="0.2">
      <c r="A3029" t="s">
        <v>2390</v>
      </c>
      <c r="B3029">
        <v>0.26672110973183999</v>
      </c>
      <c r="C3029">
        <v>0.36804572622772702</v>
      </c>
      <c r="D3029" t="s">
        <v>89</v>
      </c>
      <c r="E3029" t="s">
        <v>2173</v>
      </c>
    </row>
    <row r="3030" spans="1:5" x14ac:dyDescent="0.2">
      <c r="A3030" t="s">
        <v>412</v>
      </c>
      <c r="B3030">
        <v>1.0210269757478501</v>
      </c>
      <c r="C3030">
        <v>1.5921308637232301</v>
      </c>
      <c r="D3030" t="s">
        <v>89</v>
      </c>
      <c r="E3030" t="s">
        <v>2173</v>
      </c>
    </row>
    <row r="3031" spans="1:5" x14ac:dyDescent="0.2">
      <c r="A3031" t="s">
        <v>413</v>
      </c>
      <c r="B3031">
        <v>-0.90978377484778095</v>
      </c>
      <c r="C3031">
        <v>0.66219564795298202</v>
      </c>
      <c r="D3031" t="s">
        <v>86</v>
      </c>
      <c r="E3031" t="s">
        <v>2173</v>
      </c>
    </row>
    <row r="3032" spans="1:5" x14ac:dyDescent="0.2">
      <c r="A3032" t="s">
        <v>2391</v>
      </c>
      <c r="B3032">
        <v>-0.18796135905776001</v>
      </c>
      <c r="C3032">
        <v>-0.33828117760377702</v>
      </c>
      <c r="D3032" t="s">
        <v>81</v>
      </c>
      <c r="E3032" t="s">
        <v>2173</v>
      </c>
    </row>
    <row r="3033" spans="1:5" x14ac:dyDescent="0.2">
      <c r="A3033" t="s">
        <v>2392</v>
      </c>
      <c r="B3033">
        <v>0.41340563755894999</v>
      </c>
      <c r="C3033">
        <v>0.23439959757631501</v>
      </c>
      <c r="D3033" t="s">
        <v>89</v>
      </c>
      <c r="E3033" t="s">
        <v>2173</v>
      </c>
    </row>
    <row r="3034" spans="1:5" x14ac:dyDescent="0.2">
      <c r="A3034" t="s">
        <v>2393</v>
      </c>
      <c r="B3034">
        <v>1.24578289689331</v>
      </c>
      <c r="C3034">
        <v>-2.9210447708163398</v>
      </c>
      <c r="D3034" t="s">
        <v>86</v>
      </c>
      <c r="E3034" t="s">
        <v>2173</v>
      </c>
    </row>
    <row r="3035" spans="1:5" x14ac:dyDescent="0.2">
      <c r="A3035" t="s">
        <v>415</v>
      </c>
      <c r="B3035">
        <v>-3.4046899228576</v>
      </c>
      <c r="C3035">
        <v>-2.56038021648498</v>
      </c>
      <c r="D3035" t="s">
        <v>81</v>
      </c>
      <c r="E3035" t="s">
        <v>2173</v>
      </c>
    </row>
    <row r="3036" spans="1:5" x14ac:dyDescent="0.2">
      <c r="A3036" t="s">
        <v>2394</v>
      </c>
      <c r="B3036">
        <v>-0.68916843030954</v>
      </c>
      <c r="C3036">
        <v>-0.43087461108457698</v>
      </c>
      <c r="D3036" t="s">
        <v>81</v>
      </c>
      <c r="E3036" t="s">
        <v>2173</v>
      </c>
    </row>
    <row r="3037" spans="1:5" x14ac:dyDescent="0.2">
      <c r="A3037" t="s">
        <v>417</v>
      </c>
      <c r="B3037">
        <v>-0.46989699391360801</v>
      </c>
      <c r="C3037">
        <v>-0.44180804215214098</v>
      </c>
      <c r="D3037" t="s">
        <v>81</v>
      </c>
      <c r="E3037" t="s">
        <v>2173</v>
      </c>
    </row>
    <row r="3038" spans="1:5" x14ac:dyDescent="0.2">
      <c r="A3038" t="s">
        <v>2395</v>
      </c>
      <c r="B3038">
        <v>0.74790088709237701</v>
      </c>
      <c r="C3038">
        <v>0.68417030291838898</v>
      </c>
      <c r="D3038" t="s">
        <v>89</v>
      </c>
      <c r="E3038" t="s">
        <v>2173</v>
      </c>
    </row>
    <row r="3039" spans="1:5" x14ac:dyDescent="0.2">
      <c r="A3039" t="s">
        <v>2396</v>
      </c>
      <c r="B3039">
        <v>-0.33577748267084001</v>
      </c>
      <c r="C3039">
        <v>-1.7191560645684401</v>
      </c>
      <c r="D3039" t="s">
        <v>81</v>
      </c>
      <c r="E3039" t="s">
        <v>2173</v>
      </c>
    </row>
    <row r="3040" spans="1:5" x14ac:dyDescent="0.2">
      <c r="A3040" t="s">
        <v>2397</v>
      </c>
      <c r="B3040">
        <v>-1.47692886578319</v>
      </c>
      <c r="C3040">
        <v>-2.8350583939252898</v>
      </c>
      <c r="D3040" t="s">
        <v>81</v>
      </c>
      <c r="E3040" t="s">
        <v>2173</v>
      </c>
    </row>
    <row r="3041" spans="1:5" x14ac:dyDescent="0.2">
      <c r="A3041" t="s">
        <v>2398</v>
      </c>
      <c r="B3041">
        <v>1.31973515187756</v>
      </c>
      <c r="C3041">
        <v>1.4255924059387699</v>
      </c>
      <c r="D3041" t="s">
        <v>89</v>
      </c>
      <c r="E3041" t="s">
        <v>2173</v>
      </c>
    </row>
    <row r="3042" spans="1:5" x14ac:dyDescent="0.2">
      <c r="A3042" t="s">
        <v>1482</v>
      </c>
      <c r="B3042">
        <v>-0.465441448188532</v>
      </c>
      <c r="C3042">
        <v>-0.55169472868539304</v>
      </c>
      <c r="D3042" t="s">
        <v>81</v>
      </c>
      <c r="E3042" t="s">
        <v>2173</v>
      </c>
    </row>
    <row r="3043" spans="1:5" x14ac:dyDescent="0.2">
      <c r="A3043" t="s">
        <v>1483</v>
      </c>
      <c r="B3043">
        <v>-0.64709902098365402</v>
      </c>
      <c r="C3043">
        <v>-1.70487863767477</v>
      </c>
      <c r="D3043" t="s">
        <v>81</v>
      </c>
      <c r="E3043" t="s">
        <v>2173</v>
      </c>
    </row>
    <row r="3044" spans="1:5" x14ac:dyDescent="0.2">
      <c r="A3044" t="s">
        <v>421</v>
      </c>
      <c r="B3044">
        <v>0.19895300747297401</v>
      </c>
      <c r="C3044">
        <v>-0.35927148261929998</v>
      </c>
      <c r="D3044" t="s">
        <v>86</v>
      </c>
      <c r="E3044" t="s">
        <v>2173</v>
      </c>
    </row>
    <row r="3045" spans="1:5" x14ac:dyDescent="0.2">
      <c r="A3045" t="s">
        <v>422</v>
      </c>
      <c r="B3045">
        <v>0.641799340011314</v>
      </c>
      <c r="C3045">
        <v>1.1650986125613201</v>
      </c>
      <c r="D3045" t="s">
        <v>89</v>
      </c>
      <c r="E3045" t="s">
        <v>2173</v>
      </c>
    </row>
    <row r="3046" spans="1:5" x14ac:dyDescent="0.2">
      <c r="A3046" t="s">
        <v>2399</v>
      </c>
      <c r="B3046">
        <v>-0.60183871199334904</v>
      </c>
      <c r="C3046">
        <v>-0.48737734006978001</v>
      </c>
      <c r="D3046" t="s">
        <v>81</v>
      </c>
      <c r="E3046" t="s">
        <v>2173</v>
      </c>
    </row>
    <row r="3047" spans="1:5" x14ac:dyDescent="0.2">
      <c r="A3047" t="s">
        <v>2400</v>
      </c>
      <c r="B3047">
        <v>-0.72844139903266503</v>
      </c>
      <c r="C3047">
        <v>0.29453643072288199</v>
      </c>
      <c r="D3047" t="s">
        <v>86</v>
      </c>
      <c r="E3047" t="s">
        <v>2173</v>
      </c>
    </row>
    <row r="3048" spans="1:5" x14ac:dyDescent="0.2">
      <c r="A3048" t="s">
        <v>1486</v>
      </c>
      <c r="B3048">
        <v>0.36539668007380699</v>
      </c>
      <c r="C3048">
        <v>1.2273078933700201</v>
      </c>
      <c r="D3048" t="s">
        <v>89</v>
      </c>
      <c r="E3048" t="s">
        <v>2173</v>
      </c>
    </row>
    <row r="3049" spans="1:5" x14ac:dyDescent="0.2">
      <c r="A3049" t="s">
        <v>2401</v>
      </c>
      <c r="B3049">
        <v>0.34577277339678197</v>
      </c>
      <c r="C3049">
        <v>0.99073106231137598</v>
      </c>
      <c r="D3049" t="s">
        <v>89</v>
      </c>
      <c r="E3049" t="s">
        <v>2173</v>
      </c>
    </row>
    <row r="3050" spans="1:5" x14ac:dyDescent="0.2">
      <c r="A3050" t="s">
        <v>424</v>
      </c>
      <c r="B3050">
        <v>-0.29830665284395402</v>
      </c>
      <c r="C3050">
        <v>0.35900870794865603</v>
      </c>
      <c r="D3050" t="s">
        <v>86</v>
      </c>
      <c r="E3050" t="s">
        <v>2173</v>
      </c>
    </row>
    <row r="3051" spans="1:5" x14ac:dyDescent="0.2">
      <c r="A3051" t="s">
        <v>425</v>
      </c>
      <c r="B3051">
        <v>-0.320138042214614</v>
      </c>
      <c r="C3051">
        <v>-1.0509570011727001</v>
      </c>
      <c r="D3051" t="s">
        <v>81</v>
      </c>
      <c r="E3051" t="s">
        <v>2173</v>
      </c>
    </row>
    <row r="3052" spans="1:5" x14ac:dyDescent="0.2">
      <c r="A3052" t="s">
        <v>2402</v>
      </c>
      <c r="B3052">
        <v>0.70583779069683505</v>
      </c>
      <c r="C3052">
        <v>0.47474747736838202</v>
      </c>
      <c r="D3052" t="s">
        <v>89</v>
      </c>
      <c r="E3052" t="s">
        <v>2173</v>
      </c>
    </row>
    <row r="3053" spans="1:5" x14ac:dyDescent="0.2">
      <c r="A3053" t="s">
        <v>2403</v>
      </c>
      <c r="B3053">
        <v>-0.20413331414511299</v>
      </c>
      <c r="C3053">
        <v>-1.3781936618731501</v>
      </c>
      <c r="D3053" t="s">
        <v>81</v>
      </c>
      <c r="E3053" t="s">
        <v>2173</v>
      </c>
    </row>
    <row r="3054" spans="1:5" x14ac:dyDescent="0.2">
      <c r="A3054" t="s">
        <v>2404</v>
      </c>
      <c r="B3054">
        <v>0.79025318395263</v>
      </c>
      <c r="C3054">
        <v>1.6917189998129301</v>
      </c>
      <c r="D3054" t="s">
        <v>89</v>
      </c>
      <c r="E3054" t="s">
        <v>2173</v>
      </c>
    </row>
    <row r="3055" spans="1:5" x14ac:dyDescent="0.2">
      <c r="A3055" t="s">
        <v>427</v>
      </c>
      <c r="B3055">
        <v>-0.74309216649309995</v>
      </c>
      <c r="C3055">
        <v>1.05815411783969</v>
      </c>
      <c r="D3055" t="s">
        <v>86</v>
      </c>
      <c r="E3055" t="s">
        <v>2173</v>
      </c>
    </row>
    <row r="3056" spans="1:5" x14ac:dyDescent="0.2">
      <c r="A3056" t="s">
        <v>428</v>
      </c>
      <c r="B3056">
        <v>-0.42679596537731201</v>
      </c>
      <c r="C3056">
        <v>-0.77859729688620505</v>
      </c>
      <c r="D3056" t="s">
        <v>81</v>
      </c>
      <c r="E3056" t="s">
        <v>2173</v>
      </c>
    </row>
    <row r="3057" spans="1:5" x14ac:dyDescent="0.2">
      <c r="A3057" t="s">
        <v>431</v>
      </c>
      <c r="B3057">
        <v>0.57520042167330399</v>
      </c>
      <c r="C3057">
        <v>1.6214993469621599</v>
      </c>
      <c r="D3057" t="s">
        <v>89</v>
      </c>
      <c r="E3057" t="s">
        <v>2173</v>
      </c>
    </row>
    <row r="3058" spans="1:5" x14ac:dyDescent="0.2">
      <c r="A3058" t="s">
        <v>433</v>
      </c>
      <c r="B3058">
        <v>-0.494880696373248</v>
      </c>
      <c r="C3058">
        <v>0.51818620225724199</v>
      </c>
      <c r="D3058" t="s">
        <v>86</v>
      </c>
      <c r="E3058" t="s">
        <v>2173</v>
      </c>
    </row>
    <row r="3059" spans="1:5" x14ac:dyDescent="0.2">
      <c r="A3059" t="s">
        <v>2405</v>
      </c>
      <c r="B3059">
        <v>0.73567160086417005</v>
      </c>
      <c r="C3059">
        <v>-1.43365621964301</v>
      </c>
      <c r="D3059" t="s">
        <v>86</v>
      </c>
      <c r="E3059" t="s">
        <v>2173</v>
      </c>
    </row>
    <row r="3060" spans="1:5" x14ac:dyDescent="0.2">
      <c r="A3060" t="s">
        <v>435</v>
      </c>
      <c r="B3060">
        <v>0.41839114879165501</v>
      </c>
      <c r="C3060">
        <v>0.43936261908265301</v>
      </c>
      <c r="D3060" t="s">
        <v>89</v>
      </c>
      <c r="E3060" t="s">
        <v>2173</v>
      </c>
    </row>
    <row r="3061" spans="1:5" x14ac:dyDescent="0.2">
      <c r="A3061" t="s">
        <v>436</v>
      </c>
      <c r="B3061">
        <v>0.411455970949545</v>
      </c>
      <c r="C3061">
        <v>1.4364005123904899</v>
      </c>
      <c r="D3061" t="s">
        <v>89</v>
      </c>
      <c r="E3061" t="s">
        <v>2173</v>
      </c>
    </row>
    <row r="3062" spans="1:5" x14ac:dyDescent="0.2">
      <c r="A3062" t="s">
        <v>2406</v>
      </c>
      <c r="B3062">
        <v>0.685050431349149</v>
      </c>
      <c r="C3062">
        <v>2.1149066269669001</v>
      </c>
      <c r="D3062" t="s">
        <v>89</v>
      </c>
      <c r="E3062" t="s">
        <v>2173</v>
      </c>
    </row>
    <row r="3063" spans="1:5" x14ac:dyDescent="0.2">
      <c r="A3063" t="s">
        <v>2407</v>
      </c>
      <c r="B3063">
        <v>1.9117642138117801</v>
      </c>
      <c r="C3063">
        <v>1.33380113807148</v>
      </c>
      <c r="D3063" t="s">
        <v>89</v>
      </c>
      <c r="E3063" t="s">
        <v>2173</v>
      </c>
    </row>
    <row r="3064" spans="1:5" x14ac:dyDescent="0.2">
      <c r="A3064" t="s">
        <v>2408</v>
      </c>
      <c r="B3064">
        <v>0.26030760099691003</v>
      </c>
      <c r="C3064">
        <v>0.421301182747849</v>
      </c>
      <c r="D3064" t="s">
        <v>89</v>
      </c>
      <c r="E3064" t="s">
        <v>2173</v>
      </c>
    </row>
    <row r="3065" spans="1:5" x14ac:dyDescent="0.2">
      <c r="A3065" t="s">
        <v>439</v>
      </c>
      <c r="B3065">
        <v>0.229116952727382</v>
      </c>
      <c r="C3065">
        <v>0.17250678357043001</v>
      </c>
      <c r="D3065" t="s">
        <v>89</v>
      </c>
      <c r="E3065" t="s">
        <v>2173</v>
      </c>
    </row>
    <row r="3066" spans="1:5" x14ac:dyDescent="0.2">
      <c r="A3066" t="s">
        <v>440</v>
      </c>
      <c r="B3066">
        <v>-0.844993585440316</v>
      </c>
      <c r="C3066">
        <v>-2.4454343888457402</v>
      </c>
      <c r="D3066" t="s">
        <v>81</v>
      </c>
      <c r="E3066" t="s">
        <v>2173</v>
      </c>
    </row>
    <row r="3067" spans="1:5" x14ac:dyDescent="0.2">
      <c r="A3067" t="s">
        <v>2409</v>
      </c>
      <c r="B3067">
        <v>0.54064497217848895</v>
      </c>
      <c r="C3067">
        <v>0.43934202830813401</v>
      </c>
      <c r="D3067" t="s">
        <v>89</v>
      </c>
      <c r="E3067" t="s">
        <v>2173</v>
      </c>
    </row>
    <row r="3068" spans="1:5" x14ac:dyDescent="0.2">
      <c r="A3068" t="s">
        <v>2410</v>
      </c>
      <c r="B3068">
        <v>0.31641246868894501</v>
      </c>
      <c r="C3068">
        <v>0.69158091377897402</v>
      </c>
      <c r="D3068" t="s">
        <v>89</v>
      </c>
      <c r="E3068" t="s">
        <v>2173</v>
      </c>
    </row>
    <row r="3069" spans="1:5" x14ac:dyDescent="0.2">
      <c r="A3069" t="s">
        <v>2411</v>
      </c>
      <c r="B3069">
        <v>1.0401852183078599</v>
      </c>
      <c r="C3069">
        <v>1.09798586983501</v>
      </c>
      <c r="D3069" t="s">
        <v>89</v>
      </c>
      <c r="E3069" t="s">
        <v>2173</v>
      </c>
    </row>
    <row r="3070" spans="1:5" x14ac:dyDescent="0.2">
      <c r="A3070" t="s">
        <v>2412</v>
      </c>
      <c r="B3070">
        <v>0.76014783574871103</v>
      </c>
      <c r="C3070">
        <v>0.68028524877229901</v>
      </c>
      <c r="D3070" t="s">
        <v>89</v>
      </c>
      <c r="E3070" t="s">
        <v>2173</v>
      </c>
    </row>
    <row r="3071" spans="1:5" x14ac:dyDescent="0.2">
      <c r="A3071" t="s">
        <v>1499</v>
      </c>
      <c r="B3071">
        <v>0.50454682116463201</v>
      </c>
      <c r="C3071">
        <v>0.52427664039170196</v>
      </c>
      <c r="D3071" t="s">
        <v>89</v>
      </c>
      <c r="E3071" t="s">
        <v>2173</v>
      </c>
    </row>
    <row r="3072" spans="1:5" x14ac:dyDescent="0.2">
      <c r="A3072" t="s">
        <v>1500</v>
      </c>
      <c r="B3072">
        <v>-0.24714008522223799</v>
      </c>
      <c r="C3072">
        <v>-0.83052686826539801</v>
      </c>
      <c r="D3072" t="s">
        <v>81</v>
      </c>
      <c r="E3072" t="s">
        <v>2173</v>
      </c>
    </row>
    <row r="3073" spans="1:5" x14ac:dyDescent="0.2">
      <c r="A3073" t="s">
        <v>2413</v>
      </c>
      <c r="B3073">
        <v>1.47778346955865</v>
      </c>
      <c r="C3073">
        <v>0.98035726495097497</v>
      </c>
      <c r="D3073" t="s">
        <v>89</v>
      </c>
      <c r="E3073" t="s">
        <v>2173</v>
      </c>
    </row>
    <row r="3074" spans="1:5" x14ac:dyDescent="0.2">
      <c r="A3074" t="s">
        <v>2414</v>
      </c>
      <c r="B3074">
        <v>0.26626166104594901</v>
      </c>
      <c r="C3074">
        <v>-0.30235316508943899</v>
      </c>
      <c r="D3074" t="s">
        <v>86</v>
      </c>
      <c r="E3074" t="s">
        <v>2173</v>
      </c>
    </row>
    <row r="3075" spans="1:5" x14ac:dyDescent="0.2">
      <c r="A3075" t="s">
        <v>2415</v>
      </c>
      <c r="B3075">
        <v>-0.37279902345975502</v>
      </c>
      <c r="C3075">
        <v>-0.86050999869107003</v>
      </c>
      <c r="D3075" t="s">
        <v>81</v>
      </c>
      <c r="E3075" t="s">
        <v>2173</v>
      </c>
    </row>
    <row r="3076" spans="1:5" x14ac:dyDescent="0.2">
      <c r="A3076" t="s">
        <v>1505</v>
      </c>
      <c r="B3076">
        <v>-0.36259379959678401</v>
      </c>
      <c r="C3076">
        <v>0.46379654047480301</v>
      </c>
      <c r="D3076" t="s">
        <v>86</v>
      </c>
      <c r="E3076" t="s">
        <v>2173</v>
      </c>
    </row>
    <row r="3077" spans="1:5" x14ac:dyDescent="0.2">
      <c r="A3077" t="s">
        <v>441</v>
      </c>
      <c r="B3077">
        <v>-0.26746019202643401</v>
      </c>
      <c r="C3077">
        <v>-0.78868343589420098</v>
      </c>
      <c r="D3077" t="s">
        <v>81</v>
      </c>
      <c r="E3077" t="s">
        <v>2173</v>
      </c>
    </row>
    <row r="3078" spans="1:5" x14ac:dyDescent="0.2">
      <c r="A3078" t="s">
        <v>2416</v>
      </c>
      <c r="B3078">
        <v>0.35512100999426199</v>
      </c>
      <c r="C3078">
        <v>1.0336273447028601</v>
      </c>
      <c r="D3078" t="s">
        <v>89</v>
      </c>
      <c r="E3078" t="s">
        <v>2173</v>
      </c>
    </row>
    <row r="3079" spans="1:5" x14ac:dyDescent="0.2">
      <c r="A3079" t="s">
        <v>442</v>
      </c>
      <c r="B3079">
        <v>1.06099908349505</v>
      </c>
      <c r="C3079">
        <v>0.660821906037521</v>
      </c>
      <c r="D3079" t="s">
        <v>89</v>
      </c>
      <c r="E3079" t="s">
        <v>2173</v>
      </c>
    </row>
    <row r="3080" spans="1:5" x14ac:dyDescent="0.2">
      <c r="A3080" t="s">
        <v>1506</v>
      </c>
      <c r="B3080">
        <v>1.1255238174859199</v>
      </c>
      <c r="C3080">
        <v>3.9361460816776299</v>
      </c>
      <c r="D3080" t="s">
        <v>89</v>
      </c>
      <c r="E3080" t="s">
        <v>2173</v>
      </c>
    </row>
    <row r="3081" spans="1:5" x14ac:dyDescent="0.2">
      <c r="A3081" t="s">
        <v>1507</v>
      </c>
      <c r="B3081">
        <v>0.75512490396165599</v>
      </c>
      <c r="C3081">
        <v>1.63398358784049</v>
      </c>
      <c r="D3081" t="s">
        <v>89</v>
      </c>
      <c r="E3081" t="s">
        <v>2173</v>
      </c>
    </row>
    <row r="3082" spans="1:5" x14ac:dyDescent="0.2">
      <c r="A3082" t="s">
        <v>443</v>
      </c>
      <c r="B3082">
        <v>0.31562294604993901</v>
      </c>
      <c r="C3082">
        <v>1.2611883293049</v>
      </c>
      <c r="D3082" t="s">
        <v>89</v>
      </c>
      <c r="E3082" t="s">
        <v>2173</v>
      </c>
    </row>
    <row r="3083" spans="1:5" x14ac:dyDescent="0.2">
      <c r="A3083" t="s">
        <v>444</v>
      </c>
      <c r="B3083">
        <v>-1.10622113419966</v>
      </c>
      <c r="C3083">
        <v>-1.9276082220844699</v>
      </c>
      <c r="D3083" t="s">
        <v>81</v>
      </c>
      <c r="E3083" t="s">
        <v>2173</v>
      </c>
    </row>
    <row r="3084" spans="1:5" x14ac:dyDescent="0.2">
      <c r="A3084" t="s">
        <v>2417</v>
      </c>
      <c r="B3084">
        <v>-0.89710949615991897</v>
      </c>
      <c r="C3084">
        <v>-1.64096305559349</v>
      </c>
      <c r="D3084" t="s">
        <v>81</v>
      </c>
      <c r="E3084" t="s">
        <v>2173</v>
      </c>
    </row>
    <row r="3085" spans="1:5" x14ac:dyDescent="0.2">
      <c r="A3085" t="s">
        <v>445</v>
      </c>
      <c r="B3085">
        <v>1.3220226680372</v>
      </c>
      <c r="C3085">
        <v>0.64364453335333904</v>
      </c>
      <c r="D3085" t="s">
        <v>89</v>
      </c>
      <c r="E3085" t="s">
        <v>2173</v>
      </c>
    </row>
    <row r="3086" spans="1:5" x14ac:dyDescent="0.2">
      <c r="A3086" t="s">
        <v>446</v>
      </c>
      <c r="B3086">
        <v>1.61910407617609</v>
      </c>
      <c r="C3086">
        <v>0.64230655477716603</v>
      </c>
      <c r="D3086" t="s">
        <v>89</v>
      </c>
      <c r="E3086" t="s">
        <v>2173</v>
      </c>
    </row>
    <row r="3087" spans="1:5" x14ac:dyDescent="0.2">
      <c r="A3087" t="s">
        <v>1509</v>
      </c>
      <c r="B3087">
        <v>0.94412591355964004</v>
      </c>
      <c r="C3087">
        <v>1.6034971830656499</v>
      </c>
      <c r="D3087" t="s">
        <v>89</v>
      </c>
      <c r="E3087" t="s">
        <v>2173</v>
      </c>
    </row>
    <row r="3088" spans="1:5" x14ac:dyDescent="0.2">
      <c r="A3088" t="s">
        <v>447</v>
      </c>
      <c r="B3088">
        <v>1.0988577710355401</v>
      </c>
      <c r="C3088">
        <v>0.967514127528735</v>
      </c>
      <c r="D3088" t="s">
        <v>89</v>
      </c>
      <c r="E3088" t="s">
        <v>2173</v>
      </c>
    </row>
    <row r="3089" spans="1:5" x14ac:dyDescent="0.2">
      <c r="A3089" t="s">
        <v>2418</v>
      </c>
      <c r="B3089">
        <v>0.92125190957913305</v>
      </c>
      <c r="C3089">
        <v>1.3853675862544299</v>
      </c>
      <c r="D3089" t="s">
        <v>89</v>
      </c>
      <c r="E3089" t="s">
        <v>2173</v>
      </c>
    </row>
    <row r="3090" spans="1:5" x14ac:dyDescent="0.2">
      <c r="A3090" t="s">
        <v>448</v>
      </c>
      <c r="B3090">
        <v>1.0479831600834699</v>
      </c>
      <c r="C3090">
        <v>0.480745861702498</v>
      </c>
      <c r="D3090" t="s">
        <v>89</v>
      </c>
      <c r="E3090" t="s">
        <v>2173</v>
      </c>
    </row>
    <row r="3091" spans="1:5" x14ac:dyDescent="0.2">
      <c r="A3091" t="s">
        <v>2419</v>
      </c>
      <c r="B3091">
        <v>0.70809686219430701</v>
      </c>
      <c r="C3091">
        <v>1.3026633821515701</v>
      </c>
      <c r="D3091" t="s">
        <v>89</v>
      </c>
      <c r="E3091" t="s">
        <v>2173</v>
      </c>
    </row>
    <row r="3092" spans="1:5" x14ac:dyDescent="0.2">
      <c r="A3092" t="s">
        <v>451</v>
      </c>
      <c r="B3092">
        <v>-0.85191117817083495</v>
      </c>
      <c r="C3092">
        <v>0.662758368756177</v>
      </c>
      <c r="D3092" t="s">
        <v>86</v>
      </c>
      <c r="E3092" t="s">
        <v>2173</v>
      </c>
    </row>
    <row r="3093" spans="1:5" x14ac:dyDescent="0.2">
      <c r="A3093" t="s">
        <v>452</v>
      </c>
      <c r="B3093">
        <v>-0.36186774953260897</v>
      </c>
      <c r="C3093">
        <v>-0.39508453056956799</v>
      </c>
      <c r="D3093" t="s">
        <v>81</v>
      </c>
      <c r="E3093" t="s">
        <v>2173</v>
      </c>
    </row>
    <row r="3094" spans="1:5" x14ac:dyDescent="0.2">
      <c r="A3094" t="s">
        <v>2420</v>
      </c>
      <c r="B3094">
        <v>-0.28691488216529398</v>
      </c>
      <c r="C3094">
        <v>-0.46089372132849799</v>
      </c>
      <c r="D3094" t="s">
        <v>81</v>
      </c>
      <c r="E3094" t="s">
        <v>2173</v>
      </c>
    </row>
    <row r="3095" spans="1:5" x14ac:dyDescent="0.2">
      <c r="A3095" t="s">
        <v>454</v>
      </c>
      <c r="B3095">
        <v>-0.62502528847412697</v>
      </c>
      <c r="C3095">
        <v>-1.6749862668548501</v>
      </c>
      <c r="D3095" t="s">
        <v>81</v>
      </c>
      <c r="E3095" t="s">
        <v>2173</v>
      </c>
    </row>
    <row r="3096" spans="1:5" x14ac:dyDescent="0.2">
      <c r="A3096" t="s">
        <v>2421</v>
      </c>
      <c r="B3096">
        <v>0.18577626571396799</v>
      </c>
      <c r="C3096">
        <v>0.545768368700287</v>
      </c>
      <c r="D3096" t="s">
        <v>89</v>
      </c>
      <c r="E3096" t="s">
        <v>2173</v>
      </c>
    </row>
    <row r="3097" spans="1:5" x14ac:dyDescent="0.2">
      <c r="A3097" t="s">
        <v>1514</v>
      </c>
      <c r="B3097">
        <v>2.01568422582254</v>
      </c>
      <c r="C3097">
        <v>1.46630075859621</v>
      </c>
      <c r="D3097" t="s">
        <v>89</v>
      </c>
      <c r="E3097" t="s">
        <v>2173</v>
      </c>
    </row>
    <row r="3098" spans="1:5" x14ac:dyDescent="0.2">
      <c r="A3098" t="s">
        <v>1515</v>
      </c>
      <c r="B3098">
        <v>-1.4904295270405199</v>
      </c>
      <c r="C3098">
        <v>-0.50402047868232003</v>
      </c>
      <c r="D3098" t="s">
        <v>81</v>
      </c>
      <c r="E3098" t="s">
        <v>2173</v>
      </c>
    </row>
    <row r="3099" spans="1:5" x14ac:dyDescent="0.2">
      <c r="A3099" t="s">
        <v>456</v>
      </c>
      <c r="B3099">
        <v>-0.24903473636950599</v>
      </c>
      <c r="C3099">
        <v>1.0725293149841999</v>
      </c>
      <c r="D3099" t="s">
        <v>86</v>
      </c>
      <c r="E3099" t="s">
        <v>2173</v>
      </c>
    </row>
    <row r="3100" spans="1:5" x14ac:dyDescent="0.2">
      <c r="A3100" t="s">
        <v>462</v>
      </c>
      <c r="B3100">
        <v>1.45068823158389</v>
      </c>
      <c r="C3100">
        <v>2.6426183177706202</v>
      </c>
      <c r="D3100" t="s">
        <v>89</v>
      </c>
      <c r="E3100" t="s">
        <v>2173</v>
      </c>
    </row>
    <row r="3101" spans="1:5" x14ac:dyDescent="0.2">
      <c r="A3101" t="s">
        <v>2422</v>
      </c>
      <c r="B3101">
        <v>0.50667161445337106</v>
      </c>
      <c r="C3101">
        <v>1.5083632277229599</v>
      </c>
      <c r="D3101" t="s">
        <v>89</v>
      </c>
      <c r="E3101" t="s">
        <v>2173</v>
      </c>
    </row>
    <row r="3102" spans="1:5" x14ac:dyDescent="0.2">
      <c r="A3102" t="s">
        <v>463</v>
      </c>
      <c r="B3102">
        <v>-0.188159774534089</v>
      </c>
      <c r="C3102">
        <v>-0.16088709197641901</v>
      </c>
      <c r="D3102" t="s">
        <v>81</v>
      </c>
      <c r="E3102" t="s">
        <v>2173</v>
      </c>
    </row>
    <row r="3103" spans="1:5" x14ac:dyDescent="0.2">
      <c r="A3103" t="s">
        <v>2423</v>
      </c>
      <c r="B3103">
        <v>-0.84901062741918298</v>
      </c>
      <c r="C3103">
        <v>0.21410403541383999</v>
      </c>
      <c r="D3103" t="s">
        <v>86</v>
      </c>
      <c r="E3103" t="s">
        <v>2173</v>
      </c>
    </row>
    <row r="3104" spans="1:5" x14ac:dyDescent="0.2">
      <c r="A3104" t="s">
        <v>2424</v>
      </c>
      <c r="B3104">
        <v>0.544849032941504</v>
      </c>
      <c r="C3104">
        <v>0.58027899635828895</v>
      </c>
      <c r="D3104" t="s">
        <v>89</v>
      </c>
      <c r="E3104" t="s">
        <v>2173</v>
      </c>
    </row>
    <row r="3105" spans="1:5" x14ac:dyDescent="0.2">
      <c r="A3105" t="s">
        <v>2425</v>
      </c>
      <c r="B3105">
        <v>0.59594600899537498</v>
      </c>
      <c r="C3105">
        <v>0.31520420238718999</v>
      </c>
      <c r="D3105" t="s">
        <v>89</v>
      </c>
      <c r="E3105" t="s">
        <v>2173</v>
      </c>
    </row>
    <row r="3106" spans="1:5" x14ac:dyDescent="0.2">
      <c r="A3106" t="s">
        <v>2426</v>
      </c>
      <c r="B3106">
        <v>-0.37104914946828699</v>
      </c>
      <c r="C3106">
        <v>-0.50997601077112997</v>
      </c>
      <c r="D3106" t="s">
        <v>81</v>
      </c>
      <c r="E3106" t="s">
        <v>2173</v>
      </c>
    </row>
    <row r="3107" spans="1:5" x14ac:dyDescent="0.2">
      <c r="A3107" t="s">
        <v>1528</v>
      </c>
      <c r="B3107">
        <v>-0.28476411690866799</v>
      </c>
      <c r="C3107">
        <v>-0.86447805661186705</v>
      </c>
      <c r="D3107" t="s">
        <v>81</v>
      </c>
      <c r="E3107" t="s">
        <v>2173</v>
      </c>
    </row>
    <row r="3108" spans="1:5" x14ac:dyDescent="0.2">
      <c r="A3108" t="s">
        <v>2427</v>
      </c>
      <c r="B3108">
        <v>-0.26583211465825901</v>
      </c>
      <c r="C3108">
        <v>-0.29016155137543498</v>
      </c>
      <c r="D3108" t="s">
        <v>81</v>
      </c>
      <c r="E3108" t="s">
        <v>2173</v>
      </c>
    </row>
    <row r="3109" spans="1:5" x14ac:dyDescent="0.2">
      <c r="A3109" t="s">
        <v>2428</v>
      </c>
      <c r="B3109">
        <v>-0.44006628241789197</v>
      </c>
      <c r="C3109">
        <v>0.20109451941901399</v>
      </c>
      <c r="D3109" t="s">
        <v>86</v>
      </c>
      <c r="E3109" t="s">
        <v>2173</v>
      </c>
    </row>
    <row r="3110" spans="1:5" x14ac:dyDescent="0.2">
      <c r="A3110" t="s">
        <v>467</v>
      </c>
      <c r="B3110">
        <v>-0.55016240505315395</v>
      </c>
      <c r="C3110">
        <v>0.35199711502497699</v>
      </c>
      <c r="D3110" t="s">
        <v>86</v>
      </c>
      <c r="E3110" t="s">
        <v>2173</v>
      </c>
    </row>
    <row r="3111" spans="1:5" x14ac:dyDescent="0.2">
      <c r="A3111" t="s">
        <v>1530</v>
      </c>
      <c r="B3111">
        <v>-0.56432385849114697</v>
      </c>
      <c r="C3111">
        <v>0.23381769770901401</v>
      </c>
      <c r="D3111" t="s">
        <v>86</v>
      </c>
      <c r="E3111" t="s">
        <v>2173</v>
      </c>
    </row>
    <row r="3112" spans="1:5" x14ac:dyDescent="0.2">
      <c r="A3112" t="s">
        <v>2429</v>
      </c>
      <c r="B3112">
        <v>-0.311758577461346</v>
      </c>
      <c r="C3112">
        <v>-0.29557875951657397</v>
      </c>
      <c r="D3112" t="s">
        <v>81</v>
      </c>
      <c r="E3112" t="s">
        <v>2173</v>
      </c>
    </row>
    <row r="3113" spans="1:5" x14ac:dyDescent="0.2">
      <c r="A3113" t="s">
        <v>2430</v>
      </c>
      <c r="B3113">
        <v>-0.232176993022462</v>
      </c>
      <c r="C3113">
        <v>0.45341380958924199</v>
      </c>
      <c r="D3113" t="s">
        <v>86</v>
      </c>
      <c r="E3113" t="s">
        <v>2173</v>
      </c>
    </row>
    <row r="3114" spans="1:5" x14ac:dyDescent="0.2">
      <c r="A3114" t="s">
        <v>1535</v>
      </c>
      <c r="B3114">
        <v>-0.45424657080544201</v>
      </c>
      <c r="C3114">
        <v>0.91650507005116999</v>
      </c>
      <c r="D3114" t="s">
        <v>86</v>
      </c>
      <c r="E3114" t="s">
        <v>2173</v>
      </c>
    </row>
    <row r="3115" spans="1:5" x14ac:dyDescent="0.2">
      <c r="A3115" t="s">
        <v>2431</v>
      </c>
      <c r="B3115">
        <v>-0.73631028346789296</v>
      </c>
      <c r="C3115">
        <v>-0.89373282969557699</v>
      </c>
      <c r="D3115" t="s">
        <v>81</v>
      </c>
      <c r="E3115" t="s">
        <v>2173</v>
      </c>
    </row>
    <row r="3116" spans="1:5" x14ac:dyDescent="0.2">
      <c r="A3116" t="s">
        <v>469</v>
      </c>
      <c r="B3116">
        <v>0.51430664185854802</v>
      </c>
      <c r="C3116">
        <v>-1.41702944057262</v>
      </c>
      <c r="D3116" t="s">
        <v>86</v>
      </c>
      <c r="E3116" t="s">
        <v>2173</v>
      </c>
    </row>
    <row r="3117" spans="1:5" x14ac:dyDescent="0.2">
      <c r="A3117" t="s">
        <v>2432</v>
      </c>
      <c r="B3117">
        <v>1.97968220887094</v>
      </c>
      <c r="C3117">
        <v>0.595058536220616</v>
      </c>
      <c r="D3117" t="s">
        <v>89</v>
      </c>
      <c r="E3117" t="s">
        <v>2173</v>
      </c>
    </row>
    <row r="3118" spans="1:5" x14ac:dyDescent="0.2">
      <c r="A3118" t="s">
        <v>2433</v>
      </c>
      <c r="B3118">
        <v>-2.1665275396959198</v>
      </c>
      <c r="C3118">
        <v>-3.11811858687709</v>
      </c>
      <c r="D3118" t="s">
        <v>81</v>
      </c>
      <c r="E3118" t="s">
        <v>2173</v>
      </c>
    </row>
    <row r="3119" spans="1:5" x14ac:dyDescent="0.2">
      <c r="A3119" t="s">
        <v>471</v>
      </c>
      <c r="B3119">
        <v>-1.7979854052737301</v>
      </c>
      <c r="C3119">
        <v>-3.7546003383844901</v>
      </c>
      <c r="D3119" t="s">
        <v>81</v>
      </c>
      <c r="E3119" t="s">
        <v>2173</v>
      </c>
    </row>
    <row r="3120" spans="1:5" x14ac:dyDescent="0.2">
      <c r="A3120" t="s">
        <v>1540</v>
      </c>
      <c r="B3120">
        <v>-0.61956542334438502</v>
      </c>
      <c r="C3120">
        <v>0.47118009466335498</v>
      </c>
      <c r="D3120" t="s">
        <v>86</v>
      </c>
      <c r="E3120" t="s">
        <v>2173</v>
      </c>
    </row>
    <row r="3121" spans="1:5" x14ac:dyDescent="0.2">
      <c r="A3121" t="s">
        <v>473</v>
      </c>
      <c r="B3121">
        <v>0.56040650590251195</v>
      </c>
      <c r="C3121">
        <v>-0.64408910377272</v>
      </c>
      <c r="D3121" t="s">
        <v>86</v>
      </c>
      <c r="E3121" t="s">
        <v>2173</v>
      </c>
    </row>
    <row r="3122" spans="1:5" x14ac:dyDescent="0.2">
      <c r="A3122" t="s">
        <v>474</v>
      </c>
      <c r="B3122">
        <v>1.02647807781115</v>
      </c>
      <c r="C3122">
        <v>-0.95144725778102701</v>
      </c>
      <c r="D3122" t="s">
        <v>86</v>
      </c>
      <c r="E3122" t="s">
        <v>2173</v>
      </c>
    </row>
    <row r="3123" spans="1:5" x14ac:dyDescent="0.2">
      <c r="A3123" t="s">
        <v>475</v>
      </c>
      <c r="B3123">
        <v>-0.399918428615957</v>
      </c>
      <c r="C3123">
        <v>-0.272042970930858</v>
      </c>
      <c r="D3123" t="s">
        <v>81</v>
      </c>
      <c r="E3123" t="s">
        <v>2173</v>
      </c>
    </row>
    <row r="3124" spans="1:5" x14ac:dyDescent="0.2">
      <c r="A3124" t="s">
        <v>1547</v>
      </c>
      <c r="B3124">
        <v>-0.31014612900224298</v>
      </c>
      <c r="C3124">
        <v>1.84984293730836</v>
      </c>
      <c r="D3124" t="s">
        <v>86</v>
      </c>
      <c r="E3124" t="s">
        <v>2173</v>
      </c>
    </row>
    <row r="3125" spans="1:5" x14ac:dyDescent="0.2">
      <c r="A3125" t="s">
        <v>2434</v>
      </c>
      <c r="B3125">
        <v>-0.51302793789633605</v>
      </c>
      <c r="C3125">
        <v>0.50229910278697099</v>
      </c>
      <c r="D3125" t="s">
        <v>86</v>
      </c>
      <c r="E3125" t="s">
        <v>2173</v>
      </c>
    </row>
    <row r="3126" spans="1:5" x14ac:dyDescent="0.2">
      <c r="A3126" t="s">
        <v>476</v>
      </c>
      <c r="B3126">
        <v>0.37264953523868899</v>
      </c>
      <c r="C3126">
        <v>-0.80390784885893896</v>
      </c>
      <c r="D3126" t="s">
        <v>86</v>
      </c>
      <c r="E3126" t="s">
        <v>2173</v>
      </c>
    </row>
    <row r="3127" spans="1:5" x14ac:dyDescent="0.2">
      <c r="A3127" t="s">
        <v>477</v>
      </c>
      <c r="B3127">
        <v>0.46632392300766801</v>
      </c>
      <c r="C3127">
        <v>-0.97239062182277602</v>
      </c>
      <c r="D3127" t="s">
        <v>86</v>
      </c>
      <c r="E3127" t="s">
        <v>2173</v>
      </c>
    </row>
    <row r="3128" spans="1:5" x14ac:dyDescent="0.2">
      <c r="A3128" t="s">
        <v>2435</v>
      </c>
      <c r="B3128">
        <v>-0.71749177443021095</v>
      </c>
      <c r="C3128">
        <v>-0.370312052653615</v>
      </c>
      <c r="D3128" t="s">
        <v>81</v>
      </c>
      <c r="E3128" t="s">
        <v>2173</v>
      </c>
    </row>
    <row r="3129" spans="1:5" x14ac:dyDescent="0.2">
      <c r="A3129" t="s">
        <v>1552</v>
      </c>
      <c r="B3129">
        <v>-0.68306651952890396</v>
      </c>
      <c r="C3129">
        <v>1.6440177450620901</v>
      </c>
      <c r="D3129" t="s">
        <v>86</v>
      </c>
      <c r="E3129" t="s">
        <v>2173</v>
      </c>
    </row>
    <row r="3130" spans="1:5" x14ac:dyDescent="0.2">
      <c r="A3130" t="s">
        <v>2436</v>
      </c>
      <c r="B3130">
        <v>1.54943496103774</v>
      </c>
      <c r="C3130">
        <v>0.51938809630377802</v>
      </c>
      <c r="D3130" t="s">
        <v>89</v>
      </c>
      <c r="E3130" t="s">
        <v>2173</v>
      </c>
    </row>
    <row r="3131" spans="1:5" x14ac:dyDescent="0.2">
      <c r="A3131" t="s">
        <v>2437</v>
      </c>
      <c r="B3131">
        <v>0.40304132199601</v>
      </c>
      <c r="C3131">
        <v>1.08975215739852</v>
      </c>
      <c r="D3131" t="s">
        <v>89</v>
      </c>
      <c r="E3131" t="s">
        <v>2173</v>
      </c>
    </row>
    <row r="3132" spans="1:5" x14ac:dyDescent="0.2">
      <c r="A3132" t="s">
        <v>478</v>
      </c>
      <c r="B3132">
        <v>0.30353806521655102</v>
      </c>
      <c r="C3132">
        <v>-0.96103742268085002</v>
      </c>
      <c r="D3132" t="s">
        <v>86</v>
      </c>
      <c r="E3132" t="s">
        <v>2173</v>
      </c>
    </row>
    <row r="3133" spans="1:5" x14ac:dyDescent="0.2">
      <c r="A3133" t="s">
        <v>479</v>
      </c>
      <c r="B3133">
        <v>0.56095539988285203</v>
      </c>
      <c r="C3133">
        <v>1.7239168537010701</v>
      </c>
      <c r="D3133" t="s">
        <v>89</v>
      </c>
      <c r="E3133" t="s">
        <v>2173</v>
      </c>
    </row>
    <row r="3134" spans="1:5" x14ac:dyDescent="0.2">
      <c r="A3134" t="s">
        <v>481</v>
      </c>
      <c r="B3134">
        <v>0.85558425948274197</v>
      </c>
      <c r="C3134">
        <v>2.2479007486314799</v>
      </c>
      <c r="D3134" t="s">
        <v>89</v>
      </c>
      <c r="E3134" t="s">
        <v>2173</v>
      </c>
    </row>
    <row r="3135" spans="1:5" x14ac:dyDescent="0.2">
      <c r="A3135" t="s">
        <v>2438</v>
      </c>
      <c r="B3135">
        <v>0.217359339069048</v>
      </c>
      <c r="C3135">
        <v>0.230895191591828</v>
      </c>
      <c r="D3135" t="s">
        <v>89</v>
      </c>
      <c r="E3135" t="s">
        <v>2173</v>
      </c>
    </row>
    <row r="3136" spans="1:5" x14ac:dyDescent="0.2">
      <c r="A3136" t="s">
        <v>1560</v>
      </c>
      <c r="B3136">
        <v>-0.32634797241742303</v>
      </c>
      <c r="C3136">
        <v>-0.86168184447670804</v>
      </c>
      <c r="D3136" t="s">
        <v>81</v>
      </c>
      <c r="E3136" t="s">
        <v>2173</v>
      </c>
    </row>
    <row r="3137" spans="1:5" x14ac:dyDescent="0.2">
      <c r="A3137" t="s">
        <v>483</v>
      </c>
      <c r="B3137">
        <v>0.98538764410684898</v>
      </c>
      <c r="C3137">
        <v>-1.6638574174068299</v>
      </c>
      <c r="D3137" t="s">
        <v>86</v>
      </c>
      <c r="E3137" t="s">
        <v>2173</v>
      </c>
    </row>
    <row r="3138" spans="1:5" x14ac:dyDescent="0.2">
      <c r="A3138" t="s">
        <v>2439</v>
      </c>
      <c r="B3138">
        <v>-0.65037630442237904</v>
      </c>
      <c r="C3138">
        <v>-1.23076502574776</v>
      </c>
      <c r="D3138" t="s">
        <v>81</v>
      </c>
      <c r="E3138" t="s">
        <v>2173</v>
      </c>
    </row>
    <row r="3139" spans="1:5" x14ac:dyDescent="0.2">
      <c r="A3139" t="s">
        <v>2440</v>
      </c>
      <c r="B3139">
        <v>-0.33559585896337402</v>
      </c>
      <c r="C3139">
        <v>-0.62472624630748397</v>
      </c>
      <c r="D3139" t="s">
        <v>81</v>
      </c>
      <c r="E3139" t="s">
        <v>2173</v>
      </c>
    </row>
    <row r="3140" spans="1:5" x14ac:dyDescent="0.2">
      <c r="A3140" t="s">
        <v>2441</v>
      </c>
      <c r="B3140">
        <v>0.57194767049702899</v>
      </c>
      <c r="C3140">
        <v>0.89169600946555305</v>
      </c>
      <c r="D3140" t="s">
        <v>89</v>
      </c>
      <c r="E3140" t="s">
        <v>2173</v>
      </c>
    </row>
    <row r="3141" spans="1:5" x14ac:dyDescent="0.2">
      <c r="A3141" t="s">
        <v>1566</v>
      </c>
      <c r="B3141">
        <v>-0.418638325830128</v>
      </c>
      <c r="C3141">
        <v>0.603643005745923</v>
      </c>
      <c r="D3141" t="s">
        <v>86</v>
      </c>
      <c r="E3141" t="s">
        <v>2173</v>
      </c>
    </row>
    <row r="3142" spans="1:5" x14ac:dyDescent="0.2">
      <c r="A3142" t="s">
        <v>1568</v>
      </c>
      <c r="B3142">
        <v>-0.36669238483050598</v>
      </c>
      <c r="C3142">
        <v>0.31732424569704298</v>
      </c>
      <c r="D3142" t="s">
        <v>86</v>
      </c>
      <c r="E3142" t="s">
        <v>2173</v>
      </c>
    </row>
    <row r="3143" spans="1:5" x14ac:dyDescent="0.2">
      <c r="A3143" t="s">
        <v>486</v>
      </c>
      <c r="B3143">
        <v>-0.39240348526857799</v>
      </c>
      <c r="C3143">
        <v>-0.406078077010876</v>
      </c>
      <c r="D3143" t="s">
        <v>81</v>
      </c>
      <c r="E3143" t="s">
        <v>2173</v>
      </c>
    </row>
    <row r="3144" spans="1:5" x14ac:dyDescent="0.2">
      <c r="A3144" t="s">
        <v>2442</v>
      </c>
      <c r="B3144">
        <v>-0.33736121526733898</v>
      </c>
      <c r="C3144">
        <v>-0.686127746840411</v>
      </c>
      <c r="D3144" t="s">
        <v>81</v>
      </c>
      <c r="E3144" t="s">
        <v>2173</v>
      </c>
    </row>
    <row r="3145" spans="1:5" x14ac:dyDescent="0.2">
      <c r="A3145" t="s">
        <v>2443</v>
      </c>
      <c r="B3145">
        <v>-0.23853337149946299</v>
      </c>
      <c r="C3145">
        <v>-0.58287595808577597</v>
      </c>
      <c r="D3145" t="s">
        <v>81</v>
      </c>
      <c r="E3145" t="s">
        <v>2173</v>
      </c>
    </row>
    <row r="3146" spans="1:5" x14ac:dyDescent="0.2">
      <c r="A3146" t="s">
        <v>488</v>
      </c>
      <c r="B3146">
        <v>1.9837284905317301</v>
      </c>
      <c r="C3146">
        <v>3.3725595223868901</v>
      </c>
      <c r="D3146" t="s">
        <v>89</v>
      </c>
      <c r="E3146" t="s">
        <v>2173</v>
      </c>
    </row>
    <row r="3147" spans="1:5" x14ac:dyDescent="0.2">
      <c r="A3147" t="s">
        <v>489</v>
      </c>
      <c r="B3147">
        <v>-0.390926061581852</v>
      </c>
      <c r="C3147">
        <v>0.83961281295649304</v>
      </c>
      <c r="D3147" t="s">
        <v>86</v>
      </c>
      <c r="E3147" t="s">
        <v>2173</v>
      </c>
    </row>
    <row r="3148" spans="1:5" x14ac:dyDescent="0.2">
      <c r="A3148" t="s">
        <v>2444</v>
      </c>
      <c r="B3148">
        <v>0.20908897618320599</v>
      </c>
      <c r="C3148">
        <v>0.496743596012098</v>
      </c>
      <c r="D3148" t="s">
        <v>89</v>
      </c>
      <c r="E3148" t="s">
        <v>2173</v>
      </c>
    </row>
    <row r="3149" spans="1:5" x14ac:dyDescent="0.2">
      <c r="A3149" t="s">
        <v>491</v>
      </c>
      <c r="B3149">
        <v>0.898281063773954</v>
      </c>
      <c r="C3149">
        <v>1.1398429048468499</v>
      </c>
      <c r="D3149" t="s">
        <v>89</v>
      </c>
      <c r="E3149" t="s">
        <v>2173</v>
      </c>
    </row>
    <row r="3150" spans="1:5" x14ac:dyDescent="0.2">
      <c r="A3150" t="s">
        <v>2445</v>
      </c>
      <c r="B3150">
        <v>-0.71335176775977505</v>
      </c>
      <c r="C3150">
        <v>0.70292825753061206</v>
      </c>
      <c r="D3150" t="s">
        <v>86</v>
      </c>
      <c r="E3150" t="s">
        <v>2173</v>
      </c>
    </row>
    <row r="3151" spans="1:5" x14ac:dyDescent="0.2">
      <c r="A3151" t="s">
        <v>2446</v>
      </c>
      <c r="B3151">
        <v>0.63173270411134896</v>
      </c>
      <c r="C3151">
        <v>1.04264058874794</v>
      </c>
      <c r="D3151" t="s">
        <v>89</v>
      </c>
      <c r="E3151" t="s">
        <v>2173</v>
      </c>
    </row>
    <row r="3152" spans="1:5" x14ac:dyDescent="0.2">
      <c r="A3152" t="s">
        <v>1575</v>
      </c>
      <c r="B3152">
        <v>0.22219018020296399</v>
      </c>
      <c r="C3152">
        <v>0.23779276521718201</v>
      </c>
      <c r="D3152" t="s">
        <v>89</v>
      </c>
      <c r="E3152" t="s">
        <v>2173</v>
      </c>
    </row>
    <row r="3153" spans="1:5" x14ac:dyDescent="0.2">
      <c r="A3153" t="s">
        <v>2447</v>
      </c>
      <c r="B3153">
        <v>0.43143382365610999</v>
      </c>
      <c r="C3153">
        <v>0.46472554800982402</v>
      </c>
      <c r="D3153" t="s">
        <v>89</v>
      </c>
      <c r="E3153" t="s">
        <v>2173</v>
      </c>
    </row>
    <row r="3154" spans="1:5" x14ac:dyDescent="0.2">
      <c r="A3154" t="s">
        <v>492</v>
      </c>
      <c r="B3154">
        <v>-0.59249653725329499</v>
      </c>
      <c r="C3154">
        <v>-0.38903573007356601</v>
      </c>
      <c r="D3154" t="s">
        <v>81</v>
      </c>
      <c r="E3154" t="s">
        <v>2173</v>
      </c>
    </row>
    <row r="3155" spans="1:5" x14ac:dyDescent="0.2">
      <c r="A3155" t="s">
        <v>493</v>
      </c>
      <c r="B3155">
        <v>0.70495858469448802</v>
      </c>
      <c r="C3155">
        <v>1.4213304381632601</v>
      </c>
      <c r="D3155" t="s">
        <v>89</v>
      </c>
      <c r="E3155" t="s">
        <v>2173</v>
      </c>
    </row>
    <row r="3156" spans="1:5" x14ac:dyDescent="0.2">
      <c r="A3156" t="s">
        <v>2448</v>
      </c>
      <c r="B3156">
        <v>0.379768186776548</v>
      </c>
      <c r="C3156">
        <v>0.64936109669573405</v>
      </c>
      <c r="D3156" t="s">
        <v>89</v>
      </c>
      <c r="E3156" t="s">
        <v>2173</v>
      </c>
    </row>
    <row r="3157" spans="1:5" x14ac:dyDescent="0.2">
      <c r="A3157" t="s">
        <v>2449</v>
      </c>
      <c r="B3157">
        <v>-0.47675975774204399</v>
      </c>
      <c r="C3157">
        <v>-0.46128524479705801</v>
      </c>
      <c r="D3157" t="s">
        <v>81</v>
      </c>
      <c r="E3157" t="s">
        <v>2173</v>
      </c>
    </row>
    <row r="3158" spans="1:5" x14ac:dyDescent="0.2">
      <c r="A3158" t="s">
        <v>1582</v>
      </c>
      <c r="B3158">
        <v>-0.34946172706364598</v>
      </c>
      <c r="C3158">
        <v>0.46482686376601201</v>
      </c>
      <c r="D3158" t="s">
        <v>86</v>
      </c>
      <c r="E3158" t="s">
        <v>2173</v>
      </c>
    </row>
    <row r="3159" spans="1:5" x14ac:dyDescent="0.2">
      <c r="A3159" t="s">
        <v>496</v>
      </c>
      <c r="B3159">
        <v>1.9413927402386699</v>
      </c>
      <c r="C3159">
        <v>-1.93852509493383</v>
      </c>
      <c r="D3159" t="s">
        <v>86</v>
      </c>
      <c r="E3159" t="s">
        <v>2173</v>
      </c>
    </row>
    <row r="3160" spans="1:5" x14ac:dyDescent="0.2">
      <c r="A3160" t="s">
        <v>497</v>
      </c>
      <c r="B3160">
        <v>1.79233952993412</v>
      </c>
      <c r="C3160">
        <v>-2.31473089441385</v>
      </c>
      <c r="D3160" t="s">
        <v>86</v>
      </c>
      <c r="E3160" t="s">
        <v>2173</v>
      </c>
    </row>
    <row r="3161" spans="1:5" x14ac:dyDescent="0.2">
      <c r="A3161" t="s">
        <v>1584</v>
      </c>
      <c r="B3161">
        <v>0.68105595640544903</v>
      </c>
      <c r="C3161">
        <v>-0.72058934854964096</v>
      </c>
      <c r="D3161" t="s">
        <v>86</v>
      </c>
      <c r="E3161" t="s">
        <v>2173</v>
      </c>
    </row>
    <row r="3162" spans="1:5" x14ac:dyDescent="0.2">
      <c r="A3162" t="s">
        <v>2450</v>
      </c>
      <c r="B3162">
        <v>0.35475360950141399</v>
      </c>
      <c r="C3162">
        <v>0.45731378688068097</v>
      </c>
      <c r="D3162" t="s">
        <v>89</v>
      </c>
      <c r="E3162" t="s">
        <v>2173</v>
      </c>
    </row>
    <row r="3163" spans="1:5" x14ac:dyDescent="0.2">
      <c r="A3163" t="s">
        <v>2451</v>
      </c>
      <c r="B3163">
        <v>0.45234182219228702</v>
      </c>
      <c r="C3163">
        <v>-1.1882086559210601</v>
      </c>
      <c r="D3163" t="s">
        <v>86</v>
      </c>
      <c r="E3163" t="s">
        <v>2173</v>
      </c>
    </row>
    <row r="3164" spans="1:5" x14ac:dyDescent="0.2">
      <c r="A3164" t="s">
        <v>501</v>
      </c>
      <c r="B3164">
        <v>-0.56048830229503599</v>
      </c>
      <c r="C3164">
        <v>-1.71337846041495</v>
      </c>
      <c r="D3164" t="s">
        <v>81</v>
      </c>
      <c r="E3164" t="s">
        <v>2173</v>
      </c>
    </row>
    <row r="3165" spans="1:5" x14ac:dyDescent="0.2">
      <c r="A3165" t="s">
        <v>1586</v>
      </c>
      <c r="B3165">
        <v>-3.4943059274810002</v>
      </c>
      <c r="C3165">
        <v>3.67283842006547</v>
      </c>
      <c r="D3165" t="s">
        <v>86</v>
      </c>
      <c r="E3165" t="s">
        <v>2173</v>
      </c>
    </row>
    <row r="3166" spans="1:5" x14ac:dyDescent="0.2">
      <c r="A3166" t="s">
        <v>503</v>
      </c>
      <c r="B3166">
        <v>2.10381191318488</v>
      </c>
      <c r="C3166">
        <v>2.7912401490679</v>
      </c>
      <c r="D3166" t="s">
        <v>89</v>
      </c>
      <c r="E3166" t="s">
        <v>2173</v>
      </c>
    </row>
    <row r="3167" spans="1:5" x14ac:dyDescent="0.2">
      <c r="A3167" t="s">
        <v>2452</v>
      </c>
      <c r="B3167">
        <v>-0.99228707828132801</v>
      </c>
      <c r="C3167">
        <v>-1.2969990887690399</v>
      </c>
      <c r="D3167" t="s">
        <v>81</v>
      </c>
      <c r="E3167" t="s">
        <v>2173</v>
      </c>
    </row>
    <row r="3168" spans="1:5" x14ac:dyDescent="0.2">
      <c r="A3168" t="s">
        <v>2453</v>
      </c>
      <c r="B3168">
        <v>0.322396935343913</v>
      </c>
      <c r="C3168">
        <v>0.42055540775146699</v>
      </c>
      <c r="D3168" t="s">
        <v>89</v>
      </c>
      <c r="E3168" t="s">
        <v>2173</v>
      </c>
    </row>
    <row r="3169" spans="1:5" x14ac:dyDescent="0.2">
      <c r="A3169" t="s">
        <v>2454</v>
      </c>
      <c r="B3169">
        <v>-0.23370653823085</v>
      </c>
      <c r="C3169">
        <v>-1.0982276501636601</v>
      </c>
      <c r="D3169" t="s">
        <v>81</v>
      </c>
      <c r="E3169" t="s">
        <v>2173</v>
      </c>
    </row>
    <row r="3170" spans="1:5" x14ac:dyDescent="0.2">
      <c r="A3170" t="s">
        <v>2455</v>
      </c>
      <c r="B3170">
        <v>0.35637639487125899</v>
      </c>
      <c r="C3170">
        <v>-0.43879421200227903</v>
      </c>
      <c r="D3170" t="s">
        <v>86</v>
      </c>
      <c r="E3170" t="s">
        <v>2173</v>
      </c>
    </row>
    <row r="3171" spans="1:5" x14ac:dyDescent="0.2">
      <c r="A3171" t="s">
        <v>507</v>
      </c>
      <c r="B3171">
        <v>0.98064306979493499</v>
      </c>
      <c r="C3171">
        <v>-1.3053698470499999</v>
      </c>
      <c r="D3171" t="s">
        <v>86</v>
      </c>
      <c r="E3171" t="s">
        <v>2173</v>
      </c>
    </row>
    <row r="3172" spans="1:5" x14ac:dyDescent="0.2">
      <c r="A3172" t="s">
        <v>2456</v>
      </c>
      <c r="B3172">
        <v>1.0365171495810099</v>
      </c>
      <c r="C3172">
        <v>-1.4156258921227001</v>
      </c>
      <c r="D3172" t="s">
        <v>86</v>
      </c>
      <c r="E3172" t="s">
        <v>2173</v>
      </c>
    </row>
    <row r="3173" spans="1:5" x14ac:dyDescent="0.2">
      <c r="A3173" t="s">
        <v>508</v>
      </c>
      <c r="B3173">
        <v>-0.66748454743437202</v>
      </c>
      <c r="C3173">
        <v>-0.99511374630653404</v>
      </c>
      <c r="D3173" t="s">
        <v>81</v>
      </c>
      <c r="E3173" t="s">
        <v>2173</v>
      </c>
    </row>
    <row r="3174" spans="1:5" x14ac:dyDescent="0.2">
      <c r="A3174" t="s">
        <v>509</v>
      </c>
      <c r="B3174">
        <v>-0.75096752998379601</v>
      </c>
      <c r="C3174">
        <v>-1.9374042851690401</v>
      </c>
      <c r="D3174" t="s">
        <v>81</v>
      </c>
      <c r="E3174" t="s">
        <v>2173</v>
      </c>
    </row>
    <row r="3175" spans="1:5" x14ac:dyDescent="0.2">
      <c r="A3175" t="s">
        <v>2457</v>
      </c>
      <c r="B3175">
        <v>-0.492506812825864</v>
      </c>
      <c r="C3175">
        <v>-0.99265988217456202</v>
      </c>
      <c r="D3175" t="s">
        <v>81</v>
      </c>
      <c r="E3175" t="s">
        <v>2173</v>
      </c>
    </row>
    <row r="3176" spans="1:5" x14ac:dyDescent="0.2">
      <c r="A3176" t="s">
        <v>511</v>
      </c>
      <c r="B3176">
        <v>0.74129977993312202</v>
      </c>
      <c r="C3176">
        <v>7.07325034096122</v>
      </c>
      <c r="D3176" t="s">
        <v>89</v>
      </c>
      <c r="E3176" t="s">
        <v>2173</v>
      </c>
    </row>
    <row r="3177" spans="1:5" x14ac:dyDescent="0.2">
      <c r="A3177" t="s">
        <v>2458</v>
      </c>
      <c r="B3177">
        <v>0.53911949409853499</v>
      </c>
      <c r="C3177">
        <v>0.36235121620163901</v>
      </c>
      <c r="D3177" t="s">
        <v>89</v>
      </c>
      <c r="E3177" t="s">
        <v>2173</v>
      </c>
    </row>
    <row r="3178" spans="1:5" x14ac:dyDescent="0.2">
      <c r="A3178" t="s">
        <v>2459</v>
      </c>
      <c r="B3178">
        <v>-0.61859965923264904</v>
      </c>
      <c r="C3178">
        <v>-0.54468497764680801</v>
      </c>
      <c r="D3178" t="s">
        <v>81</v>
      </c>
      <c r="E3178" t="s">
        <v>2173</v>
      </c>
    </row>
    <row r="3179" spans="1:5" x14ac:dyDescent="0.2">
      <c r="A3179" t="s">
        <v>2460</v>
      </c>
      <c r="B3179">
        <v>-0.49779294082560399</v>
      </c>
      <c r="C3179">
        <v>-0.49391831491383897</v>
      </c>
      <c r="D3179" t="s">
        <v>81</v>
      </c>
      <c r="E3179" t="s">
        <v>2173</v>
      </c>
    </row>
    <row r="3180" spans="1:5" x14ac:dyDescent="0.2">
      <c r="A3180" t="s">
        <v>514</v>
      </c>
      <c r="B3180">
        <v>-1.28147747775829</v>
      </c>
      <c r="C3180">
        <v>-0.89041155632040703</v>
      </c>
      <c r="D3180" t="s">
        <v>81</v>
      </c>
      <c r="E3180" t="s">
        <v>2173</v>
      </c>
    </row>
    <row r="3181" spans="1:5" x14ac:dyDescent="0.2">
      <c r="A3181" t="s">
        <v>515</v>
      </c>
      <c r="B3181">
        <v>-1.70980278961517</v>
      </c>
      <c r="C3181">
        <v>-0.759080553253208</v>
      </c>
      <c r="D3181" t="s">
        <v>81</v>
      </c>
      <c r="E3181" t="s">
        <v>2173</v>
      </c>
    </row>
    <row r="3182" spans="1:5" x14ac:dyDescent="0.2">
      <c r="A3182" t="s">
        <v>516</v>
      </c>
      <c r="B3182">
        <v>-0.95125868103697298</v>
      </c>
      <c r="C3182">
        <v>-0.908880637213208</v>
      </c>
      <c r="D3182" t="s">
        <v>81</v>
      </c>
      <c r="E3182" t="s">
        <v>2173</v>
      </c>
    </row>
    <row r="3183" spans="1:5" x14ac:dyDescent="0.2">
      <c r="A3183" t="s">
        <v>2461</v>
      </c>
      <c r="B3183">
        <v>-1.01236174526943</v>
      </c>
      <c r="C3183">
        <v>-0.86050157632749102</v>
      </c>
      <c r="D3183" t="s">
        <v>81</v>
      </c>
      <c r="E3183" t="s">
        <v>2173</v>
      </c>
    </row>
    <row r="3184" spans="1:5" x14ac:dyDescent="0.2">
      <c r="A3184" t="s">
        <v>2462</v>
      </c>
      <c r="B3184">
        <v>1.23443819914244</v>
      </c>
      <c r="C3184">
        <v>1.1722046165934199</v>
      </c>
      <c r="D3184" t="s">
        <v>89</v>
      </c>
      <c r="E3184" t="s">
        <v>2173</v>
      </c>
    </row>
    <row r="3185" spans="1:5" x14ac:dyDescent="0.2">
      <c r="A3185" t="s">
        <v>2463</v>
      </c>
      <c r="B3185">
        <v>0.333547432271246</v>
      </c>
      <c r="C3185">
        <v>0.33642719207585697</v>
      </c>
      <c r="D3185" t="s">
        <v>89</v>
      </c>
      <c r="E3185" t="s">
        <v>2173</v>
      </c>
    </row>
    <row r="3186" spans="1:5" x14ac:dyDescent="0.2">
      <c r="A3186" t="s">
        <v>518</v>
      </c>
      <c r="B3186">
        <v>-0.59485239759457598</v>
      </c>
      <c r="C3186">
        <v>-1.4110336952318201</v>
      </c>
      <c r="D3186" t="s">
        <v>81</v>
      </c>
      <c r="E3186" t="s">
        <v>2173</v>
      </c>
    </row>
    <row r="3187" spans="1:5" x14ac:dyDescent="0.2">
      <c r="A3187" t="s">
        <v>519</v>
      </c>
      <c r="B3187">
        <v>-1.2839787299818</v>
      </c>
      <c r="C3187">
        <v>-2.0177094305641599</v>
      </c>
      <c r="D3187" t="s">
        <v>81</v>
      </c>
      <c r="E3187" t="s">
        <v>2173</v>
      </c>
    </row>
    <row r="3188" spans="1:5" x14ac:dyDescent="0.2">
      <c r="A3188" t="s">
        <v>520</v>
      </c>
      <c r="B3188">
        <v>-0.952307655046149</v>
      </c>
      <c r="C3188">
        <v>-1.7370986963619199</v>
      </c>
      <c r="D3188" t="s">
        <v>81</v>
      </c>
      <c r="E3188" t="s">
        <v>2173</v>
      </c>
    </row>
    <row r="3189" spans="1:5" x14ac:dyDescent="0.2">
      <c r="A3189" t="s">
        <v>2464</v>
      </c>
      <c r="B3189">
        <v>-0.59310085396688805</v>
      </c>
      <c r="C3189">
        <v>-1.40374456047734</v>
      </c>
      <c r="D3189" t="s">
        <v>81</v>
      </c>
      <c r="E3189" t="s">
        <v>2173</v>
      </c>
    </row>
    <row r="3190" spans="1:5" x14ac:dyDescent="0.2">
      <c r="A3190" t="s">
        <v>522</v>
      </c>
      <c r="B3190">
        <v>-1.40432194877227</v>
      </c>
      <c r="C3190">
        <v>-2.2973652415418799</v>
      </c>
      <c r="D3190" t="s">
        <v>81</v>
      </c>
      <c r="E3190" t="s">
        <v>2173</v>
      </c>
    </row>
    <row r="3191" spans="1:5" x14ac:dyDescent="0.2">
      <c r="A3191" t="s">
        <v>2465</v>
      </c>
      <c r="B3191">
        <v>0.56185159645745897</v>
      </c>
      <c r="C3191">
        <v>1.00722543758731</v>
      </c>
      <c r="D3191" t="s">
        <v>89</v>
      </c>
      <c r="E3191" t="s">
        <v>2173</v>
      </c>
    </row>
    <row r="3192" spans="1:5" x14ac:dyDescent="0.2">
      <c r="A3192" t="s">
        <v>2466</v>
      </c>
      <c r="B3192">
        <v>0.37836231738939002</v>
      </c>
      <c r="C3192">
        <v>1.2637856939193</v>
      </c>
      <c r="D3192" t="s">
        <v>89</v>
      </c>
      <c r="E3192" t="s">
        <v>2173</v>
      </c>
    </row>
    <row r="3193" spans="1:5" x14ac:dyDescent="0.2">
      <c r="A3193" t="s">
        <v>2467</v>
      </c>
      <c r="B3193">
        <v>-0.37631501171241699</v>
      </c>
      <c r="C3193">
        <v>-0.58174562424830101</v>
      </c>
      <c r="D3193" t="s">
        <v>81</v>
      </c>
      <c r="E3193" t="s">
        <v>2173</v>
      </c>
    </row>
    <row r="3194" spans="1:5" x14ac:dyDescent="0.2">
      <c r="A3194" t="s">
        <v>2468</v>
      </c>
      <c r="B3194">
        <v>0.32127302714620698</v>
      </c>
      <c r="C3194">
        <v>-0.27942219026341603</v>
      </c>
      <c r="D3194" t="s">
        <v>86</v>
      </c>
      <c r="E3194" t="s">
        <v>2173</v>
      </c>
    </row>
    <row r="3195" spans="1:5" x14ac:dyDescent="0.2">
      <c r="A3195" t="s">
        <v>2469</v>
      </c>
      <c r="B3195">
        <v>-1.1345425307178101</v>
      </c>
      <c r="C3195">
        <v>0.68635860217923705</v>
      </c>
      <c r="D3195" t="s">
        <v>86</v>
      </c>
      <c r="E3195" t="s">
        <v>2173</v>
      </c>
    </row>
    <row r="3196" spans="1:5" x14ac:dyDescent="0.2">
      <c r="A3196" t="s">
        <v>526</v>
      </c>
      <c r="B3196">
        <v>0.340209202235148</v>
      </c>
      <c r="C3196">
        <v>-0.49036307672791102</v>
      </c>
      <c r="D3196" t="s">
        <v>86</v>
      </c>
      <c r="E3196" t="s">
        <v>2173</v>
      </c>
    </row>
    <row r="3197" spans="1:5" x14ac:dyDescent="0.2">
      <c r="A3197" t="s">
        <v>2470</v>
      </c>
      <c r="B3197">
        <v>-0.60832008488579004</v>
      </c>
      <c r="C3197">
        <v>0.52226421768729903</v>
      </c>
      <c r="D3197" t="s">
        <v>86</v>
      </c>
      <c r="E3197" t="s">
        <v>2173</v>
      </c>
    </row>
    <row r="3198" spans="1:5" x14ac:dyDescent="0.2">
      <c r="A3198" t="s">
        <v>2471</v>
      </c>
      <c r="B3198">
        <v>0.740886289204992</v>
      </c>
      <c r="C3198">
        <v>0.71634382935632401</v>
      </c>
      <c r="D3198" t="s">
        <v>89</v>
      </c>
      <c r="E3198" t="s">
        <v>2173</v>
      </c>
    </row>
    <row r="3199" spans="1:5" x14ac:dyDescent="0.2">
      <c r="A3199" t="s">
        <v>2472</v>
      </c>
      <c r="B3199">
        <v>-1.86538898984279</v>
      </c>
      <c r="C3199">
        <v>0.92407143951335102</v>
      </c>
      <c r="D3199" t="s">
        <v>86</v>
      </c>
      <c r="E3199" t="s">
        <v>2173</v>
      </c>
    </row>
    <row r="3200" spans="1:5" x14ac:dyDescent="0.2">
      <c r="A3200" t="s">
        <v>530</v>
      </c>
      <c r="B3200">
        <v>0.75836522667447204</v>
      </c>
      <c r="C3200">
        <v>1.6683670503452199</v>
      </c>
      <c r="D3200" t="s">
        <v>89</v>
      </c>
      <c r="E3200" t="s">
        <v>2173</v>
      </c>
    </row>
    <row r="3201" spans="1:5" x14ac:dyDescent="0.2">
      <c r="A3201" t="s">
        <v>2473</v>
      </c>
      <c r="B3201">
        <v>0.93117379471661899</v>
      </c>
      <c r="C3201">
        <v>1.7350768608743801</v>
      </c>
      <c r="D3201" t="s">
        <v>89</v>
      </c>
      <c r="E3201" t="s">
        <v>2173</v>
      </c>
    </row>
    <row r="3202" spans="1:5" x14ac:dyDescent="0.2">
      <c r="A3202" t="s">
        <v>533</v>
      </c>
      <c r="B3202">
        <v>0.427250762153217</v>
      </c>
      <c r="C3202">
        <v>1.78083338633425</v>
      </c>
      <c r="D3202" t="s">
        <v>89</v>
      </c>
      <c r="E3202" t="s">
        <v>2173</v>
      </c>
    </row>
    <row r="3203" spans="1:5" x14ac:dyDescent="0.2">
      <c r="A3203" t="s">
        <v>1616</v>
      </c>
      <c r="B3203">
        <v>-1.0813934324932699</v>
      </c>
      <c r="C3203">
        <v>0.51907263394134395</v>
      </c>
      <c r="D3203" t="s">
        <v>86</v>
      </c>
      <c r="E3203" t="s">
        <v>2173</v>
      </c>
    </row>
    <row r="3204" spans="1:5" x14ac:dyDescent="0.2">
      <c r="A3204" t="s">
        <v>534</v>
      </c>
      <c r="B3204">
        <v>-0.38199552113748197</v>
      </c>
      <c r="C3204">
        <v>1.8688755288671901</v>
      </c>
      <c r="D3204" t="s">
        <v>86</v>
      </c>
      <c r="E3204" t="s">
        <v>2173</v>
      </c>
    </row>
    <row r="3205" spans="1:5" x14ac:dyDescent="0.2">
      <c r="A3205" t="s">
        <v>2474</v>
      </c>
      <c r="B3205">
        <v>-0.23755815852081799</v>
      </c>
      <c r="C3205">
        <v>-0.58724267660497598</v>
      </c>
      <c r="D3205" t="s">
        <v>81</v>
      </c>
      <c r="E3205" t="s">
        <v>2173</v>
      </c>
    </row>
    <row r="3206" spans="1:5" x14ac:dyDescent="0.2">
      <c r="A3206" t="s">
        <v>535</v>
      </c>
      <c r="B3206">
        <v>-0.409816573831631</v>
      </c>
      <c r="C3206">
        <v>-0.68550589373835202</v>
      </c>
      <c r="D3206" t="s">
        <v>81</v>
      </c>
      <c r="E3206" t="s">
        <v>2173</v>
      </c>
    </row>
    <row r="3207" spans="1:5" x14ac:dyDescent="0.2">
      <c r="A3207" t="s">
        <v>2475</v>
      </c>
      <c r="B3207">
        <v>0.55704981731302305</v>
      </c>
      <c r="C3207">
        <v>0.65412470059816696</v>
      </c>
      <c r="D3207" t="s">
        <v>89</v>
      </c>
      <c r="E3207" t="s">
        <v>2173</v>
      </c>
    </row>
    <row r="3208" spans="1:5" x14ac:dyDescent="0.2">
      <c r="A3208" t="s">
        <v>2476</v>
      </c>
      <c r="B3208">
        <v>0.47690539614385102</v>
      </c>
      <c r="C3208">
        <v>0.52491082329722205</v>
      </c>
      <c r="D3208" t="s">
        <v>89</v>
      </c>
      <c r="E3208" t="s">
        <v>2173</v>
      </c>
    </row>
    <row r="3209" spans="1:5" x14ac:dyDescent="0.2">
      <c r="A3209" t="s">
        <v>2477</v>
      </c>
      <c r="B3209">
        <v>-0.322153266780771</v>
      </c>
      <c r="C3209">
        <v>-0.56840568610906395</v>
      </c>
      <c r="D3209" t="s">
        <v>81</v>
      </c>
      <c r="E3209" t="s">
        <v>2173</v>
      </c>
    </row>
    <row r="3210" spans="1:5" x14ac:dyDescent="0.2">
      <c r="A3210" t="s">
        <v>539</v>
      </c>
      <c r="B3210">
        <v>1.11919323796833</v>
      </c>
      <c r="C3210">
        <v>2.32959178740033</v>
      </c>
      <c r="D3210" t="s">
        <v>89</v>
      </c>
      <c r="E3210" t="s">
        <v>2173</v>
      </c>
    </row>
    <row r="3211" spans="1:5" x14ac:dyDescent="0.2">
      <c r="A3211" t="s">
        <v>541</v>
      </c>
      <c r="B3211">
        <v>2.5250880154987301</v>
      </c>
      <c r="C3211">
        <v>1.3043709949562201</v>
      </c>
      <c r="D3211" t="s">
        <v>89</v>
      </c>
      <c r="E3211" t="s">
        <v>2173</v>
      </c>
    </row>
    <row r="3212" spans="1:5" x14ac:dyDescent="0.2">
      <c r="A3212" t="s">
        <v>2478</v>
      </c>
      <c r="B3212">
        <v>0.73465510000992995</v>
      </c>
      <c r="C3212">
        <v>1.40906988198339</v>
      </c>
      <c r="D3212" t="s">
        <v>89</v>
      </c>
      <c r="E3212" t="s">
        <v>2173</v>
      </c>
    </row>
    <row r="3213" spans="1:5" x14ac:dyDescent="0.2">
      <c r="A3213" t="s">
        <v>544</v>
      </c>
      <c r="B3213">
        <v>-0.41359963067727101</v>
      </c>
      <c r="C3213">
        <v>-0.604555559787471</v>
      </c>
      <c r="D3213" t="s">
        <v>81</v>
      </c>
      <c r="E3213" t="s">
        <v>2173</v>
      </c>
    </row>
    <row r="3214" spans="1:5" x14ac:dyDescent="0.2">
      <c r="A3214" t="s">
        <v>2479</v>
      </c>
      <c r="B3214">
        <v>0.38936288529619301</v>
      </c>
      <c r="C3214">
        <v>-0.78632861782813301</v>
      </c>
      <c r="D3214" t="s">
        <v>86</v>
      </c>
      <c r="E3214" t="s">
        <v>2173</v>
      </c>
    </row>
    <row r="3215" spans="1:5" x14ac:dyDescent="0.2">
      <c r="A3215" t="s">
        <v>2480</v>
      </c>
      <c r="B3215">
        <v>-0.390087889213592</v>
      </c>
      <c r="C3215">
        <v>0.34520511670978798</v>
      </c>
      <c r="D3215" t="s">
        <v>86</v>
      </c>
      <c r="E3215" t="s">
        <v>2173</v>
      </c>
    </row>
    <row r="3216" spans="1:5" x14ac:dyDescent="0.2">
      <c r="A3216" t="s">
        <v>547</v>
      </c>
      <c r="B3216">
        <v>0.30577651377647902</v>
      </c>
      <c r="C3216">
        <v>-0.33803403197616699</v>
      </c>
      <c r="D3216" t="s">
        <v>86</v>
      </c>
      <c r="E3216" t="s">
        <v>2173</v>
      </c>
    </row>
    <row r="3217" spans="1:5" x14ac:dyDescent="0.2">
      <c r="A3217" t="s">
        <v>549</v>
      </c>
      <c r="B3217">
        <v>-0.49697321678106499</v>
      </c>
      <c r="C3217">
        <v>-1.3875777645984499</v>
      </c>
      <c r="D3217" t="s">
        <v>81</v>
      </c>
      <c r="E3217" t="s">
        <v>2173</v>
      </c>
    </row>
    <row r="3218" spans="1:5" x14ac:dyDescent="0.2">
      <c r="A3218" t="s">
        <v>550</v>
      </c>
      <c r="B3218">
        <v>0.52810504777574996</v>
      </c>
      <c r="C3218">
        <v>1.1132807260228801</v>
      </c>
      <c r="D3218" t="s">
        <v>89</v>
      </c>
      <c r="E3218" t="s">
        <v>2173</v>
      </c>
    </row>
    <row r="3219" spans="1:5" x14ac:dyDescent="0.2">
      <c r="A3219" t="s">
        <v>551</v>
      </c>
      <c r="B3219">
        <v>-0.42965994168853999</v>
      </c>
      <c r="C3219">
        <v>-1.4376776210328599</v>
      </c>
      <c r="D3219" t="s">
        <v>81</v>
      </c>
      <c r="E3219" t="s">
        <v>2173</v>
      </c>
    </row>
    <row r="3220" spans="1:5" x14ac:dyDescent="0.2">
      <c r="A3220" t="s">
        <v>2481</v>
      </c>
      <c r="B3220">
        <v>-0.20700253124423701</v>
      </c>
      <c r="C3220">
        <v>-0.46338473218195603</v>
      </c>
      <c r="D3220" t="s">
        <v>81</v>
      </c>
      <c r="E3220" t="s">
        <v>2173</v>
      </c>
    </row>
    <row r="3221" spans="1:5" x14ac:dyDescent="0.2">
      <c r="A3221" t="s">
        <v>1629</v>
      </c>
      <c r="B3221">
        <v>-0.48873946097341697</v>
      </c>
      <c r="C3221">
        <v>-0.37093644020643501</v>
      </c>
      <c r="D3221" t="s">
        <v>81</v>
      </c>
      <c r="E3221" t="s">
        <v>2173</v>
      </c>
    </row>
    <row r="3222" spans="1:5" x14ac:dyDescent="0.2">
      <c r="A3222" t="s">
        <v>554</v>
      </c>
      <c r="B3222">
        <v>2.1244233163344601</v>
      </c>
      <c r="C3222">
        <v>1.3364469195519399</v>
      </c>
      <c r="D3222" t="s">
        <v>89</v>
      </c>
      <c r="E3222" t="s">
        <v>2173</v>
      </c>
    </row>
    <row r="3223" spans="1:5" x14ac:dyDescent="0.2">
      <c r="A3223" t="s">
        <v>2482</v>
      </c>
      <c r="B3223">
        <v>-0.49008069957446398</v>
      </c>
      <c r="C3223">
        <v>-0.30795529855535297</v>
      </c>
      <c r="D3223" t="s">
        <v>81</v>
      </c>
      <c r="E3223" t="s">
        <v>2173</v>
      </c>
    </row>
    <row r="3224" spans="1:5" x14ac:dyDescent="0.2">
      <c r="A3224" t="s">
        <v>2483</v>
      </c>
      <c r="B3224">
        <v>0.62143338650429603</v>
      </c>
      <c r="C3224">
        <v>0.90909130472275801</v>
      </c>
      <c r="D3224" t="s">
        <v>89</v>
      </c>
      <c r="E3224" t="s">
        <v>2173</v>
      </c>
    </row>
    <row r="3225" spans="1:5" x14ac:dyDescent="0.2">
      <c r="A3225" t="s">
        <v>557</v>
      </c>
      <c r="B3225">
        <v>0.50126428887155505</v>
      </c>
      <c r="C3225">
        <v>-0.61107461354916404</v>
      </c>
      <c r="D3225" t="s">
        <v>86</v>
      </c>
      <c r="E3225" t="s">
        <v>2173</v>
      </c>
    </row>
    <row r="3226" spans="1:5" x14ac:dyDescent="0.2">
      <c r="A3226" t="s">
        <v>558</v>
      </c>
      <c r="B3226">
        <v>-0.50018839482841804</v>
      </c>
      <c r="C3226">
        <v>-0.23268402090082899</v>
      </c>
      <c r="D3226" t="s">
        <v>81</v>
      </c>
      <c r="E3226" t="s">
        <v>2173</v>
      </c>
    </row>
    <row r="3227" spans="1:5" x14ac:dyDescent="0.2">
      <c r="A3227" t="s">
        <v>559</v>
      </c>
      <c r="B3227">
        <v>0.83755774706323904</v>
      </c>
      <c r="C3227">
        <v>-1.19037320054121</v>
      </c>
      <c r="D3227" t="s">
        <v>86</v>
      </c>
      <c r="E3227" t="s">
        <v>2173</v>
      </c>
    </row>
    <row r="3228" spans="1:5" x14ac:dyDescent="0.2">
      <c r="A3228" t="s">
        <v>2484</v>
      </c>
      <c r="B3228">
        <v>0.24876013433414099</v>
      </c>
      <c r="C3228">
        <v>1.1725234447597901</v>
      </c>
      <c r="D3228" t="s">
        <v>89</v>
      </c>
      <c r="E3228" t="s">
        <v>2173</v>
      </c>
    </row>
    <row r="3229" spans="1:5" x14ac:dyDescent="0.2">
      <c r="A3229" t="s">
        <v>561</v>
      </c>
      <c r="B3229">
        <v>-1.05395991656635</v>
      </c>
      <c r="C3229">
        <v>-3.7186843245892498</v>
      </c>
      <c r="D3229" t="s">
        <v>81</v>
      </c>
      <c r="E3229" t="s">
        <v>2173</v>
      </c>
    </row>
    <row r="3230" spans="1:5" x14ac:dyDescent="0.2">
      <c r="A3230" t="s">
        <v>562</v>
      </c>
      <c r="B3230">
        <v>-1.7145338324058801</v>
      </c>
      <c r="C3230">
        <v>-0.65652533715809702</v>
      </c>
      <c r="D3230" t="s">
        <v>81</v>
      </c>
      <c r="E3230" t="s">
        <v>2173</v>
      </c>
    </row>
    <row r="3231" spans="1:5" x14ac:dyDescent="0.2">
      <c r="A3231" t="s">
        <v>1641</v>
      </c>
      <c r="B3231">
        <v>0.39105445312579101</v>
      </c>
      <c r="C3231">
        <v>-0.33330922293889798</v>
      </c>
      <c r="D3231" t="s">
        <v>86</v>
      </c>
      <c r="E3231" t="s">
        <v>2173</v>
      </c>
    </row>
    <row r="3232" spans="1:5" x14ac:dyDescent="0.2">
      <c r="A3232" t="s">
        <v>564</v>
      </c>
      <c r="B3232">
        <v>-0.50958726560481604</v>
      </c>
      <c r="C3232">
        <v>-0.36937227910363601</v>
      </c>
      <c r="D3232" t="s">
        <v>81</v>
      </c>
      <c r="E3232" t="s">
        <v>2173</v>
      </c>
    </row>
    <row r="3233" spans="1:5" x14ac:dyDescent="0.2">
      <c r="A3233" t="s">
        <v>566</v>
      </c>
      <c r="B3233">
        <v>0.38548888738749998</v>
      </c>
      <c r="C3233">
        <v>-0.76607670193853805</v>
      </c>
      <c r="D3233" t="s">
        <v>86</v>
      </c>
      <c r="E3233" t="s">
        <v>2173</v>
      </c>
    </row>
    <row r="3234" spans="1:5" x14ac:dyDescent="0.2">
      <c r="A3234" t="s">
        <v>1646</v>
      </c>
      <c r="B3234">
        <v>0.4193032796967</v>
      </c>
      <c r="C3234">
        <v>-0.24533421528236499</v>
      </c>
      <c r="D3234" t="s">
        <v>86</v>
      </c>
      <c r="E3234" t="s">
        <v>2173</v>
      </c>
    </row>
    <row r="3235" spans="1:5" x14ac:dyDescent="0.2">
      <c r="A3235" t="s">
        <v>2485</v>
      </c>
      <c r="B3235">
        <v>-0.51093297558254203</v>
      </c>
      <c r="C3235">
        <v>-1.05386353973643</v>
      </c>
      <c r="D3235" t="s">
        <v>81</v>
      </c>
      <c r="E3235" t="s">
        <v>2173</v>
      </c>
    </row>
    <row r="3236" spans="1:5" x14ac:dyDescent="0.2">
      <c r="A3236" t="s">
        <v>569</v>
      </c>
      <c r="B3236">
        <v>0.18575542742387299</v>
      </c>
      <c r="C3236">
        <v>0.25321303317161697</v>
      </c>
      <c r="D3236" t="s">
        <v>89</v>
      </c>
      <c r="E3236" t="s">
        <v>2173</v>
      </c>
    </row>
    <row r="3237" spans="1:5" x14ac:dyDescent="0.2">
      <c r="A3237" t="s">
        <v>2486</v>
      </c>
      <c r="B3237">
        <v>-0.39457275499822497</v>
      </c>
      <c r="C3237">
        <v>-0.82931586340418595</v>
      </c>
      <c r="D3237" t="s">
        <v>81</v>
      </c>
      <c r="E3237" t="s">
        <v>2173</v>
      </c>
    </row>
    <row r="3238" spans="1:5" x14ac:dyDescent="0.2">
      <c r="A3238" t="s">
        <v>2487</v>
      </c>
      <c r="B3238">
        <v>-1.00995097117851</v>
      </c>
      <c r="C3238">
        <v>-1.3166898858370399</v>
      </c>
      <c r="D3238" t="s">
        <v>81</v>
      </c>
      <c r="E3238" t="s">
        <v>2173</v>
      </c>
    </row>
    <row r="3239" spans="1:5" x14ac:dyDescent="0.2">
      <c r="A3239" t="s">
        <v>2488</v>
      </c>
      <c r="B3239">
        <v>-2.4471388023174101</v>
      </c>
      <c r="C3239">
        <v>-4.4649100634261503</v>
      </c>
      <c r="D3239" t="s">
        <v>81</v>
      </c>
      <c r="E3239" t="s">
        <v>2173</v>
      </c>
    </row>
    <row r="3240" spans="1:5" x14ac:dyDescent="0.2">
      <c r="A3240" t="s">
        <v>571</v>
      </c>
      <c r="B3240">
        <v>0.29948649445308401</v>
      </c>
      <c r="C3240">
        <v>0.282787458460867</v>
      </c>
      <c r="D3240" t="s">
        <v>89</v>
      </c>
      <c r="E3240" t="s">
        <v>2173</v>
      </c>
    </row>
    <row r="3241" spans="1:5" x14ac:dyDescent="0.2">
      <c r="A3241" t="s">
        <v>572</v>
      </c>
      <c r="B3241">
        <v>-1.20613995410891</v>
      </c>
      <c r="C3241">
        <v>-2.5514882294885601</v>
      </c>
      <c r="D3241" t="s">
        <v>81</v>
      </c>
      <c r="E3241" t="s">
        <v>2173</v>
      </c>
    </row>
    <row r="3242" spans="1:5" x14ac:dyDescent="0.2">
      <c r="A3242" t="s">
        <v>2489</v>
      </c>
      <c r="B3242">
        <v>-0.97686447793822795</v>
      </c>
      <c r="C3242">
        <v>-0.99530650787768105</v>
      </c>
      <c r="D3242" t="s">
        <v>81</v>
      </c>
      <c r="E3242" t="s">
        <v>2173</v>
      </c>
    </row>
    <row r="3243" spans="1:5" x14ac:dyDescent="0.2">
      <c r="A3243" t="s">
        <v>573</v>
      </c>
      <c r="B3243">
        <v>-1.17893630203738</v>
      </c>
      <c r="C3243">
        <v>-1.64624395670136</v>
      </c>
      <c r="D3243" t="s">
        <v>81</v>
      </c>
      <c r="E3243" t="s">
        <v>2173</v>
      </c>
    </row>
    <row r="3244" spans="1:5" x14ac:dyDescent="0.2">
      <c r="A3244" t="s">
        <v>2490</v>
      </c>
      <c r="B3244">
        <v>0.576547329837647</v>
      </c>
      <c r="C3244">
        <v>-0.19187437218046899</v>
      </c>
      <c r="D3244" t="s">
        <v>86</v>
      </c>
      <c r="E3244" t="s">
        <v>2173</v>
      </c>
    </row>
    <row r="3245" spans="1:5" x14ac:dyDescent="0.2">
      <c r="A3245" t="s">
        <v>2491</v>
      </c>
      <c r="B3245">
        <v>-0.29152192295078799</v>
      </c>
      <c r="C3245">
        <v>-0.43840528553997299</v>
      </c>
      <c r="D3245" t="s">
        <v>81</v>
      </c>
      <c r="E3245" t="s">
        <v>2173</v>
      </c>
    </row>
    <row r="3246" spans="1:5" x14ac:dyDescent="0.2">
      <c r="A3246" t="s">
        <v>574</v>
      </c>
      <c r="B3246">
        <v>1.07347105004941</v>
      </c>
      <c r="C3246">
        <v>-0.810001362589026</v>
      </c>
      <c r="D3246" t="s">
        <v>86</v>
      </c>
      <c r="E3246" t="s">
        <v>2173</v>
      </c>
    </row>
    <row r="3247" spans="1:5" x14ac:dyDescent="0.2">
      <c r="A3247" t="s">
        <v>1653</v>
      </c>
      <c r="B3247">
        <v>-0.41854571328236101</v>
      </c>
      <c r="C3247">
        <v>-0.30456709838307</v>
      </c>
      <c r="D3247" t="s">
        <v>81</v>
      </c>
      <c r="E3247" t="s">
        <v>2173</v>
      </c>
    </row>
    <row r="3248" spans="1:5" x14ac:dyDescent="0.2">
      <c r="A3248" t="s">
        <v>2492</v>
      </c>
      <c r="B3248">
        <v>-0.68128060633138199</v>
      </c>
      <c r="C3248">
        <v>-0.74304303486449597</v>
      </c>
      <c r="D3248" t="s">
        <v>81</v>
      </c>
      <c r="E3248" t="s">
        <v>2173</v>
      </c>
    </row>
    <row r="3249" spans="1:5" x14ac:dyDescent="0.2">
      <c r="A3249" t="s">
        <v>575</v>
      </c>
      <c r="B3249">
        <v>2.7469694034140102</v>
      </c>
      <c r="C3249">
        <v>-1.3934410542925899</v>
      </c>
      <c r="D3249" t="s">
        <v>86</v>
      </c>
      <c r="E3249" t="s">
        <v>2173</v>
      </c>
    </row>
    <row r="3250" spans="1:5" x14ac:dyDescent="0.2">
      <c r="A3250" t="s">
        <v>2493</v>
      </c>
      <c r="B3250">
        <v>-0.323820623610721</v>
      </c>
      <c r="C3250">
        <v>-0.33021908974855702</v>
      </c>
      <c r="D3250" t="s">
        <v>81</v>
      </c>
      <c r="E3250" t="s">
        <v>2173</v>
      </c>
    </row>
    <row r="3251" spans="1:5" x14ac:dyDescent="0.2">
      <c r="A3251" t="s">
        <v>1656</v>
      </c>
      <c r="B3251">
        <v>-0.67171258729918104</v>
      </c>
      <c r="C3251">
        <v>1.7392686888931399</v>
      </c>
      <c r="D3251" t="s">
        <v>86</v>
      </c>
      <c r="E3251" t="s">
        <v>2173</v>
      </c>
    </row>
    <row r="3252" spans="1:5" x14ac:dyDescent="0.2">
      <c r="A3252" t="s">
        <v>2494</v>
      </c>
      <c r="B3252">
        <v>-0.57692244216104105</v>
      </c>
      <c r="C3252">
        <v>-0.28376430964660998</v>
      </c>
      <c r="D3252" t="s">
        <v>81</v>
      </c>
      <c r="E3252" t="s">
        <v>2173</v>
      </c>
    </row>
    <row r="3253" spans="1:5" x14ac:dyDescent="0.2">
      <c r="A3253" t="s">
        <v>1663</v>
      </c>
      <c r="B3253">
        <v>0.626500007043301</v>
      </c>
      <c r="C3253">
        <v>1.7016872692407701</v>
      </c>
      <c r="D3253" t="s">
        <v>89</v>
      </c>
      <c r="E3253" t="s">
        <v>2173</v>
      </c>
    </row>
    <row r="3254" spans="1:5" x14ac:dyDescent="0.2">
      <c r="A3254" t="s">
        <v>2495</v>
      </c>
      <c r="B3254">
        <v>-0.41556794843484102</v>
      </c>
      <c r="C3254">
        <v>-0.19724760962753499</v>
      </c>
      <c r="D3254" t="s">
        <v>81</v>
      </c>
      <c r="E3254" t="s">
        <v>2173</v>
      </c>
    </row>
    <row r="3255" spans="1:5" x14ac:dyDescent="0.2">
      <c r="A3255" t="s">
        <v>576</v>
      </c>
      <c r="B3255">
        <v>-0.48385334889170101</v>
      </c>
      <c r="C3255">
        <v>-1.6723415530361001</v>
      </c>
      <c r="D3255" t="s">
        <v>81</v>
      </c>
      <c r="E3255" t="s">
        <v>2173</v>
      </c>
    </row>
    <row r="3256" spans="1:5" x14ac:dyDescent="0.2">
      <c r="A3256" t="s">
        <v>2496</v>
      </c>
      <c r="B3256">
        <v>-0.69784187155796495</v>
      </c>
      <c r="C3256">
        <v>-0.56478980985429095</v>
      </c>
      <c r="D3256" t="s">
        <v>81</v>
      </c>
      <c r="E3256" t="s">
        <v>2173</v>
      </c>
    </row>
    <row r="3257" spans="1:5" x14ac:dyDescent="0.2">
      <c r="A3257" t="s">
        <v>577</v>
      </c>
      <c r="B3257">
        <v>-1.83966138094694</v>
      </c>
      <c r="C3257">
        <v>-1.31122174626996</v>
      </c>
      <c r="D3257" t="s">
        <v>81</v>
      </c>
      <c r="E3257" t="s">
        <v>2173</v>
      </c>
    </row>
    <row r="3258" spans="1:5" x14ac:dyDescent="0.2">
      <c r="A3258" t="s">
        <v>2497</v>
      </c>
      <c r="B3258">
        <v>0.35844643406885701</v>
      </c>
      <c r="C3258">
        <v>1.05061769634169</v>
      </c>
      <c r="D3258" t="s">
        <v>89</v>
      </c>
      <c r="E3258" t="s">
        <v>2173</v>
      </c>
    </row>
    <row r="3259" spans="1:5" x14ac:dyDescent="0.2">
      <c r="A3259" t="s">
        <v>580</v>
      </c>
      <c r="B3259">
        <v>0.28161220700516798</v>
      </c>
      <c r="C3259">
        <v>0.28986501406785198</v>
      </c>
      <c r="D3259" t="s">
        <v>89</v>
      </c>
      <c r="E3259" t="s">
        <v>2173</v>
      </c>
    </row>
    <row r="3260" spans="1:5" x14ac:dyDescent="0.2">
      <c r="A3260" t="s">
        <v>2498</v>
      </c>
      <c r="B3260">
        <v>0.45641140533386299</v>
      </c>
      <c r="C3260">
        <v>0.64539615366796199</v>
      </c>
      <c r="D3260" t="s">
        <v>89</v>
      </c>
      <c r="E3260" t="s">
        <v>2173</v>
      </c>
    </row>
    <row r="3261" spans="1:5" x14ac:dyDescent="0.2">
      <c r="A3261" t="s">
        <v>2499</v>
      </c>
      <c r="B3261">
        <v>1.3235778496413599</v>
      </c>
      <c r="C3261">
        <v>-1.3116057259425</v>
      </c>
      <c r="D3261" t="s">
        <v>86</v>
      </c>
      <c r="E3261" t="s">
        <v>2173</v>
      </c>
    </row>
    <row r="3262" spans="1:5" x14ac:dyDescent="0.2">
      <c r="A3262" t="s">
        <v>2500</v>
      </c>
      <c r="B3262">
        <v>1.1862584435983301</v>
      </c>
      <c r="C3262">
        <v>-1.22261612993941</v>
      </c>
      <c r="D3262" t="s">
        <v>86</v>
      </c>
      <c r="E3262" t="s">
        <v>2173</v>
      </c>
    </row>
    <row r="3263" spans="1:5" x14ac:dyDescent="0.2">
      <c r="A3263" t="s">
        <v>584</v>
      </c>
      <c r="B3263">
        <v>1.08558510749204</v>
      </c>
      <c r="C3263">
        <v>1.3608948144829101</v>
      </c>
      <c r="D3263" t="s">
        <v>89</v>
      </c>
      <c r="E3263" t="s">
        <v>2173</v>
      </c>
    </row>
    <row r="3264" spans="1:5" x14ac:dyDescent="0.2">
      <c r="A3264" t="s">
        <v>585</v>
      </c>
      <c r="B3264">
        <v>1.37748484045519</v>
      </c>
      <c r="C3264">
        <v>1.40753004631865</v>
      </c>
      <c r="D3264" t="s">
        <v>89</v>
      </c>
      <c r="E3264" t="s">
        <v>2173</v>
      </c>
    </row>
    <row r="3265" spans="1:5" x14ac:dyDescent="0.2">
      <c r="A3265" t="s">
        <v>2501</v>
      </c>
      <c r="B3265">
        <v>-0.97148977395090697</v>
      </c>
      <c r="C3265">
        <v>-1.3369850742927001</v>
      </c>
      <c r="D3265" t="s">
        <v>81</v>
      </c>
      <c r="E3265" t="s">
        <v>2173</v>
      </c>
    </row>
    <row r="3266" spans="1:5" x14ac:dyDescent="0.2">
      <c r="A3266" t="s">
        <v>2502</v>
      </c>
      <c r="B3266">
        <v>-0.735854822759895</v>
      </c>
      <c r="C3266">
        <v>0.80865640716244003</v>
      </c>
      <c r="D3266" t="s">
        <v>86</v>
      </c>
      <c r="E3266" t="s">
        <v>2173</v>
      </c>
    </row>
    <row r="3267" spans="1:5" x14ac:dyDescent="0.2">
      <c r="A3267" t="s">
        <v>2503</v>
      </c>
      <c r="B3267">
        <v>0.844706167435752</v>
      </c>
      <c r="C3267">
        <v>0.94494899452523395</v>
      </c>
      <c r="D3267" t="s">
        <v>89</v>
      </c>
      <c r="E3267" t="s">
        <v>2173</v>
      </c>
    </row>
    <row r="3268" spans="1:5" x14ac:dyDescent="0.2">
      <c r="A3268" t="s">
        <v>587</v>
      </c>
      <c r="B3268">
        <v>0.23158166489711099</v>
      </c>
      <c r="C3268">
        <v>-0.30383722019369802</v>
      </c>
      <c r="D3268" t="s">
        <v>86</v>
      </c>
      <c r="E3268" t="s">
        <v>2173</v>
      </c>
    </row>
    <row r="3269" spans="1:5" x14ac:dyDescent="0.2">
      <c r="A3269" t="s">
        <v>2504</v>
      </c>
      <c r="B3269">
        <v>-0.37962962180154303</v>
      </c>
      <c r="C3269">
        <v>0.287499547749759</v>
      </c>
      <c r="D3269" t="s">
        <v>86</v>
      </c>
      <c r="E3269" t="s">
        <v>2173</v>
      </c>
    </row>
    <row r="3270" spans="1:5" x14ac:dyDescent="0.2">
      <c r="A3270" t="s">
        <v>1673</v>
      </c>
      <c r="B3270">
        <v>0.25843212815565503</v>
      </c>
      <c r="C3270">
        <v>0.47178357064884502</v>
      </c>
      <c r="D3270" t="s">
        <v>89</v>
      </c>
      <c r="E3270" t="s">
        <v>2173</v>
      </c>
    </row>
    <row r="3271" spans="1:5" x14ac:dyDescent="0.2">
      <c r="A3271" t="s">
        <v>589</v>
      </c>
      <c r="B3271">
        <v>-0.95076165798435097</v>
      </c>
      <c r="C3271">
        <v>-0.75265566540461804</v>
      </c>
      <c r="D3271" t="s">
        <v>81</v>
      </c>
      <c r="E3271" t="s">
        <v>2173</v>
      </c>
    </row>
    <row r="3272" spans="1:5" x14ac:dyDescent="0.2">
      <c r="A3272" t="s">
        <v>591</v>
      </c>
      <c r="B3272">
        <v>-0.47469747878479202</v>
      </c>
      <c r="C3272">
        <v>-0.91779969801656802</v>
      </c>
      <c r="D3272" t="s">
        <v>81</v>
      </c>
      <c r="E3272" t="s">
        <v>2173</v>
      </c>
    </row>
    <row r="3273" spans="1:5" x14ac:dyDescent="0.2">
      <c r="A3273" t="s">
        <v>592</v>
      </c>
      <c r="B3273">
        <v>-0.41361844445359103</v>
      </c>
      <c r="C3273">
        <v>-0.85893625514107597</v>
      </c>
      <c r="D3273" t="s">
        <v>81</v>
      </c>
      <c r="E3273" t="s">
        <v>2173</v>
      </c>
    </row>
    <row r="3274" spans="1:5" x14ac:dyDescent="0.2">
      <c r="A3274" t="s">
        <v>1676</v>
      </c>
      <c r="B3274">
        <v>-0.13219412884441001</v>
      </c>
      <c r="C3274">
        <v>0.69265812422058903</v>
      </c>
      <c r="D3274" t="s">
        <v>86</v>
      </c>
      <c r="E3274" t="s">
        <v>2173</v>
      </c>
    </row>
    <row r="3275" spans="1:5" x14ac:dyDescent="0.2">
      <c r="A3275" t="s">
        <v>1678</v>
      </c>
      <c r="B3275">
        <v>0.17831553793611099</v>
      </c>
      <c r="C3275">
        <v>-0.54154224983624699</v>
      </c>
      <c r="D3275" t="s">
        <v>86</v>
      </c>
      <c r="E3275" t="s">
        <v>2173</v>
      </c>
    </row>
    <row r="3276" spans="1:5" x14ac:dyDescent="0.2">
      <c r="A3276" t="s">
        <v>2505</v>
      </c>
      <c r="B3276">
        <v>-1.4110960892161999</v>
      </c>
      <c r="C3276">
        <v>-2.3742320592250401</v>
      </c>
      <c r="D3276" t="s">
        <v>81</v>
      </c>
      <c r="E3276" t="s">
        <v>2173</v>
      </c>
    </row>
    <row r="3277" spans="1:5" x14ac:dyDescent="0.2">
      <c r="A3277" t="s">
        <v>2506</v>
      </c>
      <c r="B3277">
        <v>1.7521029248970199</v>
      </c>
      <c r="C3277">
        <v>1.2522220337057199</v>
      </c>
      <c r="D3277" t="s">
        <v>89</v>
      </c>
      <c r="E3277" t="s">
        <v>2173</v>
      </c>
    </row>
    <row r="3278" spans="1:5" x14ac:dyDescent="0.2">
      <c r="A3278" t="s">
        <v>2507</v>
      </c>
      <c r="B3278">
        <v>0.29725440908131701</v>
      </c>
      <c r="C3278">
        <v>-0.865192247090254</v>
      </c>
      <c r="D3278" t="s">
        <v>86</v>
      </c>
      <c r="E3278" t="s">
        <v>2173</v>
      </c>
    </row>
    <row r="3279" spans="1:5" x14ac:dyDescent="0.2">
      <c r="A3279" t="s">
        <v>596</v>
      </c>
      <c r="B3279">
        <v>0.80631530362060699</v>
      </c>
      <c r="C3279">
        <v>1.3089068588169701</v>
      </c>
      <c r="D3279" t="s">
        <v>89</v>
      </c>
      <c r="E3279" t="s">
        <v>2173</v>
      </c>
    </row>
    <row r="3280" spans="1:5" x14ac:dyDescent="0.2">
      <c r="A3280" t="s">
        <v>2508</v>
      </c>
      <c r="B3280">
        <v>0.46715942698368501</v>
      </c>
      <c r="C3280">
        <v>0.91030676110092301</v>
      </c>
      <c r="D3280" t="s">
        <v>89</v>
      </c>
      <c r="E3280" t="s">
        <v>2173</v>
      </c>
    </row>
    <row r="3281" spans="1:5" x14ac:dyDescent="0.2">
      <c r="A3281" t="s">
        <v>597</v>
      </c>
      <c r="B3281">
        <v>-0.96563115988508297</v>
      </c>
      <c r="C3281">
        <v>0.18274337043512001</v>
      </c>
      <c r="D3281" t="s">
        <v>86</v>
      </c>
      <c r="E3281" t="s">
        <v>2173</v>
      </c>
    </row>
    <row r="3282" spans="1:5" x14ac:dyDescent="0.2">
      <c r="A3282" t="s">
        <v>1684</v>
      </c>
      <c r="B3282">
        <v>-0.22795601250060901</v>
      </c>
      <c r="C3282">
        <v>0.45441455987541401</v>
      </c>
      <c r="D3282" t="s">
        <v>86</v>
      </c>
      <c r="E3282" t="s">
        <v>2173</v>
      </c>
    </row>
    <row r="3283" spans="1:5" x14ac:dyDescent="0.2">
      <c r="A3283" t="s">
        <v>2509</v>
      </c>
      <c r="B3283">
        <v>-0.71403130666342596</v>
      </c>
      <c r="C3283">
        <v>-1.57636580359375</v>
      </c>
      <c r="D3283" t="s">
        <v>81</v>
      </c>
      <c r="E3283" t="s">
        <v>2173</v>
      </c>
    </row>
    <row r="3284" spans="1:5" x14ac:dyDescent="0.2">
      <c r="A3284" t="s">
        <v>2510</v>
      </c>
      <c r="B3284">
        <v>0.53546672402427598</v>
      </c>
      <c r="C3284">
        <v>-0.72387102283386995</v>
      </c>
      <c r="D3284" t="s">
        <v>86</v>
      </c>
      <c r="E3284" t="s">
        <v>2173</v>
      </c>
    </row>
    <row r="3285" spans="1:5" x14ac:dyDescent="0.2">
      <c r="A3285" t="s">
        <v>2511</v>
      </c>
      <c r="B3285">
        <v>-0.22947313197136901</v>
      </c>
      <c r="C3285">
        <v>-0.80086912314761505</v>
      </c>
      <c r="D3285" t="s">
        <v>81</v>
      </c>
      <c r="E3285" t="s">
        <v>2173</v>
      </c>
    </row>
    <row r="3286" spans="1:5" x14ac:dyDescent="0.2">
      <c r="A3286" t="s">
        <v>1690</v>
      </c>
      <c r="B3286">
        <v>0.525419879002194</v>
      </c>
      <c r="C3286">
        <v>-1.03147874628267</v>
      </c>
      <c r="D3286" t="s">
        <v>86</v>
      </c>
      <c r="E3286" t="s">
        <v>2173</v>
      </c>
    </row>
    <row r="3287" spans="1:5" x14ac:dyDescent="0.2">
      <c r="A3287" t="s">
        <v>2512</v>
      </c>
      <c r="B3287">
        <v>-0.74574900262897204</v>
      </c>
      <c r="C3287">
        <v>-2.9205739369307602</v>
      </c>
      <c r="D3287" t="s">
        <v>81</v>
      </c>
      <c r="E3287" t="s">
        <v>2173</v>
      </c>
    </row>
    <row r="3288" spans="1:5" x14ac:dyDescent="0.2">
      <c r="A3288" t="s">
        <v>1691</v>
      </c>
      <c r="B3288">
        <v>0.22769912507586801</v>
      </c>
      <c r="C3288">
        <v>-0.76227751210793204</v>
      </c>
      <c r="D3288" t="s">
        <v>86</v>
      </c>
      <c r="E3288" t="s">
        <v>2173</v>
      </c>
    </row>
    <row r="3289" spans="1:5" x14ac:dyDescent="0.2">
      <c r="A3289" t="s">
        <v>2513</v>
      </c>
      <c r="B3289">
        <v>1.28391495139237</v>
      </c>
      <c r="C3289">
        <v>0.99707276971602599</v>
      </c>
      <c r="D3289" t="s">
        <v>89</v>
      </c>
      <c r="E3289" t="s">
        <v>2173</v>
      </c>
    </row>
    <row r="3290" spans="1:5" x14ac:dyDescent="0.2">
      <c r="A3290" t="s">
        <v>599</v>
      </c>
      <c r="B3290">
        <v>1.20652800125485</v>
      </c>
      <c r="C3290">
        <v>1.18784127793001</v>
      </c>
      <c r="D3290" t="s">
        <v>89</v>
      </c>
      <c r="E3290" t="s">
        <v>2173</v>
      </c>
    </row>
    <row r="3291" spans="1:5" x14ac:dyDescent="0.2">
      <c r="A3291" t="s">
        <v>603</v>
      </c>
      <c r="B3291">
        <v>1.57473581906455</v>
      </c>
      <c r="C3291">
        <v>1.5123437130434201</v>
      </c>
      <c r="D3291" t="s">
        <v>89</v>
      </c>
      <c r="E3291" t="s">
        <v>2173</v>
      </c>
    </row>
    <row r="3292" spans="1:5" x14ac:dyDescent="0.2">
      <c r="A3292" t="s">
        <v>1692</v>
      </c>
      <c r="B3292">
        <v>-0.353586645449815</v>
      </c>
      <c r="C3292">
        <v>-1.7799228681232</v>
      </c>
      <c r="D3292" t="s">
        <v>81</v>
      </c>
      <c r="E3292" t="s">
        <v>2173</v>
      </c>
    </row>
    <row r="3293" spans="1:5" x14ac:dyDescent="0.2">
      <c r="A3293" t="s">
        <v>2514</v>
      </c>
      <c r="B3293">
        <v>0.69751624384157096</v>
      </c>
      <c r="C3293">
        <v>0.441462223351831</v>
      </c>
      <c r="D3293" t="s">
        <v>89</v>
      </c>
      <c r="E3293" t="s">
        <v>2173</v>
      </c>
    </row>
    <row r="3294" spans="1:5" x14ac:dyDescent="0.2">
      <c r="A3294" t="s">
        <v>1696</v>
      </c>
      <c r="B3294">
        <v>0.81657573394348304</v>
      </c>
      <c r="C3294">
        <v>0.74221408418872103</v>
      </c>
      <c r="D3294" t="s">
        <v>89</v>
      </c>
      <c r="E3294" t="s">
        <v>2173</v>
      </c>
    </row>
    <row r="3295" spans="1:5" x14ac:dyDescent="0.2">
      <c r="A3295" t="s">
        <v>2515</v>
      </c>
      <c r="B3295">
        <v>-0.48924873229654597</v>
      </c>
      <c r="C3295">
        <v>-0.34902954094218702</v>
      </c>
      <c r="D3295" t="s">
        <v>81</v>
      </c>
      <c r="E3295" t="s">
        <v>2173</v>
      </c>
    </row>
    <row r="3296" spans="1:5" x14ac:dyDescent="0.2">
      <c r="A3296" t="s">
        <v>607</v>
      </c>
      <c r="B3296">
        <v>0.58440094389913</v>
      </c>
      <c r="C3296">
        <v>-1.0411945012303101</v>
      </c>
      <c r="D3296" t="s">
        <v>86</v>
      </c>
      <c r="E3296" t="s">
        <v>2173</v>
      </c>
    </row>
    <row r="3297" spans="1:5" x14ac:dyDescent="0.2">
      <c r="A3297" t="s">
        <v>2516</v>
      </c>
      <c r="B3297">
        <v>0.48003071343125803</v>
      </c>
      <c r="C3297">
        <v>0.88302659378500103</v>
      </c>
      <c r="D3297" t="s">
        <v>89</v>
      </c>
      <c r="E3297" t="s">
        <v>2173</v>
      </c>
    </row>
    <row r="3298" spans="1:5" x14ac:dyDescent="0.2">
      <c r="A3298" t="s">
        <v>2517</v>
      </c>
      <c r="B3298">
        <v>0.48258083706754001</v>
      </c>
      <c r="C3298">
        <v>1.3137325232155399</v>
      </c>
      <c r="D3298" t="s">
        <v>89</v>
      </c>
      <c r="E3298" t="s">
        <v>2173</v>
      </c>
    </row>
    <row r="3299" spans="1:5" x14ac:dyDescent="0.2">
      <c r="A3299" t="s">
        <v>1699</v>
      </c>
      <c r="B3299">
        <v>-0.58620919200557298</v>
      </c>
      <c r="C3299">
        <v>-0.28145138342620302</v>
      </c>
      <c r="D3299" t="s">
        <v>81</v>
      </c>
      <c r="E3299" t="s">
        <v>2173</v>
      </c>
    </row>
    <row r="3300" spans="1:5" x14ac:dyDescent="0.2">
      <c r="A3300" t="s">
        <v>2518</v>
      </c>
      <c r="B3300">
        <v>-1.1967990392316601</v>
      </c>
      <c r="C3300">
        <v>-1.05178604872187</v>
      </c>
      <c r="D3300" t="s">
        <v>81</v>
      </c>
      <c r="E3300" t="s">
        <v>2173</v>
      </c>
    </row>
    <row r="3301" spans="1:5" x14ac:dyDescent="0.2">
      <c r="A3301" t="s">
        <v>610</v>
      </c>
      <c r="B3301">
        <v>0.43999044924737002</v>
      </c>
      <c r="C3301">
        <v>-0.32695769781235801</v>
      </c>
      <c r="D3301" t="s">
        <v>86</v>
      </c>
      <c r="E3301" t="s">
        <v>2173</v>
      </c>
    </row>
    <row r="3302" spans="1:5" x14ac:dyDescent="0.2">
      <c r="A3302" t="s">
        <v>2519</v>
      </c>
      <c r="B3302">
        <v>-0.32695964235888503</v>
      </c>
      <c r="C3302">
        <v>0.58139507575454497</v>
      </c>
      <c r="D3302" t="s">
        <v>86</v>
      </c>
      <c r="E3302" t="s">
        <v>2173</v>
      </c>
    </row>
    <row r="3303" spans="1:5" x14ac:dyDescent="0.2">
      <c r="A3303" t="s">
        <v>611</v>
      </c>
      <c r="B3303">
        <v>-0.60531268497639501</v>
      </c>
      <c r="C3303">
        <v>0.61899985694956705</v>
      </c>
      <c r="D3303" t="s">
        <v>86</v>
      </c>
      <c r="E3303" t="s">
        <v>2173</v>
      </c>
    </row>
    <row r="3304" spans="1:5" x14ac:dyDescent="0.2">
      <c r="A3304" t="s">
        <v>613</v>
      </c>
      <c r="B3304">
        <v>0.41324271842565202</v>
      </c>
      <c r="C3304">
        <v>0.74690560340640499</v>
      </c>
      <c r="D3304" t="s">
        <v>89</v>
      </c>
      <c r="E3304" t="s">
        <v>2173</v>
      </c>
    </row>
    <row r="3305" spans="1:5" x14ac:dyDescent="0.2">
      <c r="A3305" t="s">
        <v>2520</v>
      </c>
      <c r="B3305">
        <v>-1.58089219667444</v>
      </c>
      <c r="C3305">
        <v>-3.33034977710938</v>
      </c>
      <c r="D3305" t="s">
        <v>81</v>
      </c>
      <c r="E3305" t="s">
        <v>2173</v>
      </c>
    </row>
    <row r="3306" spans="1:5" x14ac:dyDescent="0.2">
      <c r="A3306" t="s">
        <v>1702</v>
      </c>
      <c r="B3306">
        <v>-0.78134977882790702</v>
      </c>
      <c r="C3306">
        <v>0.57942248208638703</v>
      </c>
      <c r="D3306" t="s">
        <v>86</v>
      </c>
      <c r="E3306" t="s">
        <v>2173</v>
      </c>
    </row>
    <row r="3307" spans="1:5" x14ac:dyDescent="0.2">
      <c r="A3307" t="s">
        <v>2521</v>
      </c>
      <c r="B3307">
        <v>1.0243270342201001</v>
      </c>
      <c r="C3307">
        <v>-1.2381534794939899</v>
      </c>
      <c r="D3307" t="s">
        <v>86</v>
      </c>
      <c r="E3307" t="s">
        <v>2173</v>
      </c>
    </row>
    <row r="3308" spans="1:5" x14ac:dyDescent="0.2">
      <c r="A3308" t="s">
        <v>614</v>
      </c>
      <c r="B3308">
        <v>-0.96929742897455096</v>
      </c>
      <c r="C3308">
        <v>-1.30630661102127</v>
      </c>
      <c r="D3308" t="s">
        <v>81</v>
      </c>
      <c r="E3308" t="s">
        <v>2173</v>
      </c>
    </row>
    <row r="3309" spans="1:5" x14ac:dyDescent="0.2">
      <c r="A3309" t="s">
        <v>1706</v>
      </c>
      <c r="B3309">
        <v>0.50622049020259197</v>
      </c>
      <c r="C3309">
        <v>3.2862231914103801</v>
      </c>
      <c r="D3309" t="s">
        <v>89</v>
      </c>
      <c r="E3309" t="s">
        <v>2173</v>
      </c>
    </row>
    <row r="3310" spans="1:5" x14ac:dyDescent="0.2">
      <c r="A3310" t="s">
        <v>615</v>
      </c>
      <c r="B3310">
        <v>0.85841344757230698</v>
      </c>
      <c r="C3310">
        <v>2.46638533971438</v>
      </c>
      <c r="D3310" t="s">
        <v>89</v>
      </c>
      <c r="E3310" t="s">
        <v>2173</v>
      </c>
    </row>
    <row r="3311" spans="1:5" x14ac:dyDescent="0.2">
      <c r="A3311" t="s">
        <v>2522</v>
      </c>
      <c r="B3311">
        <v>2.7028454769858099</v>
      </c>
      <c r="C3311">
        <v>2.2066433945321902</v>
      </c>
      <c r="D3311" t="s">
        <v>89</v>
      </c>
      <c r="E3311" t="s">
        <v>2173</v>
      </c>
    </row>
    <row r="3312" spans="1:5" x14ac:dyDescent="0.2">
      <c r="A3312" t="s">
        <v>618</v>
      </c>
      <c r="B3312">
        <v>-0.38694797374819201</v>
      </c>
      <c r="C3312">
        <v>-0.19119566753488801</v>
      </c>
      <c r="D3312" t="s">
        <v>81</v>
      </c>
      <c r="E3312" t="s">
        <v>2173</v>
      </c>
    </row>
    <row r="3313" spans="1:5" x14ac:dyDescent="0.2">
      <c r="A3313" t="s">
        <v>2523</v>
      </c>
      <c r="B3313">
        <v>3.4279186953881302</v>
      </c>
      <c r="C3313">
        <v>1.7843918887955099</v>
      </c>
      <c r="D3313" t="s">
        <v>89</v>
      </c>
      <c r="E3313" t="s">
        <v>2173</v>
      </c>
    </row>
    <row r="3314" spans="1:5" x14ac:dyDescent="0.2">
      <c r="A3314" t="s">
        <v>619</v>
      </c>
      <c r="B3314">
        <v>-0.498415862800071</v>
      </c>
      <c r="C3314">
        <v>-1.1567081878452601</v>
      </c>
      <c r="D3314" t="s">
        <v>81</v>
      </c>
      <c r="E3314" t="s">
        <v>2173</v>
      </c>
    </row>
    <row r="3315" spans="1:5" x14ac:dyDescent="0.2">
      <c r="A3315" t="s">
        <v>2524</v>
      </c>
      <c r="B3315">
        <v>-0.79038000860136204</v>
      </c>
      <c r="C3315">
        <v>0.53045792549131798</v>
      </c>
      <c r="D3315" t="s">
        <v>86</v>
      </c>
      <c r="E3315" t="s">
        <v>2173</v>
      </c>
    </row>
    <row r="3316" spans="1:5" x14ac:dyDescent="0.2">
      <c r="A3316" t="s">
        <v>621</v>
      </c>
      <c r="B3316">
        <v>1.2277683989543799</v>
      </c>
      <c r="C3316">
        <v>-0.93302722638461599</v>
      </c>
      <c r="D3316" t="s">
        <v>86</v>
      </c>
      <c r="E3316" t="s">
        <v>2173</v>
      </c>
    </row>
    <row r="3317" spans="1:5" x14ac:dyDescent="0.2">
      <c r="A3317" t="s">
        <v>2525</v>
      </c>
      <c r="B3317">
        <v>-0.38055457963267503</v>
      </c>
      <c r="C3317">
        <v>0.24612199310539101</v>
      </c>
      <c r="D3317" t="s">
        <v>86</v>
      </c>
      <c r="E3317" t="s">
        <v>2173</v>
      </c>
    </row>
    <row r="3318" spans="1:5" x14ac:dyDescent="0.2">
      <c r="A3318" t="s">
        <v>2526</v>
      </c>
      <c r="B3318">
        <v>0.36773457885117</v>
      </c>
      <c r="C3318">
        <v>0.87446817637146701</v>
      </c>
      <c r="D3318" t="s">
        <v>89</v>
      </c>
      <c r="E3318" t="s">
        <v>2173</v>
      </c>
    </row>
    <row r="3319" spans="1:5" x14ac:dyDescent="0.2">
      <c r="A3319" t="s">
        <v>2527</v>
      </c>
      <c r="B3319">
        <v>1.37659728141249</v>
      </c>
      <c r="C3319">
        <v>1.7769808002585099</v>
      </c>
      <c r="D3319" t="s">
        <v>89</v>
      </c>
      <c r="E3319" t="s">
        <v>2173</v>
      </c>
    </row>
    <row r="3320" spans="1:5" x14ac:dyDescent="0.2">
      <c r="A3320" t="s">
        <v>1713</v>
      </c>
      <c r="B3320">
        <v>0.57390107745428098</v>
      </c>
      <c r="C3320">
        <v>1.0261949018487</v>
      </c>
      <c r="D3320" t="s">
        <v>89</v>
      </c>
      <c r="E3320" t="s">
        <v>2173</v>
      </c>
    </row>
    <row r="3321" spans="1:5" x14ac:dyDescent="0.2">
      <c r="A3321" t="s">
        <v>2528</v>
      </c>
      <c r="B3321">
        <v>-0.35436259788050301</v>
      </c>
      <c r="C3321">
        <v>0.27099225696870999</v>
      </c>
      <c r="D3321" t="s">
        <v>86</v>
      </c>
      <c r="E3321" t="s">
        <v>2173</v>
      </c>
    </row>
    <row r="3322" spans="1:5" x14ac:dyDescent="0.2">
      <c r="A3322" t="s">
        <v>2529</v>
      </c>
      <c r="B3322">
        <v>-1.37763345733248</v>
      </c>
      <c r="C3322">
        <v>-4.9890611693079601</v>
      </c>
      <c r="D3322" t="s">
        <v>81</v>
      </c>
      <c r="E3322" t="s">
        <v>2173</v>
      </c>
    </row>
    <row r="3323" spans="1:5" x14ac:dyDescent="0.2">
      <c r="A3323" t="s">
        <v>623</v>
      </c>
      <c r="B3323">
        <v>0.58528475803781599</v>
      </c>
      <c r="C3323">
        <v>0.70041428363029201</v>
      </c>
      <c r="D3323" t="s">
        <v>89</v>
      </c>
      <c r="E3323" t="s">
        <v>2173</v>
      </c>
    </row>
    <row r="3324" spans="1:5" x14ac:dyDescent="0.2">
      <c r="A3324" t="s">
        <v>624</v>
      </c>
      <c r="B3324">
        <v>0.65581811078489904</v>
      </c>
      <c r="C3324">
        <v>3.11247684487441</v>
      </c>
      <c r="D3324" t="s">
        <v>89</v>
      </c>
      <c r="E3324" t="s">
        <v>2173</v>
      </c>
    </row>
    <row r="3325" spans="1:5" x14ac:dyDescent="0.2">
      <c r="A3325" t="s">
        <v>2530</v>
      </c>
      <c r="B3325">
        <v>-0.44120019569680402</v>
      </c>
      <c r="C3325">
        <v>-2.0219807538239598</v>
      </c>
      <c r="D3325" t="s">
        <v>81</v>
      </c>
      <c r="E3325" t="s">
        <v>2173</v>
      </c>
    </row>
    <row r="3326" spans="1:5" x14ac:dyDescent="0.2">
      <c r="A3326" t="s">
        <v>625</v>
      </c>
      <c r="B3326">
        <v>-0.84903413167034802</v>
      </c>
      <c r="C3326">
        <v>1.4361197683903899</v>
      </c>
      <c r="D3326" t="s">
        <v>86</v>
      </c>
      <c r="E3326" t="s">
        <v>2173</v>
      </c>
    </row>
    <row r="3327" spans="1:5" x14ac:dyDescent="0.2">
      <c r="A3327" t="s">
        <v>626</v>
      </c>
      <c r="B3327">
        <v>-0.64398025518775803</v>
      </c>
      <c r="C3327">
        <v>0.87014214528157496</v>
      </c>
      <c r="D3327" t="s">
        <v>86</v>
      </c>
      <c r="E3327" t="s">
        <v>2173</v>
      </c>
    </row>
    <row r="3328" spans="1:5" x14ac:dyDescent="0.2">
      <c r="A3328" t="s">
        <v>627</v>
      </c>
      <c r="B3328">
        <v>0.93310804776073797</v>
      </c>
      <c r="C3328">
        <v>1.3440133575247999</v>
      </c>
      <c r="D3328" t="s">
        <v>89</v>
      </c>
      <c r="E3328" t="s">
        <v>2173</v>
      </c>
    </row>
    <row r="3329" spans="1:5" x14ac:dyDescent="0.2">
      <c r="A3329" t="s">
        <v>2531</v>
      </c>
      <c r="B3329">
        <v>0.35797807977858997</v>
      </c>
      <c r="C3329">
        <v>-0.50642463145054495</v>
      </c>
      <c r="D3329" t="s">
        <v>86</v>
      </c>
      <c r="E3329" t="s">
        <v>2173</v>
      </c>
    </row>
    <row r="3330" spans="1:5" x14ac:dyDescent="0.2">
      <c r="A3330" t="s">
        <v>630</v>
      </c>
      <c r="B3330">
        <v>0.458660579736892</v>
      </c>
      <c r="C3330">
        <v>0.36400887857327202</v>
      </c>
      <c r="D3330" t="s">
        <v>89</v>
      </c>
      <c r="E3330" t="s">
        <v>2173</v>
      </c>
    </row>
    <row r="3331" spans="1:5" x14ac:dyDescent="0.2">
      <c r="A3331" t="s">
        <v>1717</v>
      </c>
      <c r="B3331">
        <v>0.60585716058869798</v>
      </c>
      <c r="C3331">
        <v>0.97818445310004898</v>
      </c>
      <c r="D3331" t="s">
        <v>89</v>
      </c>
      <c r="E3331" t="s">
        <v>2173</v>
      </c>
    </row>
    <row r="3332" spans="1:5" x14ac:dyDescent="0.2">
      <c r="A3332" t="s">
        <v>2532</v>
      </c>
      <c r="B3332">
        <v>-0.21890622140789401</v>
      </c>
      <c r="C3332">
        <v>-0.99295459086024396</v>
      </c>
      <c r="D3332" t="s">
        <v>81</v>
      </c>
      <c r="E3332" t="s">
        <v>2173</v>
      </c>
    </row>
    <row r="3333" spans="1:5" x14ac:dyDescent="0.2">
      <c r="A3333" t="s">
        <v>2533</v>
      </c>
      <c r="B3333">
        <v>-0.33946244603846798</v>
      </c>
      <c r="C3333">
        <v>-0.59226018512715695</v>
      </c>
      <c r="D3333" t="s">
        <v>81</v>
      </c>
      <c r="E3333" t="s">
        <v>2173</v>
      </c>
    </row>
    <row r="3334" spans="1:5" x14ac:dyDescent="0.2">
      <c r="A3334" t="s">
        <v>634</v>
      </c>
      <c r="B3334">
        <v>-0.34225893527319501</v>
      </c>
      <c r="C3334">
        <v>-0.361827896216249</v>
      </c>
      <c r="D3334" t="s">
        <v>81</v>
      </c>
      <c r="E3334" t="s">
        <v>2173</v>
      </c>
    </row>
    <row r="3335" spans="1:5" x14ac:dyDescent="0.2">
      <c r="A3335" t="s">
        <v>2534</v>
      </c>
      <c r="B3335">
        <v>-0.65301722933235695</v>
      </c>
      <c r="C3335">
        <v>-1.59954833405488</v>
      </c>
      <c r="D3335" t="s">
        <v>81</v>
      </c>
      <c r="E3335" t="s">
        <v>2173</v>
      </c>
    </row>
    <row r="3336" spans="1:5" x14ac:dyDescent="0.2">
      <c r="A3336" t="s">
        <v>2535</v>
      </c>
      <c r="B3336">
        <v>-1.1259599853432101</v>
      </c>
      <c r="C3336">
        <v>-1.0036361350574401</v>
      </c>
      <c r="D3336" t="s">
        <v>81</v>
      </c>
      <c r="E3336" t="s">
        <v>2173</v>
      </c>
    </row>
    <row r="3337" spans="1:5" x14ac:dyDescent="0.2">
      <c r="A3337" t="s">
        <v>635</v>
      </c>
      <c r="B3337">
        <v>-1.16692010294839</v>
      </c>
      <c r="C3337">
        <v>-0.68657425883247702</v>
      </c>
      <c r="D3337" t="s">
        <v>81</v>
      </c>
      <c r="E3337" t="s">
        <v>2173</v>
      </c>
    </row>
    <row r="3338" spans="1:5" x14ac:dyDescent="0.2">
      <c r="A3338" t="s">
        <v>2536</v>
      </c>
      <c r="B3338">
        <v>0.36811359596666998</v>
      </c>
      <c r="C3338">
        <v>1.16641627824668</v>
      </c>
      <c r="D3338" t="s">
        <v>89</v>
      </c>
      <c r="E3338" t="s">
        <v>2173</v>
      </c>
    </row>
    <row r="3339" spans="1:5" x14ac:dyDescent="0.2">
      <c r="A3339" t="s">
        <v>2537</v>
      </c>
      <c r="B3339">
        <v>0.68288002710624196</v>
      </c>
      <c r="C3339">
        <v>-0.47249630832353401</v>
      </c>
      <c r="D3339" t="s">
        <v>86</v>
      </c>
      <c r="E3339" t="s">
        <v>2173</v>
      </c>
    </row>
    <row r="3340" spans="1:5" x14ac:dyDescent="0.2">
      <c r="A3340" t="s">
        <v>2538</v>
      </c>
      <c r="B3340">
        <v>-0.32368384882042001</v>
      </c>
      <c r="C3340">
        <v>-0.44520677066978198</v>
      </c>
      <c r="D3340" t="s">
        <v>81</v>
      </c>
      <c r="E3340" t="s">
        <v>2173</v>
      </c>
    </row>
    <row r="3341" spans="1:5" x14ac:dyDescent="0.2">
      <c r="A3341" t="s">
        <v>637</v>
      </c>
      <c r="B3341">
        <v>-0.99432538374428303</v>
      </c>
      <c r="C3341">
        <v>-2.87679909422316</v>
      </c>
      <c r="D3341" t="s">
        <v>81</v>
      </c>
      <c r="E3341" t="s">
        <v>2173</v>
      </c>
    </row>
    <row r="3342" spans="1:5" x14ac:dyDescent="0.2">
      <c r="A3342" t="s">
        <v>639</v>
      </c>
      <c r="B3342">
        <v>1.7638927010675201</v>
      </c>
      <c r="C3342">
        <v>2.3085802758052898</v>
      </c>
      <c r="D3342" t="s">
        <v>89</v>
      </c>
      <c r="E3342" t="s">
        <v>2173</v>
      </c>
    </row>
    <row r="3343" spans="1:5" x14ac:dyDescent="0.2">
      <c r="A3343" t="s">
        <v>2539</v>
      </c>
      <c r="B3343">
        <v>-0.42906681192763602</v>
      </c>
      <c r="C3343">
        <v>-0.72678817646108795</v>
      </c>
      <c r="D3343" t="s">
        <v>81</v>
      </c>
      <c r="E3343" t="s">
        <v>2173</v>
      </c>
    </row>
    <row r="3344" spans="1:5" x14ac:dyDescent="0.2">
      <c r="A3344" t="s">
        <v>2540</v>
      </c>
      <c r="B3344">
        <v>-0.48626135504142498</v>
      </c>
      <c r="C3344">
        <v>-0.66657432244402104</v>
      </c>
      <c r="D3344" t="s">
        <v>81</v>
      </c>
      <c r="E3344" t="s">
        <v>2173</v>
      </c>
    </row>
    <row r="3345" spans="1:5" x14ac:dyDescent="0.2">
      <c r="A3345" t="s">
        <v>2541</v>
      </c>
      <c r="B3345">
        <v>-0.649033035561148</v>
      </c>
      <c r="C3345">
        <v>-1.0360037227421499</v>
      </c>
      <c r="D3345" t="s">
        <v>81</v>
      </c>
      <c r="E3345" t="s">
        <v>2173</v>
      </c>
    </row>
    <row r="3346" spans="1:5" x14ac:dyDescent="0.2">
      <c r="A3346" t="s">
        <v>641</v>
      </c>
      <c r="B3346">
        <v>-0.33413035459412899</v>
      </c>
      <c r="C3346">
        <v>-0.31636488366342302</v>
      </c>
      <c r="D3346" t="s">
        <v>81</v>
      </c>
      <c r="E3346" t="s">
        <v>2173</v>
      </c>
    </row>
    <row r="3347" spans="1:5" x14ac:dyDescent="0.2">
      <c r="A3347" t="s">
        <v>2542</v>
      </c>
      <c r="B3347">
        <v>1.07163649012516</v>
      </c>
      <c r="C3347">
        <v>0.75111895332372502</v>
      </c>
      <c r="D3347" t="s">
        <v>89</v>
      </c>
      <c r="E3347" t="s">
        <v>2173</v>
      </c>
    </row>
    <row r="3348" spans="1:5" x14ac:dyDescent="0.2">
      <c r="A3348" t="s">
        <v>2543</v>
      </c>
      <c r="B3348">
        <v>0.80225006015189204</v>
      </c>
      <c r="C3348">
        <v>0.84033736551863103</v>
      </c>
      <c r="D3348" t="s">
        <v>89</v>
      </c>
      <c r="E3348" t="s">
        <v>2173</v>
      </c>
    </row>
    <row r="3349" spans="1:5" x14ac:dyDescent="0.2">
      <c r="A3349" t="s">
        <v>644</v>
      </c>
      <c r="B3349">
        <v>0.59733734749180301</v>
      </c>
      <c r="C3349">
        <v>0.72001231010658095</v>
      </c>
      <c r="D3349" t="s">
        <v>89</v>
      </c>
      <c r="E3349" t="s">
        <v>2173</v>
      </c>
    </row>
    <row r="3350" spans="1:5" x14ac:dyDescent="0.2">
      <c r="A3350" t="s">
        <v>645</v>
      </c>
      <c r="B3350">
        <v>-0.68749310372662198</v>
      </c>
      <c r="C3350">
        <v>-1.5903173121237699</v>
      </c>
      <c r="D3350" t="s">
        <v>81</v>
      </c>
      <c r="E3350" t="s">
        <v>2173</v>
      </c>
    </row>
    <row r="3351" spans="1:5" x14ac:dyDescent="0.2">
      <c r="A3351" t="s">
        <v>647</v>
      </c>
      <c r="B3351">
        <v>1.2271931283230899</v>
      </c>
      <c r="C3351">
        <v>-0.467903109860762</v>
      </c>
      <c r="D3351" t="s">
        <v>86</v>
      </c>
      <c r="E3351" t="s">
        <v>2173</v>
      </c>
    </row>
    <row r="3352" spans="1:5" x14ac:dyDescent="0.2">
      <c r="A3352" t="s">
        <v>648</v>
      </c>
      <c r="B3352">
        <v>0.36156119762030298</v>
      </c>
      <c r="C3352">
        <v>-0.54323444337570304</v>
      </c>
      <c r="D3352" t="s">
        <v>86</v>
      </c>
      <c r="E3352" t="s">
        <v>2173</v>
      </c>
    </row>
    <row r="3353" spans="1:5" x14ac:dyDescent="0.2">
      <c r="A3353" t="s">
        <v>649</v>
      </c>
      <c r="B3353">
        <v>0.46103976259476898</v>
      </c>
      <c r="C3353">
        <v>-0.52921118650604004</v>
      </c>
      <c r="D3353" t="s">
        <v>86</v>
      </c>
      <c r="E3353" t="s">
        <v>2173</v>
      </c>
    </row>
    <row r="3354" spans="1:5" x14ac:dyDescent="0.2">
      <c r="A3354" t="s">
        <v>2544</v>
      </c>
      <c r="B3354">
        <v>-0.37565407207205398</v>
      </c>
      <c r="C3354">
        <v>-1.14899526829243</v>
      </c>
      <c r="D3354" t="s">
        <v>81</v>
      </c>
      <c r="E3354" t="s">
        <v>2173</v>
      </c>
    </row>
    <row r="3355" spans="1:5" x14ac:dyDescent="0.2">
      <c r="A3355" t="s">
        <v>2545</v>
      </c>
      <c r="B3355">
        <v>0.25789465160725999</v>
      </c>
      <c r="C3355">
        <v>0.44288987471289998</v>
      </c>
      <c r="D3355" t="s">
        <v>89</v>
      </c>
      <c r="E3355" t="s">
        <v>2173</v>
      </c>
    </row>
    <row r="3356" spans="1:5" x14ac:dyDescent="0.2">
      <c r="A3356" t="s">
        <v>651</v>
      </c>
      <c r="B3356">
        <v>0.34758907314652898</v>
      </c>
      <c r="C3356">
        <v>-0.37966253101144798</v>
      </c>
      <c r="D3356" t="s">
        <v>86</v>
      </c>
      <c r="E3356" t="s">
        <v>2173</v>
      </c>
    </row>
    <row r="3357" spans="1:5" x14ac:dyDescent="0.2">
      <c r="A3357" t="s">
        <v>652</v>
      </c>
      <c r="B3357">
        <v>-0.33235735500873298</v>
      </c>
      <c r="C3357">
        <v>-0.48995537363951203</v>
      </c>
      <c r="D3357" t="s">
        <v>81</v>
      </c>
      <c r="E3357" t="s">
        <v>2173</v>
      </c>
    </row>
    <row r="3358" spans="1:5" x14ac:dyDescent="0.2">
      <c r="A3358" t="s">
        <v>1734</v>
      </c>
      <c r="B3358">
        <v>0.52918198305670106</v>
      </c>
      <c r="C3358">
        <v>-0.38649577628956699</v>
      </c>
      <c r="D3358" t="s">
        <v>86</v>
      </c>
      <c r="E3358" t="s">
        <v>2173</v>
      </c>
    </row>
    <row r="3359" spans="1:5" x14ac:dyDescent="0.2">
      <c r="A3359" t="s">
        <v>653</v>
      </c>
      <c r="B3359">
        <v>0.90492672912695604</v>
      </c>
      <c r="C3359">
        <v>1.6198127880345701</v>
      </c>
      <c r="D3359" t="s">
        <v>89</v>
      </c>
      <c r="E3359" t="s">
        <v>2173</v>
      </c>
    </row>
    <row r="3360" spans="1:5" x14ac:dyDescent="0.2">
      <c r="A3360" t="s">
        <v>654</v>
      </c>
      <c r="B3360">
        <v>0.88966422843038995</v>
      </c>
      <c r="C3360">
        <v>1.5201600204589201</v>
      </c>
      <c r="D3360" t="s">
        <v>89</v>
      </c>
      <c r="E3360" t="s">
        <v>2173</v>
      </c>
    </row>
    <row r="3361" spans="1:5" x14ac:dyDescent="0.2">
      <c r="A3361" t="s">
        <v>655</v>
      </c>
      <c r="B3361">
        <v>-2.1707599266985298</v>
      </c>
      <c r="C3361">
        <v>-3.9044025363549499</v>
      </c>
      <c r="D3361" t="s">
        <v>81</v>
      </c>
      <c r="E3361" t="s">
        <v>2173</v>
      </c>
    </row>
    <row r="3362" spans="1:5" x14ac:dyDescent="0.2">
      <c r="A3362" t="s">
        <v>2546</v>
      </c>
      <c r="B3362">
        <v>-0.44185789465286601</v>
      </c>
      <c r="C3362">
        <v>0.634328096158295</v>
      </c>
      <c r="D3362" t="s">
        <v>86</v>
      </c>
      <c r="E3362" t="s">
        <v>2173</v>
      </c>
    </row>
    <row r="3363" spans="1:5" x14ac:dyDescent="0.2">
      <c r="A3363" t="s">
        <v>2547</v>
      </c>
      <c r="B3363">
        <v>0.56760925354847003</v>
      </c>
      <c r="C3363">
        <v>-0.67518031669368495</v>
      </c>
      <c r="D3363" t="s">
        <v>86</v>
      </c>
      <c r="E3363" t="s">
        <v>2173</v>
      </c>
    </row>
    <row r="3364" spans="1:5" x14ac:dyDescent="0.2">
      <c r="A3364" t="s">
        <v>2548</v>
      </c>
      <c r="B3364">
        <v>-0.17475161189983299</v>
      </c>
      <c r="C3364">
        <v>0.194192072315648</v>
      </c>
      <c r="D3364" t="s">
        <v>86</v>
      </c>
      <c r="E3364" t="s">
        <v>2173</v>
      </c>
    </row>
    <row r="3365" spans="1:5" x14ac:dyDescent="0.2">
      <c r="A3365" t="s">
        <v>2549</v>
      </c>
      <c r="B3365">
        <v>2.1835642851343602</v>
      </c>
      <c r="C3365">
        <v>-1.2057940802115901</v>
      </c>
      <c r="D3365" t="s">
        <v>86</v>
      </c>
      <c r="E3365" t="s">
        <v>2173</v>
      </c>
    </row>
    <row r="3366" spans="1:5" x14ac:dyDescent="0.2">
      <c r="A3366" t="s">
        <v>1738</v>
      </c>
      <c r="B3366">
        <v>-0.41765247605286099</v>
      </c>
      <c r="C3366">
        <v>-0.45454493489197201</v>
      </c>
      <c r="D3366" t="s">
        <v>81</v>
      </c>
      <c r="E3366" t="s">
        <v>2173</v>
      </c>
    </row>
    <row r="3367" spans="1:5" x14ac:dyDescent="0.2">
      <c r="A3367" t="s">
        <v>2550</v>
      </c>
      <c r="B3367">
        <v>1.0313426766962599</v>
      </c>
      <c r="C3367">
        <v>1.47222762654644</v>
      </c>
      <c r="D3367" t="s">
        <v>89</v>
      </c>
      <c r="E3367" t="s">
        <v>2173</v>
      </c>
    </row>
    <row r="3368" spans="1:5" x14ac:dyDescent="0.2">
      <c r="A3368" t="s">
        <v>660</v>
      </c>
      <c r="B3368">
        <v>1.3630713177682301</v>
      </c>
      <c r="C3368">
        <v>3.8266010077990198</v>
      </c>
      <c r="D3368" t="s">
        <v>89</v>
      </c>
      <c r="E3368" t="s">
        <v>2173</v>
      </c>
    </row>
    <row r="3369" spans="1:5" x14ac:dyDescent="0.2">
      <c r="A3369" t="s">
        <v>661</v>
      </c>
      <c r="B3369">
        <v>0.41943703987957198</v>
      </c>
      <c r="C3369">
        <v>-1.81720596812067</v>
      </c>
      <c r="D3369" t="s">
        <v>86</v>
      </c>
      <c r="E3369" t="s">
        <v>2173</v>
      </c>
    </row>
    <row r="3370" spans="1:5" x14ac:dyDescent="0.2">
      <c r="A3370" t="s">
        <v>2551</v>
      </c>
      <c r="B3370">
        <v>-0.36265415412600299</v>
      </c>
      <c r="C3370">
        <v>-0.90526762745092904</v>
      </c>
      <c r="D3370" t="s">
        <v>81</v>
      </c>
      <c r="E3370" t="s">
        <v>2173</v>
      </c>
    </row>
    <row r="3371" spans="1:5" x14ac:dyDescent="0.2">
      <c r="A3371" t="s">
        <v>662</v>
      </c>
      <c r="B3371">
        <v>-0.48759178160211403</v>
      </c>
      <c r="C3371">
        <v>0.89041205195539996</v>
      </c>
      <c r="D3371" t="s">
        <v>86</v>
      </c>
      <c r="E3371" t="s">
        <v>2173</v>
      </c>
    </row>
    <row r="3372" spans="1:5" x14ac:dyDescent="0.2">
      <c r="A3372" t="s">
        <v>1741</v>
      </c>
      <c r="B3372">
        <v>0.64432160466264998</v>
      </c>
      <c r="C3372">
        <v>-2.6663460559794401</v>
      </c>
      <c r="D3372" t="s">
        <v>86</v>
      </c>
      <c r="E3372" t="s">
        <v>2173</v>
      </c>
    </row>
    <row r="3373" spans="1:5" x14ac:dyDescent="0.2">
      <c r="A3373" t="s">
        <v>663</v>
      </c>
      <c r="B3373">
        <v>-0.78355165271134097</v>
      </c>
      <c r="C3373">
        <v>-3.32138047301402</v>
      </c>
      <c r="D3373" t="s">
        <v>81</v>
      </c>
      <c r="E3373" t="s">
        <v>2173</v>
      </c>
    </row>
    <row r="3374" spans="1:5" x14ac:dyDescent="0.2">
      <c r="A3374" t="s">
        <v>2552</v>
      </c>
      <c r="B3374">
        <v>-0.69105149690355805</v>
      </c>
      <c r="C3374">
        <v>-0.94356609571438199</v>
      </c>
      <c r="D3374" t="s">
        <v>81</v>
      </c>
      <c r="E3374" t="s">
        <v>2173</v>
      </c>
    </row>
    <row r="3375" spans="1:5" x14ac:dyDescent="0.2">
      <c r="A3375" t="s">
        <v>665</v>
      </c>
      <c r="B3375">
        <v>-0.38713956429137802</v>
      </c>
      <c r="C3375">
        <v>-0.489734824273721</v>
      </c>
      <c r="D3375" t="s">
        <v>81</v>
      </c>
      <c r="E3375" t="s">
        <v>2173</v>
      </c>
    </row>
    <row r="3376" spans="1:5" x14ac:dyDescent="0.2">
      <c r="A3376" t="s">
        <v>666</v>
      </c>
      <c r="B3376">
        <v>-0.983213516032313</v>
      </c>
      <c r="C3376">
        <v>-0.68207664898714304</v>
      </c>
      <c r="D3376" t="s">
        <v>81</v>
      </c>
      <c r="E3376" t="s">
        <v>2173</v>
      </c>
    </row>
    <row r="3377" spans="1:5" x14ac:dyDescent="0.2">
      <c r="A3377" t="s">
        <v>667</v>
      </c>
      <c r="B3377">
        <v>-0.50543487918931795</v>
      </c>
      <c r="C3377">
        <v>-0.27370508361018198</v>
      </c>
      <c r="D3377" t="s">
        <v>81</v>
      </c>
      <c r="E3377" t="s">
        <v>2173</v>
      </c>
    </row>
    <row r="3378" spans="1:5" x14ac:dyDescent="0.2">
      <c r="A3378" t="s">
        <v>1744</v>
      </c>
      <c r="B3378">
        <v>0.148279039307088</v>
      </c>
      <c r="C3378">
        <v>-0.61248014037023701</v>
      </c>
      <c r="D3378" t="s">
        <v>86</v>
      </c>
      <c r="E3378" t="s">
        <v>2173</v>
      </c>
    </row>
    <row r="3379" spans="1:5" x14ac:dyDescent="0.2">
      <c r="A3379" t="s">
        <v>2553</v>
      </c>
      <c r="B3379">
        <v>0.373123734464818</v>
      </c>
      <c r="C3379">
        <v>-0.43899284848217701</v>
      </c>
      <c r="D3379" t="s">
        <v>86</v>
      </c>
      <c r="E3379" t="s">
        <v>2173</v>
      </c>
    </row>
    <row r="3380" spans="1:5" x14ac:dyDescent="0.2">
      <c r="A3380" t="s">
        <v>668</v>
      </c>
      <c r="B3380">
        <v>-0.60093622394410096</v>
      </c>
      <c r="C3380">
        <v>-1.4034994937501899</v>
      </c>
      <c r="D3380" t="s">
        <v>81</v>
      </c>
      <c r="E3380" t="s">
        <v>2173</v>
      </c>
    </row>
    <row r="3381" spans="1:5" x14ac:dyDescent="0.2">
      <c r="A3381" t="s">
        <v>2554</v>
      </c>
      <c r="B3381">
        <v>0.45793478661418002</v>
      </c>
      <c r="C3381">
        <v>-0.51786862658897403</v>
      </c>
      <c r="D3381" t="s">
        <v>86</v>
      </c>
      <c r="E3381" t="s">
        <v>2173</v>
      </c>
    </row>
    <row r="3382" spans="1:5" x14ac:dyDescent="0.2">
      <c r="A3382" t="s">
        <v>669</v>
      </c>
      <c r="B3382">
        <v>0.752772380916919</v>
      </c>
      <c r="C3382">
        <v>0.70900817857176501</v>
      </c>
      <c r="D3382" t="s">
        <v>89</v>
      </c>
      <c r="E3382" t="s">
        <v>2173</v>
      </c>
    </row>
    <row r="3383" spans="1:5" x14ac:dyDescent="0.2">
      <c r="A3383" t="s">
        <v>2555</v>
      </c>
      <c r="B3383">
        <v>0.707107711623844</v>
      </c>
      <c r="C3383">
        <v>0.62003739178454698</v>
      </c>
      <c r="D3383" t="s">
        <v>89</v>
      </c>
      <c r="E3383" t="s">
        <v>2173</v>
      </c>
    </row>
    <row r="3384" spans="1:5" x14ac:dyDescent="0.2">
      <c r="A3384" t="s">
        <v>2556</v>
      </c>
      <c r="B3384">
        <v>-1.3873136160645601</v>
      </c>
      <c r="C3384">
        <v>-1.28069750070933</v>
      </c>
      <c r="D3384" t="s">
        <v>81</v>
      </c>
      <c r="E3384" t="s">
        <v>2173</v>
      </c>
    </row>
    <row r="3385" spans="1:5" x14ac:dyDescent="0.2">
      <c r="A3385" t="s">
        <v>673</v>
      </c>
      <c r="B3385">
        <v>-0.493648594563175</v>
      </c>
      <c r="C3385">
        <v>0.71108211762065798</v>
      </c>
      <c r="D3385" t="s">
        <v>86</v>
      </c>
      <c r="E3385" t="s">
        <v>2173</v>
      </c>
    </row>
    <row r="3386" spans="1:5" x14ac:dyDescent="0.2">
      <c r="A3386" t="s">
        <v>674</v>
      </c>
      <c r="B3386">
        <v>-0.40793879324788401</v>
      </c>
      <c r="C3386">
        <v>-0.20418377656991801</v>
      </c>
      <c r="D3386" t="s">
        <v>81</v>
      </c>
      <c r="E3386" t="s">
        <v>2173</v>
      </c>
    </row>
    <row r="3387" spans="1:5" x14ac:dyDescent="0.2">
      <c r="A3387" t="s">
        <v>675</v>
      </c>
      <c r="B3387">
        <v>1.4657064838893199</v>
      </c>
      <c r="C3387">
        <v>0.93138092579111398</v>
      </c>
      <c r="D3387" t="s">
        <v>89</v>
      </c>
      <c r="E3387" t="s">
        <v>2173</v>
      </c>
    </row>
    <row r="3388" spans="1:5" x14ac:dyDescent="0.2">
      <c r="A3388" t="s">
        <v>2557</v>
      </c>
      <c r="B3388">
        <v>-0.38733834731376698</v>
      </c>
      <c r="C3388">
        <v>-0.55710457904809096</v>
      </c>
      <c r="D3388" t="s">
        <v>81</v>
      </c>
      <c r="E3388" t="s">
        <v>2173</v>
      </c>
    </row>
    <row r="3389" spans="1:5" x14ac:dyDescent="0.2">
      <c r="A3389" t="s">
        <v>2558</v>
      </c>
      <c r="B3389">
        <v>-1.8617666225965199</v>
      </c>
      <c r="C3389">
        <v>0.80984728050574895</v>
      </c>
      <c r="D3389" t="s">
        <v>86</v>
      </c>
      <c r="E3389" t="s">
        <v>2173</v>
      </c>
    </row>
    <row r="3390" spans="1:5" x14ac:dyDescent="0.2">
      <c r="A3390" t="s">
        <v>2559</v>
      </c>
      <c r="B3390">
        <v>1.2277109610675301</v>
      </c>
      <c r="C3390">
        <v>0.90983785892637503</v>
      </c>
      <c r="D3390" t="s">
        <v>89</v>
      </c>
      <c r="E3390" t="s">
        <v>2173</v>
      </c>
    </row>
    <row r="3391" spans="1:5" x14ac:dyDescent="0.2">
      <c r="A3391" t="s">
        <v>679</v>
      </c>
      <c r="B3391">
        <v>-0.54055618593989196</v>
      </c>
      <c r="C3391">
        <v>-0.89148071602461798</v>
      </c>
      <c r="D3391" t="s">
        <v>81</v>
      </c>
      <c r="E3391" t="s">
        <v>2173</v>
      </c>
    </row>
    <row r="3392" spans="1:5" x14ac:dyDescent="0.2">
      <c r="A3392" t="s">
        <v>1752</v>
      </c>
      <c r="B3392">
        <v>-0.35182984613563101</v>
      </c>
      <c r="C3392">
        <v>0.441922689774915</v>
      </c>
      <c r="D3392" t="s">
        <v>86</v>
      </c>
      <c r="E3392" t="s">
        <v>2173</v>
      </c>
    </row>
    <row r="3393" spans="1:5" x14ac:dyDescent="0.2">
      <c r="A3393" t="s">
        <v>681</v>
      </c>
      <c r="B3393">
        <v>-0.894958865896894</v>
      </c>
      <c r="C3393">
        <v>-1.88155857024581</v>
      </c>
      <c r="D3393" t="s">
        <v>81</v>
      </c>
      <c r="E3393" t="s">
        <v>2173</v>
      </c>
    </row>
    <row r="3394" spans="1:5" x14ac:dyDescent="0.2">
      <c r="A3394" t="s">
        <v>1754</v>
      </c>
      <c r="B3394">
        <v>-0.26097448448962102</v>
      </c>
      <c r="C3394">
        <v>0.623485897377137</v>
      </c>
      <c r="D3394" t="s">
        <v>86</v>
      </c>
      <c r="E3394" t="s">
        <v>2173</v>
      </c>
    </row>
    <row r="3395" spans="1:5" x14ac:dyDescent="0.2">
      <c r="A3395" t="s">
        <v>1755</v>
      </c>
      <c r="B3395">
        <v>-1.08380317897332</v>
      </c>
      <c r="C3395">
        <v>-0.247086341261742</v>
      </c>
      <c r="D3395" t="s">
        <v>81</v>
      </c>
      <c r="E3395" t="s">
        <v>2173</v>
      </c>
    </row>
    <row r="3396" spans="1:5" x14ac:dyDescent="0.2">
      <c r="A3396" t="s">
        <v>683</v>
      </c>
      <c r="B3396">
        <v>0.75933535139713604</v>
      </c>
      <c r="C3396">
        <v>-1.68295017848255</v>
      </c>
      <c r="D3396" t="s">
        <v>86</v>
      </c>
      <c r="E3396" t="s">
        <v>2173</v>
      </c>
    </row>
    <row r="3397" spans="1:5" x14ac:dyDescent="0.2">
      <c r="A3397" t="s">
        <v>684</v>
      </c>
      <c r="B3397">
        <v>0.37543513075646601</v>
      </c>
      <c r="C3397">
        <v>-1.8183540783693599</v>
      </c>
      <c r="D3397" t="s">
        <v>86</v>
      </c>
      <c r="E3397" t="s">
        <v>2173</v>
      </c>
    </row>
    <row r="3398" spans="1:5" x14ac:dyDescent="0.2">
      <c r="A3398" t="s">
        <v>685</v>
      </c>
      <c r="B3398">
        <v>0.53062541446799605</v>
      </c>
      <c r="C3398">
        <v>1.3000202873148099</v>
      </c>
      <c r="D3398" t="s">
        <v>89</v>
      </c>
      <c r="E3398" t="s">
        <v>2173</v>
      </c>
    </row>
    <row r="3399" spans="1:5" x14ac:dyDescent="0.2">
      <c r="A3399" t="s">
        <v>1766</v>
      </c>
      <c r="B3399">
        <v>0.36507223737677302</v>
      </c>
      <c r="C3399">
        <v>0.33626883788089401</v>
      </c>
      <c r="D3399" t="s">
        <v>89</v>
      </c>
      <c r="E3399" t="s">
        <v>2173</v>
      </c>
    </row>
    <row r="3400" spans="1:5" x14ac:dyDescent="0.2">
      <c r="A3400" t="s">
        <v>2560</v>
      </c>
      <c r="B3400">
        <v>-0.51540625275184004</v>
      </c>
      <c r="C3400">
        <v>-0.80196338622034002</v>
      </c>
      <c r="D3400" t="s">
        <v>81</v>
      </c>
      <c r="E3400" t="s">
        <v>2173</v>
      </c>
    </row>
    <row r="3401" spans="1:5" x14ac:dyDescent="0.2">
      <c r="A3401" t="s">
        <v>686</v>
      </c>
      <c r="B3401">
        <v>-1.0595239929101901</v>
      </c>
      <c r="C3401">
        <v>-2.1487758994537498</v>
      </c>
      <c r="D3401" t="s">
        <v>81</v>
      </c>
      <c r="E3401" t="s">
        <v>2173</v>
      </c>
    </row>
    <row r="3402" spans="1:5" x14ac:dyDescent="0.2">
      <c r="A3402" t="s">
        <v>687</v>
      </c>
      <c r="B3402">
        <v>1.37680439344618</v>
      </c>
      <c r="C3402">
        <v>1.87726609203999</v>
      </c>
      <c r="D3402" t="s">
        <v>89</v>
      </c>
      <c r="E3402" t="s">
        <v>2173</v>
      </c>
    </row>
    <row r="3403" spans="1:5" x14ac:dyDescent="0.2">
      <c r="A3403" t="s">
        <v>2561</v>
      </c>
      <c r="B3403">
        <v>0.31323436022961698</v>
      </c>
      <c r="C3403">
        <v>-0.42409293387869101</v>
      </c>
      <c r="D3403" t="s">
        <v>86</v>
      </c>
      <c r="E3403" t="s">
        <v>2173</v>
      </c>
    </row>
    <row r="3404" spans="1:5" x14ac:dyDescent="0.2">
      <c r="A3404" t="s">
        <v>688</v>
      </c>
      <c r="B3404">
        <v>-0.19751002593098299</v>
      </c>
      <c r="C3404">
        <v>-0.42965989656842202</v>
      </c>
      <c r="D3404" t="s">
        <v>81</v>
      </c>
      <c r="E3404" t="s">
        <v>2173</v>
      </c>
    </row>
    <row r="3405" spans="1:5" x14ac:dyDescent="0.2">
      <c r="A3405" t="s">
        <v>690</v>
      </c>
      <c r="B3405">
        <v>-0.41571701425598501</v>
      </c>
      <c r="C3405">
        <v>-1.4529260314788699</v>
      </c>
      <c r="D3405" t="s">
        <v>81</v>
      </c>
      <c r="E3405" t="s">
        <v>2173</v>
      </c>
    </row>
    <row r="3406" spans="1:5" x14ac:dyDescent="0.2">
      <c r="A3406" t="s">
        <v>2562</v>
      </c>
      <c r="B3406">
        <v>-0.46136427369286598</v>
      </c>
      <c r="C3406">
        <v>-0.91671889385374905</v>
      </c>
      <c r="D3406" t="s">
        <v>81</v>
      </c>
      <c r="E3406" t="s">
        <v>2173</v>
      </c>
    </row>
    <row r="3407" spans="1:5" x14ac:dyDescent="0.2">
      <c r="A3407" t="s">
        <v>2563</v>
      </c>
      <c r="B3407">
        <v>0.44557041253246399</v>
      </c>
      <c r="C3407">
        <v>0.71058477392609698</v>
      </c>
      <c r="D3407" t="s">
        <v>89</v>
      </c>
      <c r="E3407" t="s">
        <v>2173</v>
      </c>
    </row>
    <row r="3408" spans="1:5" x14ac:dyDescent="0.2">
      <c r="A3408" t="s">
        <v>691</v>
      </c>
      <c r="B3408">
        <v>-0.60876901611479695</v>
      </c>
      <c r="C3408">
        <v>-1.0278101028899</v>
      </c>
      <c r="D3408" t="s">
        <v>81</v>
      </c>
      <c r="E3408" t="s">
        <v>2173</v>
      </c>
    </row>
    <row r="3409" spans="1:5" x14ac:dyDescent="0.2">
      <c r="A3409" t="s">
        <v>692</v>
      </c>
      <c r="B3409">
        <v>-0.41765970895131399</v>
      </c>
      <c r="C3409">
        <v>-0.34076166055443602</v>
      </c>
      <c r="D3409" t="s">
        <v>81</v>
      </c>
      <c r="E3409" t="s">
        <v>2173</v>
      </c>
    </row>
    <row r="3410" spans="1:5" x14ac:dyDescent="0.2">
      <c r="A3410" t="s">
        <v>693</v>
      </c>
      <c r="B3410">
        <v>1.67778282210552</v>
      </c>
      <c r="C3410">
        <v>0.84925731446766495</v>
      </c>
      <c r="D3410" t="s">
        <v>89</v>
      </c>
      <c r="E3410" t="s">
        <v>2173</v>
      </c>
    </row>
    <row r="3411" spans="1:5" x14ac:dyDescent="0.2">
      <c r="A3411" t="s">
        <v>2564</v>
      </c>
      <c r="B3411">
        <v>0.65148078933948295</v>
      </c>
      <c r="C3411">
        <v>0.51951917597814101</v>
      </c>
      <c r="D3411" t="s">
        <v>89</v>
      </c>
      <c r="E3411" t="s">
        <v>2173</v>
      </c>
    </row>
    <row r="3412" spans="1:5" x14ac:dyDescent="0.2">
      <c r="A3412" t="s">
        <v>2565</v>
      </c>
      <c r="B3412">
        <v>-0.69366878106436702</v>
      </c>
      <c r="C3412">
        <v>-0.49211331844901801</v>
      </c>
      <c r="D3412" t="s">
        <v>81</v>
      </c>
      <c r="E3412" t="s">
        <v>2173</v>
      </c>
    </row>
    <row r="3413" spans="1:5" x14ac:dyDescent="0.2">
      <c r="A3413" t="s">
        <v>2566</v>
      </c>
      <c r="B3413">
        <v>-0.59820403351098195</v>
      </c>
      <c r="C3413">
        <v>-0.29863787282373699</v>
      </c>
      <c r="D3413" t="s">
        <v>81</v>
      </c>
      <c r="E3413" t="s">
        <v>2173</v>
      </c>
    </row>
    <row r="3414" spans="1:5" x14ac:dyDescent="0.2">
      <c r="A3414" t="s">
        <v>695</v>
      </c>
      <c r="B3414">
        <v>-1.0357040546398699</v>
      </c>
      <c r="C3414">
        <v>-0.63824581402971603</v>
      </c>
      <c r="D3414" t="s">
        <v>81</v>
      </c>
      <c r="E3414" t="s">
        <v>2173</v>
      </c>
    </row>
    <row r="3415" spans="1:5" x14ac:dyDescent="0.2">
      <c r="A3415" t="s">
        <v>2567</v>
      </c>
      <c r="B3415">
        <v>0.69251836298098102</v>
      </c>
      <c r="C3415">
        <v>0.87879004000034</v>
      </c>
      <c r="D3415" t="s">
        <v>89</v>
      </c>
      <c r="E3415" t="s">
        <v>2173</v>
      </c>
    </row>
    <row r="3416" spans="1:5" x14ac:dyDescent="0.2">
      <c r="A3416" t="s">
        <v>699</v>
      </c>
      <c r="B3416">
        <v>-0.71103069507439598</v>
      </c>
      <c r="C3416">
        <v>-0.66359109430462604</v>
      </c>
      <c r="D3416" t="s">
        <v>81</v>
      </c>
      <c r="E3416" t="s">
        <v>2173</v>
      </c>
    </row>
    <row r="3417" spans="1:5" x14ac:dyDescent="0.2">
      <c r="A3417" t="s">
        <v>2568</v>
      </c>
      <c r="B3417">
        <v>0.79224016550312804</v>
      </c>
      <c r="C3417">
        <v>1.91148363861924</v>
      </c>
      <c r="D3417" t="s">
        <v>89</v>
      </c>
      <c r="E3417" t="s">
        <v>2173</v>
      </c>
    </row>
    <row r="3418" spans="1:5" x14ac:dyDescent="0.2">
      <c r="A3418" t="s">
        <v>2569</v>
      </c>
      <c r="B3418">
        <v>-0.60878147462964405</v>
      </c>
      <c r="C3418">
        <v>-0.82191863745427596</v>
      </c>
      <c r="D3418" t="s">
        <v>81</v>
      </c>
      <c r="E3418" t="s">
        <v>2173</v>
      </c>
    </row>
    <row r="3419" spans="1:5" x14ac:dyDescent="0.2">
      <c r="A3419" t="s">
        <v>1775</v>
      </c>
      <c r="B3419">
        <v>0.25875467708947097</v>
      </c>
      <c r="C3419">
        <v>1.34683053694084</v>
      </c>
      <c r="D3419" t="s">
        <v>89</v>
      </c>
      <c r="E3419" t="s">
        <v>2173</v>
      </c>
    </row>
    <row r="3420" spans="1:5" x14ac:dyDescent="0.2">
      <c r="A3420" t="s">
        <v>700</v>
      </c>
      <c r="B3420">
        <v>2.47692964473559</v>
      </c>
      <c r="C3420">
        <v>2.3907072164010001</v>
      </c>
      <c r="D3420" t="s">
        <v>89</v>
      </c>
      <c r="E3420" t="s">
        <v>2173</v>
      </c>
    </row>
    <row r="3421" spans="1:5" x14ac:dyDescent="0.2">
      <c r="A3421" t="s">
        <v>701</v>
      </c>
      <c r="B3421">
        <v>1.2738982102596501</v>
      </c>
      <c r="C3421">
        <v>2.8906376152175</v>
      </c>
      <c r="D3421" t="s">
        <v>89</v>
      </c>
      <c r="E3421" t="s">
        <v>2173</v>
      </c>
    </row>
    <row r="3422" spans="1:5" x14ac:dyDescent="0.2">
      <c r="A3422" t="s">
        <v>2570</v>
      </c>
      <c r="B3422">
        <v>0.71478551987063399</v>
      </c>
      <c r="C3422">
        <v>1.37554411376832</v>
      </c>
      <c r="D3422" t="s">
        <v>89</v>
      </c>
      <c r="E3422" t="s">
        <v>2173</v>
      </c>
    </row>
    <row r="3423" spans="1:5" x14ac:dyDescent="0.2">
      <c r="A3423" t="s">
        <v>702</v>
      </c>
      <c r="B3423">
        <v>0.59454913012018695</v>
      </c>
      <c r="C3423">
        <v>1.68377071270259</v>
      </c>
      <c r="D3423" t="s">
        <v>89</v>
      </c>
      <c r="E3423" t="s">
        <v>2173</v>
      </c>
    </row>
    <row r="3424" spans="1:5" x14ac:dyDescent="0.2">
      <c r="A3424" t="s">
        <v>1778</v>
      </c>
      <c r="B3424">
        <v>-0.286375431007385</v>
      </c>
      <c r="C3424">
        <v>0.80093810674195898</v>
      </c>
      <c r="D3424" t="s">
        <v>86</v>
      </c>
      <c r="E3424" t="s">
        <v>2173</v>
      </c>
    </row>
    <row r="3425" spans="1:5" x14ac:dyDescent="0.2">
      <c r="A3425" t="s">
        <v>706</v>
      </c>
      <c r="B3425">
        <v>-1.35503561379187</v>
      </c>
      <c r="C3425">
        <v>-2.0943768616157299</v>
      </c>
      <c r="D3425" t="s">
        <v>81</v>
      </c>
      <c r="E3425" t="s">
        <v>2173</v>
      </c>
    </row>
    <row r="3426" spans="1:5" x14ac:dyDescent="0.2">
      <c r="A3426" t="s">
        <v>707</v>
      </c>
      <c r="B3426">
        <v>-0.43204232019333899</v>
      </c>
      <c r="C3426">
        <v>0.24958938278800899</v>
      </c>
      <c r="D3426" t="s">
        <v>86</v>
      </c>
      <c r="E3426" t="s">
        <v>2173</v>
      </c>
    </row>
    <row r="3427" spans="1:5" x14ac:dyDescent="0.2">
      <c r="A3427" t="s">
        <v>1780</v>
      </c>
      <c r="B3427">
        <v>0.705624903321599</v>
      </c>
      <c r="C3427">
        <v>1.2758093620539599</v>
      </c>
      <c r="D3427" t="s">
        <v>89</v>
      </c>
      <c r="E3427" t="s">
        <v>2173</v>
      </c>
    </row>
    <row r="3428" spans="1:5" x14ac:dyDescent="0.2">
      <c r="A3428" t="s">
        <v>708</v>
      </c>
      <c r="B3428">
        <v>0.77916543746268196</v>
      </c>
      <c r="C3428">
        <v>-0.68873664807956003</v>
      </c>
      <c r="D3428" t="s">
        <v>86</v>
      </c>
      <c r="E3428" t="s">
        <v>2173</v>
      </c>
    </row>
    <row r="3429" spans="1:5" x14ac:dyDescent="0.2">
      <c r="A3429" t="s">
        <v>2571</v>
      </c>
      <c r="B3429">
        <v>-0.460178407408524</v>
      </c>
      <c r="C3429">
        <v>-0.466111845046768</v>
      </c>
      <c r="D3429" t="s">
        <v>81</v>
      </c>
      <c r="E3429" t="s">
        <v>2173</v>
      </c>
    </row>
    <row r="3430" spans="1:5" x14ac:dyDescent="0.2">
      <c r="A3430" t="s">
        <v>1781</v>
      </c>
      <c r="B3430">
        <v>0.726551201629282</v>
      </c>
      <c r="C3430">
        <v>1.0597714315897999</v>
      </c>
      <c r="D3430" t="s">
        <v>89</v>
      </c>
      <c r="E3430" t="s">
        <v>2173</v>
      </c>
    </row>
    <row r="3431" spans="1:5" x14ac:dyDescent="0.2">
      <c r="A3431" t="s">
        <v>710</v>
      </c>
      <c r="B3431">
        <v>-0.23335245034378899</v>
      </c>
      <c r="C3431">
        <v>-0.28804764390301701</v>
      </c>
      <c r="D3431" t="s">
        <v>81</v>
      </c>
      <c r="E3431" t="s">
        <v>2173</v>
      </c>
    </row>
    <row r="3432" spans="1:5" x14ac:dyDescent="0.2">
      <c r="A3432" t="s">
        <v>1784</v>
      </c>
      <c r="B3432">
        <v>-0.230893936323423</v>
      </c>
      <c r="C3432">
        <v>-0.87220897046433199</v>
      </c>
      <c r="D3432" t="s">
        <v>81</v>
      </c>
      <c r="E3432" t="s">
        <v>2173</v>
      </c>
    </row>
    <row r="3433" spans="1:5" x14ac:dyDescent="0.2">
      <c r="A3433" t="s">
        <v>2572</v>
      </c>
      <c r="B3433">
        <v>0.31947429311568598</v>
      </c>
      <c r="C3433">
        <v>0.31427503730411699</v>
      </c>
      <c r="D3433" t="s">
        <v>89</v>
      </c>
      <c r="E3433" t="s">
        <v>2173</v>
      </c>
    </row>
    <row r="3434" spans="1:5" x14ac:dyDescent="0.2">
      <c r="A3434" t="s">
        <v>714</v>
      </c>
      <c r="B3434">
        <v>2.2931696416372702</v>
      </c>
      <c r="C3434">
        <v>3.8434904955078202</v>
      </c>
      <c r="D3434" t="s">
        <v>89</v>
      </c>
      <c r="E3434" t="s">
        <v>2173</v>
      </c>
    </row>
    <row r="3435" spans="1:5" x14ac:dyDescent="0.2">
      <c r="A3435" t="s">
        <v>715</v>
      </c>
      <c r="B3435">
        <v>1.1784809354868999</v>
      </c>
      <c r="C3435">
        <v>0.95038729976353298</v>
      </c>
      <c r="D3435" t="s">
        <v>89</v>
      </c>
      <c r="E3435" t="s">
        <v>2173</v>
      </c>
    </row>
    <row r="3436" spans="1:5" x14ac:dyDescent="0.2">
      <c r="A3436" t="s">
        <v>716</v>
      </c>
      <c r="B3436">
        <v>0.31256444969243802</v>
      </c>
      <c r="C3436">
        <v>-0.47336391725803101</v>
      </c>
      <c r="D3436" t="s">
        <v>86</v>
      </c>
      <c r="E3436" t="s">
        <v>2173</v>
      </c>
    </row>
    <row r="3437" spans="1:5" x14ac:dyDescent="0.2">
      <c r="A3437" t="s">
        <v>717</v>
      </c>
      <c r="B3437">
        <v>0.91924087309333802</v>
      </c>
      <c r="C3437">
        <v>1.63794244800335</v>
      </c>
      <c r="D3437" t="s">
        <v>89</v>
      </c>
      <c r="E3437" t="s">
        <v>2173</v>
      </c>
    </row>
    <row r="3438" spans="1:5" x14ac:dyDescent="0.2">
      <c r="A3438" t="s">
        <v>719</v>
      </c>
      <c r="B3438">
        <v>0.310644357867707</v>
      </c>
      <c r="C3438">
        <v>-1.4366864161375199</v>
      </c>
      <c r="D3438" t="s">
        <v>86</v>
      </c>
      <c r="E3438" t="s">
        <v>2173</v>
      </c>
    </row>
    <row r="3439" spans="1:5" x14ac:dyDescent="0.2">
      <c r="A3439" t="s">
        <v>2573</v>
      </c>
      <c r="B3439">
        <v>0.39513327710205598</v>
      </c>
      <c r="C3439">
        <v>0.91621651305740603</v>
      </c>
      <c r="D3439" t="s">
        <v>89</v>
      </c>
      <c r="E3439" t="s">
        <v>2173</v>
      </c>
    </row>
    <row r="3440" spans="1:5" x14ac:dyDescent="0.2">
      <c r="A3440" t="s">
        <v>720</v>
      </c>
      <c r="B3440">
        <v>-0.467404387516276</v>
      </c>
      <c r="C3440">
        <v>-0.64714413103722002</v>
      </c>
      <c r="D3440" t="s">
        <v>81</v>
      </c>
      <c r="E3440" t="s">
        <v>2173</v>
      </c>
    </row>
    <row r="3441" spans="1:5" x14ac:dyDescent="0.2">
      <c r="A3441" t="s">
        <v>2574</v>
      </c>
      <c r="B3441">
        <v>0.438668501366551</v>
      </c>
      <c r="C3441">
        <v>0.42835874580218197</v>
      </c>
      <c r="D3441" t="s">
        <v>89</v>
      </c>
      <c r="E3441" t="s">
        <v>2173</v>
      </c>
    </row>
    <row r="3442" spans="1:5" x14ac:dyDescent="0.2">
      <c r="A3442" t="s">
        <v>2575</v>
      </c>
      <c r="B3442">
        <v>0.71948099406386201</v>
      </c>
      <c r="C3442">
        <v>1.42150458131004</v>
      </c>
      <c r="D3442" t="s">
        <v>89</v>
      </c>
      <c r="E3442" t="s">
        <v>2173</v>
      </c>
    </row>
    <row r="3443" spans="1:5" x14ac:dyDescent="0.2">
      <c r="A3443" t="s">
        <v>2576</v>
      </c>
      <c r="B3443">
        <v>-0.220916520846341</v>
      </c>
      <c r="C3443">
        <v>0.410101880204786</v>
      </c>
      <c r="D3443" t="s">
        <v>86</v>
      </c>
      <c r="E3443" t="s">
        <v>2173</v>
      </c>
    </row>
    <row r="3444" spans="1:5" x14ac:dyDescent="0.2">
      <c r="A3444" t="s">
        <v>1791</v>
      </c>
      <c r="B3444">
        <v>0.13538013935072901</v>
      </c>
      <c r="C3444">
        <v>-0.34516882712070102</v>
      </c>
      <c r="D3444" t="s">
        <v>86</v>
      </c>
      <c r="E3444" t="s">
        <v>2173</v>
      </c>
    </row>
    <row r="3445" spans="1:5" x14ac:dyDescent="0.2">
      <c r="A3445" t="s">
        <v>2577</v>
      </c>
      <c r="B3445">
        <v>-1.50550496909915</v>
      </c>
      <c r="C3445">
        <v>-1.0980498378032999</v>
      </c>
      <c r="D3445" t="s">
        <v>81</v>
      </c>
      <c r="E3445" t="s">
        <v>2173</v>
      </c>
    </row>
    <row r="3446" spans="1:5" x14ac:dyDescent="0.2">
      <c r="A3446" t="s">
        <v>2578</v>
      </c>
      <c r="B3446">
        <v>-0.369087992093872</v>
      </c>
      <c r="C3446">
        <v>-0.994092883392654</v>
      </c>
      <c r="D3446" t="s">
        <v>81</v>
      </c>
      <c r="E3446" t="s">
        <v>2173</v>
      </c>
    </row>
    <row r="3447" spans="1:5" x14ac:dyDescent="0.2">
      <c r="A3447" t="s">
        <v>1794</v>
      </c>
      <c r="B3447">
        <v>-0.271567187606024</v>
      </c>
      <c r="C3447">
        <v>1.16716891035862</v>
      </c>
      <c r="D3447" t="s">
        <v>86</v>
      </c>
      <c r="E3447" t="s">
        <v>2173</v>
      </c>
    </row>
    <row r="3448" spans="1:5" x14ac:dyDescent="0.2">
      <c r="A3448" t="s">
        <v>723</v>
      </c>
      <c r="B3448">
        <v>0.79706975125786705</v>
      </c>
      <c r="C3448">
        <v>3.9187209616469301</v>
      </c>
      <c r="D3448" t="s">
        <v>89</v>
      </c>
      <c r="E3448" t="s">
        <v>2173</v>
      </c>
    </row>
    <row r="3449" spans="1:5" x14ac:dyDescent="0.2">
      <c r="A3449" t="s">
        <v>2579</v>
      </c>
      <c r="B3449">
        <v>0.32527872257718399</v>
      </c>
      <c r="C3449">
        <v>0.78319875614479095</v>
      </c>
      <c r="D3449" t="s">
        <v>89</v>
      </c>
      <c r="E3449" t="s">
        <v>2173</v>
      </c>
    </row>
    <row r="3450" spans="1:5" x14ac:dyDescent="0.2">
      <c r="A3450" t="s">
        <v>2580</v>
      </c>
      <c r="B3450">
        <v>0.205611669766256</v>
      </c>
      <c r="C3450">
        <v>0.235740667206779</v>
      </c>
      <c r="D3450" t="s">
        <v>89</v>
      </c>
      <c r="E3450" t="s">
        <v>2173</v>
      </c>
    </row>
    <row r="3451" spans="1:5" x14ac:dyDescent="0.2">
      <c r="A3451" t="s">
        <v>726</v>
      </c>
      <c r="B3451">
        <v>0.46797790291864</v>
      </c>
      <c r="C3451">
        <v>0.57790750027376603</v>
      </c>
      <c r="D3451" t="s">
        <v>89</v>
      </c>
      <c r="E3451" t="s">
        <v>2173</v>
      </c>
    </row>
    <row r="3452" spans="1:5" x14ac:dyDescent="0.2">
      <c r="A3452" t="s">
        <v>2581</v>
      </c>
      <c r="B3452">
        <v>-0.20941872362098499</v>
      </c>
      <c r="C3452">
        <v>-0.68513143179923097</v>
      </c>
      <c r="D3452" t="s">
        <v>81</v>
      </c>
      <c r="E3452" t="s">
        <v>2173</v>
      </c>
    </row>
    <row r="3453" spans="1:5" x14ac:dyDescent="0.2">
      <c r="A3453" t="s">
        <v>728</v>
      </c>
      <c r="B3453">
        <v>-0.58444218990299501</v>
      </c>
      <c r="C3453">
        <v>-1.71196392033682</v>
      </c>
      <c r="D3453" t="s">
        <v>81</v>
      </c>
      <c r="E3453" t="s">
        <v>2173</v>
      </c>
    </row>
    <row r="3454" spans="1:5" x14ac:dyDescent="0.2">
      <c r="A3454" t="s">
        <v>2582</v>
      </c>
      <c r="B3454">
        <v>0.77901031164220702</v>
      </c>
      <c r="C3454">
        <v>0.64931491817518106</v>
      </c>
      <c r="D3454" t="s">
        <v>89</v>
      </c>
      <c r="E3454" t="s">
        <v>2173</v>
      </c>
    </row>
    <row r="3455" spans="1:5" x14ac:dyDescent="0.2">
      <c r="A3455" t="s">
        <v>2583</v>
      </c>
      <c r="B3455">
        <v>-0.260669493802001</v>
      </c>
      <c r="C3455">
        <v>-0.33128545378429403</v>
      </c>
      <c r="D3455" t="s">
        <v>81</v>
      </c>
      <c r="E3455" t="s">
        <v>2173</v>
      </c>
    </row>
    <row r="3456" spans="1:5" x14ac:dyDescent="0.2">
      <c r="A3456" t="s">
        <v>2584</v>
      </c>
      <c r="B3456">
        <v>0.30530238043437202</v>
      </c>
      <c r="C3456">
        <v>0.61482341503689697</v>
      </c>
      <c r="D3456" t="s">
        <v>89</v>
      </c>
      <c r="E3456" t="s">
        <v>2173</v>
      </c>
    </row>
    <row r="3457" spans="1:5" x14ac:dyDescent="0.2">
      <c r="A3457" t="s">
        <v>731</v>
      </c>
      <c r="B3457">
        <v>-0.63184819258696401</v>
      </c>
      <c r="C3457">
        <v>-1.4001099247762301</v>
      </c>
      <c r="D3457" t="s">
        <v>81</v>
      </c>
      <c r="E3457" t="s">
        <v>2173</v>
      </c>
    </row>
    <row r="3458" spans="1:5" x14ac:dyDescent="0.2">
      <c r="A3458" t="s">
        <v>732</v>
      </c>
      <c r="B3458">
        <v>-0.44468466644501298</v>
      </c>
      <c r="C3458">
        <v>0.39102387641671699</v>
      </c>
      <c r="D3458" t="s">
        <v>86</v>
      </c>
      <c r="E3458" t="s">
        <v>2173</v>
      </c>
    </row>
    <row r="3459" spans="1:5" x14ac:dyDescent="0.2">
      <c r="A3459" t="s">
        <v>2585</v>
      </c>
      <c r="B3459">
        <v>0.977019076188269</v>
      </c>
      <c r="C3459">
        <v>-0.25142768447848901</v>
      </c>
      <c r="D3459" t="s">
        <v>86</v>
      </c>
      <c r="E3459" t="s">
        <v>2173</v>
      </c>
    </row>
    <row r="3460" spans="1:5" x14ac:dyDescent="0.2">
      <c r="A3460" t="s">
        <v>2586</v>
      </c>
      <c r="B3460">
        <v>0.18256291852671999</v>
      </c>
      <c r="C3460">
        <v>0.57012919817599395</v>
      </c>
      <c r="D3460" t="s">
        <v>89</v>
      </c>
      <c r="E3460" t="s">
        <v>2173</v>
      </c>
    </row>
    <row r="3461" spans="1:5" x14ac:dyDescent="0.2">
      <c r="A3461" t="s">
        <v>733</v>
      </c>
      <c r="B3461">
        <v>-0.55331143114085102</v>
      </c>
      <c r="C3461">
        <v>-0.22124250080242</v>
      </c>
      <c r="D3461" t="s">
        <v>81</v>
      </c>
      <c r="E3461" t="s">
        <v>2173</v>
      </c>
    </row>
    <row r="3462" spans="1:5" x14ac:dyDescent="0.2">
      <c r="A3462" t="s">
        <v>1803</v>
      </c>
      <c r="B3462">
        <v>-0.960473275885255</v>
      </c>
      <c r="C3462">
        <v>0.568959466379237</v>
      </c>
      <c r="D3462" t="s">
        <v>86</v>
      </c>
      <c r="E3462" t="s">
        <v>2173</v>
      </c>
    </row>
    <row r="3463" spans="1:5" x14ac:dyDescent="0.2">
      <c r="A3463" t="s">
        <v>2587</v>
      </c>
      <c r="B3463">
        <v>-0.92116604297766602</v>
      </c>
      <c r="C3463">
        <v>-0.63450094967235005</v>
      </c>
      <c r="D3463" t="s">
        <v>81</v>
      </c>
      <c r="E3463" t="s">
        <v>2173</v>
      </c>
    </row>
    <row r="3464" spans="1:5" x14ac:dyDescent="0.2">
      <c r="A3464" t="s">
        <v>736</v>
      </c>
      <c r="B3464">
        <v>0.38896816455538802</v>
      </c>
      <c r="C3464">
        <v>-0.78719983865734</v>
      </c>
      <c r="D3464" t="s">
        <v>86</v>
      </c>
      <c r="E3464" t="s">
        <v>2173</v>
      </c>
    </row>
    <row r="3465" spans="1:5" x14ac:dyDescent="0.2">
      <c r="A3465" t="s">
        <v>2588</v>
      </c>
      <c r="B3465">
        <v>-1.2517384097954201</v>
      </c>
      <c r="C3465">
        <v>-2.2598932981951698</v>
      </c>
      <c r="D3465" t="s">
        <v>81</v>
      </c>
      <c r="E3465" t="s">
        <v>2173</v>
      </c>
    </row>
    <row r="3466" spans="1:5" x14ac:dyDescent="0.2">
      <c r="A3466" t="s">
        <v>1806</v>
      </c>
      <c r="B3466">
        <v>-0.22634208524260899</v>
      </c>
      <c r="C3466">
        <v>-1.1559338902115199</v>
      </c>
      <c r="D3466" t="s">
        <v>81</v>
      </c>
      <c r="E3466" t="s">
        <v>2173</v>
      </c>
    </row>
    <row r="3467" spans="1:5" x14ac:dyDescent="0.2">
      <c r="A3467" t="s">
        <v>737</v>
      </c>
      <c r="B3467">
        <v>-0.83856280133203598</v>
      </c>
      <c r="C3467">
        <v>-0.89454490553246702</v>
      </c>
      <c r="D3467" t="s">
        <v>81</v>
      </c>
      <c r="E3467" t="s">
        <v>2173</v>
      </c>
    </row>
    <row r="3468" spans="1:5" x14ac:dyDescent="0.2">
      <c r="A3468" t="s">
        <v>739</v>
      </c>
      <c r="B3468">
        <v>-0.60592811955779202</v>
      </c>
      <c r="C3468">
        <v>-1.64614037068523</v>
      </c>
      <c r="D3468" t="s">
        <v>81</v>
      </c>
      <c r="E3468" t="s">
        <v>2173</v>
      </c>
    </row>
    <row r="3469" spans="1:5" x14ac:dyDescent="0.2">
      <c r="A3469" t="s">
        <v>2589</v>
      </c>
      <c r="B3469">
        <v>0.40893107790830402</v>
      </c>
      <c r="C3469">
        <v>0.79651392392714204</v>
      </c>
      <c r="D3469" t="s">
        <v>89</v>
      </c>
      <c r="E3469" t="s">
        <v>2173</v>
      </c>
    </row>
    <row r="3470" spans="1:5" x14ac:dyDescent="0.2">
      <c r="A3470" t="s">
        <v>1809</v>
      </c>
      <c r="B3470">
        <v>-0.437436265810277</v>
      </c>
      <c r="C3470">
        <v>0.612531828518043</v>
      </c>
      <c r="D3470" t="s">
        <v>86</v>
      </c>
      <c r="E3470" t="s">
        <v>2173</v>
      </c>
    </row>
    <row r="3471" spans="1:5" x14ac:dyDescent="0.2">
      <c r="A3471" t="s">
        <v>2590</v>
      </c>
      <c r="B3471">
        <v>-3.7235010907395698</v>
      </c>
      <c r="C3471">
        <v>-7.1192337415269504</v>
      </c>
      <c r="D3471" t="s">
        <v>81</v>
      </c>
      <c r="E3471" t="s">
        <v>2173</v>
      </c>
    </row>
    <row r="3472" spans="1:5" x14ac:dyDescent="0.2">
      <c r="A3472" t="s">
        <v>741</v>
      </c>
      <c r="B3472">
        <v>-0.24116718547951699</v>
      </c>
      <c r="C3472">
        <v>0.67984057587698898</v>
      </c>
      <c r="D3472" t="s">
        <v>86</v>
      </c>
      <c r="E3472" t="s">
        <v>2173</v>
      </c>
    </row>
    <row r="3473" spans="1:5" x14ac:dyDescent="0.2">
      <c r="A3473" t="s">
        <v>2591</v>
      </c>
      <c r="B3473">
        <v>-0.321248692158629</v>
      </c>
      <c r="C3473">
        <v>-0.43589933727601998</v>
      </c>
      <c r="D3473" t="s">
        <v>81</v>
      </c>
      <c r="E3473" t="s">
        <v>2173</v>
      </c>
    </row>
    <row r="3474" spans="1:5" x14ac:dyDescent="0.2">
      <c r="A3474" t="s">
        <v>2592</v>
      </c>
      <c r="B3474">
        <v>-0.34680256932120801</v>
      </c>
      <c r="C3474">
        <v>-0.45813409861430898</v>
      </c>
      <c r="D3474" t="s">
        <v>81</v>
      </c>
      <c r="E3474" t="s">
        <v>2173</v>
      </c>
    </row>
    <row r="3475" spans="1:5" x14ac:dyDescent="0.2">
      <c r="A3475" t="s">
        <v>742</v>
      </c>
      <c r="B3475">
        <v>0.69000648102899098</v>
      </c>
      <c r="C3475">
        <v>1.86361036174331</v>
      </c>
      <c r="D3475" t="s">
        <v>89</v>
      </c>
      <c r="E3475" t="s">
        <v>2173</v>
      </c>
    </row>
    <row r="3476" spans="1:5" x14ac:dyDescent="0.2">
      <c r="A3476" t="s">
        <v>2593</v>
      </c>
      <c r="B3476">
        <v>-0.24087011348148399</v>
      </c>
      <c r="C3476">
        <v>0.607307750033098</v>
      </c>
      <c r="D3476" t="s">
        <v>86</v>
      </c>
      <c r="E3476" t="s">
        <v>2173</v>
      </c>
    </row>
    <row r="3477" spans="1:5" x14ac:dyDescent="0.2">
      <c r="A3477" t="s">
        <v>2594</v>
      </c>
      <c r="B3477">
        <v>1.1683840845931599</v>
      </c>
      <c r="C3477">
        <v>1.3825568924082601</v>
      </c>
      <c r="D3477" t="s">
        <v>89</v>
      </c>
      <c r="E3477" t="s">
        <v>2173</v>
      </c>
    </row>
    <row r="3478" spans="1:5" x14ac:dyDescent="0.2">
      <c r="A3478" t="s">
        <v>745</v>
      </c>
      <c r="B3478">
        <v>-0.26820076768682699</v>
      </c>
      <c r="C3478">
        <v>-0.72617596652000704</v>
      </c>
      <c r="D3478" t="s">
        <v>81</v>
      </c>
      <c r="E3478" t="s">
        <v>2173</v>
      </c>
    </row>
    <row r="3479" spans="1:5" x14ac:dyDescent="0.2">
      <c r="A3479" t="s">
        <v>2595</v>
      </c>
      <c r="B3479">
        <v>-2.07753631879533</v>
      </c>
      <c r="C3479">
        <v>0.63055219003929697</v>
      </c>
      <c r="D3479" t="s">
        <v>86</v>
      </c>
      <c r="E3479" t="s">
        <v>2173</v>
      </c>
    </row>
    <row r="3480" spans="1:5" x14ac:dyDescent="0.2">
      <c r="A3480" t="s">
        <v>746</v>
      </c>
      <c r="B3480">
        <v>-0.98217789683688195</v>
      </c>
      <c r="C3480">
        <v>-0.50628513898049099</v>
      </c>
      <c r="D3480" t="s">
        <v>81</v>
      </c>
      <c r="E3480" t="s">
        <v>2173</v>
      </c>
    </row>
    <row r="3481" spans="1:5" x14ac:dyDescent="0.2">
      <c r="A3481" t="s">
        <v>2596</v>
      </c>
      <c r="B3481">
        <v>-1.95371668391852</v>
      </c>
      <c r="C3481">
        <v>-1.60288979194172</v>
      </c>
      <c r="D3481" t="s">
        <v>81</v>
      </c>
      <c r="E3481" t="s">
        <v>2173</v>
      </c>
    </row>
    <row r="3482" spans="1:5" x14ac:dyDescent="0.2">
      <c r="A3482" t="s">
        <v>747</v>
      </c>
      <c r="B3482">
        <v>-0.65715713590117897</v>
      </c>
      <c r="C3482">
        <v>-2.0514788918021498</v>
      </c>
      <c r="D3482" t="s">
        <v>81</v>
      </c>
      <c r="E3482" t="s">
        <v>2173</v>
      </c>
    </row>
    <row r="3483" spans="1:5" x14ac:dyDescent="0.2">
      <c r="A3483" t="s">
        <v>2597</v>
      </c>
      <c r="B3483">
        <v>0.46705595295707603</v>
      </c>
      <c r="C3483">
        <v>0.66816594298359899</v>
      </c>
      <c r="D3483" t="s">
        <v>89</v>
      </c>
      <c r="E3483" t="s">
        <v>2173</v>
      </c>
    </row>
    <row r="3484" spans="1:5" x14ac:dyDescent="0.2">
      <c r="A3484" t="s">
        <v>2598</v>
      </c>
      <c r="B3484">
        <v>1.0373156983551299</v>
      </c>
      <c r="C3484">
        <v>1.5976290926723899</v>
      </c>
      <c r="D3484" t="s">
        <v>89</v>
      </c>
      <c r="E3484" t="s">
        <v>2173</v>
      </c>
    </row>
    <row r="3485" spans="1:5" x14ac:dyDescent="0.2">
      <c r="A3485" t="s">
        <v>751</v>
      </c>
      <c r="B3485">
        <v>0.30907123576801299</v>
      </c>
      <c r="C3485">
        <v>-0.22781818040756799</v>
      </c>
      <c r="D3485" t="s">
        <v>86</v>
      </c>
      <c r="E3485" t="s">
        <v>2173</v>
      </c>
    </row>
    <row r="3486" spans="1:5" x14ac:dyDescent="0.2">
      <c r="A3486" t="s">
        <v>752</v>
      </c>
      <c r="B3486">
        <v>1.85062049906745</v>
      </c>
      <c r="C3486">
        <v>-1.42261766682959</v>
      </c>
      <c r="D3486" t="s">
        <v>86</v>
      </c>
      <c r="E3486" t="s">
        <v>2173</v>
      </c>
    </row>
    <row r="3487" spans="1:5" x14ac:dyDescent="0.2">
      <c r="A3487" t="s">
        <v>2599</v>
      </c>
      <c r="B3487">
        <v>5.8302739256260798</v>
      </c>
      <c r="C3487">
        <v>2.6572374291438199</v>
      </c>
      <c r="D3487" t="s">
        <v>89</v>
      </c>
      <c r="E3487" t="s">
        <v>2173</v>
      </c>
    </row>
    <row r="3488" spans="1:5" x14ac:dyDescent="0.2">
      <c r="A3488" t="s">
        <v>753</v>
      </c>
      <c r="B3488">
        <v>0.444123998368954</v>
      </c>
      <c r="C3488">
        <v>0.28403995139092297</v>
      </c>
      <c r="D3488" t="s">
        <v>89</v>
      </c>
      <c r="E3488" t="s">
        <v>2173</v>
      </c>
    </row>
    <row r="3489" spans="1:5" x14ac:dyDescent="0.2">
      <c r="A3489" t="s">
        <v>754</v>
      </c>
      <c r="B3489">
        <v>1.5544946527744301</v>
      </c>
      <c r="C3489">
        <v>3.78221212452728</v>
      </c>
      <c r="D3489" t="s">
        <v>89</v>
      </c>
      <c r="E3489" t="s">
        <v>2173</v>
      </c>
    </row>
    <row r="3490" spans="1:5" x14ac:dyDescent="0.2">
      <c r="A3490" t="s">
        <v>2600</v>
      </c>
      <c r="B3490">
        <v>-0.61110786998085798</v>
      </c>
      <c r="C3490">
        <v>-1.7449214922359699</v>
      </c>
      <c r="D3490" t="s">
        <v>81</v>
      </c>
      <c r="E3490" t="s">
        <v>2173</v>
      </c>
    </row>
    <row r="3491" spans="1:5" x14ac:dyDescent="0.2">
      <c r="A3491" t="s">
        <v>755</v>
      </c>
      <c r="B3491">
        <v>-0.371257028961612</v>
      </c>
      <c r="C3491">
        <v>-2.48182545107445</v>
      </c>
      <c r="D3491" t="s">
        <v>81</v>
      </c>
      <c r="E3491" t="s">
        <v>2173</v>
      </c>
    </row>
    <row r="3492" spans="1:5" x14ac:dyDescent="0.2">
      <c r="A3492" t="s">
        <v>756</v>
      </c>
      <c r="B3492">
        <v>1.3851531662748</v>
      </c>
      <c r="C3492">
        <v>1.2069037976053001</v>
      </c>
      <c r="D3492" t="s">
        <v>89</v>
      </c>
      <c r="E3492" t="s">
        <v>2173</v>
      </c>
    </row>
    <row r="3493" spans="1:5" x14ac:dyDescent="0.2">
      <c r="A3493" t="s">
        <v>757</v>
      </c>
      <c r="B3493">
        <v>0.47908289731076398</v>
      </c>
      <c r="C3493">
        <v>0.60354770668961799</v>
      </c>
      <c r="D3493" t="s">
        <v>89</v>
      </c>
      <c r="E3493" t="s">
        <v>2173</v>
      </c>
    </row>
    <row r="3494" spans="1:5" x14ac:dyDescent="0.2">
      <c r="A3494" t="s">
        <v>758</v>
      </c>
      <c r="B3494">
        <v>0.26109801916334402</v>
      </c>
      <c r="C3494">
        <v>-0.64327465569228803</v>
      </c>
      <c r="D3494" t="s">
        <v>86</v>
      </c>
      <c r="E3494" t="s">
        <v>2173</v>
      </c>
    </row>
    <row r="3495" spans="1:5" x14ac:dyDescent="0.2">
      <c r="A3495" t="s">
        <v>2601</v>
      </c>
      <c r="B3495">
        <v>0.40444800210485898</v>
      </c>
      <c r="C3495">
        <v>0.34453029512016398</v>
      </c>
      <c r="D3495" t="s">
        <v>89</v>
      </c>
      <c r="E3495" t="s">
        <v>2173</v>
      </c>
    </row>
    <row r="3496" spans="1:5" x14ac:dyDescent="0.2">
      <c r="A3496" t="s">
        <v>2602</v>
      </c>
      <c r="B3496">
        <v>-1.0119915603169001</v>
      </c>
      <c r="C3496">
        <v>-0.56746408773506796</v>
      </c>
      <c r="D3496" t="s">
        <v>81</v>
      </c>
      <c r="E3496" t="s">
        <v>2173</v>
      </c>
    </row>
    <row r="3497" spans="1:5" x14ac:dyDescent="0.2">
      <c r="A3497" t="s">
        <v>2603</v>
      </c>
      <c r="B3497">
        <v>0.85456527345641697</v>
      </c>
      <c r="C3497">
        <v>-1.19355153832241</v>
      </c>
      <c r="D3497" t="s">
        <v>86</v>
      </c>
      <c r="E3497" t="s">
        <v>2173</v>
      </c>
    </row>
    <row r="3498" spans="1:5" x14ac:dyDescent="0.2">
      <c r="A3498" t="s">
        <v>2604</v>
      </c>
      <c r="B3498">
        <v>1.5566021885886501</v>
      </c>
      <c r="C3498">
        <v>0.80340026652227703</v>
      </c>
      <c r="D3498" t="s">
        <v>89</v>
      </c>
      <c r="E3498" t="s">
        <v>2173</v>
      </c>
    </row>
    <row r="3499" spans="1:5" x14ac:dyDescent="0.2">
      <c r="A3499" t="s">
        <v>760</v>
      </c>
      <c r="B3499">
        <v>0.46994315669435699</v>
      </c>
      <c r="C3499">
        <v>-0.59045840737486699</v>
      </c>
      <c r="D3499" t="s">
        <v>86</v>
      </c>
      <c r="E3499" t="s">
        <v>2173</v>
      </c>
    </row>
    <row r="3500" spans="1:5" x14ac:dyDescent="0.2">
      <c r="A3500" t="s">
        <v>2605</v>
      </c>
      <c r="B3500">
        <v>1.5680564456970401</v>
      </c>
      <c r="C3500">
        <v>2.8819598401586601</v>
      </c>
      <c r="D3500" t="s">
        <v>89</v>
      </c>
      <c r="E3500" t="s">
        <v>2173</v>
      </c>
    </row>
    <row r="3501" spans="1:5" x14ac:dyDescent="0.2">
      <c r="A3501" t="s">
        <v>2606</v>
      </c>
      <c r="B3501">
        <v>-0.15662629063498701</v>
      </c>
      <c r="C3501">
        <v>-0.36641284943396701</v>
      </c>
      <c r="D3501" t="s">
        <v>81</v>
      </c>
      <c r="E3501" t="s">
        <v>2173</v>
      </c>
    </row>
    <row r="3502" spans="1:5" x14ac:dyDescent="0.2">
      <c r="A3502" t="s">
        <v>2607</v>
      </c>
      <c r="B3502">
        <v>0.861140350262669</v>
      </c>
      <c r="C3502">
        <v>1.101364621681</v>
      </c>
      <c r="D3502" t="s">
        <v>89</v>
      </c>
      <c r="E3502" t="s">
        <v>2173</v>
      </c>
    </row>
    <row r="3503" spans="1:5" x14ac:dyDescent="0.2">
      <c r="A3503" t="s">
        <v>2608</v>
      </c>
      <c r="B3503">
        <v>-0.31594253129435901</v>
      </c>
      <c r="C3503">
        <v>0.26290907072692499</v>
      </c>
      <c r="D3503" t="s">
        <v>86</v>
      </c>
      <c r="E3503" t="s">
        <v>2173</v>
      </c>
    </row>
    <row r="3504" spans="1:5" x14ac:dyDescent="0.2">
      <c r="A3504" t="s">
        <v>761</v>
      </c>
      <c r="B3504">
        <v>-0.56939789856882805</v>
      </c>
      <c r="C3504">
        <v>0.18005863616922199</v>
      </c>
      <c r="D3504" t="s">
        <v>86</v>
      </c>
      <c r="E3504" t="s">
        <v>2173</v>
      </c>
    </row>
    <row r="3505" spans="1:5" x14ac:dyDescent="0.2">
      <c r="A3505" t="s">
        <v>762</v>
      </c>
      <c r="B3505">
        <v>-0.35187357736431002</v>
      </c>
      <c r="C3505">
        <v>-1.4241515094188899</v>
      </c>
      <c r="D3505" t="s">
        <v>81</v>
      </c>
      <c r="E3505" t="s">
        <v>2173</v>
      </c>
    </row>
    <row r="3506" spans="1:5" x14ac:dyDescent="0.2">
      <c r="A3506" t="s">
        <v>1830</v>
      </c>
      <c r="B3506">
        <v>-0.69826794012068305</v>
      </c>
      <c r="C3506">
        <v>0.869895807035024</v>
      </c>
      <c r="D3506" t="s">
        <v>86</v>
      </c>
      <c r="E3506" t="s">
        <v>2173</v>
      </c>
    </row>
    <row r="3507" spans="1:5" x14ac:dyDescent="0.2">
      <c r="A3507" t="s">
        <v>2609</v>
      </c>
      <c r="B3507">
        <v>0.99544047767908095</v>
      </c>
      <c r="C3507">
        <v>1.3903885145580599</v>
      </c>
      <c r="D3507" t="s">
        <v>89</v>
      </c>
      <c r="E3507" t="s">
        <v>2173</v>
      </c>
    </row>
    <row r="3508" spans="1:5" x14ac:dyDescent="0.2">
      <c r="A3508" t="s">
        <v>2610</v>
      </c>
      <c r="B3508">
        <v>-0.82922974829478802</v>
      </c>
      <c r="C3508">
        <v>-1.09490079902184</v>
      </c>
      <c r="D3508" t="s">
        <v>81</v>
      </c>
      <c r="E3508" t="s">
        <v>2173</v>
      </c>
    </row>
    <row r="3509" spans="1:5" x14ac:dyDescent="0.2">
      <c r="A3509" t="s">
        <v>2611</v>
      </c>
      <c r="B3509">
        <v>-0.77039014686750495</v>
      </c>
      <c r="C3509">
        <v>-1.2421603341090699</v>
      </c>
      <c r="D3509" t="s">
        <v>81</v>
      </c>
      <c r="E3509" t="s">
        <v>2173</v>
      </c>
    </row>
    <row r="3510" spans="1:5" x14ac:dyDescent="0.2">
      <c r="A3510" t="s">
        <v>764</v>
      </c>
      <c r="B3510">
        <v>0.59428431937632198</v>
      </c>
      <c r="C3510">
        <v>-1.06180843236873</v>
      </c>
      <c r="D3510" t="s">
        <v>86</v>
      </c>
      <c r="E3510" t="s">
        <v>2173</v>
      </c>
    </row>
    <row r="3511" spans="1:5" x14ac:dyDescent="0.2">
      <c r="A3511" t="s">
        <v>2612</v>
      </c>
      <c r="B3511">
        <v>-0.43729916038019301</v>
      </c>
      <c r="C3511">
        <v>0.21197653673757999</v>
      </c>
      <c r="D3511" t="s">
        <v>86</v>
      </c>
      <c r="E3511" t="s">
        <v>2173</v>
      </c>
    </row>
    <row r="3512" spans="1:5" x14ac:dyDescent="0.2">
      <c r="A3512" t="s">
        <v>2613</v>
      </c>
      <c r="B3512">
        <v>0.40844148924048501</v>
      </c>
      <c r="C3512">
        <v>0.29073415642573303</v>
      </c>
      <c r="D3512" t="s">
        <v>89</v>
      </c>
      <c r="E3512" t="s">
        <v>2173</v>
      </c>
    </row>
    <row r="3513" spans="1:5" x14ac:dyDescent="0.2">
      <c r="A3513" t="s">
        <v>766</v>
      </c>
      <c r="B3513">
        <v>0.96581301082412296</v>
      </c>
      <c r="C3513">
        <v>1.7560056049791599</v>
      </c>
      <c r="D3513" t="s">
        <v>89</v>
      </c>
      <c r="E3513" t="s">
        <v>2173</v>
      </c>
    </row>
    <row r="3514" spans="1:5" x14ac:dyDescent="0.2">
      <c r="A3514" t="s">
        <v>2614</v>
      </c>
      <c r="B3514">
        <v>-0.21678658899093001</v>
      </c>
      <c r="C3514">
        <v>0.32496060195107801</v>
      </c>
      <c r="D3514" t="s">
        <v>86</v>
      </c>
      <c r="E3514" t="s">
        <v>2173</v>
      </c>
    </row>
    <row r="3515" spans="1:5" x14ac:dyDescent="0.2">
      <c r="A3515" t="s">
        <v>2615</v>
      </c>
      <c r="B3515">
        <v>0.81018123196165204</v>
      </c>
      <c r="C3515">
        <v>0.57370110480173397</v>
      </c>
      <c r="D3515" t="s">
        <v>89</v>
      </c>
      <c r="E3515" t="s">
        <v>2173</v>
      </c>
    </row>
    <row r="3516" spans="1:5" x14ac:dyDescent="0.2">
      <c r="A3516" t="s">
        <v>768</v>
      </c>
      <c r="B3516">
        <v>0.63544413256606702</v>
      </c>
      <c r="C3516">
        <v>0.97003586241196205</v>
      </c>
      <c r="D3516" t="s">
        <v>89</v>
      </c>
      <c r="E3516" t="s">
        <v>2173</v>
      </c>
    </row>
    <row r="3517" spans="1:5" x14ac:dyDescent="0.2">
      <c r="A3517" t="s">
        <v>1839</v>
      </c>
      <c r="B3517">
        <v>-1.4518020693899401</v>
      </c>
      <c r="C3517">
        <v>-1.95141298318384</v>
      </c>
      <c r="D3517" t="s">
        <v>81</v>
      </c>
      <c r="E3517" t="s">
        <v>2173</v>
      </c>
    </row>
    <row r="3518" spans="1:5" x14ac:dyDescent="0.2">
      <c r="A3518" t="s">
        <v>2616</v>
      </c>
      <c r="B3518">
        <v>0.67898983058712004</v>
      </c>
      <c r="C3518">
        <v>1.3018670595491899</v>
      </c>
      <c r="D3518" t="s">
        <v>89</v>
      </c>
      <c r="E3518" t="s">
        <v>2173</v>
      </c>
    </row>
    <row r="3519" spans="1:5" x14ac:dyDescent="0.2">
      <c r="A3519" t="s">
        <v>771</v>
      </c>
      <c r="B3519">
        <v>0.39467878334107798</v>
      </c>
      <c r="C3519">
        <v>1.3227342929257699</v>
      </c>
      <c r="D3519" t="s">
        <v>89</v>
      </c>
      <c r="E3519" t="s">
        <v>2173</v>
      </c>
    </row>
    <row r="3520" spans="1:5" x14ac:dyDescent="0.2">
      <c r="A3520" t="s">
        <v>2617</v>
      </c>
      <c r="B3520">
        <v>-0.35655095234613599</v>
      </c>
      <c r="C3520">
        <v>-0.53733891726378102</v>
      </c>
      <c r="D3520" t="s">
        <v>81</v>
      </c>
      <c r="E3520" t="s">
        <v>2173</v>
      </c>
    </row>
    <row r="3521" spans="1:5" x14ac:dyDescent="0.2">
      <c r="A3521" t="s">
        <v>2618</v>
      </c>
      <c r="B3521">
        <v>-0.448141624713571</v>
      </c>
      <c r="C3521">
        <v>-0.25756344049667201</v>
      </c>
      <c r="D3521" t="s">
        <v>81</v>
      </c>
      <c r="E3521" t="s">
        <v>2173</v>
      </c>
    </row>
    <row r="3522" spans="1:5" x14ac:dyDescent="0.2">
      <c r="A3522" t="s">
        <v>773</v>
      </c>
      <c r="B3522">
        <v>-0.585277189673168</v>
      </c>
      <c r="C3522">
        <v>-0.663455676587976</v>
      </c>
      <c r="D3522" t="s">
        <v>81</v>
      </c>
      <c r="E3522" t="s">
        <v>2173</v>
      </c>
    </row>
    <row r="3523" spans="1:5" x14ac:dyDescent="0.2">
      <c r="A3523" t="s">
        <v>774</v>
      </c>
      <c r="B3523">
        <v>1.3825976568132401</v>
      </c>
      <c r="C3523">
        <v>-1.3557069381361</v>
      </c>
      <c r="D3523" t="s">
        <v>86</v>
      </c>
      <c r="E3523" t="s">
        <v>2173</v>
      </c>
    </row>
    <row r="3524" spans="1:5" x14ac:dyDescent="0.2">
      <c r="A3524" t="s">
        <v>2619</v>
      </c>
      <c r="B3524">
        <v>0.44527587520226702</v>
      </c>
      <c r="C3524">
        <v>0.83593954290407302</v>
      </c>
      <c r="D3524" t="s">
        <v>89</v>
      </c>
      <c r="E3524" t="s">
        <v>2173</v>
      </c>
    </row>
    <row r="3525" spans="1:5" x14ac:dyDescent="0.2">
      <c r="A3525" t="s">
        <v>2620</v>
      </c>
      <c r="B3525">
        <v>-0.61378124223920205</v>
      </c>
      <c r="C3525">
        <v>-0.40072654477495501</v>
      </c>
      <c r="D3525" t="s">
        <v>81</v>
      </c>
      <c r="E3525" t="s">
        <v>2173</v>
      </c>
    </row>
    <row r="3526" spans="1:5" x14ac:dyDescent="0.2">
      <c r="A3526" t="s">
        <v>776</v>
      </c>
      <c r="B3526">
        <v>0.286754067226345</v>
      </c>
      <c r="C3526">
        <v>-0.47995873633858599</v>
      </c>
      <c r="D3526" t="s">
        <v>86</v>
      </c>
      <c r="E3526" t="s">
        <v>2173</v>
      </c>
    </row>
    <row r="3527" spans="1:5" x14ac:dyDescent="0.2">
      <c r="A3527" t="s">
        <v>2621</v>
      </c>
      <c r="B3527">
        <v>1.0628016555564599</v>
      </c>
      <c r="C3527">
        <v>-0.70619118419500704</v>
      </c>
      <c r="D3527" t="s">
        <v>86</v>
      </c>
      <c r="E3527" t="s">
        <v>2173</v>
      </c>
    </row>
    <row r="3528" spans="1:5" x14ac:dyDescent="0.2">
      <c r="A3528" t="s">
        <v>2622</v>
      </c>
      <c r="B3528">
        <v>0.80247356272642001</v>
      </c>
      <c r="C3528">
        <v>1.02618081733917</v>
      </c>
      <c r="D3528" t="s">
        <v>89</v>
      </c>
      <c r="E3528" t="s">
        <v>2173</v>
      </c>
    </row>
    <row r="3529" spans="1:5" x14ac:dyDescent="0.2">
      <c r="A3529" t="s">
        <v>2623</v>
      </c>
      <c r="B3529">
        <v>-0.42438862021457602</v>
      </c>
      <c r="C3529">
        <v>-0.85194013233485899</v>
      </c>
      <c r="D3529" t="s">
        <v>81</v>
      </c>
      <c r="E3529" t="s">
        <v>2173</v>
      </c>
    </row>
    <row r="3530" spans="1:5" x14ac:dyDescent="0.2">
      <c r="A3530" t="s">
        <v>779</v>
      </c>
      <c r="B3530">
        <v>1.26598384632912</v>
      </c>
      <c r="C3530">
        <v>-2.1934802004913299</v>
      </c>
      <c r="D3530" t="s">
        <v>86</v>
      </c>
      <c r="E3530" t="s">
        <v>2173</v>
      </c>
    </row>
    <row r="3531" spans="1:5" x14ac:dyDescent="0.2">
      <c r="A3531" t="s">
        <v>2624</v>
      </c>
      <c r="B3531">
        <v>0.45906955575052799</v>
      </c>
      <c r="C3531">
        <v>0.37756698540893802</v>
      </c>
      <c r="D3531" t="s">
        <v>89</v>
      </c>
      <c r="E3531" t="s">
        <v>2173</v>
      </c>
    </row>
    <row r="3532" spans="1:5" x14ac:dyDescent="0.2">
      <c r="A3532" t="s">
        <v>2625</v>
      </c>
      <c r="B3532">
        <v>0.37779076966476699</v>
      </c>
      <c r="C3532">
        <v>0.69445035727867899</v>
      </c>
      <c r="D3532" t="s">
        <v>89</v>
      </c>
      <c r="E3532" t="s">
        <v>2173</v>
      </c>
    </row>
    <row r="3533" spans="1:5" x14ac:dyDescent="0.2">
      <c r="A3533" t="s">
        <v>2626</v>
      </c>
      <c r="B3533">
        <v>-1.76112244020819</v>
      </c>
      <c r="C3533">
        <v>-3.98290020756518</v>
      </c>
      <c r="D3533" t="s">
        <v>81</v>
      </c>
      <c r="E3533" t="s">
        <v>2173</v>
      </c>
    </row>
    <row r="3534" spans="1:5" x14ac:dyDescent="0.2">
      <c r="A3534" t="s">
        <v>2627</v>
      </c>
      <c r="B3534">
        <v>0.81779359300893895</v>
      </c>
      <c r="C3534">
        <v>1.9200882558002399</v>
      </c>
      <c r="D3534" t="s">
        <v>89</v>
      </c>
      <c r="E3534" t="s">
        <v>2173</v>
      </c>
    </row>
    <row r="3535" spans="1:5" x14ac:dyDescent="0.2">
      <c r="A3535" t="s">
        <v>2628</v>
      </c>
      <c r="B3535">
        <v>-0.45546848057436001</v>
      </c>
      <c r="C3535">
        <v>-0.57716029612817499</v>
      </c>
      <c r="D3535" t="s">
        <v>81</v>
      </c>
      <c r="E3535" t="s">
        <v>2173</v>
      </c>
    </row>
    <row r="3536" spans="1:5" x14ac:dyDescent="0.2">
      <c r="A3536" t="s">
        <v>783</v>
      </c>
      <c r="B3536">
        <v>0.97017323340296502</v>
      </c>
      <c r="C3536">
        <v>0.83081437143947601</v>
      </c>
      <c r="D3536" t="s">
        <v>89</v>
      </c>
      <c r="E3536" t="s">
        <v>2173</v>
      </c>
    </row>
    <row r="3537" spans="1:5" x14ac:dyDescent="0.2">
      <c r="A3537" t="s">
        <v>2629</v>
      </c>
      <c r="B3537">
        <v>0.52992275053823401</v>
      </c>
      <c r="C3537">
        <v>0.74844763560495797</v>
      </c>
      <c r="D3537" t="s">
        <v>89</v>
      </c>
      <c r="E3537" t="s">
        <v>2173</v>
      </c>
    </row>
    <row r="3538" spans="1:5" x14ac:dyDescent="0.2">
      <c r="A3538" t="s">
        <v>2630</v>
      </c>
      <c r="B3538">
        <v>0.29226170948557501</v>
      </c>
      <c r="C3538">
        <v>-0.235014014162895</v>
      </c>
      <c r="D3538" t="s">
        <v>86</v>
      </c>
      <c r="E3538" t="s">
        <v>2173</v>
      </c>
    </row>
    <row r="3539" spans="1:5" x14ac:dyDescent="0.2">
      <c r="A3539" t="s">
        <v>1857</v>
      </c>
      <c r="B3539">
        <v>0.88234210641135702</v>
      </c>
      <c r="C3539">
        <v>-1.40783546969075</v>
      </c>
      <c r="D3539" t="s">
        <v>86</v>
      </c>
      <c r="E3539" t="s">
        <v>2173</v>
      </c>
    </row>
    <row r="3540" spans="1:5" x14ac:dyDescent="0.2">
      <c r="A3540" t="s">
        <v>784</v>
      </c>
      <c r="B3540">
        <v>-0.67792735671660898</v>
      </c>
      <c r="C3540">
        <v>-0.98254234083224701</v>
      </c>
      <c r="D3540" t="s">
        <v>81</v>
      </c>
      <c r="E3540" t="s">
        <v>2173</v>
      </c>
    </row>
    <row r="3541" spans="1:5" x14ac:dyDescent="0.2">
      <c r="A3541" t="s">
        <v>1860</v>
      </c>
      <c r="B3541">
        <v>3.3316998067899699</v>
      </c>
      <c r="C3541">
        <v>3.7991622427309499</v>
      </c>
      <c r="D3541" t="s">
        <v>89</v>
      </c>
      <c r="E3541" t="s">
        <v>2173</v>
      </c>
    </row>
    <row r="3542" spans="1:5" x14ac:dyDescent="0.2">
      <c r="A3542" t="s">
        <v>2631</v>
      </c>
      <c r="B3542">
        <v>0.69247835324560003</v>
      </c>
      <c r="C3542">
        <v>0.80120806799539401</v>
      </c>
      <c r="D3542" t="s">
        <v>89</v>
      </c>
      <c r="E3542" t="s">
        <v>2173</v>
      </c>
    </row>
    <row r="3543" spans="1:5" x14ac:dyDescent="0.2">
      <c r="A3543" t="s">
        <v>786</v>
      </c>
      <c r="B3543">
        <v>-0.81265460944797396</v>
      </c>
      <c r="C3543">
        <v>-1.81377327756189</v>
      </c>
      <c r="D3543" t="s">
        <v>81</v>
      </c>
      <c r="E3543" t="s">
        <v>2173</v>
      </c>
    </row>
    <row r="3544" spans="1:5" x14ac:dyDescent="0.2">
      <c r="A3544" t="s">
        <v>2632</v>
      </c>
      <c r="B3544">
        <v>-1.11521113690049</v>
      </c>
      <c r="C3544">
        <v>-0.45956338280279901</v>
      </c>
      <c r="D3544" t="s">
        <v>81</v>
      </c>
      <c r="E3544" t="s">
        <v>2173</v>
      </c>
    </row>
    <row r="3545" spans="1:5" x14ac:dyDescent="0.2">
      <c r="A3545" t="s">
        <v>789</v>
      </c>
      <c r="B3545">
        <v>-0.79222660413782997</v>
      </c>
      <c r="C3545">
        <v>-0.50029255384732496</v>
      </c>
      <c r="D3545" t="s">
        <v>81</v>
      </c>
      <c r="E3545" t="s">
        <v>2173</v>
      </c>
    </row>
    <row r="3546" spans="1:5" x14ac:dyDescent="0.2">
      <c r="A3546" t="s">
        <v>790</v>
      </c>
      <c r="B3546">
        <v>-0.77689241404834697</v>
      </c>
      <c r="C3546">
        <v>-0.414571919631329</v>
      </c>
      <c r="D3546" t="s">
        <v>81</v>
      </c>
      <c r="E3546" t="s">
        <v>2173</v>
      </c>
    </row>
    <row r="3547" spans="1:5" x14ac:dyDescent="0.2">
      <c r="A3547" t="s">
        <v>2633</v>
      </c>
      <c r="B3547">
        <v>-0.441717417304136</v>
      </c>
      <c r="C3547">
        <v>-0.491907684771487</v>
      </c>
      <c r="D3547" t="s">
        <v>81</v>
      </c>
      <c r="E3547" t="s">
        <v>2173</v>
      </c>
    </row>
    <row r="3548" spans="1:5" x14ac:dyDescent="0.2">
      <c r="A3548" t="s">
        <v>2634</v>
      </c>
      <c r="B3548">
        <v>-0.44264415450928701</v>
      </c>
      <c r="C3548">
        <v>-0.48694840469962902</v>
      </c>
      <c r="D3548" t="s">
        <v>81</v>
      </c>
      <c r="E3548" t="s">
        <v>2173</v>
      </c>
    </row>
    <row r="3549" spans="1:5" x14ac:dyDescent="0.2">
      <c r="A3549" t="s">
        <v>2635</v>
      </c>
      <c r="B3549">
        <v>0.596882981564681</v>
      </c>
      <c r="C3549">
        <v>-0.78820331303370195</v>
      </c>
      <c r="D3549" t="s">
        <v>86</v>
      </c>
      <c r="E3549" t="s">
        <v>2173</v>
      </c>
    </row>
    <row r="3550" spans="1:5" x14ac:dyDescent="0.2">
      <c r="A3550" t="s">
        <v>794</v>
      </c>
      <c r="B3550">
        <v>0.55640816459257103</v>
      </c>
      <c r="C3550">
        <v>-0.85871228057209803</v>
      </c>
      <c r="D3550" t="s">
        <v>86</v>
      </c>
      <c r="E3550" t="s">
        <v>2173</v>
      </c>
    </row>
    <row r="3551" spans="1:5" x14ac:dyDescent="0.2">
      <c r="A3551" t="s">
        <v>2636</v>
      </c>
      <c r="B3551">
        <v>0.237082407978495</v>
      </c>
      <c r="C3551">
        <v>-0.24217461337306501</v>
      </c>
      <c r="D3551" t="s">
        <v>86</v>
      </c>
      <c r="E3551" t="s">
        <v>2173</v>
      </c>
    </row>
    <row r="3552" spans="1:5" x14ac:dyDescent="0.2">
      <c r="A3552" t="s">
        <v>796</v>
      </c>
      <c r="B3552">
        <v>0.31921299657952201</v>
      </c>
      <c r="C3552">
        <v>1.96767067340393</v>
      </c>
      <c r="D3552" t="s">
        <v>89</v>
      </c>
      <c r="E3552" t="s">
        <v>2173</v>
      </c>
    </row>
    <row r="3553" spans="1:5" x14ac:dyDescent="0.2">
      <c r="A3553" t="s">
        <v>797</v>
      </c>
      <c r="B3553">
        <v>0.29651019402630502</v>
      </c>
      <c r="C3553">
        <v>0.26900595941767902</v>
      </c>
      <c r="D3553" t="s">
        <v>89</v>
      </c>
      <c r="E3553" t="s">
        <v>2173</v>
      </c>
    </row>
    <row r="3554" spans="1:5" x14ac:dyDescent="0.2">
      <c r="A3554" t="s">
        <v>798</v>
      </c>
      <c r="B3554">
        <v>0.34605284002752601</v>
      </c>
      <c r="C3554">
        <v>0.41171256403754097</v>
      </c>
      <c r="D3554" t="s">
        <v>89</v>
      </c>
      <c r="E3554" t="s">
        <v>2173</v>
      </c>
    </row>
    <row r="3555" spans="1:5" x14ac:dyDescent="0.2">
      <c r="A3555" t="s">
        <v>2637</v>
      </c>
      <c r="B3555">
        <v>-0.20952710554984499</v>
      </c>
      <c r="C3555">
        <v>-0.36307092266945501</v>
      </c>
      <c r="D3555" t="s">
        <v>81</v>
      </c>
      <c r="E3555" t="s">
        <v>2173</v>
      </c>
    </row>
    <row r="3556" spans="1:5" x14ac:dyDescent="0.2">
      <c r="A3556" t="s">
        <v>2638</v>
      </c>
      <c r="B3556">
        <v>-0.237185363879165</v>
      </c>
      <c r="C3556">
        <v>-0.24035819272436601</v>
      </c>
      <c r="D3556" t="s">
        <v>81</v>
      </c>
      <c r="E3556" t="s">
        <v>2173</v>
      </c>
    </row>
    <row r="3557" spans="1:5" x14ac:dyDescent="0.2">
      <c r="A3557" t="s">
        <v>2639</v>
      </c>
      <c r="B3557">
        <v>-0.219538681435507</v>
      </c>
      <c r="C3557">
        <v>0.23359213418006999</v>
      </c>
      <c r="D3557" t="s">
        <v>86</v>
      </c>
      <c r="E3557" t="s">
        <v>2173</v>
      </c>
    </row>
    <row r="3558" spans="1:5" x14ac:dyDescent="0.2">
      <c r="A3558" t="s">
        <v>799</v>
      </c>
      <c r="B3558">
        <v>0.663817420803409</v>
      </c>
      <c r="C3558">
        <v>0.41220914618806198</v>
      </c>
      <c r="D3558" t="s">
        <v>89</v>
      </c>
      <c r="E3558" t="s">
        <v>2173</v>
      </c>
    </row>
    <row r="3559" spans="1:5" x14ac:dyDescent="0.2">
      <c r="A3559" t="s">
        <v>2640</v>
      </c>
      <c r="B3559">
        <v>1.0445920060043501</v>
      </c>
      <c r="C3559">
        <v>-1.6853886455609</v>
      </c>
      <c r="D3559" t="s">
        <v>86</v>
      </c>
      <c r="E3559" t="s">
        <v>2173</v>
      </c>
    </row>
    <row r="3560" spans="1:5" x14ac:dyDescent="0.2">
      <c r="A3560" t="s">
        <v>801</v>
      </c>
      <c r="B3560">
        <v>1.17011311066117</v>
      </c>
      <c r="C3560">
        <v>1.24212250145568</v>
      </c>
      <c r="D3560" t="s">
        <v>89</v>
      </c>
      <c r="E3560" t="s">
        <v>2173</v>
      </c>
    </row>
    <row r="3561" spans="1:5" x14ac:dyDescent="0.2">
      <c r="A3561" t="s">
        <v>2641</v>
      </c>
      <c r="B3561">
        <v>-0.78110667266010303</v>
      </c>
      <c r="C3561">
        <v>-2.7017418196754202</v>
      </c>
      <c r="D3561" t="s">
        <v>81</v>
      </c>
      <c r="E3561" t="s">
        <v>2173</v>
      </c>
    </row>
    <row r="3562" spans="1:5" x14ac:dyDescent="0.2">
      <c r="A3562" t="s">
        <v>803</v>
      </c>
      <c r="B3562">
        <v>0.24982097247428001</v>
      </c>
      <c r="C3562">
        <v>0.73631948135699699</v>
      </c>
      <c r="D3562" t="s">
        <v>89</v>
      </c>
      <c r="E3562" t="s">
        <v>2173</v>
      </c>
    </row>
    <row r="3563" spans="1:5" x14ac:dyDescent="0.2">
      <c r="A3563" t="s">
        <v>2642</v>
      </c>
      <c r="B3563">
        <v>3.06693578764179</v>
      </c>
      <c r="C3563">
        <v>1.79971085549876</v>
      </c>
      <c r="D3563" t="s">
        <v>89</v>
      </c>
      <c r="E3563" t="s">
        <v>2173</v>
      </c>
    </row>
    <row r="3564" spans="1:5" x14ac:dyDescent="0.2">
      <c r="A3564" t="s">
        <v>2643</v>
      </c>
      <c r="B3564">
        <v>0.52289369346710601</v>
      </c>
      <c r="C3564">
        <v>1.0985022784393099</v>
      </c>
      <c r="D3564" t="s">
        <v>89</v>
      </c>
      <c r="E3564" t="s">
        <v>2173</v>
      </c>
    </row>
    <row r="3565" spans="1:5" x14ac:dyDescent="0.2">
      <c r="A3565" t="s">
        <v>2644</v>
      </c>
      <c r="B3565">
        <v>0.42852641622924897</v>
      </c>
      <c r="C3565">
        <v>0.59934162136244096</v>
      </c>
      <c r="D3565" t="s">
        <v>89</v>
      </c>
      <c r="E3565" t="s">
        <v>2173</v>
      </c>
    </row>
    <row r="3566" spans="1:5" x14ac:dyDescent="0.2">
      <c r="A3566" t="s">
        <v>808</v>
      </c>
      <c r="B3566">
        <v>-0.31044213530602399</v>
      </c>
      <c r="C3566">
        <v>-0.73473163108572004</v>
      </c>
      <c r="D3566" t="s">
        <v>81</v>
      </c>
      <c r="E3566" t="s">
        <v>2173</v>
      </c>
    </row>
    <row r="3567" spans="1:5" x14ac:dyDescent="0.2">
      <c r="A3567" t="s">
        <v>810</v>
      </c>
      <c r="B3567">
        <v>0.42228594344032899</v>
      </c>
      <c r="C3567">
        <v>0.43214668214796098</v>
      </c>
      <c r="D3567" t="s">
        <v>89</v>
      </c>
      <c r="E3567" t="s">
        <v>2173</v>
      </c>
    </row>
    <row r="3568" spans="1:5" x14ac:dyDescent="0.2">
      <c r="A3568" t="s">
        <v>2645</v>
      </c>
      <c r="B3568">
        <v>2.1942276441812898</v>
      </c>
      <c r="C3568">
        <v>1.92819301557969</v>
      </c>
      <c r="D3568" t="s">
        <v>89</v>
      </c>
      <c r="E3568" t="s">
        <v>2173</v>
      </c>
    </row>
    <row r="3569" spans="1:5" x14ac:dyDescent="0.2">
      <c r="A3569" t="s">
        <v>815</v>
      </c>
      <c r="B3569">
        <v>0.35091508915110498</v>
      </c>
      <c r="C3569">
        <v>0.83405346235533695</v>
      </c>
      <c r="D3569" t="s">
        <v>89</v>
      </c>
      <c r="E3569" t="s">
        <v>2173</v>
      </c>
    </row>
    <row r="3570" spans="1:5" x14ac:dyDescent="0.2">
      <c r="A3570" t="s">
        <v>1876</v>
      </c>
      <c r="B3570">
        <v>-0.50096848773706903</v>
      </c>
      <c r="C3570">
        <v>0.35803055808781298</v>
      </c>
      <c r="D3570" t="s">
        <v>86</v>
      </c>
      <c r="E3570" t="s">
        <v>2173</v>
      </c>
    </row>
    <row r="3571" spans="1:5" x14ac:dyDescent="0.2">
      <c r="A3571" t="s">
        <v>816</v>
      </c>
      <c r="B3571">
        <v>0.222251294478817</v>
      </c>
      <c r="C3571">
        <v>-0.94942380131107795</v>
      </c>
      <c r="D3571" t="s">
        <v>86</v>
      </c>
      <c r="E3571" t="s">
        <v>2173</v>
      </c>
    </row>
    <row r="3572" spans="1:5" x14ac:dyDescent="0.2">
      <c r="A3572" t="s">
        <v>817</v>
      </c>
      <c r="B3572">
        <v>0.53170321983135804</v>
      </c>
      <c r="C3572">
        <v>0.32170709289692401</v>
      </c>
      <c r="D3572" t="s">
        <v>89</v>
      </c>
      <c r="E3572" t="s">
        <v>2173</v>
      </c>
    </row>
    <row r="3573" spans="1:5" x14ac:dyDescent="0.2">
      <c r="A3573" t="s">
        <v>818</v>
      </c>
      <c r="B3573">
        <v>0.48366530340899999</v>
      </c>
      <c r="C3573">
        <v>-1.0193749436889099</v>
      </c>
      <c r="D3573" t="s">
        <v>86</v>
      </c>
      <c r="E3573" t="s">
        <v>2173</v>
      </c>
    </row>
    <row r="3574" spans="1:5" x14ac:dyDescent="0.2">
      <c r="A3574" t="s">
        <v>2646</v>
      </c>
      <c r="B3574">
        <v>0.62453171419932396</v>
      </c>
      <c r="C3574">
        <v>0.57489193661222704</v>
      </c>
      <c r="D3574" t="s">
        <v>89</v>
      </c>
      <c r="E3574" t="s">
        <v>2173</v>
      </c>
    </row>
    <row r="3575" spans="1:5" x14ac:dyDescent="0.2">
      <c r="A3575" t="s">
        <v>2647</v>
      </c>
      <c r="B3575">
        <v>0.87058994379407395</v>
      </c>
      <c r="C3575">
        <v>0.55494650579428595</v>
      </c>
      <c r="D3575" t="s">
        <v>89</v>
      </c>
      <c r="E3575" t="s">
        <v>2173</v>
      </c>
    </row>
    <row r="3576" spans="1:5" x14ac:dyDescent="0.2">
      <c r="A3576" t="s">
        <v>822</v>
      </c>
      <c r="B3576">
        <v>0.78262328911145596</v>
      </c>
      <c r="C3576">
        <v>-0.72199687189331996</v>
      </c>
      <c r="D3576" t="s">
        <v>86</v>
      </c>
      <c r="E3576" t="s">
        <v>2173</v>
      </c>
    </row>
    <row r="3577" spans="1:5" x14ac:dyDescent="0.2">
      <c r="A3577" t="s">
        <v>2648</v>
      </c>
      <c r="B3577">
        <v>0.69369094817143395</v>
      </c>
      <c r="C3577">
        <v>0.63287930671613701</v>
      </c>
      <c r="D3577" t="s">
        <v>89</v>
      </c>
      <c r="E3577" t="s">
        <v>2173</v>
      </c>
    </row>
    <row r="3578" spans="1:5" x14ac:dyDescent="0.2">
      <c r="A3578" t="s">
        <v>825</v>
      </c>
      <c r="B3578">
        <v>-0.52266352154835305</v>
      </c>
      <c r="C3578">
        <v>-1.1589975432723101</v>
      </c>
      <c r="D3578" t="s">
        <v>81</v>
      </c>
      <c r="E3578" t="s">
        <v>2173</v>
      </c>
    </row>
    <row r="3579" spans="1:5" x14ac:dyDescent="0.2">
      <c r="A3579" t="s">
        <v>827</v>
      </c>
      <c r="B3579">
        <v>0.62367914673414004</v>
      </c>
      <c r="C3579">
        <v>-1.5558457326753501</v>
      </c>
      <c r="D3579" t="s">
        <v>86</v>
      </c>
      <c r="E3579" t="s">
        <v>2173</v>
      </c>
    </row>
    <row r="3580" spans="1:5" x14ac:dyDescent="0.2">
      <c r="A3580" t="s">
        <v>2649</v>
      </c>
      <c r="B3580">
        <v>-0.85270336563902305</v>
      </c>
      <c r="C3580">
        <v>-0.83426097037323099</v>
      </c>
      <c r="D3580" t="s">
        <v>81</v>
      </c>
      <c r="E3580" t="s">
        <v>2173</v>
      </c>
    </row>
    <row r="3581" spans="1:5" x14ac:dyDescent="0.2">
      <c r="A3581" t="s">
        <v>1882</v>
      </c>
      <c r="B3581">
        <v>-1.0318267396153999</v>
      </c>
      <c r="C3581">
        <v>1.01601012960717</v>
      </c>
      <c r="D3581" t="s">
        <v>86</v>
      </c>
      <c r="E3581" t="s">
        <v>2173</v>
      </c>
    </row>
    <row r="3582" spans="1:5" x14ac:dyDescent="0.2">
      <c r="A3582" t="s">
        <v>829</v>
      </c>
      <c r="B3582">
        <v>-0.46689641342761901</v>
      </c>
      <c r="C3582">
        <v>-0.43912008862832103</v>
      </c>
      <c r="D3582" t="s">
        <v>81</v>
      </c>
      <c r="E3582" t="s">
        <v>2173</v>
      </c>
    </row>
    <row r="3583" spans="1:5" x14ac:dyDescent="0.2">
      <c r="A3583" t="s">
        <v>2650</v>
      </c>
      <c r="B3583">
        <v>0.99448861588314896</v>
      </c>
      <c r="C3583">
        <v>1.2470063035577199</v>
      </c>
      <c r="D3583" t="s">
        <v>89</v>
      </c>
      <c r="E3583" t="s">
        <v>2173</v>
      </c>
    </row>
    <row r="3584" spans="1:5" x14ac:dyDescent="0.2">
      <c r="A3584" t="s">
        <v>830</v>
      </c>
      <c r="B3584">
        <v>-0.15375781672414901</v>
      </c>
      <c r="C3584">
        <v>-0.30322356200237799</v>
      </c>
      <c r="D3584" t="s">
        <v>81</v>
      </c>
      <c r="E3584" t="s">
        <v>2173</v>
      </c>
    </row>
    <row r="3585" spans="1:5" x14ac:dyDescent="0.2">
      <c r="A3585" t="s">
        <v>832</v>
      </c>
      <c r="B3585">
        <v>-0.44240380327247603</v>
      </c>
      <c r="C3585">
        <v>-0.73575849309341101</v>
      </c>
      <c r="D3585" t="s">
        <v>81</v>
      </c>
      <c r="E3585" t="s">
        <v>2173</v>
      </c>
    </row>
    <row r="3586" spans="1:5" x14ac:dyDescent="0.2">
      <c r="A3586" t="s">
        <v>2651</v>
      </c>
      <c r="B3586">
        <v>0.41524938398037597</v>
      </c>
      <c r="C3586">
        <v>0.92340252356257202</v>
      </c>
      <c r="D3586" t="s">
        <v>89</v>
      </c>
      <c r="E3586" t="s">
        <v>2173</v>
      </c>
    </row>
    <row r="3587" spans="1:5" x14ac:dyDescent="0.2">
      <c r="A3587" t="s">
        <v>2652</v>
      </c>
      <c r="B3587">
        <v>-0.48323691648560002</v>
      </c>
      <c r="C3587">
        <v>-0.568702545658479</v>
      </c>
      <c r="D3587" t="s">
        <v>81</v>
      </c>
      <c r="E3587" t="s">
        <v>2173</v>
      </c>
    </row>
    <row r="3588" spans="1:5" x14ac:dyDescent="0.2">
      <c r="A3588" t="s">
        <v>833</v>
      </c>
      <c r="B3588">
        <v>0.71956513601695504</v>
      </c>
      <c r="C3588">
        <v>0.64754868987766101</v>
      </c>
      <c r="D3588" t="s">
        <v>89</v>
      </c>
      <c r="E3588" t="s">
        <v>2173</v>
      </c>
    </row>
    <row r="3589" spans="1:5" x14ac:dyDescent="0.2">
      <c r="A3589" t="s">
        <v>2653</v>
      </c>
      <c r="B3589">
        <v>0.54871007377198899</v>
      </c>
      <c r="C3589">
        <v>1.5347491533380999</v>
      </c>
      <c r="D3589" t="s">
        <v>89</v>
      </c>
      <c r="E3589" t="s">
        <v>2173</v>
      </c>
    </row>
    <row r="3590" spans="1:5" x14ac:dyDescent="0.2">
      <c r="A3590" t="s">
        <v>2654</v>
      </c>
      <c r="B3590">
        <v>0.43362471261531199</v>
      </c>
      <c r="C3590">
        <v>0.96078634318000899</v>
      </c>
      <c r="D3590" t="s">
        <v>89</v>
      </c>
      <c r="E3590" t="s">
        <v>2173</v>
      </c>
    </row>
    <row r="3591" spans="1:5" x14ac:dyDescent="0.2">
      <c r="A3591" t="s">
        <v>2655</v>
      </c>
      <c r="B3591">
        <v>0.37747098903682202</v>
      </c>
      <c r="C3591">
        <v>0.533662111984476</v>
      </c>
      <c r="D3591" t="s">
        <v>89</v>
      </c>
      <c r="E3591" t="s">
        <v>2173</v>
      </c>
    </row>
    <row r="3592" spans="1:5" x14ac:dyDescent="0.2">
      <c r="A3592" t="s">
        <v>2656</v>
      </c>
      <c r="B3592">
        <v>1.04817032657056</v>
      </c>
      <c r="C3592">
        <v>-3.2077350724578499</v>
      </c>
      <c r="D3592" t="s">
        <v>86</v>
      </c>
      <c r="E3592" t="s">
        <v>2173</v>
      </c>
    </row>
    <row r="3593" spans="1:5" x14ac:dyDescent="0.2">
      <c r="A3593" t="s">
        <v>1895</v>
      </c>
      <c r="B3593">
        <v>0.29763424936233501</v>
      </c>
      <c r="C3593">
        <v>0.47370458955023498</v>
      </c>
      <c r="D3593" t="s">
        <v>89</v>
      </c>
      <c r="E3593" t="s">
        <v>2173</v>
      </c>
    </row>
    <row r="3594" spans="1:5" x14ac:dyDescent="0.2">
      <c r="A3594" t="s">
        <v>1898</v>
      </c>
      <c r="B3594">
        <v>-0.147665318825806</v>
      </c>
      <c r="C3594">
        <v>-0.285827138474468</v>
      </c>
      <c r="D3594" t="s">
        <v>81</v>
      </c>
      <c r="E3594" t="s">
        <v>2173</v>
      </c>
    </row>
    <row r="3595" spans="1:5" x14ac:dyDescent="0.2">
      <c r="A3595" t="s">
        <v>1901</v>
      </c>
      <c r="B3595">
        <v>-0.27029952635687099</v>
      </c>
      <c r="C3595">
        <v>0.305654261598447</v>
      </c>
      <c r="D3595" t="s">
        <v>86</v>
      </c>
      <c r="E3595" t="s">
        <v>2173</v>
      </c>
    </row>
    <row r="3596" spans="1:5" x14ac:dyDescent="0.2">
      <c r="A3596" t="s">
        <v>2657</v>
      </c>
      <c r="B3596">
        <v>0.23933034984881399</v>
      </c>
      <c r="C3596">
        <v>-0.396416218581785</v>
      </c>
      <c r="D3596" t="s">
        <v>86</v>
      </c>
      <c r="E3596" t="s">
        <v>2173</v>
      </c>
    </row>
    <row r="3597" spans="1:5" x14ac:dyDescent="0.2">
      <c r="A3597" t="s">
        <v>1903</v>
      </c>
      <c r="B3597">
        <v>-0.287675370960151</v>
      </c>
      <c r="C3597">
        <v>0.37842658886833702</v>
      </c>
      <c r="D3597" t="s">
        <v>86</v>
      </c>
      <c r="E3597" t="s">
        <v>2173</v>
      </c>
    </row>
    <row r="3598" spans="1:5" x14ac:dyDescent="0.2">
      <c r="A3598" t="s">
        <v>837</v>
      </c>
      <c r="B3598">
        <v>2.8114583967846598</v>
      </c>
      <c r="C3598">
        <v>2.8799257576242501</v>
      </c>
      <c r="D3598" t="s">
        <v>89</v>
      </c>
      <c r="E3598" t="s">
        <v>2173</v>
      </c>
    </row>
    <row r="3599" spans="1:5" x14ac:dyDescent="0.2">
      <c r="A3599" t="s">
        <v>838</v>
      </c>
      <c r="B3599">
        <v>-1.1249842291501899</v>
      </c>
      <c r="C3599">
        <v>1.58476871450999</v>
      </c>
      <c r="D3599" t="s">
        <v>86</v>
      </c>
      <c r="E3599" t="s">
        <v>2173</v>
      </c>
    </row>
    <row r="3600" spans="1:5" x14ac:dyDescent="0.2">
      <c r="A3600" t="s">
        <v>839</v>
      </c>
      <c r="B3600">
        <v>-0.92105902697865605</v>
      </c>
      <c r="C3600">
        <v>-0.44257820285113397</v>
      </c>
      <c r="D3600" t="s">
        <v>81</v>
      </c>
      <c r="E3600" t="s">
        <v>2173</v>
      </c>
    </row>
    <row r="3601" spans="1:5" x14ac:dyDescent="0.2">
      <c r="A3601" t="s">
        <v>2658</v>
      </c>
      <c r="B3601">
        <v>0.34991363271290199</v>
      </c>
      <c r="C3601">
        <v>-0.50238982513282704</v>
      </c>
      <c r="D3601" t="s">
        <v>86</v>
      </c>
      <c r="E3601" t="s">
        <v>2173</v>
      </c>
    </row>
    <row r="3602" spans="1:5" x14ac:dyDescent="0.2">
      <c r="A3602" t="s">
        <v>841</v>
      </c>
      <c r="B3602">
        <v>0.26451699153359898</v>
      </c>
      <c r="C3602">
        <v>0.44517985007199201</v>
      </c>
      <c r="D3602" t="s">
        <v>89</v>
      </c>
      <c r="E3602" t="s">
        <v>2173</v>
      </c>
    </row>
    <row r="3603" spans="1:5" x14ac:dyDescent="0.2">
      <c r="A3603" t="s">
        <v>1908</v>
      </c>
      <c r="B3603">
        <v>-0.60739052087452905</v>
      </c>
      <c r="C3603">
        <v>0.37185146680627001</v>
      </c>
      <c r="D3603" t="s">
        <v>86</v>
      </c>
      <c r="E3603" t="s">
        <v>2173</v>
      </c>
    </row>
    <row r="3604" spans="1:5" x14ac:dyDescent="0.2">
      <c r="A3604" t="s">
        <v>2659</v>
      </c>
      <c r="B3604">
        <v>0.77515014000273197</v>
      </c>
      <c r="C3604">
        <v>0.364120572508772</v>
      </c>
      <c r="D3604" t="s">
        <v>89</v>
      </c>
      <c r="E3604" t="s">
        <v>2173</v>
      </c>
    </row>
    <row r="3605" spans="1:5" x14ac:dyDescent="0.2">
      <c r="A3605" t="s">
        <v>843</v>
      </c>
      <c r="B3605">
        <v>1.2556773706720801</v>
      </c>
      <c r="C3605">
        <v>1.4922080019880799</v>
      </c>
      <c r="D3605" t="s">
        <v>89</v>
      </c>
      <c r="E3605" t="s">
        <v>2173</v>
      </c>
    </row>
    <row r="3606" spans="1:5" x14ac:dyDescent="0.2">
      <c r="A3606" t="s">
        <v>844</v>
      </c>
      <c r="B3606">
        <v>0.32796320869872198</v>
      </c>
      <c r="C3606">
        <v>-0.98072002749986897</v>
      </c>
      <c r="D3606" t="s">
        <v>86</v>
      </c>
      <c r="E3606" t="s">
        <v>2173</v>
      </c>
    </row>
    <row r="3607" spans="1:5" x14ac:dyDescent="0.2">
      <c r="A3607" t="s">
        <v>2660</v>
      </c>
      <c r="B3607">
        <v>-0.313408411236554</v>
      </c>
      <c r="C3607">
        <v>-0.84534503310164699</v>
      </c>
      <c r="D3607" t="s">
        <v>81</v>
      </c>
      <c r="E3607" t="s">
        <v>2173</v>
      </c>
    </row>
    <row r="3608" spans="1:5" x14ac:dyDescent="0.2">
      <c r="A3608" t="s">
        <v>2661</v>
      </c>
      <c r="B3608">
        <v>-0.56478334088158799</v>
      </c>
      <c r="C3608">
        <v>-0.34705866787526002</v>
      </c>
      <c r="D3608" t="s">
        <v>81</v>
      </c>
      <c r="E3608" t="s">
        <v>2173</v>
      </c>
    </row>
    <row r="3609" spans="1:5" x14ac:dyDescent="0.2">
      <c r="A3609" t="s">
        <v>2662</v>
      </c>
      <c r="B3609">
        <v>0.24627555032271201</v>
      </c>
      <c r="C3609">
        <v>-0.31759790424440298</v>
      </c>
      <c r="D3609" t="s">
        <v>86</v>
      </c>
      <c r="E3609" t="s">
        <v>2173</v>
      </c>
    </row>
    <row r="3610" spans="1:5" x14ac:dyDescent="0.2">
      <c r="A3610" t="s">
        <v>2663</v>
      </c>
      <c r="B3610">
        <v>0.349805641482133</v>
      </c>
      <c r="C3610">
        <v>0.69079714380013901</v>
      </c>
      <c r="D3610" t="s">
        <v>89</v>
      </c>
      <c r="E3610" t="s">
        <v>2173</v>
      </c>
    </row>
    <row r="3611" spans="1:5" x14ac:dyDescent="0.2">
      <c r="A3611" t="s">
        <v>848</v>
      </c>
      <c r="B3611">
        <v>-0.37726647621494203</v>
      </c>
      <c r="C3611">
        <v>-0.27560702371121798</v>
      </c>
      <c r="D3611" t="s">
        <v>81</v>
      </c>
      <c r="E3611" t="s">
        <v>2173</v>
      </c>
    </row>
    <row r="3612" spans="1:5" x14ac:dyDescent="0.2">
      <c r="A3612" t="s">
        <v>850</v>
      </c>
      <c r="B3612">
        <v>0.82023079211368699</v>
      </c>
      <c r="C3612">
        <v>1.96596653939515</v>
      </c>
      <c r="D3612" t="s">
        <v>89</v>
      </c>
      <c r="E3612" t="s">
        <v>2173</v>
      </c>
    </row>
    <row r="3613" spans="1:5" x14ac:dyDescent="0.2">
      <c r="A3613" t="s">
        <v>2664</v>
      </c>
      <c r="B3613">
        <v>0.36761092428151898</v>
      </c>
      <c r="C3613">
        <v>0.25479428192036002</v>
      </c>
      <c r="D3613" t="s">
        <v>89</v>
      </c>
      <c r="E3613" t="s">
        <v>2173</v>
      </c>
    </row>
    <row r="3614" spans="1:5" x14ac:dyDescent="0.2">
      <c r="A3614" t="s">
        <v>851</v>
      </c>
      <c r="B3614">
        <v>-0.54132406793697296</v>
      </c>
      <c r="C3614">
        <v>-1.12727211409238</v>
      </c>
      <c r="D3614" t="s">
        <v>81</v>
      </c>
      <c r="E3614" t="s">
        <v>2173</v>
      </c>
    </row>
    <row r="3615" spans="1:5" x14ac:dyDescent="0.2">
      <c r="A3615" t="s">
        <v>1918</v>
      </c>
      <c r="B3615">
        <v>-0.22444997525061999</v>
      </c>
      <c r="C3615">
        <v>0.25417977921628698</v>
      </c>
      <c r="D3615" t="s">
        <v>86</v>
      </c>
      <c r="E3615" t="s">
        <v>2173</v>
      </c>
    </row>
    <row r="3616" spans="1:5" x14ac:dyDescent="0.2">
      <c r="A3616" t="s">
        <v>2665</v>
      </c>
      <c r="B3616">
        <v>0.55740105393492101</v>
      </c>
      <c r="C3616">
        <v>-0.71576163511861401</v>
      </c>
      <c r="D3616" t="s">
        <v>86</v>
      </c>
      <c r="E3616" t="s">
        <v>2173</v>
      </c>
    </row>
    <row r="3617" spans="1:5" x14ac:dyDescent="0.2">
      <c r="A3617" t="s">
        <v>2666</v>
      </c>
      <c r="B3617">
        <v>0.65387437848460706</v>
      </c>
      <c r="C3617">
        <v>1.19663340652964</v>
      </c>
      <c r="D3617" t="s">
        <v>89</v>
      </c>
      <c r="E3617" t="s">
        <v>2173</v>
      </c>
    </row>
    <row r="3618" spans="1:5" x14ac:dyDescent="0.2">
      <c r="A3618" t="s">
        <v>2667</v>
      </c>
      <c r="B3618">
        <v>0.41331549525390199</v>
      </c>
      <c r="C3618">
        <v>-0.61191557935333496</v>
      </c>
      <c r="D3618" t="s">
        <v>86</v>
      </c>
      <c r="E3618" t="s">
        <v>2173</v>
      </c>
    </row>
    <row r="3619" spans="1:5" x14ac:dyDescent="0.2">
      <c r="A3619" t="s">
        <v>2668</v>
      </c>
      <c r="B3619">
        <v>1.28695030025942</v>
      </c>
      <c r="C3619">
        <v>1.4121576306153001</v>
      </c>
      <c r="D3619" t="s">
        <v>89</v>
      </c>
      <c r="E3619" t="s">
        <v>2173</v>
      </c>
    </row>
    <row r="3620" spans="1:5" x14ac:dyDescent="0.2">
      <c r="A3620" t="s">
        <v>2669</v>
      </c>
      <c r="B3620">
        <v>0.184332556945459</v>
      </c>
      <c r="C3620">
        <v>0.19537119178183401</v>
      </c>
      <c r="D3620" t="s">
        <v>89</v>
      </c>
      <c r="E3620" t="s">
        <v>2173</v>
      </c>
    </row>
    <row r="3621" spans="1:5" x14ac:dyDescent="0.2">
      <c r="A3621" t="s">
        <v>2670</v>
      </c>
      <c r="B3621">
        <v>1.3912532488231999</v>
      </c>
      <c r="C3621">
        <v>1.92136646833221</v>
      </c>
      <c r="D3621" t="s">
        <v>89</v>
      </c>
      <c r="E3621" t="s">
        <v>2173</v>
      </c>
    </row>
    <row r="3622" spans="1:5" x14ac:dyDescent="0.2">
      <c r="A3622" t="s">
        <v>852</v>
      </c>
      <c r="B3622">
        <v>-0.39084232788650097</v>
      </c>
      <c r="C3622">
        <v>-0.40849010617443299</v>
      </c>
      <c r="D3622" t="s">
        <v>81</v>
      </c>
      <c r="E3622" t="s">
        <v>2173</v>
      </c>
    </row>
    <row r="3623" spans="1:5" x14ac:dyDescent="0.2">
      <c r="A3623" t="s">
        <v>1920</v>
      </c>
      <c r="B3623">
        <v>0.25401109629759799</v>
      </c>
      <c r="C3623">
        <v>-0.65420060191525697</v>
      </c>
      <c r="D3623" t="s">
        <v>86</v>
      </c>
      <c r="E3623" t="s">
        <v>2173</v>
      </c>
    </row>
    <row r="3624" spans="1:5" x14ac:dyDescent="0.2">
      <c r="A3624" t="s">
        <v>854</v>
      </c>
      <c r="B3624">
        <v>-1.1160689772180199</v>
      </c>
      <c r="C3624">
        <v>1.3814567661094901</v>
      </c>
      <c r="D3624" t="s">
        <v>86</v>
      </c>
      <c r="E3624" t="s">
        <v>2173</v>
      </c>
    </row>
    <row r="3625" spans="1:5" x14ac:dyDescent="0.2">
      <c r="A3625" t="s">
        <v>855</v>
      </c>
      <c r="B3625">
        <v>-1.0435598430189099</v>
      </c>
      <c r="C3625">
        <v>-0.92845252088082797</v>
      </c>
      <c r="D3625" t="s">
        <v>81</v>
      </c>
      <c r="E3625" t="s">
        <v>2173</v>
      </c>
    </row>
    <row r="3626" spans="1:5" x14ac:dyDescent="0.2">
      <c r="A3626" t="s">
        <v>2671</v>
      </c>
      <c r="B3626">
        <v>0.26026936467773898</v>
      </c>
      <c r="C3626">
        <v>-0.42070498906806902</v>
      </c>
      <c r="D3626" t="s">
        <v>86</v>
      </c>
      <c r="E3626" t="s">
        <v>2173</v>
      </c>
    </row>
    <row r="3627" spans="1:5" x14ac:dyDescent="0.2">
      <c r="A3627" t="s">
        <v>2672</v>
      </c>
      <c r="B3627">
        <v>0.55503564681517503</v>
      </c>
      <c r="C3627">
        <v>0.41849137712680201</v>
      </c>
      <c r="D3627" t="s">
        <v>89</v>
      </c>
      <c r="E3627" t="s">
        <v>2173</v>
      </c>
    </row>
    <row r="3628" spans="1:5" x14ac:dyDescent="0.2">
      <c r="A3628" t="s">
        <v>2673</v>
      </c>
      <c r="B3628">
        <v>1.10474055107484</v>
      </c>
      <c r="C3628">
        <v>1.31280792931929</v>
      </c>
      <c r="D3628" t="s">
        <v>89</v>
      </c>
      <c r="E3628" t="s">
        <v>2173</v>
      </c>
    </row>
    <row r="3629" spans="1:5" x14ac:dyDescent="0.2">
      <c r="A3629" t="s">
        <v>1922</v>
      </c>
      <c r="B3629">
        <v>0.52950907762907895</v>
      </c>
      <c r="C3629">
        <v>-1.7020715404865601</v>
      </c>
      <c r="D3629" t="s">
        <v>86</v>
      </c>
      <c r="E3629" t="s">
        <v>2173</v>
      </c>
    </row>
    <row r="3630" spans="1:5" x14ac:dyDescent="0.2">
      <c r="A3630" t="s">
        <v>2674</v>
      </c>
      <c r="B3630">
        <v>-0.528552937818216</v>
      </c>
      <c r="C3630">
        <v>-0.90720759314423505</v>
      </c>
      <c r="D3630" t="s">
        <v>81</v>
      </c>
      <c r="E3630" t="s">
        <v>2173</v>
      </c>
    </row>
    <row r="3631" spans="1:5" x14ac:dyDescent="0.2">
      <c r="A3631" t="s">
        <v>2675</v>
      </c>
      <c r="B3631">
        <v>0.94069847049410804</v>
      </c>
      <c r="C3631">
        <v>0.97213588301670795</v>
      </c>
      <c r="D3631" t="s">
        <v>89</v>
      </c>
      <c r="E3631" t="s">
        <v>2173</v>
      </c>
    </row>
    <row r="3632" spans="1:5" x14ac:dyDescent="0.2">
      <c r="A3632" t="s">
        <v>862</v>
      </c>
      <c r="B3632">
        <v>1.97402001558125</v>
      </c>
      <c r="C3632">
        <v>1.2121970172019501</v>
      </c>
      <c r="D3632" t="s">
        <v>89</v>
      </c>
      <c r="E3632" t="s">
        <v>2173</v>
      </c>
    </row>
    <row r="3633" spans="1:5" x14ac:dyDescent="0.2">
      <c r="A3633" t="s">
        <v>2676</v>
      </c>
      <c r="B3633">
        <v>-1.0530791239370001</v>
      </c>
      <c r="C3633">
        <v>-0.508512526824069</v>
      </c>
      <c r="D3633" t="s">
        <v>81</v>
      </c>
      <c r="E3633" t="s">
        <v>2173</v>
      </c>
    </row>
    <row r="3634" spans="1:5" x14ac:dyDescent="0.2">
      <c r="A3634" t="s">
        <v>2677</v>
      </c>
      <c r="B3634">
        <v>0.67154814161633103</v>
      </c>
      <c r="C3634">
        <v>0.69142622939697096</v>
      </c>
      <c r="D3634" t="s">
        <v>89</v>
      </c>
      <c r="E3634" t="s">
        <v>2173</v>
      </c>
    </row>
    <row r="3635" spans="1:5" x14ac:dyDescent="0.2">
      <c r="A3635" t="s">
        <v>2678</v>
      </c>
      <c r="B3635">
        <v>0.64895058814595796</v>
      </c>
      <c r="C3635">
        <v>0.59541815642135298</v>
      </c>
      <c r="D3635" t="s">
        <v>89</v>
      </c>
      <c r="E3635" t="s">
        <v>2173</v>
      </c>
    </row>
    <row r="3636" spans="1:5" x14ac:dyDescent="0.2">
      <c r="A3636" t="s">
        <v>863</v>
      </c>
      <c r="B3636">
        <v>-0.66313300142980103</v>
      </c>
      <c r="C3636">
        <v>0.16759880710897601</v>
      </c>
      <c r="D3636" t="s">
        <v>86</v>
      </c>
      <c r="E3636" t="s">
        <v>2173</v>
      </c>
    </row>
    <row r="3637" spans="1:5" x14ac:dyDescent="0.2">
      <c r="A3637" t="s">
        <v>2679</v>
      </c>
      <c r="B3637">
        <v>0.22841486312855899</v>
      </c>
      <c r="C3637">
        <v>0.78410677141382601</v>
      </c>
      <c r="D3637" t="s">
        <v>89</v>
      </c>
      <c r="E3637" t="s">
        <v>2173</v>
      </c>
    </row>
    <row r="3638" spans="1:5" x14ac:dyDescent="0.2">
      <c r="A3638" t="s">
        <v>2680</v>
      </c>
      <c r="B3638">
        <v>-0.90591200819520401</v>
      </c>
      <c r="C3638">
        <v>-1.48644280515678</v>
      </c>
      <c r="D3638" t="s">
        <v>81</v>
      </c>
      <c r="E3638" t="s">
        <v>2173</v>
      </c>
    </row>
    <row r="3639" spans="1:5" x14ac:dyDescent="0.2">
      <c r="A3639" t="s">
        <v>1930</v>
      </c>
      <c r="B3639">
        <v>-0.751690777948678</v>
      </c>
      <c r="C3639">
        <v>-0.29880588485147402</v>
      </c>
      <c r="D3639" t="s">
        <v>81</v>
      </c>
      <c r="E3639" t="s">
        <v>2173</v>
      </c>
    </row>
    <row r="3640" spans="1:5" x14ac:dyDescent="0.2">
      <c r="A3640" t="s">
        <v>1931</v>
      </c>
      <c r="B3640">
        <v>0.28137241404712299</v>
      </c>
      <c r="C3640">
        <v>0.70978379086117505</v>
      </c>
      <c r="D3640" t="s">
        <v>89</v>
      </c>
      <c r="E3640" t="s">
        <v>2173</v>
      </c>
    </row>
    <row r="3641" spans="1:5" x14ac:dyDescent="0.2">
      <c r="A3641" t="s">
        <v>868</v>
      </c>
      <c r="B3641">
        <v>0.92046867820338996</v>
      </c>
      <c r="C3641">
        <v>1.0407951354248901</v>
      </c>
      <c r="D3641" t="s">
        <v>89</v>
      </c>
      <c r="E3641" t="s">
        <v>2173</v>
      </c>
    </row>
    <row r="3642" spans="1:5" x14ac:dyDescent="0.2">
      <c r="A3642" t="s">
        <v>2681</v>
      </c>
      <c r="B3642">
        <v>-0.434486760901726</v>
      </c>
      <c r="C3642">
        <v>0.52030732521430101</v>
      </c>
      <c r="D3642" t="s">
        <v>86</v>
      </c>
      <c r="E3642" t="s">
        <v>2173</v>
      </c>
    </row>
    <row r="3643" spans="1:5" x14ac:dyDescent="0.2">
      <c r="A3643" t="s">
        <v>2682</v>
      </c>
      <c r="B3643">
        <v>0.43478054064373101</v>
      </c>
      <c r="C3643">
        <v>0.60618044825655104</v>
      </c>
      <c r="D3643" t="s">
        <v>89</v>
      </c>
      <c r="E3643" t="s">
        <v>2173</v>
      </c>
    </row>
    <row r="3644" spans="1:5" x14ac:dyDescent="0.2">
      <c r="A3644" t="s">
        <v>871</v>
      </c>
      <c r="B3644">
        <v>0.20248497770037399</v>
      </c>
      <c r="C3644">
        <v>0.29452327362305702</v>
      </c>
      <c r="D3644" t="s">
        <v>89</v>
      </c>
      <c r="E3644" t="s">
        <v>2173</v>
      </c>
    </row>
    <row r="3645" spans="1:5" x14ac:dyDescent="0.2">
      <c r="A3645" t="s">
        <v>873</v>
      </c>
      <c r="B3645">
        <v>-0.93085338397042405</v>
      </c>
      <c r="C3645">
        <v>1.53969128284024</v>
      </c>
      <c r="D3645" t="s">
        <v>86</v>
      </c>
      <c r="E3645" t="s">
        <v>2173</v>
      </c>
    </row>
    <row r="3646" spans="1:5" x14ac:dyDescent="0.2">
      <c r="A3646" t="s">
        <v>874</v>
      </c>
      <c r="B3646">
        <v>-2.7475482538619</v>
      </c>
      <c r="C3646">
        <v>-1.51348286899883</v>
      </c>
      <c r="D3646" t="s">
        <v>81</v>
      </c>
      <c r="E3646" t="s">
        <v>2173</v>
      </c>
    </row>
    <row r="3647" spans="1:5" x14ac:dyDescent="0.2">
      <c r="A3647" t="s">
        <v>2683</v>
      </c>
      <c r="B3647">
        <v>0.901933181008719</v>
      </c>
      <c r="C3647">
        <v>-1.6621700726377899</v>
      </c>
      <c r="D3647" t="s">
        <v>86</v>
      </c>
      <c r="E3647" t="s">
        <v>2173</v>
      </c>
    </row>
    <row r="3648" spans="1:5" x14ac:dyDescent="0.2">
      <c r="A3648" t="s">
        <v>2684</v>
      </c>
      <c r="B3648">
        <v>-0.65670625382646697</v>
      </c>
      <c r="C3648">
        <v>-0.52159504883672703</v>
      </c>
      <c r="D3648" t="s">
        <v>81</v>
      </c>
      <c r="E3648" t="s">
        <v>2173</v>
      </c>
    </row>
    <row r="3649" spans="1:5" x14ac:dyDescent="0.2">
      <c r="A3649" t="s">
        <v>2685</v>
      </c>
      <c r="B3649">
        <v>0.49973674137873603</v>
      </c>
      <c r="C3649">
        <v>-1.5406772475592301</v>
      </c>
      <c r="D3649" t="s">
        <v>86</v>
      </c>
      <c r="E3649" t="s">
        <v>2173</v>
      </c>
    </row>
    <row r="3650" spans="1:5" x14ac:dyDescent="0.2">
      <c r="A3650" t="s">
        <v>879</v>
      </c>
      <c r="B3650">
        <v>-0.82330327251922097</v>
      </c>
      <c r="C3650">
        <v>-2.2369379749317901</v>
      </c>
      <c r="D3650" t="s">
        <v>81</v>
      </c>
      <c r="E3650" t="s">
        <v>2173</v>
      </c>
    </row>
    <row r="3651" spans="1:5" x14ac:dyDescent="0.2">
      <c r="A3651" t="s">
        <v>2686</v>
      </c>
      <c r="B3651">
        <v>-1.7009566565107399</v>
      </c>
      <c r="C3651">
        <v>0.94096983384477895</v>
      </c>
      <c r="D3651" t="s">
        <v>86</v>
      </c>
      <c r="E3651" t="s">
        <v>2173</v>
      </c>
    </row>
    <row r="3652" spans="1:5" x14ac:dyDescent="0.2">
      <c r="A3652" t="s">
        <v>2687</v>
      </c>
      <c r="B3652">
        <v>0.587639596112981</v>
      </c>
      <c r="C3652">
        <v>1.52129808516498</v>
      </c>
      <c r="D3652" t="s">
        <v>89</v>
      </c>
      <c r="E3652" t="s">
        <v>2173</v>
      </c>
    </row>
    <row r="3653" spans="1:5" x14ac:dyDescent="0.2">
      <c r="A3653" t="s">
        <v>2688</v>
      </c>
      <c r="B3653">
        <v>-0.35900800085426499</v>
      </c>
      <c r="C3653">
        <v>-0.99415396812784596</v>
      </c>
      <c r="D3653" t="s">
        <v>81</v>
      </c>
      <c r="E3653" t="s">
        <v>2173</v>
      </c>
    </row>
    <row r="3654" spans="1:5" x14ac:dyDescent="0.2">
      <c r="A3654" t="s">
        <v>881</v>
      </c>
      <c r="B3654">
        <v>1.3459695576783499</v>
      </c>
      <c r="C3654">
        <v>1.8776214624990699</v>
      </c>
      <c r="D3654" t="s">
        <v>89</v>
      </c>
      <c r="E3654" t="s">
        <v>2173</v>
      </c>
    </row>
    <row r="3655" spans="1:5" x14ac:dyDescent="0.2">
      <c r="A3655" t="s">
        <v>883</v>
      </c>
      <c r="B3655">
        <v>-0.27218367228220602</v>
      </c>
      <c r="C3655">
        <v>-1.06235390426652</v>
      </c>
      <c r="D3655" t="s">
        <v>81</v>
      </c>
      <c r="E3655" t="s">
        <v>2173</v>
      </c>
    </row>
    <row r="3656" spans="1:5" x14ac:dyDescent="0.2">
      <c r="A3656" t="s">
        <v>1940</v>
      </c>
      <c r="B3656">
        <v>-2.80673907793821</v>
      </c>
      <c r="C3656">
        <v>2.6116332633658899</v>
      </c>
      <c r="D3656" t="s">
        <v>86</v>
      </c>
      <c r="E3656" t="s">
        <v>2173</v>
      </c>
    </row>
    <row r="3657" spans="1:5" x14ac:dyDescent="0.2">
      <c r="A3657" t="s">
        <v>2689</v>
      </c>
      <c r="B3657">
        <v>-1.1755396718379101</v>
      </c>
      <c r="C3657">
        <v>-2.84916850475607</v>
      </c>
      <c r="D3657" t="s">
        <v>81</v>
      </c>
      <c r="E3657" t="s">
        <v>2173</v>
      </c>
    </row>
    <row r="3658" spans="1:5" x14ac:dyDescent="0.2">
      <c r="A3658" t="s">
        <v>890</v>
      </c>
      <c r="B3658">
        <v>-0.75884020350741599</v>
      </c>
      <c r="C3658">
        <v>-0.75484112767028999</v>
      </c>
      <c r="D3658" t="s">
        <v>81</v>
      </c>
      <c r="E3658" t="s">
        <v>2173</v>
      </c>
    </row>
    <row r="3659" spans="1:5" x14ac:dyDescent="0.2">
      <c r="A3659" t="s">
        <v>892</v>
      </c>
      <c r="B3659">
        <v>2.5645896598218698</v>
      </c>
      <c r="C3659">
        <v>2.5441369907831599</v>
      </c>
      <c r="D3659" t="s">
        <v>89</v>
      </c>
      <c r="E3659" t="s">
        <v>2173</v>
      </c>
    </row>
    <row r="3660" spans="1:5" x14ac:dyDescent="0.2">
      <c r="A3660" t="s">
        <v>893</v>
      </c>
      <c r="B3660">
        <v>0.45160872862354401</v>
      </c>
      <c r="C3660">
        <v>-0.71039035195505396</v>
      </c>
      <c r="D3660" t="s">
        <v>86</v>
      </c>
      <c r="E3660" t="s">
        <v>2173</v>
      </c>
    </row>
    <row r="3661" spans="1:5" x14ac:dyDescent="0.2">
      <c r="A3661" t="s">
        <v>2690</v>
      </c>
      <c r="B3661">
        <v>0.97235593326082803</v>
      </c>
      <c r="C3661">
        <v>1.22779069208125</v>
      </c>
      <c r="D3661" t="s">
        <v>89</v>
      </c>
      <c r="E3661" t="s">
        <v>2173</v>
      </c>
    </row>
    <row r="3662" spans="1:5" x14ac:dyDescent="0.2">
      <c r="A3662" t="s">
        <v>896</v>
      </c>
      <c r="B3662">
        <v>-0.43713313178306901</v>
      </c>
      <c r="C3662">
        <v>-0.845964911803602</v>
      </c>
      <c r="D3662" t="s">
        <v>81</v>
      </c>
      <c r="E3662" t="s">
        <v>2173</v>
      </c>
    </row>
    <row r="3663" spans="1:5" x14ac:dyDescent="0.2">
      <c r="A3663" t="s">
        <v>2691</v>
      </c>
      <c r="B3663">
        <v>-0.68138160137308201</v>
      </c>
      <c r="C3663">
        <v>0.94423735589433</v>
      </c>
      <c r="D3663" t="s">
        <v>86</v>
      </c>
      <c r="E3663" t="s">
        <v>2173</v>
      </c>
    </row>
    <row r="3664" spans="1:5" x14ac:dyDescent="0.2">
      <c r="A3664" t="s">
        <v>2692</v>
      </c>
      <c r="B3664">
        <v>0.29325410082458903</v>
      </c>
      <c r="C3664">
        <v>-0.48850656430203099</v>
      </c>
      <c r="D3664" t="s">
        <v>86</v>
      </c>
      <c r="E3664" t="s">
        <v>2173</v>
      </c>
    </row>
    <row r="3665" spans="1:5" x14ac:dyDescent="0.2">
      <c r="A3665" t="s">
        <v>900</v>
      </c>
      <c r="B3665">
        <v>-2.4473435039351998</v>
      </c>
      <c r="C3665">
        <v>-5.6505239710440298</v>
      </c>
      <c r="D3665" t="s">
        <v>81</v>
      </c>
      <c r="E3665" t="s">
        <v>2173</v>
      </c>
    </row>
    <row r="3666" spans="1:5" x14ac:dyDescent="0.2">
      <c r="A3666" t="s">
        <v>2693</v>
      </c>
      <c r="B3666">
        <v>-1.04337412513848</v>
      </c>
      <c r="C3666">
        <v>-1.36292900741803</v>
      </c>
      <c r="D3666" t="s">
        <v>81</v>
      </c>
      <c r="E3666" t="s">
        <v>2173</v>
      </c>
    </row>
    <row r="3667" spans="1:5" x14ac:dyDescent="0.2">
      <c r="A3667" t="s">
        <v>903</v>
      </c>
      <c r="B3667">
        <v>-0.57115117932872095</v>
      </c>
      <c r="C3667">
        <v>-1.33005710766975</v>
      </c>
      <c r="D3667" t="s">
        <v>81</v>
      </c>
      <c r="E3667" t="s">
        <v>2173</v>
      </c>
    </row>
    <row r="3668" spans="1:5" x14ac:dyDescent="0.2">
      <c r="A3668" t="s">
        <v>904</v>
      </c>
      <c r="B3668">
        <v>-0.649105115590219</v>
      </c>
      <c r="C3668">
        <v>-0.321645869021288</v>
      </c>
      <c r="D3668" t="s">
        <v>81</v>
      </c>
      <c r="E3668" t="s">
        <v>2173</v>
      </c>
    </row>
    <row r="3669" spans="1:5" x14ac:dyDescent="0.2">
      <c r="A3669" t="s">
        <v>2694</v>
      </c>
      <c r="B3669">
        <v>0.27307611241247598</v>
      </c>
      <c r="C3669">
        <v>-1.0584819081360399</v>
      </c>
      <c r="D3669" t="s">
        <v>86</v>
      </c>
      <c r="E3669" t="s">
        <v>2173</v>
      </c>
    </row>
    <row r="3670" spans="1:5" x14ac:dyDescent="0.2">
      <c r="A3670" t="s">
        <v>905</v>
      </c>
      <c r="B3670">
        <v>0.472005921094869</v>
      </c>
      <c r="C3670">
        <v>0.41166137906636202</v>
      </c>
      <c r="D3670" t="s">
        <v>89</v>
      </c>
      <c r="E3670" t="s">
        <v>2173</v>
      </c>
    </row>
    <row r="3671" spans="1:5" x14ac:dyDescent="0.2">
      <c r="A3671" t="s">
        <v>2695</v>
      </c>
      <c r="B3671">
        <v>-0.87007246402276595</v>
      </c>
      <c r="C3671">
        <v>-1.6999814523148999</v>
      </c>
      <c r="D3671" t="s">
        <v>81</v>
      </c>
      <c r="E3671" t="s">
        <v>2173</v>
      </c>
    </row>
    <row r="3672" spans="1:5" x14ac:dyDescent="0.2">
      <c r="A3672" t="s">
        <v>2696</v>
      </c>
      <c r="B3672">
        <v>1.0773068888385899</v>
      </c>
      <c r="C3672">
        <v>1.64197162369879</v>
      </c>
      <c r="D3672" t="s">
        <v>89</v>
      </c>
      <c r="E3672" t="s">
        <v>2173</v>
      </c>
    </row>
    <row r="3673" spans="1:5" x14ac:dyDescent="0.2">
      <c r="A3673" t="s">
        <v>911</v>
      </c>
      <c r="B3673">
        <v>-0.59610320669235195</v>
      </c>
      <c r="C3673">
        <v>-0.98803094760483401</v>
      </c>
      <c r="D3673" t="s">
        <v>81</v>
      </c>
      <c r="E3673" t="s">
        <v>2173</v>
      </c>
    </row>
    <row r="3674" spans="1:5" x14ac:dyDescent="0.2">
      <c r="A3674" t="s">
        <v>2697</v>
      </c>
      <c r="B3674">
        <v>-0.73987571124677098</v>
      </c>
      <c r="C3674">
        <v>-1.3581927608932001</v>
      </c>
      <c r="D3674" t="s">
        <v>81</v>
      </c>
      <c r="E3674" t="s">
        <v>2173</v>
      </c>
    </row>
    <row r="3675" spans="1:5" x14ac:dyDescent="0.2">
      <c r="A3675" t="s">
        <v>912</v>
      </c>
      <c r="B3675">
        <v>0.86154252917672602</v>
      </c>
      <c r="C3675">
        <v>-1.95717093470712</v>
      </c>
      <c r="D3675" t="s">
        <v>86</v>
      </c>
      <c r="E3675" t="s">
        <v>2173</v>
      </c>
    </row>
    <row r="3676" spans="1:5" x14ac:dyDescent="0.2">
      <c r="A3676" t="s">
        <v>915</v>
      </c>
      <c r="B3676">
        <v>-1.30563919051033</v>
      </c>
      <c r="C3676">
        <v>-1.1144595506880499</v>
      </c>
      <c r="D3676" t="s">
        <v>81</v>
      </c>
      <c r="E3676" t="s">
        <v>2173</v>
      </c>
    </row>
    <row r="3677" spans="1:5" x14ac:dyDescent="0.2">
      <c r="A3677" t="s">
        <v>916</v>
      </c>
      <c r="B3677">
        <v>-1.06264669796756</v>
      </c>
      <c r="C3677">
        <v>-1.4642383577423499</v>
      </c>
      <c r="D3677" t="s">
        <v>81</v>
      </c>
      <c r="E3677" t="s">
        <v>2173</v>
      </c>
    </row>
    <row r="3678" spans="1:5" x14ac:dyDescent="0.2">
      <c r="A3678" t="s">
        <v>2698</v>
      </c>
      <c r="B3678">
        <v>0.25291075705734101</v>
      </c>
      <c r="C3678">
        <v>0.22827635915106601</v>
      </c>
      <c r="D3678" t="s">
        <v>89</v>
      </c>
      <c r="E3678" t="s">
        <v>2173</v>
      </c>
    </row>
    <row r="3679" spans="1:5" x14ac:dyDescent="0.2">
      <c r="A3679" t="s">
        <v>2699</v>
      </c>
      <c r="B3679">
        <v>-1.3623109188338101</v>
      </c>
      <c r="C3679">
        <v>-1.35468169735168</v>
      </c>
      <c r="D3679" t="s">
        <v>81</v>
      </c>
      <c r="E3679" t="s">
        <v>2173</v>
      </c>
    </row>
    <row r="3680" spans="1:5" x14ac:dyDescent="0.2">
      <c r="A3680" t="s">
        <v>2700</v>
      </c>
      <c r="B3680">
        <v>-1.5398536385745401</v>
      </c>
      <c r="C3680">
        <v>1.3643073312692799</v>
      </c>
      <c r="D3680" t="s">
        <v>86</v>
      </c>
      <c r="E3680" t="s">
        <v>2173</v>
      </c>
    </row>
    <row r="3681" spans="1:5" x14ac:dyDescent="0.2">
      <c r="A3681" t="s">
        <v>2701</v>
      </c>
      <c r="B3681">
        <v>0.37228716374881399</v>
      </c>
      <c r="C3681">
        <v>0.28241358060814298</v>
      </c>
      <c r="D3681" t="s">
        <v>89</v>
      </c>
      <c r="E3681" t="s">
        <v>2173</v>
      </c>
    </row>
    <row r="3682" spans="1:5" x14ac:dyDescent="0.2">
      <c r="A3682" t="s">
        <v>2702</v>
      </c>
      <c r="B3682">
        <v>-0.38531005634514098</v>
      </c>
      <c r="C3682">
        <v>0.28699608469107502</v>
      </c>
      <c r="D3682" t="s">
        <v>86</v>
      </c>
      <c r="E3682" t="s">
        <v>2173</v>
      </c>
    </row>
    <row r="3683" spans="1:5" x14ac:dyDescent="0.2">
      <c r="A3683" t="s">
        <v>917</v>
      </c>
      <c r="B3683">
        <v>0.194805550068195</v>
      </c>
      <c r="C3683">
        <v>1.27442934597339</v>
      </c>
      <c r="D3683" t="s">
        <v>89</v>
      </c>
      <c r="E3683" t="s">
        <v>2173</v>
      </c>
    </row>
    <row r="3684" spans="1:5" x14ac:dyDescent="0.2">
      <c r="A3684" t="s">
        <v>918</v>
      </c>
      <c r="B3684">
        <v>1.04194286275526</v>
      </c>
      <c r="C3684">
        <v>1.3899334703639401</v>
      </c>
      <c r="D3684" t="s">
        <v>89</v>
      </c>
      <c r="E3684" t="s">
        <v>2173</v>
      </c>
    </row>
    <row r="3685" spans="1:5" x14ac:dyDescent="0.2">
      <c r="A3685" t="s">
        <v>2703</v>
      </c>
      <c r="B3685">
        <v>0.41014043824012097</v>
      </c>
      <c r="C3685">
        <v>-0.66999341901600395</v>
      </c>
      <c r="D3685" t="s">
        <v>86</v>
      </c>
      <c r="E3685" t="s">
        <v>2173</v>
      </c>
    </row>
    <row r="3686" spans="1:5" x14ac:dyDescent="0.2">
      <c r="A3686" t="s">
        <v>2704</v>
      </c>
      <c r="B3686">
        <v>-0.45755576665772102</v>
      </c>
      <c r="C3686">
        <v>-0.55030449477406496</v>
      </c>
      <c r="D3686" t="s">
        <v>81</v>
      </c>
      <c r="E3686" t="s">
        <v>2173</v>
      </c>
    </row>
    <row r="3687" spans="1:5" x14ac:dyDescent="0.2">
      <c r="A3687" t="s">
        <v>1965</v>
      </c>
      <c r="B3687">
        <v>0.43279421568534998</v>
      </c>
      <c r="C3687">
        <v>-0.92238538514194501</v>
      </c>
      <c r="D3687" t="s">
        <v>86</v>
      </c>
      <c r="E3687" t="s">
        <v>2173</v>
      </c>
    </row>
    <row r="3688" spans="1:5" x14ac:dyDescent="0.2">
      <c r="A3688" t="s">
        <v>2705</v>
      </c>
      <c r="B3688">
        <v>-0.425176952708119</v>
      </c>
      <c r="C3688">
        <v>-0.66178054204337</v>
      </c>
      <c r="D3688" t="s">
        <v>81</v>
      </c>
      <c r="E3688" t="s">
        <v>2173</v>
      </c>
    </row>
    <row r="3689" spans="1:5" x14ac:dyDescent="0.2">
      <c r="A3689" t="s">
        <v>2706</v>
      </c>
      <c r="B3689">
        <v>-0.644152167911764</v>
      </c>
      <c r="C3689">
        <v>-3.2929486443145501</v>
      </c>
      <c r="D3689" t="s">
        <v>81</v>
      </c>
      <c r="E3689" t="s">
        <v>2173</v>
      </c>
    </row>
    <row r="3690" spans="1:5" x14ac:dyDescent="0.2">
      <c r="A3690" t="s">
        <v>921</v>
      </c>
      <c r="B3690">
        <v>-0.71870796899728795</v>
      </c>
      <c r="C3690">
        <v>-2.6338948028070099</v>
      </c>
      <c r="D3690" t="s">
        <v>81</v>
      </c>
      <c r="E3690" t="s">
        <v>2173</v>
      </c>
    </row>
    <row r="3691" spans="1:5" x14ac:dyDescent="0.2">
      <c r="A3691" t="s">
        <v>922</v>
      </c>
      <c r="B3691">
        <v>0.51998531126817704</v>
      </c>
      <c r="C3691">
        <v>1.1487224869831101</v>
      </c>
      <c r="D3691" t="s">
        <v>89</v>
      </c>
      <c r="E3691" t="s">
        <v>2173</v>
      </c>
    </row>
    <row r="3692" spans="1:5" x14ac:dyDescent="0.2">
      <c r="A3692" t="s">
        <v>925</v>
      </c>
      <c r="B3692">
        <v>3.4148201272525598</v>
      </c>
      <c r="C3692">
        <v>5.3777699496131497</v>
      </c>
      <c r="D3692" t="s">
        <v>89</v>
      </c>
      <c r="E3692" t="s">
        <v>2173</v>
      </c>
    </row>
    <row r="3693" spans="1:5" x14ac:dyDescent="0.2">
      <c r="A3693" t="s">
        <v>928</v>
      </c>
      <c r="B3693">
        <v>-0.58285450623593404</v>
      </c>
      <c r="C3693">
        <v>-0.18529397991784999</v>
      </c>
      <c r="D3693" t="s">
        <v>81</v>
      </c>
      <c r="E3693" t="s">
        <v>2173</v>
      </c>
    </row>
    <row r="3694" spans="1:5" x14ac:dyDescent="0.2">
      <c r="A3694" t="s">
        <v>2707</v>
      </c>
      <c r="B3694">
        <v>-2.5265576012225801</v>
      </c>
      <c r="C3694">
        <v>-1.1533147262005701</v>
      </c>
      <c r="D3694" t="s">
        <v>81</v>
      </c>
      <c r="E3694" t="s">
        <v>2173</v>
      </c>
    </row>
    <row r="3695" spans="1:5" x14ac:dyDescent="0.2">
      <c r="A3695" t="s">
        <v>2708</v>
      </c>
      <c r="B3695">
        <v>0.39506464689034498</v>
      </c>
      <c r="C3695">
        <v>0.93505101113586797</v>
      </c>
      <c r="D3695" t="s">
        <v>89</v>
      </c>
      <c r="E3695" t="s">
        <v>2173</v>
      </c>
    </row>
    <row r="3696" spans="1:5" x14ac:dyDescent="0.2">
      <c r="A3696" t="s">
        <v>929</v>
      </c>
      <c r="B3696">
        <v>-1.3468413228929299</v>
      </c>
      <c r="C3696">
        <v>0.25602021761810301</v>
      </c>
      <c r="D3696" t="s">
        <v>86</v>
      </c>
      <c r="E3696" t="s">
        <v>2173</v>
      </c>
    </row>
    <row r="3697" spans="1:5" x14ac:dyDescent="0.2">
      <c r="A3697" t="s">
        <v>1977</v>
      </c>
      <c r="B3697">
        <v>-0.536999436217798</v>
      </c>
      <c r="C3697">
        <v>0.20487715937506201</v>
      </c>
      <c r="D3697" t="s">
        <v>86</v>
      </c>
      <c r="E3697" t="s">
        <v>2173</v>
      </c>
    </row>
    <row r="3698" spans="1:5" x14ac:dyDescent="0.2">
      <c r="A3698" t="s">
        <v>2709</v>
      </c>
      <c r="B3698">
        <v>0.97066831629796901</v>
      </c>
      <c r="C3698">
        <v>0.76801923752894896</v>
      </c>
      <c r="D3698" t="s">
        <v>89</v>
      </c>
      <c r="E3698" t="s">
        <v>2173</v>
      </c>
    </row>
    <row r="3699" spans="1:5" x14ac:dyDescent="0.2">
      <c r="A3699" t="s">
        <v>930</v>
      </c>
      <c r="B3699">
        <v>0.30588545042287102</v>
      </c>
      <c r="C3699">
        <v>1.47716097884778</v>
      </c>
      <c r="D3699" t="s">
        <v>89</v>
      </c>
      <c r="E3699" t="s">
        <v>2173</v>
      </c>
    </row>
    <row r="3700" spans="1:5" x14ac:dyDescent="0.2">
      <c r="A3700" t="s">
        <v>2710</v>
      </c>
      <c r="B3700">
        <v>0.683750664574441</v>
      </c>
      <c r="C3700">
        <v>1.37245087467076</v>
      </c>
      <c r="D3700" t="s">
        <v>89</v>
      </c>
      <c r="E3700" t="s">
        <v>2173</v>
      </c>
    </row>
    <row r="3701" spans="1:5" x14ac:dyDescent="0.2">
      <c r="A3701" t="s">
        <v>931</v>
      </c>
      <c r="B3701">
        <v>-0.61947620837151296</v>
      </c>
      <c r="C3701">
        <v>-0.18352239733652001</v>
      </c>
      <c r="D3701" t="s">
        <v>81</v>
      </c>
      <c r="E3701" t="s">
        <v>2173</v>
      </c>
    </row>
    <row r="3702" spans="1:5" x14ac:dyDescent="0.2">
      <c r="A3702" t="s">
        <v>2711</v>
      </c>
      <c r="B3702">
        <v>0.38437144743066998</v>
      </c>
      <c r="C3702">
        <v>1.9454753174337001</v>
      </c>
      <c r="D3702" t="s">
        <v>89</v>
      </c>
      <c r="E3702" t="s">
        <v>2173</v>
      </c>
    </row>
    <row r="3703" spans="1:5" x14ac:dyDescent="0.2">
      <c r="A3703" t="s">
        <v>2712</v>
      </c>
      <c r="B3703">
        <v>-1.0776507397146899</v>
      </c>
      <c r="C3703">
        <v>0.541322540611332</v>
      </c>
      <c r="D3703" t="s">
        <v>86</v>
      </c>
      <c r="E3703" t="s">
        <v>2173</v>
      </c>
    </row>
    <row r="3704" spans="1:5" x14ac:dyDescent="0.2">
      <c r="A3704" t="s">
        <v>934</v>
      </c>
      <c r="B3704">
        <v>0.25968957234037898</v>
      </c>
      <c r="C3704">
        <v>-0.44859304314119203</v>
      </c>
      <c r="D3704" t="s">
        <v>86</v>
      </c>
      <c r="E3704" t="s">
        <v>2173</v>
      </c>
    </row>
    <row r="3705" spans="1:5" x14ac:dyDescent="0.2">
      <c r="A3705" t="s">
        <v>1984</v>
      </c>
      <c r="B3705">
        <v>-0.306857943880538</v>
      </c>
      <c r="C3705">
        <v>-0.89253490212833797</v>
      </c>
      <c r="D3705" t="s">
        <v>81</v>
      </c>
      <c r="E3705" t="s">
        <v>2173</v>
      </c>
    </row>
    <row r="3706" spans="1:5" x14ac:dyDescent="0.2">
      <c r="A3706" t="s">
        <v>2713</v>
      </c>
      <c r="B3706">
        <v>-0.17954391782458501</v>
      </c>
      <c r="C3706">
        <v>-0.39392518172075103</v>
      </c>
      <c r="D3706" t="s">
        <v>81</v>
      </c>
      <c r="E3706" t="s">
        <v>2173</v>
      </c>
    </row>
    <row r="3707" spans="1:5" x14ac:dyDescent="0.2">
      <c r="A3707" t="s">
        <v>935</v>
      </c>
      <c r="B3707">
        <v>-0.97224005093353605</v>
      </c>
      <c r="C3707">
        <v>-0.72672898310524803</v>
      </c>
      <c r="D3707" t="s">
        <v>81</v>
      </c>
      <c r="E3707" t="s">
        <v>2173</v>
      </c>
    </row>
    <row r="3708" spans="1:5" x14ac:dyDescent="0.2">
      <c r="A3708" t="s">
        <v>936</v>
      </c>
      <c r="B3708">
        <v>0.32664630195608202</v>
      </c>
      <c r="C3708">
        <v>0.41805094346021399</v>
      </c>
      <c r="D3708" t="s">
        <v>89</v>
      </c>
      <c r="E3708" t="s">
        <v>2173</v>
      </c>
    </row>
    <row r="3709" spans="1:5" x14ac:dyDescent="0.2">
      <c r="A3709" t="s">
        <v>2714</v>
      </c>
      <c r="B3709">
        <v>-2.3574209340465102</v>
      </c>
      <c r="C3709">
        <v>-1.2512968253104599</v>
      </c>
      <c r="D3709" t="s">
        <v>81</v>
      </c>
      <c r="E3709" t="s">
        <v>2173</v>
      </c>
    </row>
    <row r="3710" spans="1:5" x14ac:dyDescent="0.2">
      <c r="A3710" t="s">
        <v>1988</v>
      </c>
      <c r="B3710">
        <v>0.292459809538402</v>
      </c>
      <c r="C3710">
        <v>0.27750769830003902</v>
      </c>
      <c r="D3710" t="s">
        <v>89</v>
      </c>
      <c r="E3710" t="s">
        <v>2173</v>
      </c>
    </row>
    <row r="3711" spans="1:5" x14ac:dyDescent="0.2">
      <c r="A3711" t="s">
        <v>2715</v>
      </c>
      <c r="B3711">
        <v>0.29273676028120199</v>
      </c>
      <c r="C3711">
        <v>0.42081091099329099</v>
      </c>
      <c r="D3711" t="s">
        <v>89</v>
      </c>
      <c r="E3711" t="s">
        <v>2173</v>
      </c>
    </row>
    <row r="3712" spans="1:5" x14ac:dyDescent="0.2">
      <c r="A3712" t="s">
        <v>1993</v>
      </c>
      <c r="B3712">
        <v>0.46853675412379397</v>
      </c>
      <c r="C3712">
        <v>1.45834609214416</v>
      </c>
      <c r="D3712" t="s">
        <v>89</v>
      </c>
      <c r="E3712" t="s">
        <v>2173</v>
      </c>
    </row>
    <row r="3713" spans="1:5" x14ac:dyDescent="0.2">
      <c r="A3713" t="s">
        <v>1996</v>
      </c>
      <c r="B3713">
        <v>0.304037661350059</v>
      </c>
      <c r="C3713">
        <v>-0.20906553018020699</v>
      </c>
      <c r="D3713" t="s">
        <v>86</v>
      </c>
      <c r="E3713" t="s">
        <v>2173</v>
      </c>
    </row>
    <row r="3714" spans="1:5" x14ac:dyDescent="0.2">
      <c r="A3714" t="s">
        <v>942</v>
      </c>
      <c r="B3714">
        <v>-0.74780688303023202</v>
      </c>
      <c r="C3714">
        <v>-1.2494946800170701</v>
      </c>
      <c r="D3714" t="s">
        <v>81</v>
      </c>
      <c r="E3714" t="s">
        <v>2173</v>
      </c>
    </row>
    <row r="3715" spans="1:5" x14ac:dyDescent="0.2">
      <c r="A3715" t="s">
        <v>943</v>
      </c>
      <c r="B3715">
        <v>-0.85269894177678096</v>
      </c>
      <c r="C3715">
        <v>-1.24143622844618</v>
      </c>
      <c r="D3715" t="s">
        <v>81</v>
      </c>
      <c r="E3715" t="s">
        <v>2173</v>
      </c>
    </row>
    <row r="3716" spans="1:5" x14ac:dyDescent="0.2">
      <c r="A3716" t="s">
        <v>1997</v>
      </c>
      <c r="B3716">
        <v>-0.48454675158973098</v>
      </c>
      <c r="C3716">
        <v>-1.4783015797902599</v>
      </c>
      <c r="D3716" t="s">
        <v>81</v>
      </c>
      <c r="E3716" t="s">
        <v>2173</v>
      </c>
    </row>
    <row r="3717" spans="1:5" x14ac:dyDescent="0.2">
      <c r="A3717" t="s">
        <v>944</v>
      </c>
      <c r="B3717">
        <v>-0.53188457149822399</v>
      </c>
      <c r="C3717">
        <v>-1.7154641962766</v>
      </c>
      <c r="D3717" t="s">
        <v>81</v>
      </c>
      <c r="E3717" t="s">
        <v>2173</v>
      </c>
    </row>
    <row r="3718" spans="1:5" x14ac:dyDescent="0.2">
      <c r="A3718" t="s">
        <v>945</v>
      </c>
      <c r="B3718">
        <v>-0.84932746905463297</v>
      </c>
      <c r="C3718">
        <v>-0.84236176812491004</v>
      </c>
      <c r="D3718" t="s">
        <v>81</v>
      </c>
      <c r="E3718" t="s">
        <v>2173</v>
      </c>
    </row>
    <row r="3719" spans="1:5" x14ac:dyDescent="0.2">
      <c r="A3719" t="s">
        <v>2716</v>
      </c>
      <c r="B3719">
        <v>-0.77968622326064296</v>
      </c>
      <c r="C3719">
        <v>-1.5209099238725301</v>
      </c>
      <c r="D3719" t="s">
        <v>81</v>
      </c>
      <c r="E3719" t="s">
        <v>2173</v>
      </c>
    </row>
    <row r="3720" spans="1:5" x14ac:dyDescent="0.2">
      <c r="A3720" t="s">
        <v>946</v>
      </c>
      <c r="B3720">
        <v>0.55913861371803597</v>
      </c>
      <c r="C3720">
        <v>-0.74487789895707202</v>
      </c>
      <c r="D3720" t="s">
        <v>86</v>
      </c>
      <c r="E3720" t="s">
        <v>2173</v>
      </c>
    </row>
    <row r="3721" spans="1:5" x14ac:dyDescent="0.2">
      <c r="A3721" t="s">
        <v>2717</v>
      </c>
      <c r="B3721">
        <v>0.82148465749834298</v>
      </c>
      <c r="C3721">
        <v>-0.65962584422803405</v>
      </c>
      <c r="D3721" t="s">
        <v>86</v>
      </c>
      <c r="E3721" t="s">
        <v>2173</v>
      </c>
    </row>
    <row r="3722" spans="1:5" x14ac:dyDescent="0.2">
      <c r="A3722" t="s">
        <v>2718</v>
      </c>
      <c r="B3722">
        <v>0.34128256311682797</v>
      </c>
      <c r="C3722">
        <v>0.27987351244465197</v>
      </c>
      <c r="D3722" t="s">
        <v>89</v>
      </c>
      <c r="E3722" t="s">
        <v>2173</v>
      </c>
    </row>
    <row r="3723" spans="1:5" x14ac:dyDescent="0.2">
      <c r="A3723" t="s">
        <v>2719</v>
      </c>
      <c r="B3723">
        <v>0.57499886770457398</v>
      </c>
      <c r="C3723">
        <v>-0.80660677577062401</v>
      </c>
      <c r="D3723" t="s">
        <v>86</v>
      </c>
      <c r="E3723" t="s">
        <v>2173</v>
      </c>
    </row>
    <row r="3724" spans="1:5" x14ac:dyDescent="0.2">
      <c r="A3724" t="s">
        <v>947</v>
      </c>
      <c r="B3724">
        <v>-0.50585050009304</v>
      </c>
      <c r="C3724">
        <v>-0.32375064717294699</v>
      </c>
      <c r="D3724" t="s">
        <v>81</v>
      </c>
      <c r="E3724" t="s">
        <v>2173</v>
      </c>
    </row>
    <row r="3725" spans="1:5" x14ac:dyDescent="0.2">
      <c r="A3725" t="s">
        <v>948</v>
      </c>
      <c r="B3725">
        <v>-0.91585772186576397</v>
      </c>
      <c r="C3725">
        <v>-2.2171732289153301</v>
      </c>
      <c r="D3725" t="s">
        <v>81</v>
      </c>
      <c r="E3725" t="s">
        <v>2173</v>
      </c>
    </row>
    <row r="3726" spans="1:5" x14ac:dyDescent="0.2">
      <c r="A3726" t="s">
        <v>2720</v>
      </c>
      <c r="B3726">
        <v>-1.0213605787729001</v>
      </c>
      <c r="C3726">
        <v>1.5947410676410601</v>
      </c>
      <c r="D3726" t="s">
        <v>86</v>
      </c>
      <c r="E3726" t="s">
        <v>2173</v>
      </c>
    </row>
    <row r="3727" spans="1:5" x14ac:dyDescent="0.2">
      <c r="A3727" t="s">
        <v>2721</v>
      </c>
      <c r="B3727">
        <v>0.17987951015478701</v>
      </c>
      <c r="C3727">
        <v>0.34827954143720802</v>
      </c>
      <c r="D3727" t="s">
        <v>89</v>
      </c>
      <c r="E3727" t="s">
        <v>2173</v>
      </c>
    </row>
    <row r="3728" spans="1:5" x14ac:dyDescent="0.2">
      <c r="A3728" t="s">
        <v>2722</v>
      </c>
      <c r="B3728">
        <v>-2.19299369735772</v>
      </c>
      <c r="C3728">
        <v>-3.8414724177104902</v>
      </c>
      <c r="D3728" t="s">
        <v>81</v>
      </c>
      <c r="E3728" t="s">
        <v>2173</v>
      </c>
    </row>
    <row r="3729" spans="1:5" x14ac:dyDescent="0.2">
      <c r="A3729" t="s">
        <v>2723</v>
      </c>
      <c r="B3729">
        <v>-0.696631927685185</v>
      </c>
      <c r="C3729">
        <v>0.47396341859584201</v>
      </c>
      <c r="D3729" t="s">
        <v>86</v>
      </c>
      <c r="E3729" t="s">
        <v>2173</v>
      </c>
    </row>
    <row r="3730" spans="1:5" x14ac:dyDescent="0.2">
      <c r="A3730" t="s">
        <v>951</v>
      </c>
      <c r="B3730">
        <v>-0.57380625299521204</v>
      </c>
      <c r="C3730">
        <v>-0.52028873832654299</v>
      </c>
      <c r="D3730" t="s">
        <v>81</v>
      </c>
      <c r="E3730" t="s">
        <v>2173</v>
      </c>
    </row>
    <row r="3731" spans="1:5" x14ac:dyDescent="0.2">
      <c r="A3731" t="s">
        <v>953</v>
      </c>
      <c r="B3731">
        <v>-0.49387734060042399</v>
      </c>
      <c r="C3731">
        <v>-1.28620587633295</v>
      </c>
      <c r="D3731" t="s">
        <v>81</v>
      </c>
      <c r="E3731" t="s">
        <v>2173</v>
      </c>
    </row>
    <row r="3732" spans="1:5" x14ac:dyDescent="0.2">
      <c r="A3732" t="s">
        <v>955</v>
      </c>
      <c r="B3732">
        <v>-0.40051205477562801</v>
      </c>
      <c r="C3732">
        <v>-0.92932411869875697</v>
      </c>
      <c r="D3732" t="s">
        <v>81</v>
      </c>
      <c r="E3732" t="s">
        <v>2173</v>
      </c>
    </row>
    <row r="3733" spans="1:5" x14ac:dyDescent="0.2">
      <c r="A3733" t="s">
        <v>2724</v>
      </c>
      <c r="B3733">
        <v>-0.50156740981159798</v>
      </c>
      <c r="C3733">
        <v>-0.18272764937621899</v>
      </c>
      <c r="D3733" t="s">
        <v>81</v>
      </c>
      <c r="E3733" t="s">
        <v>2173</v>
      </c>
    </row>
    <row r="3734" spans="1:5" x14ac:dyDescent="0.2">
      <c r="A3734" t="s">
        <v>2010</v>
      </c>
      <c r="B3734">
        <v>0.56344489298285105</v>
      </c>
      <c r="C3734">
        <v>0.94465153884837005</v>
      </c>
      <c r="D3734" t="s">
        <v>89</v>
      </c>
      <c r="E3734" t="s">
        <v>2173</v>
      </c>
    </row>
    <row r="3735" spans="1:5" x14ac:dyDescent="0.2">
      <c r="A3735" t="s">
        <v>958</v>
      </c>
      <c r="B3735">
        <v>-0.47122219909111401</v>
      </c>
      <c r="C3735">
        <v>1.3671082120156901</v>
      </c>
      <c r="D3735" t="s">
        <v>86</v>
      </c>
      <c r="E3735" t="s">
        <v>2173</v>
      </c>
    </row>
    <row r="3736" spans="1:5" x14ac:dyDescent="0.2">
      <c r="A3736" t="s">
        <v>2725</v>
      </c>
      <c r="B3736">
        <v>1.3500339165269899</v>
      </c>
      <c r="C3736">
        <v>2.0771605322318298</v>
      </c>
      <c r="D3736" t="s">
        <v>89</v>
      </c>
      <c r="E3736" t="s">
        <v>2173</v>
      </c>
    </row>
    <row r="3737" spans="1:5" x14ac:dyDescent="0.2">
      <c r="A3737" t="s">
        <v>959</v>
      </c>
      <c r="B3737">
        <v>0.975283339328188</v>
      </c>
      <c r="C3737">
        <v>0.88035044551517205</v>
      </c>
      <c r="D3737" t="s">
        <v>89</v>
      </c>
      <c r="E3737" t="s">
        <v>2173</v>
      </c>
    </row>
    <row r="3738" spans="1:5" x14ac:dyDescent="0.2">
      <c r="A3738" t="s">
        <v>960</v>
      </c>
      <c r="B3738">
        <v>0.35269637952363803</v>
      </c>
      <c r="C3738">
        <v>0.78419667537579596</v>
      </c>
      <c r="D3738" t="s">
        <v>89</v>
      </c>
      <c r="E3738" t="s">
        <v>2173</v>
      </c>
    </row>
    <row r="3739" spans="1:5" x14ac:dyDescent="0.2">
      <c r="A3739" t="s">
        <v>2726</v>
      </c>
      <c r="B3739">
        <v>0.51169049023772195</v>
      </c>
      <c r="C3739">
        <v>1.28276064642957</v>
      </c>
      <c r="D3739" t="s">
        <v>89</v>
      </c>
      <c r="E3739" t="s">
        <v>2173</v>
      </c>
    </row>
    <row r="3740" spans="1:5" x14ac:dyDescent="0.2">
      <c r="A3740" t="s">
        <v>962</v>
      </c>
      <c r="B3740">
        <v>-0.52171761876047995</v>
      </c>
      <c r="C3740">
        <v>-0.97436792999117605</v>
      </c>
      <c r="D3740" t="s">
        <v>81</v>
      </c>
      <c r="E3740" t="s">
        <v>2173</v>
      </c>
    </row>
    <row r="3741" spans="1:5" x14ac:dyDescent="0.2">
      <c r="A3741" t="s">
        <v>2727</v>
      </c>
      <c r="B3741">
        <v>-0.79591237406406101</v>
      </c>
      <c r="C3741">
        <v>-1.46270646097609</v>
      </c>
      <c r="D3741" t="s">
        <v>81</v>
      </c>
      <c r="E3741" t="s">
        <v>2173</v>
      </c>
    </row>
    <row r="3742" spans="1:5" x14ac:dyDescent="0.2">
      <c r="A3742" t="s">
        <v>2015</v>
      </c>
      <c r="B3742">
        <v>0.37940570853557498</v>
      </c>
      <c r="C3742">
        <v>-0.89734810778268403</v>
      </c>
      <c r="D3742" t="s">
        <v>86</v>
      </c>
      <c r="E3742" t="s">
        <v>2173</v>
      </c>
    </row>
    <row r="3743" spans="1:5" x14ac:dyDescent="0.2">
      <c r="A3743" t="s">
        <v>2018</v>
      </c>
      <c r="B3743">
        <v>2.00611574973883</v>
      </c>
      <c r="C3743">
        <v>2.85256932329618</v>
      </c>
      <c r="D3743" t="s">
        <v>89</v>
      </c>
      <c r="E3743" t="s">
        <v>2173</v>
      </c>
    </row>
    <row r="3744" spans="1:5" x14ac:dyDescent="0.2">
      <c r="A3744" t="s">
        <v>2021</v>
      </c>
      <c r="B3744">
        <v>-0.27053724269651003</v>
      </c>
      <c r="C3744">
        <v>0.28971954262317301</v>
      </c>
      <c r="D3744" t="s">
        <v>86</v>
      </c>
      <c r="E3744" t="s">
        <v>2173</v>
      </c>
    </row>
    <row r="3745" spans="1:5" x14ac:dyDescent="0.2">
      <c r="A3745" t="s">
        <v>2022</v>
      </c>
      <c r="B3745">
        <v>-0.224240875225762</v>
      </c>
      <c r="C3745">
        <v>-0.72539182956941795</v>
      </c>
      <c r="D3745" t="s">
        <v>81</v>
      </c>
      <c r="E3745" t="s">
        <v>2173</v>
      </c>
    </row>
    <row r="3746" spans="1:5" x14ac:dyDescent="0.2">
      <c r="A3746" t="s">
        <v>2728</v>
      </c>
      <c r="B3746">
        <v>-0.59349393789511595</v>
      </c>
      <c r="C3746">
        <v>-0.339029198548227</v>
      </c>
      <c r="D3746" t="s">
        <v>81</v>
      </c>
      <c r="E3746" t="s">
        <v>2173</v>
      </c>
    </row>
    <row r="3747" spans="1:5" x14ac:dyDescent="0.2">
      <c r="A3747" t="s">
        <v>2729</v>
      </c>
      <c r="B3747">
        <v>0.38123463244679001</v>
      </c>
      <c r="C3747">
        <v>0.35373061271499701</v>
      </c>
      <c r="D3747" t="s">
        <v>89</v>
      </c>
      <c r="E3747" t="s">
        <v>2173</v>
      </c>
    </row>
    <row r="3748" spans="1:5" x14ac:dyDescent="0.2">
      <c r="A3748" t="s">
        <v>966</v>
      </c>
      <c r="B3748">
        <v>0.80700953360647598</v>
      </c>
      <c r="C3748">
        <v>1.4388292105401099</v>
      </c>
      <c r="D3748" t="s">
        <v>89</v>
      </c>
      <c r="E3748" t="s">
        <v>2173</v>
      </c>
    </row>
    <row r="3749" spans="1:5" x14ac:dyDescent="0.2">
      <c r="A3749" t="s">
        <v>2730</v>
      </c>
      <c r="B3749">
        <v>0.35310037690833501</v>
      </c>
      <c r="C3749">
        <v>0.32685043420100801</v>
      </c>
      <c r="D3749" t="s">
        <v>89</v>
      </c>
      <c r="E3749" t="s">
        <v>2173</v>
      </c>
    </row>
    <row r="3750" spans="1:5" x14ac:dyDescent="0.2">
      <c r="A3750" t="s">
        <v>2731</v>
      </c>
      <c r="B3750">
        <v>0.85737362034046705</v>
      </c>
      <c r="C3750">
        <v>1.9006144113844201</v>
      </c>
      <c r="D3750" t="s">
        <v>89</v>
      </c>
      <c r="E3750" t="s">
        <v>2173</v>
      </c>
    </row>
    <row r="3751" spans="1:5" x14ac:dyDescent="0.2">
      <c r="A3751" t="s">
        <v>2732</v>
      </c>
      <c r="B3751">
        <v>0.83080470186051003</v>
      </c>
      <c r="C3751">
        <v>1.53477343669158</v>
      </c>
      <c r="D3751" t="s">
        <v>89</v>
      </c>
      <c r="E3751" t="s">
        <v>2173</v>
      </c>
    </row>
    <row r="3752" spans="1:5" x14ac:dyDescent="0.2">
      <c r="A3752" t="s">
        <v>2733</v>
      </c>
      <c r="B3752">
        <v>-1.16512186238546</v>
      </c>
      <c r="C3752">
        <v>-0.95937065557863499</v>
      </c>
      <c r="D3752" t="s">
        <v>81</v>
      </c>
      <c r="E3752" t="s">
        <v>2173</v>
      </c>
    </row>
    <row r="3753" spans="1:5" x14ac:dyDescent="0.2">
      <c r="A3753" t="s">
        <v>968</v>
      </c>
      <c r="B3753">
        <v>0.31606074879985002</v>
      </c>
      <c r="C3753">
        <v>0.28685852351621199</v>
      </c>
      <c r="D3753" t="s">
        <v>89</v>
      </c>
      <c r="E3753" t="s">
        <v>2173</v>
      </c>
    </row>
    <row r="3754" spans="1:5" x14ac:dyDescent="0.2">
      <c r="A3754" t="s">
        <v>969</v>
      </c>
      <c r="B3754">
        <v>0.19610974470164</v>
      </c>
      <c r="C3754">
        <v>0.97223992496601097</v>
      </c>
      <c r="D3754" t="s">
        <v>89</v>
      </c>
      <c r="E3754" t="s">
        <v>2173</v>
      </c>
    </row>
    <row r="3755" spans="1:5" x14ac:dyDescent="0.2">
      <c r="A3755" t="s">
        <v>970</v>
      </c>
      <c r="B3755">
        <v>0.38454682102501397</v>
      </c>
      <c r="C3755">
        <v>2.5179345487879798</v>
      </c>
      <c r="D3755" t="s">
        <v>89</v>
      </c>
      <c r="E3755" t="s">
        <v>2173</v>
      </c>
    </row>
    <row r="3756" spans="1:5" x14ac:dyDescent="0.2">
      <c r="A3756" t="s">
        <v>2734</v>
      </c>
      <c r="B3756">
        <v>0.53844434852033696</v>
      </c>
      <c r="C3756">
        <v>0.84799095003187297</v>
      </c>
      <c r="D3756" t="s">
        <v>89</v>
      </c>
      <c r="E3756" t="s">
        <v>2173</v>
      </c>
    </row>
    <row r="3757" spans="1:5" x14ac:dyDescent="0.2">
      <c r="A3757" t="s">
        <v>2035</v>
      </c>
      <c r="B3757">
        <v>-1.7141381386063499</v>
      </c>
      <c r="C3757">
        <v>-2.8785556125071898</v>
      </c>
      <c r="D3757" t="s">
        <v>81</v>
      </c>
      <c r="E3757" t="s">
        <v>2173</v>
      </c>
    </row>
    <row r="3758" spans="1:5" x14ac:dyDescent="0.2">
      <c r="A3758" t="s">
        <v>2735</v>
      </c>
      <c r="B3758">
        <v>0.25250752901171197</v>
      </c>
      <c r="C3758">
        <v>-0.21201500368300399</v>
      </c>
      <c r="D3758" t="s">
        <v>86</v>
      </c>
      <c r="E3758" t="s">
        <v>2173</v>
      </c>
    </row>
    <row r="3759" spans="1:5" x14ac:dyDescent="0.2">
      <c r="A3759" t="s">
        <v>972</v>
      </c>
      <c r="B3759">
        <v>0.86132415913529004</v>
      </c>
      <c r="C3759">
        <v>-0.33440444224026</v>
      </c>
      <c r="D3759" t="s">
        <v>86</v>
      </c>
      <c r="E3759" t="s">
        <v>2173</v>
      </c>
    </row>
    <row r="3760" spans="1:5" x14ac:dyDescent="0.2">
      <c r="A3760" t="s">
        <v>2040</v>
      </c>
      <c r="B3760">
        <v>0.41129466153551197</v>
      </c>
      <c r="C3760">
        <v>-0.699769126148586</v>
      </c>
      <c r="D3760" t="s">
        <v>86</v>
      </c>
      <c r="E3760" t="s">
        <v>2173</v>
      </c>
    </row>
    <row r="3761" spans="1:5" x14ac:dyDescent="0.2">
      <c r="A3761" t="s">
        <v>976</v>
      </c>
      <c r="B3761">
        <v>-0.46904539611068202</v>
      </c>
      <c r="C3761">
        <v>-1.39121009461931</v>
      </c>
      <c r="D3761" t="s">
        <v>81</v>
      </c>
      <c r="E3761" t="s">
        <v>2173</v>
      </c>
    </row>
    <row r="3762" spans="1:5" x14ac:dyDescent="0.2">
      <c r="A3762" t="s">
        <v>978</v>
      </c>
      <c r="B3762">
        <v>-0.45969224115046098</v>
      </c>
      <c r="C3762">
        <v>-0.39788168170371802</v>
      </c>
      <c r="D3762" t="s">
        <v>81</v>
      </c>
      <c r="E3762" t="s">
        <v>2173</v>
      </c>
    </row>
    <row r="3763" spans="1:5" x14ac:dyDescent="0.2">
      <c r="A3763" t="s">
        <v>2736</v>
      </c>
      <c r="B3763">
        <v>0.52403039061763401</v>
      </c>
      <c r="C3763">
        <v>1.3431225324848199</v>
      </c>
      <c r="D3763" t="s">
        <v>89</v>
      </c>
      <c r="E3763" t="s">
        <v>2173</v>
      </c>
    </row>
    <row r="3764" spans="1:5" x14ac:dyDescent="0.2">
      <c r="A3764" t="s">
        <v>982</v>
      </c>
      <c r="B3764">
        <v>-0.422688005095682</v>
      </c>
      <c r="C3764">
        <v>-1.4577945175212801</v>
      </c>
      <c r="D3764" t="s">
        <v>81</v>
      </c>
      <c r="E3764" t="s">
        <v>2173</v>
      </c>
    </row>
    <row r="3765" spans="1:5" x14ac:dyDescent="0.2">
      <c r="A3765" t="s">
        <v>983</v>
      </c>
      <c r="B3765">
        <v>1.40962702071233</v>
      </c>
      <c r="C3765">
        <v>2.6967856532877201</v>
      </c>
      <c r="D3765" t="s">
        <v>89</v>
      </c>
      <c r="E3765" t="s">
        <v>2173</v>
      </c>
    </row>
    <row r="3766" spans="1:5" x14ac:dyDescent="0.2">
      <c r="A3766" t="s">
        <v>984</v>
      </c>
      <c r="B3766">
        <v>-0.85570185954182398</v>
      </c>
      <c r="C3766">
        <v>-2.2648966896342402</v>
      </c>
      <c r="D3766" t="s">
        <v>81</v>
      </c>
      <c r="E3766" t="s">
        <v>2173</v>
      </c>
    </row>
    <row r="3767" spans="1:5" x14ac:dyDescent="0.2">
      <c r="A3767" t="s">
        <v>2737</v>
      </c>
      <c r="B3767">
        <v>-2.2009424074184598</v>
      </c>
      <c r="C3767">
        <v>-2.67380908305987</v>
      </c>
      <c r="D3767" t="s">
        <v>81</v>
      </c>
      <c r="E3767" t="s">
        <v>2173</v>
      </c>
    </row>
    <row r="3768" spans="1:5" x14ac:dyDescent="0.2">
      <c r="A3768" t="s">
        <v>985</v>
      </c>
      <c r="B3768">
        <v>-0.74531742994869099</v>
      </c>
      <c r="C3768">
        <v>-0.224201543297853</v>
      </c>
      <c r="D3768" t="s">
        <v>81</v>
      </c>
      <c r="E3768" t="s">
        <v>2173</v>
      </c>
    </row>
    <row r="3769" spans="1:5" x14ac:dyDescent="0.2">
      <c r="A3769" t="s">
        <v>2738</v>
      </c>
      <c r="B3769">
        <v>-0.36805603268625098</v>
      </c>
      <c r="C3769">
        <v>-0.65159528235454101</v>
      </c>
      <c r="D3769" t="s">
        <v>81</v>
      </c>
      <c r="E3769" t="s">
        <v>2173</v>
      </c>
    </row>
    <row r="3770" spans="1:5" x14ac:dyDescent="0.2">
      <c r="A3770" t="s">
        <v>986</v>
      </c>
      <c r="B3770">
        <v>0.69156039845597805</v>
      </c>
      <c r="C3770">
        <v>0.44929362368961101</v>
      </c>
      <c r="D3770" t="s">
        <v>89</v>
      </c>
      <c r="E3770" t="s">
        <v>2173</v>
      </c>
    </row>
    <row r="3771" spans="1:5" x14ac:dyDescent="0.2">
      <c r="A3771" t="s">
        <v>2739</v>
      </c>
      <c r="B3771">
        <v>0.22464207242485801</v>
      </c>
      <c r="C3771">
        <v>0.43152908006467</v>
      </c>
      <c r="D3771" t="s">
        <v>89</v>
      </c>
      <c r="E3771" t="s">
        <v>2173</v>
      </c>
    </row>
    <row r="3772" spans="1:5" x14ac:dyDescent="0.2">
      <c r="A3772" t="s">
        <v>2042</v>
      </c>
      <c r="B3772">
        <v>-0.93465777637497205</v>
      </c>
      <c r="C3772">
        <v>1.2509413744056399</v>
      </c>
      <c r="D3772" t="s">
        <v>86</v>
      </c>
      <c r="E3772" t="s">
        <v>2173</v>
      </c>
    </row>
    <row r="3773" spans="1:5" x14ac:dyDescent="0.2">
      <c r="A3773" t="s">
        <v>987</v>
      </c>
      <c r="B3773">
        <v>0.65410494844179201</v>
      </c>
      <c r="C3773">
        <v>1.8059555873656199</v>
      </c>
      <c r="D3773" t="s">
        <v>89</v>
      </c>
      <c r="E3773" t="s">
        <v>2173</v>
      </c>
    </row>
    <row r="3774" spans="1:5" x14ac:dyDescent="0.2">
      <c r="A3774" t="s">
        <v>988</v>
      </c>
      <c r="B3774">
        <v>-0.73594745112364301</v>
      </c>
      <c r="C3774">
        <v>-1.5534406096951701</v>
      </c>
      <c r="D3774" t="s">
        <v>81</v>
      </c>
      <c r="E3774" t="s">
        <v>2173</v>
      </c>
    </row>
    <row r="3775" spans="1:5" x14ac:dyDescent="0.2">
      <c r="A3775" t="s">
        <v>989</v>
      </c>
      <c r="B3775">
        <v>-0.41850079492971098</v>
      </c>
      <c r="C3775">
        <v>-0.67392901689840101</v>
      </c>
      <c r="D3775" t="s">
        <v>81</v>
      </c>
      <c r="E3775" t="s">
        <v>2173</v>
      </c>
    </row>
    <row r="3776" spans="1:5" x14ac:dyDescent="0.2">
      <c r="A3776" t="s">
        <v>2740</v>
      </c>
      <c r="B3776">
        <v>0.85978973145661497</v>
      </c>
      <c r="C3776">
        <v>1.25686012308421</v>
      </c>
      <c r="D3776" t="s">
        <v>89</v>
      </c>
      <c r="E3776" t="s">
        <v>2173</v>
      </c>
    </row>
    <row r="3777" spans="1:5" x14ac:dyDescent="0.2">
      <c r="A3777" t="s">
        <v>2741</v>
      </c>
      <c r="B3777">
        <v>-0.45154530619871103</v>
      </c>
      <c r="C3777">
        <v>-0.74093337340384402</v>
      </c>
      <c r="D3777" t="s">
        <v>81</v>
      </c>
      <c r="E3777" t="s">
        <v>2173</v>
      </c>
    </row>
    <row r="3778" spans="1:5" x14ac:dyDescent="0.2">
      <c r="A3778" t="s">
        <v>2049</v>
      </c>
      <c r="B3778">
        <v>0.55176477985559902</v>
      </c>
      <c r="C3778">
        <v>0.66046059122049505</v>
      </c>
      <c r="D3778" t="s">
        <v>89</v>
      </c>
      <c r="E3778" t="s">
        <v>2173</v>
      </c>
    </row>
    <row r="3779" spans="1:5" x14ac:dyDescent="0.2">
      <c r="A3779" t="s">
        <v>2742</v>
      </c>
      <c r="B3779">
        <v>0.35621885054911001</v>
      </c>
      <c r="C3779">
        <v>0.73144181108140605</v>
      </c>
      <c r="D3779" t="s">
        <v>89</v>
      </c>
      <c r="E3779" t="s">
        <v>2173</v>
      </c>
    </row>
    <row r="3780" spans="1:5" x14ac:dyDescent="0.2">
      <c r="A3780" t="s">
        <v>992</v>
      </c>
      <c r="B3780">
        <v>-0.32859246760781602</v>
      </c>
      <c r="C3780">
        <v>-0.32823177587980501</v>
      </c>
      <c r="D3780" t="s">
        <v>81</v>
      </c>
      <c r="E3780" t="s">
        <v>2173</v>
      </c>
    </row>
    <row r="3781" spans="1:5" x14ac:dyDescent="0.2">
      <c r="A3781" t="s">
        <v>993</v>
      </c>
      <c r="B3781">
        <v>-0.56518245672612799</v>
      </c>
      <c r="C3781">
        <v>-0.34942481649734097</v>
      </c>
      <c r="D3781" t="s">
        <v>81</v>
      </c>
      <c r="E3781" t="s">
        <v>2173</v>
      </c>
    </row>
    <row r="3782" spans="1:5" x14ac:dyDescent="0.2">
      <c r="A3782" t="s">
        <v>2743</v>
      </c>
      <c r="B3782">
        <v>0.52022295508231897</v>
      </c>
      <c r="C3782">
        <v>1.17358509697964</v>
      </c>
      <c r="D3782" t="s">
        <v>89</v>
      </c>
      <c r="E3782" t="s">
        <v>2173</v>
      </c>
    </row>
    <row r="3783" spans="1:5" x14ac:dyDescent="0.2">
      <c r="A3783" t="s">
        <v>994</v>
      </c>
      <c r="B3783">
        <v>-0.38668356879067001</v>
      </c>
      <c r="C3783">
        <v>-0.31587374007392699</v>
      </c>
      <c r="D3783" t="s">
        <v>81</v>
      </c>
      <c r="E3783" t="s">
        <v>2173</v>
      </c>
    </row>
    <row r="3784" spans="1:5" x14ac:dyDescent="0.2">
      <c r="A3784" t="s">
        <v>2744</v>
      </c>
      <c r="B3784">
        <v>-0.248383894062602</v>
      </c>
      <c r="C3784">
        <v>-0.419407780566183</v>
      </c>
      <c r="D3784" t="s">
        <v>81</v>
      </c>
      <c r="E3784" t="s">
        <v>2173</v>
      </c>
    </row>
    <row r="3785" spans="1:5" x14ac:dyDescent="0.2">
      <c r="A3785" t="s">
        <v>2745</v>
      </c>
      <c r="B3785">
        <v>-0.403572639362829</v>
      </c>
      <c r="C3785">
        <v>-1.2592147277463099</v>
      </c>
      <c r="D3785" t="s">
        <v>81</v>
      </c>
      <c r="E3785" t="s">
        <v>2173</v>
      </c>
    </row>
    <row r="3786" spans="1:5" x14ac:dyDescent="0.2">
      <c r="A3786" t="s">
        <v>996</v>
      </c>
      <c r="B3786">
        <v>-1.4806981266745101</v>
      </c>
      <c r="C3786">
        <v>-3.7613097579728101</v>
      </c>
      <c r="D3786" t="s">
        <v>81</v>
      </c>
      <c r="E3786" t="s">
        <v>2173</v>
      </c>
    </row>
    <row r="3787" spans="1:5" x14ac:dyDescent="0.2">
      <c r="A3787" t="s">
        <v>2746</v>
      </c>
      <c r="B3787">
        <v>-2.73226881920804</v>
      </c>
      <c r="C3787">
        <v>-2.2590550075470399</v>
      </c>
      <c r="D3787" t="s">
        <v>81</v>
      </c>
      <c r="E3787" t="s">
        <v>2173</v>
      </c>
    </row>
    <row r="3788" spans="1:5" x14ac:dyDescent="0.2">
      <c r="A3788" t="s">
        <v>2747</v>
      </c>
      <c r="B3788">
        <v>-0.65074600429302698</v>
      </c>
      <c r="C3788">
        <v>-0.88668791679828496</v>
      </c>
      <c r="D3788" t="s">
        <v>81</v>
      </c>
      <c r="E3788" t="s">
        <v>2173</v>
      </c>
    </row>
    <row r="3789" spans="1:5" x14ac:dyDescent="0.2">
      <c r="A3789" t="s">
        <v>2051</v>
      </c>
      <c r="B3789">
        <v>-0.512448313609002</v>
      </c>
      <c r="C3789">
        <v>-0.748680877877684</v>
      </c>
      <c r="D3789" t="s">
        <v>81</v>
      </c>
      <c r="E3789" t="s">
        <v>2173</v>
      </c>
    </row>
    <row r="3790" spans="1:5" x14ac:dyDescent="0.2">
      <c r="A3790" t="s">
        <v>1000</v>
      </c>
      <c r="B3790">
        <v>-0.33538477592409399</v>
      </c>
      <c r="C3790">
        <v>-0.438420550729958</v>
      </c>
      <c r="D3790" t="s">
        <v>81</v>
      </c>
      <c r="E3790" t="s">
        <v>2173</v>
      </c>
    </row>
    <row r="3791" spans="1:5" x14ac:dyDescent="0.2">
      <c r="A3791" t="s">
        <v>1002</v>
      </c>
      <c r="B3791">
        <v>-0.952776838066689</v>
      </c>
      <c r="C3791">
        <v>-1.1070617643732299</v>
      </c>
      <c r="D3791" t="s">
        <v>81</v>
      </c>
      <c r="E3791" t="s">
        <v>2173</v>
      </c>
    </row>
    <row r="3792" spans="1:5" x14ac:dyDescent="0.2">
      <c r="A3792" t="s">
        <v>2055</v>
      </c>
      <c r="B3792">
        <v>-0.396431905210684</v>
      </c>
      <c r="C3792">
        <v>0.52107796669586304</v>
      </c>
      <c r="D3792" t="s">
        <v>86</v>
      </c>
      <c r="E3792" t="s">
        <v>2173</v>
      </c>
    </row>
    <row r="3793" spans="1:5" x14ac:dyDescent="0.2">
      <c r="A3793" t="s">
        <v>2748</v>
      </c>
      <c r="B3793">
        <v>-0.83538187897832905</v>
      </c>
      <c r="C3793">
        <v>-1.31978471670539</v>
      </c>
      <c r="D3793" t="s">
        <v>81</v>
      </c>
      <c r="E3793" t="s">
        <v>2173</v>
      </c>
    </row>
    <row r="3794" spans="1:5" x14ac:dyDescent="0.2">
      <c r="A3794" t="s">
        <v>1003</v>
      </c>
      <c r="B3794">
        <v>-1.2844605595185099</v>
      </c>
      <c r="C3794">
        <v>-2.4832229840028499</v>
      </c>
      <c r="D3794" t="s">
        <v>81</v>
      </c>
      <c r="E3794" t="s">
        <v>2173</v>
      </c>
    </row>
    <row r="3795" spans="1:5" x14ac:dyDescent="0.2">
      <c r="A3795" t="s">
        <v>2749</v>
      </c>
      <c r="B3795">
        <v>0.53003889539085203</v>
      </c>
      <c r="C3795">
        <v>-1.18647154299678</v>
      </c>
      <c r="D3795" t="s">
        <v>86</v>
      </c>
      <c r="E3795" t="s">
        <v>2173</v>
      </c>
    </row>
    <row r="3796" spans="1:5" x14ac:dyDescent="0.2">
      <c r="A3796" t="s">
        <v>2750</v>
      </c>
      <c r="B3796">
        <v>0.325131193243617</v>
      </c>
      <c r="C3796">
        <v>-0.72782796054494003</v>
      </c>
      <c r="D3796" t="s">
        <v>86</v>
      </c>
      <c r="E3796" t="s">
        <v>2173</v>
      </c>
    </row>
    <row r="3797" spans="1:5" x14ac:dyDescent="0.2">
      <c r="A3797" t="s">
        <v>1005</v>
      </c>
      <c r="B3797">
        <v>-0.56436050381826697</v>
      </c>
      <c r="C3797">
        <v>-0.63768191212714298</v>
      </c>
      <c r="D3797" t="s">
        <v>81</v>
      </c>
      <c r="E3797" t="s">
        <v>2173</v>
      </c>
    </row>
    <row r="3798" spans="1:5" x14ac:dyDescent="0.2">
      <c r="A3798" t="s">
        <v>2751</v>
      </c>
      <c r="B3798">
        <v>-0.27481710087189698</v>
      </c>
      <c r="C3798">
        <v>-0.51591778952636702</v>
      </c>
      <c r="D3798" t="s">
        <v>81</v>
      </c>
      <c r="E3798" t="s">
        <v>2173</v>
      </c>
    </row>
    <row r="3799" spans="1:5" x14ac:dyDescent="0.2">
      <c r="A3799" t="s">
        <v>1006</v>
      </c>
      <c r="B3799">
        <v>-0.46799860446466002</v>
      </c>
      <c r="C3799">
        <v>-0.210399596408607</v>
      </c>
      <c r="D3799" t="s">
        <v>81</v>
      </c>
      <c r="E3799" t="s">
        <v>2173</v>
      </c>
    </row>
    <row r="3800" spans="1:5" x14ac:dyDescent="0.2">
      <c r="A3800" t="s">
        <v>1007</v>
      </c>
      <c r="B3800">
        <v>-0.429033130946952</v>
      </c>
      <c r="C3800">
        <v>0.456293335319505</v>
      </c>
      <c r="D3800" t="s">
        <v>86</v>
      </c>
      <c r="E3800" t="s">
        <v>2173</v>
      </c>
    </row>
    <row r="3801" spans="1:5" x14ac:dyDescent="0.2">
      <c r="A3801" t="s">
        <v>2752</v>
      </c>
      <c r="B3801">
        <v>-4.3762529550601004</v>
      </c>
      <c r="C3801">
        <v>-5.3600651294444397</v>
      </c>
      <c r="D3801" t="s">
        <v>81</v>
      </c>
      <c r="E3801" t="s">
        <v>2173</v>
      </c>
    </row>
    <row r="3802" spans="1:5" x14ac:dyDescent="0.2">
      <c r="A3802" t="s">
        <v>2753</v>
      </c>
      <c r="B3802">
        <v>0.89387151250968999</v>
      </c>
      <c r="C3802">
        <v>1.20614955107804</v>
      </c>
      <c r="D3802" t="s">
        <v>89</v>
      </c>
      <c r="E3802" t="s">
        <v>2173</v>
      </c>
    </row>
    <row r="3803" spans="1:5" x14ac:dyDescent="0.2">
      <c r="A3803" t="s">
        <v>2066</v>
      </c>
      <c r="B3803">
        <v>0.30759562261558498</v>
      </c>
      <c r="C3803">
        <v>-1.51538119351795</v>
      </c>
      <c r="D3803" t="s">
        <v>86</v>
      </c>
      <c r="E3803" t="s">
        <v>2173</v>
      </c>
    </row>
    <row r="3804" spans="1:5" x14ac:dyDescent="0.2">
      <c r="A3804" t="s">
        <v>2754</v>
      </c>
      <c r="B3804">
        <v>0.34727890558055802</v>
      </c>
      <c r="C3804">
        <v>0.89979198497703805</v>
      </c>
      <c r="D3804" t="s">
        <v>89</v>
      </c>
      <c r="E3804" t="s">
        <v>2173</v>
      </c>
    </row>
    <row r="3805" spans="1:5" x14ac:dyDescent="0.2">
      <c r="A3805" t="s">
        <v>2071</v>
      </c>
      <c r="B3805">
        <v>0.301795410875635</v>
      </c>
      <c r="C3805">
        <v>0.66407645780826696</v>
      </c>
      <c r="D3805" t="s">
        <v>89</v>
      </c>
      <c r="E3805" t="s">
        <v>2173</v>
      </c>
    </row>
    <row r="3806" spans="1:5" x14ac:dyDescent="0.2">
      <c r="A3806" t="s">
        <v>1013</v>
      </c>
      <c r="B3806">
        <v>-0.58773042363658101</v>
      </c>
      <c r="C3806">
        <v>0.80144424076463205</v>
      </c>
      <c r="D3806" t="s">
        <v>86</v>
      </c>
      <c r="E3806" t="s">
        <v>2173</v>
      </c>
    </row>
    <row r="3807" spans="1:5" x14ac:dyDescent="0.2">
      <c r="A3807" t="s">
        <v>2755</v>
      </c>
      <c r="B3807">
        <v>-2.8206125480753701</v>
      </c>
      <c r="C3807">
        <v>-4.2242613969876999</v>
      </c>
      <c r="D3807" t="s">
        <v>81</v>
      </c>
      <c r="E3807" t="s">
        <v>2173</v>
      </c>
    </row>
    <row r="3808" spans="1:5" x14ac:dyDescent="0.2">
      <c r="A3808" t="s">
        <v>1014</v>
      </c>
      <c r="B3808">
        <v>-0.62363383968529895</v>
      </c>
      <c r="C3808">
        <v>-0.58920570094205704</v>
      </c>
      <c r="D3808" t="s">
        <v>81</v>
      </c>
      <c r="E3808" t="s">
        <v>2173</v>
      </c>
    </row>
    <row r="3809" spans="1:5" x14ac:dyDescent="0.2">
      <c r="A3809" t="s">
        <v>2756</v>
      </c>
      <c r="B3809">
        <v>0.32948352660680402</v>
      </c>
      <c r="C3809">
        <v>0.36347780375924499</v>
      </c>
      <c r="D3809" t="s">
        <v>89</v>
      </c>
      <c r="E3809" t="s">
        <v>2173</v>
      </c>
    </row>
    <row r="3810" spans="1:5" x14ac:dyDescent="0.2">
      <c r="A3810" t="s">
        <v>1015</v>
      </c>
      <c r="B3810">
        <v>-0.57197258245098104</v>
      </c>
      <c r="C3810">
        <v>-0.33201193454164701</v>
      </c>
      <c r="D3810" t="s">
        <v>81</v>
      </c>
      <c r="E3810" t="s">
        <v>2173</v>
      </c>
    </row>
    <row r="3811" spans="1:5" x14ac:dyDescent="0.2">
      <c r="A3811" t="s">
        <v>2074</v>
      </c>
      <c r="B3811">
        <v>-0.49972928532871602</v>
      </c>
      <c r="C3811">
        <v>-0.26255987609605103</v>
      </c>
      <c r="D3811" t="s">
        <v>81</v>
      </c>
      <c r="E3811" t="s">
        <v>2173</v>
      </c>
    </row>
    <row r="3812" spans="1:5" x14ac:dyDescent="0.2">
      <c r="A3812" t="s">
        <v>1016</v>
      </c>
      <c r="B3812">
        <v>-0.66303537020418502</v>
      </c>
      <c r="C3812">
        <v>-0.40866673745256799</v>
      </c>
      <c r="D3812" t="s">
        <v>81</v>
      </c>
      <c r="E3812" t="s">
        <v>2173</v>
      </c>
    </row>
    <row r="3813" spans="1:5" x14ac:dyDescent="0.2">
      <c r="A3813" t="s">
        <v>2757</v>
      </c>
      <c r="B3813">
        <v>-0.407336263024834</v>
      </c>
      <c r="C3813">
        <v>-0.30603939214048997</v>
      </c>
      <c r="D3813" t="s">
        <v>81</v>
      </c>
      <c r="E3813" t="s">
        <v>2173</v>
      </c>
    </row>
    <row r="3814" spans="1:5" x14ac:dyDescent="0.2">
      <c r="A3814" t="s">
        <v>2758</v>
      </c>
      <c r="B3814">
        <v>3.4490824387422698</v>
      </c>
      <c r="C3814">
        <v>4.1500302387585899</v>
      </c>
      <c r="D3814" t="s">
        <v>89</v>
      </c>
      <c r="E3814" t="s">
        <v>2173</v>
      </c>
    </row>
    <row r="3815" spans="1:5" x14ac:dyDescent="0.2">
      <c r="A3815" t="s">
        <v>2759</v>
      </c>
      <c r="B3815">
        <v>1.2871722352115</v>
      </c>
      <c r="C3815">
        <v>-2.8103605294115499</v>
      </c>
      <c r="D3815" t="s">
        <v>86</v>
      </c>
      <c r="E3815" t="s">
        <v>2173</v>
      </c>
    </row>
    <row r="3816" spans="1:5" x14ac:dyDescent="0.2">
      <c r="A3816" t="s">
        <v>2760</v>
      </c>
      <c r="B3816">
        <v>1.33340170622453</v>
      </c>
      <c r="C3816">
        <v>0.80752418886248201</v>
      </c>
      <c r="D3816" t="s">
        <v>89</v>
      </c>
      <c r="E3816" t="s">
        <v>2173</v>
      </c>
    </row>
    <row r="3817" spans="1:5" x14ac:dyDescent="0.2">
      <c r="A3817" t="s">
        <v>2761</v>
      </c>
      <c r="B3817">
        <v>1.00878952287127</v>
      </c>
      <c r="C3817">
        <v>0.70477322786792795</v>
      </c>
      <c r="D3817" t="s">
        <v>89</v>
      </c>
      <c r="E3817" t="s">
        <v>2173</v>
      </c>
    </row>
    <row r="3818" spans="1:5" x14ac:dyDescent="0.2">
      <c r="A3818" t="s">
        <v>1019</v>
      </c>
      <c r="B3818">
        <v>-0.36276449234890401</v>
      </c>
      <c r="C3818">
        <v>-0.57341435694500698</v>
      </c>
      <c r="D3818" t="s">
        <v>81</v>
      </c>
      <c r="E3818" t="s">
        <v>2173</v>
      </c>
    </row>
    <row r="3819" spans="1:5" x14ac:dyDescent="0.2">
      <c r="A3819" t="s">
        <v>2762</v>
      </c>
      <c r="B3819">
        <v>-0.87261709588399305</v>
      </c>
      <c r="C3819">
        <v>-0.83313247526349299</v>
      </c>
      <c r="D3819" t="s">
        <v>81</v>
      </c>
      <c r="E3819" t="s">
        <v>2173</v>
      </c>
    </row>
    <row r="3820" spans="1:5" x14ac:dyDescent="0.2">
      <c r="A3820" t="s">
        <v>2763</v>
      </c>
      <c r="B3820">
        <v>0.34678711676153301</v>
      </c>
      <c r="C3820">
        <v>0.285072853077181</v>
      </c>
      <c r="D3820" t="s">
        <v>89</v>
      </c>
      <c r="E3820" t="s">
        <v>2173</v>
      </c>
    </row>
    <row r="3821" spans="1:5" x14ac:dyDescent="0.2">
      <c r="A3821" t="s">
        <v>1022</v>
      </c>
      <c r="B3821">
        <v>-0.42905872728852001</v>
      </c>
      <c r="C3821">
        <v>0.40988592079513297</v>
      </c>
      <c r="D3821" t="s">
        <v>86</v>
      </c>
      <c r="E3821" t="s">
        <v>2173</v>
      </c>
    </row>
    <row r="3822" spans="1:5" x14ac:dyDescent="0.2">
      <c r="A3822" t="s">
        <v>2764</v>
      </c>
      <c r="B3822">
        <v>0.54801399465698597</v>
      </c>
      <c r="C3822">
        <v>-0.89305665344994301</v>
      </c>
      <c r="D3822" t="s">
        <v>86</v>
      </c>
      <c r="E3822" t="s">
        <v>2173</v>
      </c>
    </row>
    <row r="3823" spans="1:5" x14ac:dyDescent="0.2">
      <c r="A3823" t="s">
        <v>1023</v>
      </c>
      <c r="B3823">
        <v>-1.0828092083507499</v>
      </c>
      <c r="C3823">
        <v>-1.92118271575567</v>
      </c>
      <c r="D3823" t="s">
        <v>81</v>
      </c>
      <c r="E3823" t="s">
        <v>2173</v>
      </c>
    </row>
    <row r="3824" spans="1:5" x14ac:dyDescent="0.2">
      <c r="A3824" t="s">
        <v>2765</v>
      </c>
      <c r="B3824">
        <v>0.81800526157576303</v>
      </c>
      <c r="C3824">
        <v>0.93094691459382495</v>
      </c>
      <c r="D3824" t="s">
        <v>89</v>
      </c>
      <c r="E3824" t="s">
        <v>2173</v>
      </c>
    </row>
    <row r="3825" spans="1:5" x14ac:dyDescent="0.2">
      <c r="A3825" t="s">
        <v>2766</v>
      </c>
      <c r="B3825">
        <v>0.33180961121802</v>
      </c>
      <c r="C3825">
        <v>-0.74011540807690401</v>
      </c>
      <c r="D3825" t="s">
        <v>86</v>
      </c>
      <c r="E3825" t="s">
        <v>2173</v>
      </c>
    </row>
    <row r="3826" spans="1:5" x14ac:dyDescent="0.2">
      <c r="A3826" t="s">
        <v>2086</v>
      </c>
      <c r="B3826">
        <v>-0.35928490834781701</v>
      </c>
      <c r="C3826">
        <v>0.33172887357805098</v>
      </c>
      <c r="D3826" t="s">
        <v>86</v>
      </c>
      <c r="E3826" t="s">
        <v>2173</v>
      </c>
    </row>
    <row r="3827" spans="1:5" x14ac:dyDescent="0.2">
      <c r="A3827" t="s">
        <v>2767</v>
      </c>
      <c r="B3827">
        <v>1.1275766447484801</v>
      </c>
      <c r="C3827">
        <v>-0.53287209453847395</v>
      </c>
      <c r="D3827" t="s">
        <v>86</v>
      </c>
      <c r="E3827" t="s">
        <v>2173</v>
      </c>
    </row>
    <row r="3828" spans="1:5" x14ac:dyDescent="0.2">
      <c r="A3828" t="s">
        <v>2768</v>
      </c>
      <c r="B3828">
        <v>-0.22694721643827001</v>
      </c>
      <c r="C3828">
        <v>-0.247932935704861</v>
      </c>
      <c r="D3828" t="s">
        <v>81</v>
      </c>
      <c r="E3828" t="s">
        <v>2173</v>
      </c>
    </row>
    <row r="3829" spans="1:5" x14ac:dyDescent="0.2">
      <c r="A3829" t="s">
        <v>2769</v>
      </c>
      <c r="B3829">
        <v>0.62500417604501701</v>
      </c>
      <c r="C3829">
        <v>1.67339437566755</v>
      </c>
      <c r="D3829" t="s">
        <v>89</v>
      </c>
      <c r="E3829" t="s">
        <v>2173</v>
      </c>
    </row>
    <row r="3830" spans="1:5" x14ac:dyDescent="0.2">
      <c r="A3830" t="s">
        <v>2770</v>
      </c>
      <c r="B3830">
        <v>0.465727664149097</v>
      </c>
      <c r="C3830">
        <v>1.3563767914424201</v>
      </c>
      <c r="D3830" t="s">
        <v>89</v>
      </c>
      <c r="E3830" t="s">
        <v>2173</v>
      </c>
    </row>
    <row r="3831" spans="1:5" x14ac:dyDescent="0.2">
      <c r="A3831" t="s">
        <v>2771</v>
      </c>
      <c r="B3831">
        <v>-0.57126152167938005</v>
      </c>
      <c r="C3831">
        <v>-1.1092449974610401</v>
      </c>
      <c r="D3831" t="s">
        <v>81</v>
      </c>
      <c r="E3831" t="s">
        <v>2173</v>
      </c>
    </row>
    <row r="3832" spans="1:5" x14ac:dyDescent="0.2">
      <c r="A3832" t="s">
        <v>2093</v>
      </c>
      <c r="B3832">
        <v>-0.71866715696940697</v>
      </c>
      <c r="C3832">
        <v>0.87983658728840497</v>
      </c>
      <c r="D3832" t="s">
        <v>86</v>
      </c>
      <c r="E3832" t="s">
        <v>2173</v>
      </c>
    </row>
    <row r="3833" spans="1:5" x14ac:dyDescent="0.2">
      <c r="A3833" t="s">
        <v>2772</v>
      </c>
      <c r="B3833">
        <v>-0.225477541339346</v>
      </c>
      <c r="C3833">
        <v>-0.45311734260789699</v>
      </c>
      <c r="D3833" t="s">
        <v>81</v>
      </c>
      <c r="E3833" t="s">
        <v>2173</v>
      </c>
    </row>
    <row r="3834" spans="1:5" x14ac:dyDescent="0.2">
      <c r="A3834" t="s">
        <v>1025</v>
      </c>
      <c r="B3834">
        <v>-0.44620460129200001</v>
      </c>
      <c r="C3834">
        <v>-2.4126950953711002</v>
      </c>
      <c r="D3834" t="s">
        <v>81</v>
      </c>
      <c r="E3834" t="s">
        <v>2173</v>
      </c>
    </row>
    <row r="3835" spans="1:5" x14ac:dyDescent="0.2">
      <c r="A3835" t="s">
        <v>1026</v>
      </c>
      <c r="B3835">
        <v>1.46644082657214</v>
      </c>
      <c r="C3835">
        <v>2.66080645034552</v>
      </c>
      <c r="D3835" t="s">
        <v>89</v>
      </c>
      <c r="E3835" t="s">
        <v>2173</v>
      </c>
    </row>
    <row r="3836" spans="1:5" x14ac:dyDescent="0.2">
      <c r="A3836" t="s">
        <v>2773</v>
      </c>
      <c r="B3836">
        <v>1.33563857790633</v>
      </c>
      <c r="C3836">
        <v>3.3203700426126299</v>
      </c>
      <c r="D3836" t="s">
        <v>89</v>
      </c>
      <c r="E3836" t="s">
        <v>2173</v>
      </c>
    </row>
    <row r="3837" spans="1:5" x14ac:dyDescent="0.2">
      <c r="A3837" t="s">
        <v>2774</v>
      </c>
      <c r="B3837">
        <v>-0.38671057139560699</v>
      </c>
      <c r="C3837">
        <v>-0.35841211086003599</v>
      </c>
      <c r="D3837" t="s">
        <v>81</v>
      </c>
      <c r="E3837" t="s">
        <v>2173</v>
      </c>
    </row>
    <row r="3838" spans="1:5" x14ac:dyDescent="0.2">
      <c r="A3838" t="s">
        <v>2775</v>
      </c>
      <c r="B3838">
        <v>0.47086130080337002</v>
      </c>
      <c r="C3838">
        <v>0.99434428020070298</v>
      </c>
      <c r="D3838" t="s">
        <v>89</v>
      </c>
      <c r="E3838" t="s">
        <v>2173</v>
      </c>
    </row>
    <row r="3839" spans="1:5" x14ac:dyDescent="0.2">
      <c r="A3839" t="s">
        <v>2776</v>
      </c>
      <c r="B3839">
        <v>2.3659347998540698</v>
      </c>
      <c r="C3839">
        <v>1.7354146368786301</v>
      </c>
      <c r="D3839" t="s">
        <v>89</v>
      </c>
      <c r="E3839" t="s">
        <v>2173</v>
      </c>
    </row>
    <row r="3840" spans="1:5" x14ac:dyDescent="0.2">
      <c r="A3840" t="s">
        <v>1030</v>
      </c>
      <c r="B3840">
        <v>0.42045887512575197</v>
      </c>
      <c r="C3840">
        <v>0.27699954733948901</v>
      </c>
      <c r="D3840" t="s">
        <v>89</v>
      </c>
      <c r="E3840" t="s">
        <v>2173</v>
      </c>
    </row>
    <row r="3841" spans="1:5" x14ac:dyDescent="0.2">
      <c r="A3841" t="s">
        <v>1032</v>
      </c>
      <c r="B3841">
        <v>0.67913602973926301</v>
      </c>
      <c r="C3841">
        <v>0.41598958037115302</v>
      </c>
      <c r="D3841" t="s">
        <v>89</v>
      </c>
      <c r="E3841" t="s">
        <v>2173</v>
      </c>
    </row>
    <row r="3842" spans="1:5" x14ac:dyDescent="0.2">
      <c r="A3842" t="s">
        <v>2102</v>
      </c>
      <c r="B3842">
        <v>0.33682863828271098</v>
      </c>
      <c r="C3842">
        <v>-0.23971046053660899</v>
      </c>
      <c r="D3842" t="s">
        <v>86</v>
      </c>
      <c r="E3842" t="s">
        <v>2173</v>
      </c>
    </row>
    <row r="3843" spans="1:5" x14ac:dyDescent="0.2">
      <c r="A3843" t="s">
        <v>2103</v>
      </c>
      <c r="B3843">
        <v>0.472638701225913</v>
      </c>
      <c r="C3843">
        <v>1.59197919258307</v>
      </c>
      <c r="D3843" t="s">
        <v>89</v>
      </c>
      <c r="E3843" t="s">
        <v>2173</v>
      </c>
    </row>
    <row r="3844" spans="1:5" x14ac:dyDescent="0.2">
      <c r="A3844" t="s">
        <v>2777</v>
      </c>
      <c r="B3844">
        <v>0.41456356233393099</v>
      </c>
      <c r="C3844">
        <v>0.28237794157439899</v>
      </c>
      <c r="D3844" t="s">
        <v>89</v>
      </c>
      <c r="E3844" t="s">
        <v>2173</v>
      </c>
    </row>
    <row r="3845" spans="1:5" x14ac:dyDescent="0.2">
      <c r="A3845" t="s">
        <v>1033</v>
      </c>
      <c r="B3845">
        <v>0.49434538590043697</v>
      </c>
      <c r="C3845">
        <v>-0.54832761717033895</v>
      </c>
      <c r="D3845" t="s">
        <v>86</v>
      </c>
      <c r="E3845" t="s">
        <v>2173</v>
      </c>
    </row>
    <row r="3846" spans="1:5" x14ac:dyDescent="0.2">
      <c r="A3846" t="s">
        <v>1034</v>
      </c>
      <c r="B3846">
        <v>-0.59710755235568902</v>
      </c>
      <c r="C3846">
        <v>-0.16962417663735899</v>
      </c>
      <c r="D3846" t="s">
        <v>81</v>
      </c>
      <c r="E3846" t="s">
        <v>2173</v>
      </c>
    </row>
    <row r="3847" spans="1:5" x14ac:dyDescent="0.2">
      <c r="A3847" t="s">
        <v>2778</v>
      </c>
      <c r="B3847">
        <v>1.28272167672257</v>
      </c>
      <c r="C3847">
        <v>-1.25061492815034</v>
      </c>
      <c r="D3847" t="s">
        <v>86</v>
      </c>
      <c r="E3847" t="s">
        <v>2173</v>
      </c>
    </row>
    <row r="3848" spans="1:5" x14ac:dyDescent="0.2">
      <c r="A3848" t="s">
        <v>2779</v>
      </c>
      <c r="B3848">
        <v>-0.94005455277476702</v>
      </c>
      <c r="C3848">
        <v>-1.3387477272922901</v>
      </c>
      <c r="D3848" t="s">
        <v>81</v>
      </c>
      <c r="E3848" t="s">
        <v>2173</v>
      </c>
    </row>
    <row r="3849" spans="1:5" x14ac:dyDescent="0.2">
      <c r="A3849" t="s">
        <v>1035</v>
      </c>
      <c r="B3849">
        <v>-0.63750240469977904</v>
      </c>
      <c r="C3849">
        <v>-1.49137982357136</v>
      </c>
      <c r="D3849" t="s">
        <v>81</v>
      </c>
      <c r="E3849" t="s">
        <v>2173</v>
      </c>
    </row>
    <row r="3850" spans="1:5" x14ac:dyDescent="0.2">
      <c r="A3850" t="s">
        <v>2105</v>
      </c>
      <c r="B3850">
        <v>0.42195277259875102</v>
      </c>
      <c r="C3850">
        <v>-0.30920526702210899</v>
      </c>
      <c r="D3850" t="s">
        <v>86</v>
      </c>
      <c r="E3850" t="s">
        <v>2173</v>
      </c>
    </row>
    <row r="3851" spans="1:5" x14ac:dyDescent="0.2">
      <c r="A3851" t="s">
        <v>1036</v>
      </c>
      <c r="B3851">
        <v>-0.33039786697240098</v>
      </c>
      <c r="C3851">
        <v>-0.341845233908871</v>
      </c>
      <c r="D3851" t="s">
        <v>81</v>
      </c>
      <c r="E3851" t="s">
        <v>2173</v>
      </c>
    </row>
    <row r="3852" spans="1:5" x14ac:dyDescent="0.2">
      <c r="A3852" t="s">
        <v>1037</v>
      </c>
      <c r="B3852">
        <v>-0.46806055593278001</v>
      </c>
      <c r="C3852">
        <v>-0.82421277356064604</v>
      </c>
      <c r="D3852" t="s">
        <v>81</v>
      </c>
      <c r="E3852" t="s">
        <v>2173</v>
      </c>
    </row>
    <row r="3853" spans="1:5" x14ac:dyDescent="0.2">
      <c r="A3853" t="s">
        <v>2106</v>
      </c>
      <c r="B3853">
        <v>0.352444838689285</v>
      </c>
      <c r="C3853">
        <v>-0.87462631463432605</v>
      </c>
      <c r="D3853" t="s">
        <v>86</v>
      </c>
      <c r="E3853" t="s">
        <v>2173</v>
      </c>
    </row>
    <row r="3854" spans="1:5" x14ac:dyDescent="0.2">
      <c r="A3854" t="s">
        <v>1040</v>
      </c>
      <c r="B3854">
        <v>0.63686347246893005</v>
      </c>
      <c r="C3854">
        <v>2.2838789833789699</v>
      </c>
      <c r="D3854" t="s">
        <v>89</v>
      </c>
      <c r="E3854" t="s">
        <v>2173</v>
      </c>
    </row>
    <row r="3855" spans="1:5" x14ac:dyDescent="0.2">
      <c r="A3855" t="s">
        <v>2107</v>
      </c>
      <c r="B3855">
        <v>-0.213719396259509</v>
      </c>
      <c r="C3855">
        <v>0.59575139689843204</v>
      </c>
      <c r="D3855" t="s">
        <v>86</v>
      </c>
      <c r="E3855" t="s">
        <v>2173</v>
      </c>
    </row>
    <row r="3856" spans="1:5" x14ac:dyDescent="0.2">
      <c r="A3856" t="s">
        <v>2780</v>
      </c>
      <c r="B3856">
        <v>0.67939721558176003</v>
      </c>
      <c r="C3856">
        <v>0.55033864023931001</v>
      </c>
      <c r="D3856" t="s">
        <v>89</v>
      </c>
      <c r="E3856" t="s">
        <v>2173</v>
      </c>
    </row>
    <row r="3857" spans="1:5" x14ac:dyDescent="0.2">
      <c r="A3857" t="s">
        <v>2781</v>
      </c>
      <c r="B3857">
        <v>-0.72054586811385102</v>
      </c>
      <c r="C3857">
        <v>-0.60977724784856602</v>
      </c>
      <c r="D3857" t="s">
        <v>81</v>
      </c>
      <c r="E3857" t="s">
        <v>2173</v>
      </c>
    </row>
    <row r="3858" spans="1:5" x14ac:dyDescent="0.2">
      <c r="A3858" t="s">
        <v>2782</v>
      </c>
      <c r="B3858">
        <v>-0.34086699192171099</v>
      </c>
      <c r="C3858">
        <v>0.53610272030501205</v>
      </c>
      <c r="D3858" t="s">
        <v>86</v>
      </c>
      <c r="E3858" t="s">
        <v>2173</v>
      </c>
    </row>
    <row r="3859" spans="1:5" x14ac:dyDescent="0.2">
      <c r="A3859" t="s">
        <v>2783</v>
      </c>
      <c r="B3859">
        <v>-0.34193245946488399</v>
      </c>
      <c r="C3859">
        <v>-0.78753299025943901</v>
      </c>
      <c r="D3859" t="s">
        <v>81</v>
      </c>
      <c r="E3859" t="s">
        <v>2173</v>
      </c>
    </row>
    <row r="3860" spans="1:5" x14ac:dyDescent="0.2">
      <c r="A3860" t="s">
        <v>1045</v>
      </c>
      <c r="B3860">
        <v>0.78673597584836596</v>
      </c>
      <c r="C3860">
        <v>-1.40521453483723</v>
      </c>
      <c r="D3860" t="s">
        <v>86</v>
      </c>
      <c r="E3860" t="s">
        <v>2173</v>
      </c>
    </row>
    <row r="3861" spans="1:5" x14ac:dyDescent="0.2">
      <c r="A3861" t="s">
        <v>1046</v>
      </c>
      <c r="B3861">
        <v>1.40777714788088</v>
      </c>
      <c r="C3861">
        <v>-1.07114409056342</v>
      </c>
      <c r="D3861" t="s">
        <v>86</v>
      </c>
      <c r="E3861" t="s">
        <v>2173</v>
      </c>
    </row>
    <row r="3862" spans="1:5" x14ac:dyDescent="0.2">
      <c r="A3862" t="s">
        <v>2784</v>
      </c>
      <c r="B3862">
        <v>-0.53134845668908603</v>
      </c>
      <c r="C3862">
        <v>0.22849362180740701</v>
      </c>
      <c r="D3862" t="s">
        <v>86</v>
      </c>
      <c r="E3862" t="s">
        <v>2173</v>
      </c>
    </row>
    <row r="3863" spans="1:5" x14ac:dyDescent="0.2">
      <c r="A3863" t="s">
        <v>2785</v>
      </c>
      <c r="B3863">
        <v>0.23687894077894101</v>
      </c>
      <c r="C3863">
        <v>-0.313156447073074</v>
      </c>
      <c r="D3863" t="s">
        <v>86</v>
      </c>
      <c r="E3863" t="s">
        <v>2173</v>
      </c>
    </row>
    <row r="3864" spans="1:5" x14ac:dyDescent="0.2">
      <c r="A3864" t="s">
        <v>2786</v>
      </c>
      <c r="B3864">
        <v>-0.47778938746771898</v>
      </c>
      <c r="C3864">
        <v>-0.29158523836886402</v>
      </c>
      <c r="D3864" t="s">
        <v>81</v>
      </c>
      <c r="E3864" t="s">
        <v>2173</v>
      </c>
    </row>
    <row r="3865" spans="1:5" x14ac:dyDescent="0.2">
      <c r="A3865" t="s">
        <v>1047</v>
      </c>
      <c r="B3865">
        <v>0.40341782930435199</v>
      </c>
      <c r="C3865">
        <v>-0.40576674354495701</v>
      </c>
      <c r="D3865" t="s">
        <v>86</v>
      </c>
      <c r="E3865" t="s">
        <v>2173</v>
      </c>
    </row>
    <row r="3866" spans="1:5" x14ac:dyDescent="0.2">
      <c r="A3866" t="s">
        <v>2787</v>
      </c>
      <c r="B3866">
        <v>-0.59605158025326799</v>
      </c>
      <c r="C3866">
        <v>-1.3934117332197999</v>
      </c>
      <c r="D3866" t="s">
        <v>81</v>
      </c>
      <c r="E3866" t="s">
        <v>2173</v>
      </c>
    </row>
    <row r="3867" spans="1:5" x14ac:dyDescent="0.2">
      <c r="A3867" t="s">
        <v>2117</v>
      </c>
      <c r="B3867">
        <v>0.42341470217537902</v>
      </c>
      <c r="C3867">
        <v>-1.62311738204555</v>
      </c>
      <c r="D3867" t="s">
        <v>86</v>
      </c>
      <c r="E3867" t="s">
        <v>2173</v>
      </c>
    </row>
    <row r="3868" spans="1:5" x14ac:dyDescent="0.2">
      <c r="A3868" t="s">
        <v>1049</v>
      </c>
      <c r="B3868">
        <v>1.3169371684025699</v>
      </c>
      <c r="C3868">
        <v>-4.1785679496914696</v>
      </c>
      <c r="D3868" t="s">
        <v>86</v>
      </c>
      <c r="E3868" t="s">
        <v>2173</v>
      </c>
    </row>
    <row r="3869" spans="1:5" x14ac:dyDescent="0.2">
      <c r="A3869" t="s">
        <v>2788</v>
      </c>
      <c r="B3869">
        <v>0.89932553581060803</v>
      </c>
      <c r="C3869">
        <v>-0.896509225063988</v>
      </c>
      <c r="D3869" t="s">
        <v>86</v>
      </c>
      <c r="E3869" t="s">
        <v>2173</v>
      </c>
    </row>
    <row r="3870" spans="1:5" x14ac:dyDescent="0.2">
      <c r="A3870" t="s">
        <v>1052</v>
      </c>
      <c r="B3870">
        <v>-0.78131879668881998</v>
      </c>
      <c r="C3870">
        <v>0.43630472955077099</v>
      </c>
      <c r="D3870" t="s">
        <v>86</v>
      </c>
      <c r="E3870" t="s">
        <v>2173</v>
      </c>
    </row>
    <row r="3871" spans="1:5" x14ac:dyDescent="0.2">
      <c r="A3871" t="s">
        <v>2789</v>
      </c>
      <c r="B3871">
        <v>-0.93868286106223098</v>
      </c>
      <c r="C3871">
        <v>-1.46596102888727</v>
      </c>
      <c r="D3871" t="s">
        <v>81</v>
      </c>
      <c r="E3871" t="s">
        <v>2173</v>
      </c>
    </row>
    <row r="3872" spans="1:5" x14ac:dyDescent="0.2">
      <c r="A3872" t="s">
        <v>1053</v>
      </c>
      <c r="B3872">
        <v>-1.2726725023293499</v>
      </c>
      <c r="C3872">
        <v>-0.65424659077296499</v>
      </c>
      <c r="D3872" t="s">
        <v>81</v>
      </c>
      <c r="E3872" t="s">
        <v>2173</v>
      </c>
    </row>
    <row r="3873" spans="1:5" x14ac:dyDescent="0.2">
      <c r="A3873" t="s">
        <v>2790</v>
      </c>
      <c r="B3873">
        <v>0.35404768076863802</v>
      </c>
      <c r="C3873">
        <v>-0.46480392644777901</v>
      </c>
      <c r="D3873" t="s">
        <v>86</v>
      </c>
      <c r="E3873" t="s">
        <v>2173</v>
      </c>
    </row>
    <row r="3874" spans="1:5" x14ac:dyDescent="0.2">
      <c r="A3874" t="s">
        <v>1054</v>
      </c>
      <c r="B3874">
        <v>-1.29475554480988</v>
      </c>
      <c r="C3874">
        <v>-1.4124946516318799</v>
      </c>
      <c r="D3874" t="s">
        <v>81</v>
      </c>
      <c r="E3874" t="s">
        <v>2173</v>
      </c>
    </row>
    <row r="3875" spans="1:5" x14ac:dyDescent="0.2">
      <c r="A3875" t="s">
        <v>2122</v>
      </c>
      <c r="B3875">
        <v>-0.56392549307552398</v>
      </c>
      <c r="C3875">
        <v>-1.2111499099526399</v>
      </c>
      <c r="D3875" t="s">
        <v>81</v>
      </c>
      <c r="E3875" t="s">
        <v>2173</v>
      </c>
    </row>
    <row r="3876" spans="1:5" x14ac:dyDescent="0.2">
      <c r="A3876" t="s">
        <v>2126</v>
      </c>
      <c r="B3876">
        <v>0.25778829159619499</v>
      </c>
      <c r="C3876">
        <v>-1.00064003413661</v>
      </c>
      <c r="D3876" t="s">
        <v>86</v>
      </c>
      <c r="E3876" t="s">
        <v>2173</v>
      </c>
    </row>
    <row r="3877" spans="1:5" x14ac:dyDescent="0.2">
      <c r="A3877" t="s">
        <v>2791</v>
      </c>
      <c r="B3877">
        <v>0.67045673464353395</v>
      </c>
      <c r="C3877">
        <v>-1.0152975086367899</v>
      </c>
      <c r="D3877" t="s">
        <v>86</v>
      </c>
      <c r="E3877" t="s">
        <v>2173</v>
      </c>
    </row>
    <row r="3878" spans="1:5" x14ac:dyDescent="0.2">
      <c r="A3878" t="s">
        <v>2792</v>
      </c>
      <c r="B3878">
        <v>0.71735202103373596</v>
      </c>
      <c r="C3878">
        <v>-0.91074196414069697</v>
      </c>
      <c r="D3878" t="s">
        <v>86</v>
      </c>
      <c r="E3878" t="s">
        <v>2173</v>
      </c>
    </row>
    <row r="3879" spans="1:5" x14ac:dyDescent="0.2">
      <c r="A3879" t="s">
        <v>2129</v>
      </c>
      <c r="B3879">
        <v>-0.39488276997045701</v>
      </c>
      <c r="C3879">
        <v>0.65838033024817699</v>
      </c>
      <c r="D3879" t="s">
        <v>86</v>
      </c>
      <c r="E3879" t="s">
        <v>2173</v>
      </c>
    </row>
    <row r="3880" spans="1:5" x14ac:dyDescent="0.2">
      <c r="A3880" t="s">
        <v>2793</v>
      </c>
      <c r="B3880">
        <v>-1.16323702925425</v>
      </c>
      <c r="C3880">
        <v>-0.644556329006717</v>
      </c>
      <c r="D3880" t="s">
        <v>81</v>
      </c>
      <c r="E3880" t="s">
        <v>2173</v>
      </c>
    </row>
    <row r="3881" spans="1:5" x14ac:dyDescent="0.2">
      <c r="A3881" t="s">
        <v>2794</v>
      </c>
      <c r="B3881">
        <v>-0.186547900432915</v>
      </c>
      <c r="C3881">
        <v>-0.33380948929112397</v>
      </c>
      <c r="D3881" t="s">
        <v>81</v>
      </c>
      <c r="E3881" t="s">
        <v>2173</v>
      </c>
    </row>
    <row r="3882" spans="1:5" x14ac:dyDescent="0.2">
      <c r="A3882" t="s">
        <v>1056</v>
      </c>
      <c r="B3882">
        <v>-0.36365017580474401</v>
      </c>
      <c r="C3882">
        <v>-0.878769151457647</v>
      </c>
      <c r="D3882" t="s">
        <v>81</v>
      </c>
      <c r="E3882" t="s">
        <v>2173</v>
      </c>
    </row>
    <row r="3883" spans="1:5" x14ac:dyDescent="0.2">
      <c r="A3883" t="s">
        <v>1057</v>
      </c>
      <c r="B3883">
        <v>1.24782185959071</v>
      </c>
      <c r="C3883">
        <v>0.89165058569853906</v>
      </c>
      <c r="D3883" t="s">
        <v>89</v>
      </c>
      <c r="E3883" t="s">
        <v>2173</v>
      </c>
    </row>
    <row r="3884" spans="1:5" x14ac:dyDescent="0.2">
      <c r="A3884" t="s">
        <v>1060</v>
      </c>
      <c r="B3884">
        <v>0.269760136264038</v>
      </c>
      <c r="C3884">
        <v>-0.49185450631119598</v>
      </c>
      <c r="D3884" t="s">
        <v>86</v>
      </c>
      <c r="E3884" t="s">
        <v>2173</v>
      </c>
    </row>
    <row r="3885" spans="1:5" x14ac:dyDescent="0.2">
      <c r="A3885" t="s">
        <v>2795</v>
      </c>
      <c r="B3885">
        <v>0.28516653769950601</v>
      </c>
      <c r="C3885">
        <v>0.36625610560935101</v>
      </c>
      <c r="D3885" t="s">
        <v>89</v>
      </c>
      <c r="E3885" t="s">
        <v>2173</v>
      </c>
    </row>
    <row r="3886" spans="1:5" x14ac:dyDescent="0.2">
      <c r="A3886" t="s">
        <v>2796</v>
      </c>
      <c r="B3886">
        <v>0.31676301419088299</v>
      </c>
      <c r="C3886">
        <v>0.49994655975747598</v>
      </c>
      <c r="D3886" t="s">
        <v>89</v>
      </c>
      <c r="E3886" t="s">
        <v>2173</v>
      </c>
    </row>
    <row r="3887" spans="1:5" x14ac:dyDescent="0.2">
      <c r="A3887" t="s">
        <v>2797</v>
      </c>
      <c r="B3887">
        <v>0.61445648980606804</v>
      </c>
      <c r="C3887">
        <v>1.0097233756978401</v>
      </c>
      <c r="D3887" t="s">
        <v>89</v>
      </c>
      <c r="E3887" t="s">
        <v>2173</v>
      </c>
    </row>
    <row r="3888" spans="1:5" x14ac:dyDescent="0.2">
      <c r="A3888" t="s">
        <v>2139</v>
      </c>
      <c r="B3888">
        <v>-0.242804665756222</v>
      </c>
      <c r="C3888">
        <v>1.5821578430601699</v>
      </c>
      <c r="D3888" t="s">
        <v>86</v>
      </c>
      <c r="E3888" t="s">
        <v>2173</v>
      </c>
    </row>
    <row r="3889" spans="1:5" x14ac:dyDescent="0.2">
      <c r="A3889" t="s">
        <v>2798</v>
      </c>
      <c r="B3889">
        <v>-0.31702254144685399</v>
      </c>
      <c r="C3889">
        <v>-0.56929989551881699</v>
      </c>
      <c r="D3889" t="s">
        <v>81</v>
      </c>
      <c r="E3889" t="s">
        <v>2173</v>
      </c>
    </row>
    <row r="3890" spans="1:5" x14ac:dyDescent="0.2">
      <c r="A3890" t="s">
        <v>2140</v>
      </c>
      <c r="B3890">
        <v>-0.532967711841694</v>
      </c>
      <c r="C3890">
        <v>-0.25250346592019501</v>
      </c>
      <c r="D3890" t="s">
        <v>81</v>
      </c>
      <c r="E3890" t="s">
        <v>2173</v>
      </c>
    </row>
    <row r="3891" spans="1:5" x14ac:dyDescent="0.2">
      <c r="A3891" t="s">
        <v>2799</v>
      </c>
      <c r="B3891">
        <v>-0.76724927399462095</v>
      </c>
      <c r="C3891">
        <v>-0.77318596293387498</v>
      </c>
      <c r="D3891" t="s">
        <v>81</v>
      </c>
      <c r="E3891" t="s">
        <v>2173</v>
      </c>
    </row>
    <row r="3892" spans="1:5" x14ac:dyDescent="0.2">
      <c r="A3892" t="s">
        <v>1067</v>
      </c>
      <c r="B3892">
        <v>0.66917263362160495</v>
      </c>
      <c r="C3892">
        <v>1.1186619177897199</v>
      </c>
      <c r="D3892" t="s">
        <v>89</v>
      </c>
      <c r="E3892" t="s">
        <v>2173</v>
      </c>
    </row>
    <row r="3893" spans="1:5" x14ac:dyDescent="0.2">
      <c r="A3893" t="s">
        <v>1069</v>
      </c>
      <c r="B3893">
        <v>0.83993382325719501</v>
      </c>
      <c r="C3893">
        <v>0.86517691024372101</v>
      </c>
      <c r="D3893" t="s">
        <v>89</v>
      </c>
      <c r="E3893" t="s">
        <v>2173</v>
      </c>
    </row>
    <row r="3894" spans="1:5" x14ac:dyDescent="0.2">
      <c r="A3894" t="s">
        <v>2800</v>
      </c>
      <c r="B3894">
        <v>0.51932670557967597</v>
      </c>
      <c r="C3894">
        <v>0.978349478508175</v>
      </c>
      <c r="D3894" t="s">
        <v>89</v>
      </c>
      <c r="E3894" t="s">
        <v>2173</v>
      </c>
    </row>
    <row r="3895" spans="1:5" x14ac:dyDescent="0.2">
      <c r="A3895" t="s">
        <v>2146</v>
      </c>
      <c r="B3895">
        <v>0.36460235693590298</v>
      </c>
      <c r="C3895">
        <v>0.98286849600478199</v>
      </c>
      <c r="D3895" t="s">
        <v>89</v>
      </c>
      <c r="E3895" t="s">
        <v>2173</v>
      </c>
    </row>
    <row r="3896" spans="1:5" x14ac:dyDescent="0.2">
      <c r="A3896" t="s">
        <v>2147</v>
      </c>
      <c r="B3896">
        <v>-0.77645226405304801</v>
      </c>
      <c r="C3896">
        <v>-1.02081127325461</v>
      </c>
      <c r="D3896" t="s">
        <v>81</v>
      </c>
      <c r="E3896" t="s">
        <v>2173</v>
      </c>
    </row>
    <row r="3897" spans="1:5" x14ac:dyDescent="0.2">
      <c r="A3897" t="s">
        <v>1071</v>
      </c>
      <c r="B3897">
        <v>0.79721078034388104</v>
      </c>
      <c r="C3897">
        <v>0.94108889400518103</v>
      </c>
      <c r="D3897" t="s">
        <v>89</v>
      </c>
      <c r="E3897" t="s">
        <v>2173</v>
      </c>
    </row>
    <row r="3898" spans="1:5" x14ac:dyDescent="0.2">
      <c r="A3898" t="s">
        <v>2801</v>
      </c>
      <c r="B3898">
        <v>1.7262596498239799</v>
      </c>
      <c r="C3898">
        <v>-2.06121156305655</v>
      </c>
      <c r="D3898" t="s">
        <v>86</v>
      </c>
      <c r="E3898" t="s">
        <v>2173</v>
      </c>
    </row>
    <row r="3899" spans="1:5" x14ac:dyDescent="0.2">
      <c r="A3899" t="s">
        <v>1073</v>
      </c>
      <c r="B3899">
        <v>-0.50677271943799596</v>
      </c>
      <c r="C3899">
        <v>0.47541284206602002</v>
      </c>
      <c r="D3899" t="s">
        <v>86</v>
      </c>
      <c r="E3899" t="s">
        <v>2173</v>
      </c>
    </row>
    <row r="3900" spans="1:5" x14ac:dyDescent="0.2">
      <c r="A3900" t="s">
        <v>1074</v>
      </c>
      <c r="B3900">
        <v>-0.139796275521991</v>
      </c>
      <c r="C3900">
        <v>-0.329660007971252</v>
      </c>
      <c r="D3900" t="s">
        <v>81</v>
      </c>
      <c r="E3900" t="s">
        <v>2173</v>
      </c>
    </row>
    <row r="3901" spans="1:5" x14ac:dyDescent="0.2">
      <c r="A3901" t="s">
        <v>1075</v>
      </c>
      <c r="B3901">
        <v>-0.84068516268736004</v>
      </c>
      <c r="C3901">
        <v>0.48020372776056103</v>
      </c>
      <c r="D3901" t="s">
        <v>86</v>
      </c>
      <c r="E3901" t="s">
        <v>2173</v>
      </c>
    </row>
    <row r="3902" spans="1:5" x14ac:dyDescent="0.2">
      <c r="A3902" t="s">
        <v>2151</v>
      </c>
      <c r="B3902">
        <v>-0.40892817131700299</v>
      </c>
      <c r="C3902">
        <v>0.33252335023205998</v>
      </c>
      <c r="D3902" t="s">
        <v>86</v>
      </c>
      <c r="E3902" t="s">
        <v>2173</v>
      </c>
    </row>
    <row r="3903" spans="1:5" x14ac:dyDescent="0.2">
      <c r="A3903" t="s">
        <v>2802</v>
      </c>
      <c r="B3903">
        <v>0.62973429888902799</v>
      </c>
      <c r="C3903">
        <v>0.27719252655999999</v>
      </c>
      <c r="D3903" t="s">
        <v>89</v>
      </c>
      <c r="E3903" t="s">
        <v>2173</v>
      </c>
    </row>
    <row r="3904" spans="1:5" x14ac:dyDescent="0.2">
      <c r="A3904" t="s">
        <v>2152</v>
      </c>
      <c r="B3904">
        <v>-0.93682440541047196</v>
      </c>
      <c r="C3904">
        <v>-0.32489966063223902</v>
      </c>
      <c r="D3904" t="s">
        <v>81</v>
      </c>
      <c r="E3904" t="s">
        <v>2173</v>
      </c>
    </row>
    <row r="3905" spans="1:5" x14ac:dyDescent="0.2">
      <c r="A3905" t="s">
        <v>2803</v>
      </c>
      <c r="B3905">
        <v>-1.90377294231122</v>
      </c>
      <c r="C3905">
        <v>-1.0551692507903401</v>
      </c>
      <c r="D3905" t="s">
        <v>81</v>
      </c>
      <c r="E3905" t="s">
        <v>2173</v>
      </c>
    </row>
    <row r="3906" spans="1:5" x14ac:dyDescent="0.2">
      <c r="A3906" t="s">
        <v>2804</v>
      </c>
      <c r="B3906">
        <v>0.23384189458958701</v>
      </c>
      <c r="C3906">
        <v>0.65696126178372805</v>
      </c>
      <c r="D3906" t="s">
        <v>89</v>
      </c>
      <c r="E3906" t="s">
        <v>2173</v>
      </c>
    </row>
    <row r="3907" spans="1:5" x14ac:dyDescent="0.2">
      <c r="A3907" t="s">
        <v>2805</v>
      </c>
      <c r="B3907">
        <v>0.48283250356243601</v>
      </c>
      <c r="C3907">
        <v>0.485938466214894</v>
      </c>
      <c r="D3907" t="s">
        <v>89</v>
      </c>
      <c r="E3907" t="s">
        <v>2173</v>
      </c>
    </row>
    <row r="3908" spans="1:5" x14ac:dyDescent="0.2">
      <c r="A3908" t="s">
        <v>2806</v>
      </c>
      <c r="B3908">
        <v>-0.79102195041719903</v>
      </c>
      <c r="C3908">
        <v>-1.07567203395297</v>
      </c>
      <c r="D3908" t="s">
        <v>81</v>
      </c>
      <c r="E3908" t="s">
        <v>2173</v>
      </c>
    </row>
    <row r="3909" spans="1:5" x14ac:dyDescent="0.2">
      <c r="A3909" t="s">
        <v>2807</v>
      </c>
      <c r="B3909">
        <v>-0.52138501549881</v>
      </c>
      <c r="C3909">
        <v>-0.63310112585686595</v>
      </c>
      <c r="D3909" t="s">
        <v>81</v>
      </c>
      <c r="E3909" t="s">
        <v>2173</v>
      </c>
    </row>
    <row r="3910" spans="1:5" x14ac:dyDescent="0.2">
      <c r="A3910" t="s">
        <v>2808</v>
      </c>
      <c r="B3910">
        <v>0.89951178288421596</v>
      </c>
      <c r="C3910">
        <v>1.2838900716422801</v>
      </c>
      <c r="D3910" t="s">
        <v>89</v>
      </c>
      <c r="E3910" t="s">
        <v>2173</v>
      </c>
    </row>
    <row r="3911" spans="1:5" x14ac:dyDescent="0.2">
      <c r="A3911" t="s">
        <v>2154</v>
      </c>
      <c r="B3911">
        <v>-0.33722134615100102</v>
      </c>
      <c r="C3911">
        <v>-0.57037001500805296</v>
      </c>
      <c r="D3911" t="s">
        <v>81</v>
      </c>
      <c r="E3911" t="s">
        <v>2173</v>
      </c>
    </row>
    <row r="3912" spans="1:5" x14ac:dyDescent="0.2">
      <c r="A3912" t="s">
        <v>1079</v>
      </c>
      <c r="B3912">
        <v>-0.52982449795168496</v>
      </c>
      <c r="C3912">
        <v>-0.16927464521246599</v>
      </c>
      <c r="D3912" t="s">
        <v>81</v>
      </c>
      <c r="E3912" t="s">
        <v>2173</v>
      </c>
    </row>
    <row r="3913" spans="1:5" x14ac:dyDescent="0.2">
      <c r="A3913" t="s">
        <v>1081</v>
      </c>
      <c r="B3913">
        <v>0.144533772840265</v>
      </c>
      <c r="C3913">
        <v>-0.35260397709783797</v>
      </c>
      <c r="D3913" t="s">
        <v>86</v>
      </c>
      <c r="E3913" t="s">
        <v>2173</v>
      </c>
    </row>
    <row r="3914" spans="1:5" x14ac:dyDescent="0.2">
      <c r="A3914" t="s">
        <v>1082</v>
      </c>
      <c r="B3914">
        <v>0.185275538163022</v>
      </c>
      <c r="C3914">
        <v>1.58410500556157</v>
      </c>
      <c r="D3914" t="s">
        <v>89</v>
      </c>
      <c r="E3914" t="s">
        <v>2173</v>
      </c>
    </row>
    <row r="3915" spans="1:5" x14ac:dyDescent="0.2">
      <c r="A3915" t="s">
        <v>2157</v>
      </c>
      <c r="B3915">
        <v>0.73557624830261104</v>
      </c>
      <c r="C3915">
        <v>-0.86967208035020804</v>
      </c>
      <c r="D3915" t="s">
        <v>86</v>
      </c>
      <c r="E3915" t="s">
        <v>2173</v>
      </c>
    </row>
    <row r="3916" spans="1:5" x14ac:dyDescent="0.2">
      <c r="A3916" t="s">
        <v>2809</v>
      </c>
      <c r="B3916">
        <v>0.66846261375741001</v>
      </c>
      <c r="C3916">
        <v>1.38017965144445</v>
      </c>
      <c r="D3916" t="s">
        <v>89</v>
      </c>
      <c r="E3916" t="s">
        <v>2173</v>
      </c>
    </row>
    <row r="3917" spans="1:5" x14ac:dyDescent="0.2">
      <c r="A3917" t="s">
        <v>2810</v>
      </c>
      <c r="B3917">
        <v>-0.73324725945948699</v>
      </c>
      <c r="C3917">
        <v>0.52355701810478195</v>
      </c>
      <c r="D3917" t="s">
        <v>86</v>
      </c>
      <c r="E3917" t="s">
        <v>2173</v>
      </c>
    </row>
    <row r="3918" spans="1:5" x14ac:dyDescent="0.2">
      <c r="A3918" t="s">
        <v>2811</v>
      </c>
      <c r="B3918">
        <v>1.5835375535944001</v>
      </c>
      <c r="C3918">
        <v>1.4811380005088699</v>
      </c>
      <c r="D3918" t="s">
        <v>89</v>
      </c>
      <c r="E3918" t="s">
        <v>2173</v>
      </c>
    </row>
    <row r="3919" spans="1:5" x14ac:dyDescent="0.2">
      <c r="A3919" t="s">
        <v>2812</v>
      </c>
      <c r="B3919">
        <v>-0.58493949212149299</v>
      </c>
      <c r="C3919">
        <v>-1.00669213747891</v>
      </c>
      <c r="D3919" t="s">
        <v>81</v>
      </c>
      <c r="E3919" t="s">
        <v>2173</v>
      </c>
    </row>
    <row r="3920" spans="1:5" x14ac:dyDescent="0.2">
      <c r="A3920" t="s">
        <v>1086</v>
      </c>
      <c r="B3920">
        <v>-0.77306980315462304</v>
      </c>
      <c r="C3920">
        <v>-0.63040998295293305</v>
      </c>
      <c r="D3920" t="s">
        <v>81</v>
      </c>
      <c r="E3920" t="s">
        <v>2173</v>
      </c>
    </row>
    <row r="3921" spans="1:5" x14ac:dyDescent="0.2">
      <c r="A3921" t="s">
        <v>1087</v>
      </c>
      <c r="B3921">
        <v>0.48536769480129299</v>
      </c>
      <c r="C3921">
        <v>0.99924045820423901</v>
      </c>
      <c r="D3921" t="s">
        <v>89</v>
      </c>
      <c r="E3921" t="s">
        <v>2173</v>
      </c>
    </row>
    <row r="3922" spans="1:5" x14ac:dyDescent="0.2">
      <c r="A3922" t="s">
        <v>2813</v>
      </c>
      <c r="B3922">
        <v>-0.33825029044338101</v>
      </c>
      <c r="C3922">
        <v>-0.448016245645734</v>
      </c>
      <c r="D3922" t="s">
        <v>81</v>
      </c>
      <c r="E3922" t="s">
        <v>2173</v>
      </c>
    </row>
    <row r="3923" spans="1:5" x14ac:dyDescent="0.2">
      <c r="A3923" t="s">
        <v>1088</v>
      </c>
      <c r="B3923">
        <v>-1.4332863880119899</v>
      </c>
      <c r="C3923">
        <v>-4.15774288285838</v>
      </c>
      <c r="D3923" t="s">
        <v>81</v>
      </c>
      <c r="E3923" t="s">
        <v>2173</v>
      </c>
    </row>
    <row r="3924" spans="1:5" x14ac:dyDescent="0.2">
      <c r="A3924" t="s">
        <v>1089</v>
      </c>
      <c r="B3924">
        <v>1.26209036016476</v>
      </c>
      <c r="C3924">
        <v>1.3579828871361199</v>
      </c>
      <c r="D3924" t="s">
        <v>89</v>
      </c>
      <c r="E3924" t="s">
        <v>2173</v>
      </c>
    </row>
    <row r="3925" spans="1:5" x14ac:dyDescent="0.2">
      <c r="A3925" t="s">
        <v>1090</v>
      </c>
      <c r="B3925">
        <v>-0.24014903280778299</v>
      </c>
      <c r="C3925">
        <v>-1.33380889767356</v>
      </c>
      <c r="D3925" t="s">
        <v>81</v>
      </c>
      <c r="E3925" t="s">
        <v>2173</v>
      </c>
    </row>
    <row r="3926" spans="1:5" x14ac:dyDescent="0.2">
      <c r="A3926" t="s">
        <v>2814</v>
      </c>
      <c r="B3926">
        <v>0.36117695429385499</v>
      </c>
      <c r="C3926">
        <v>0.48859632236286799</v>
      </c>
      <c r="D3926" t="s">
        <v>89</v>
      </c>
      <c r="E3926" t="s">
        <v>2173</v>
      </c>
    </row>
    <row r="3927" spans="1:5" x14ac:dyDescent="0.2">
      <c r="A3927" t="s">
        <v>1093</v>
      </c>
      <c r="B3927">
        <v>0.29921137979305701</v>
      </c>
      <c r="C3927">
        <v>-0.47266686653191797</v>
      </c>
      <c r="D3927" t="s">
        <v>86</v>
      </c>
      <c r="E3927" t="s">
        <v>2173</v>
      </c>
    </row>
    <row r="3928" spans="1:5" x14ac:dyDescent="0.2">
      <c r="A3928" t="s">
        <v>2815</v>
      </c>
      <c r="B3928">
        <v>0.25769984484306402</v>
      </c>
      <c r="C3928">
        <v>0.24712079326626599</v>
      </c>
      <c r="D3928" t="s">
        <v>89</v>
      </c>
      <c r="E3928" t="s">
        <v>2173</v>
      </c>
    </row>
    <row r="3929" spans="1:5" x14ac:dyDescent="0.2">
      <c r="A3929" t="s">
        <v>1096</v>
      </c>
      <c r="B3929">
        <v>0.52499269107132096</v>
      </c>
      <c r="C3929">
        <v>0.26469492032097103</v>
      </c>
      <c r="D3929" t="s">
        <v>89</v>
      </c>
      <c r="E3929" t="s">
        <v>2173</v>
      </c>
    </row>
    <row r="3930" spans="1:5" x14ac:dyDescent="0.2">
      <c r="A3930" t="s">
        <v>2816</v>
      </c>
      <c r="B3930">
        <v>0.56221138418153005</v>
      </c>
      <c r="C3930">
        <v>-0.61270934617319694</v>
      </c>
      <c r="D3930" t="s">
        <v>86</v>
      </c>
      <c r="E3930" t="s">
        <v>2173</v>
      </c>
    </row>
    <row r="3931" spans="1:5" x14ac:dyDescent="0.2">
      <c r="A3931" t="s">
        <v>1097</v>
      </c>
      <c r="B3931">
        <v>0.25316674828856101</v>
      </c>
      <c r="C3931">
        <v>0.71774235332446301</v>
      </c>
      <c r="D3931" t="s">
        <v>89</v>
      </c>
      <c r="E3931" t="s">
        <v>2173</v>
      </c>
    </row>
    <row r="3932" spans="1:5" x14ac:dyDescent="0.2">
      <c r="A3932" t="s">
        <v>2817</v>
      </c>
      <c r="B3932">
        <v>-0.46791258766349297</v>
      </c>
      <c r="C3932">
        <v>-0.49183713485263197</v>
      </c>
      <c r="D3932" t="s">
        <v>81</v>
      </c>
      <c r="E3932" t="s">
        <v>2173</v>
      </c>
    </row>
    <row r="3933" spans="1:5" x14ac:dyDescent="0.2">
      <c r="A3933" t="s">
        <v>2818</v>
      </c>
      <c r="B3933">
        <v>0.45492221874474897</v>
      </c>
      <c r="C3933">
        <v>0.40759021722057298</v>
      </c>
      <c r="D3933" t="s">
        <v>89</v>
      </c>
      <c r="E3933" t="s">
        <v>2173</v>
      </c>
    </row>
    <row r="3934" spans="1:5" x14ac:dyDescent="0.2">
      <c r="A3934" t="s">
        <v>2819</v>
      </c>
      <c r="B3934">
        <v>-0.53732712754009404</v>
      </c>
      <c r="C3934">
        <v>-0.50391263616195903</v>
      </c>
      <c r="D3934" t="s">
        <v>81</v>
      </c>
      <c r="E3934" t="s">
        <v>2173</v>
      </c>
    </row>
    <row r="3935" spans="1:5" x14ac:dyDescent="0.2">
      <c r="A3935" t="s">
        <v>2820</v>
      </c>
      <c r="B3935">
        <v>1.83581340335244</v>
      </c>
      <c r="C3935">
        <v>1.4664682453278299</v>
      </c>
      <c r="D3935" t="s">
        <v>89</v>
      </c>
      <c r="E3935" t="s">
        <v>2173</v>
      </c>
    </row>
    <row r="3936" spans="1:5" x14ac:dyDescent="0.2">
      <c r="A3936" t="s">
        <v>2821</v>
      </c>
      <c r="B3936">
        <v>0.78855745877783101</v>
      </c>
      <c r="C3936">
        <v>0.52214640963346903</v>
      </c>
      <c r="D3936" t="s">
        <v>89</v>
      </c>
      <c r="E3936" t="s">
        <v>2173</v>
      </c>
    </row>
    <row r="3937" spans="1:5" x14ac:dyDescent="0.2">
      <c r="A3937" t="s">
        <v>1098</v>
      </c>
      <c r="B3937">
        <v>1.1849996163404799</v>
      </c>
      <c r="C3937">
        <v>1.0857206089198399</v>
      </c>
      <c r="D3937" t="s">
        <v>89</v>
      </c>
      <c r="E3937" t="s">
        <v>2173</v>
      </c>
    </row>
    <row r="3938" spans="1:5" x14ac:dyDescent="0.2">
      <c r="A3938" t="s">
        <v>1099</v>
      </c>
      <c r="B3938">
        <v>-1.4726187471641401</v>
      </c>
      <c r="C3938">
        <v>-1.9258740341101499</v>
      </c>
      <c r="D3938" t="s">
        <v>81</v>
      </c>
      <c r="E3938" t="s">
        <v>2173</v>
      </c>
    </row>
    <row r="3939" spans="1:5" x14ac:dyDescent="0.2">
      <c r="A3939" t="s">
        <v>2822</v>
      </c>
      <c r="B3939">
        <v>-0.276656227766649</v>
      </c>
      <c r="C3939">
        <v>-1.2303232678361999</v>
      </c>
      <c r="D3939" t="s">
        <v>81</v>
      </c>
      <c r="E3939" t="s">
        <v>2173</v>
      </c>
    </row>
    <row r="3940" spans="1:5" x14ac:dyDescent="0.2">
      <c r="A3940" t="s">
        <v>1103</v>
      </c>
      <c r="B3940">
        <v>0.25550495889269997</v>
      </c>
      <c r="C3940">
        <v>-0.46211520625032798</v>
      </c>
      <c r="D3940" t="s">
        <v>86</v>
      </c>
      <c r="E3940" t="s">
        <v>2173</v>
      </c>
    </row>
    <row r="3941" spans="1:5" x14ac:dyDescent="0.2">
      <c r="A3941" t="s">
        <v>1104</v>
      </c>
      <c r="B3941">
        <v>-0.62898170597735903</v>
      </c>
      <c r="C3941">
        <v>-0.53671439132852705</v>
      </c>
      <c r="D3941" t="s">
        <v>81</v>
      </c>
      <c r="E3941" t="s">
        <v>2173</v>
      </c>
    </row>
    <row r="3942" spans="1:5" x14ac:dyDescent="0.2">
      <c r="A3942" t="s">
        <v>2823</v>
      </c>
      <c r="B3942">
        <v>-0.474916967801431</v>
      </c>
      <c r="C3942">
        <v>-0.41084860313263799</v>
      </c>
      <c r="D3942" t="s">
        <v>81</v>
      </c>
      <c r="E3942" t="s">
        <v>2173</v>
      </c>
    </row>
    <row r="3943" spans="1:5" x14ac:dyDescent="0.2">
      <c r="A3943" t="s">
        <v>2824</v>
      </c>
      <c r="B3943">
        <v>-0.32940404333180601</v>
      </c>
      <c r="C3943">
        <v>-0.79308121916463803</v>
      </c>
      <c r="D3943" t="s">
        <v>81</v>
      </c>
      <c r="E3943" t="s">
        <v>2173</v>
      </c>
    </row>
    <row r="3944" spans="1:5" x14ac:dyDescent="0.2">
      <c r="A3944" t="s">
        <v>1106</v>
      </c>
      <c r="B3944">
        <v>-1.53092747588974</v>
      </c>
      <c r="C3944">
        <v>-1.2428571625192999</v>
      </c>
      <c r="D3944" t="s">
        <v>81</v>
      </c>
      <c r="E3944" t="s">
        <v>2173</v>
      </c>
    </row>
    <row r="3945" spans="1:5" x14ac:dyDescent="0.2">
      <c r="A3945" t="s">
        <v>2825</v>
      </c>
      <c r="B3945">
        <v>-0.58483536261659796</v>
      </c>
      <c r="C3945">
        <v>-0.356769979119128</v>
      </c>
      <c r="D3945" t="s">
        <v>81</v>
      </c>
      <c r="E3945" t="s">
        <v>2173</v>
      </c>
    </row>
    <row r="3946" spans="1:5" x14ac:dyDescent="0.2">
      <c r="A3946" t="s">
        <v>2826</v>
      </c>
      <c r="B3946">
        <v>-0.60107171173113105</v>
      </c>
      <c r="C3946">
        <v>-1.42921385544614</v>
      </c>
      <c r="D3946" t="s">
        <v>81</v>
      </c>
      <c r="E3946" t="s">
        <v>2173</v>
      </c>
    </row>
    <row r="3947" spans="1:5" x14ac:dyDescent="0.2">
      <c r="A3947" t="s">
        <v>1108</v>
      </c>
      <c r="B3947">
        <v>-0.26054716579132398</v>
      </c>
      <c r="C3947">
        <v>-0.43851856691380697</v>
      </c>
      <c r="D3947" t="s">
        <v>81</v>
      </c>
      <c r="E3947" t="s">
        <v>2173</v>
      </c>
    </row>
    <row r="3948" spans="1:5" x14ac:dyDescent="0.2">
      <c r="A3948" t="s">
        <v>1110</v>
      </c>
      <c r="B3948">
        <v>-0.35990642732591899</v>
      </c>
      <c r="C3948">
        <v>-0.27138190397273498</v>
      </c>
      <c r="D3948" t="s">
        <v>81</v>
      </c>
      <c r="E3948" t="s">
        <v>2173</v>
      </c>
    </row>
    <row r="3949" spans="1:5" x14ac:dyDescent="0.2">
      <c r="A3949" t="s">
        <v>1114</v>
      </c>
      <c r="B3949">
        <v>-0.38502922636772102</v>
      </c>
      <c r="C3949">
        <v>-0.17039615195990701</v>
      </c>
      <c r="D3949" t="s">
        <v>81</v>
      </c>
      <c r="E3949" t="s">
        <v>2173</v>
      </c>
    </row>
    <row r="3950" spans="1:5" x14ac:dyDescent="0.2">
      <c r="A3950" t="s">
        <v>2170</v>
      </c>
      <c r="B3950">
        <v>-0.333352029516084</v>
      </c>
      <c r="C3950">
        <v>0.28630151691352801</v>
      </c>
      <c r="D3950" t="s">
        <v>86</v>
      </c>
      <c r="E3950" t="s">
        <v>2173</v>
      </c>
    </row>
    <row r="3951" spans="1:5" x14ac:dyDescent="0.2">
      <c r="A3951" t="s">
        <v>1115</v>
      </c>
      <c r="B3951">
        <v>-0.324395921185412</v>
      </c>
      <c r="C3951">
        <v>0.24813753065685001</v>
      </c>
      <c r="D3951" t="s">
        <v>86</v>
      </c>
      <c r="E3951" t="s">
        <v>2173</v>
      </c>
    </row>
    <row r="3952" spans="1:5" x14ac:dyDescent="0.2">
      <c r="A3952" t="s">
        <v>1116</v>
      </c>
      <c r="B3952">
        <v>-0.464504696319049</v>
      </c>
      <c r="C3952">
        <v>-0.27806768674093202</v>
      </c>
      <c r="D3952" t="s">
        <v>81</v>
      </c>
      <c r="E3952" t="s">
        <v>2173</v>
      </c>
    </row>
    <row r="3953" spans="1:5" x14ac:dyDescent="0.2">
      <c r="A3953" t="s">
        <v>2172</v>
      </c>
      <c r="B3953">
        <v>1.1588486449038899</v>
      </c>
      <c r="C3953">
        <v>-0.60590106664065901</v>
      </c>
      <c r="D3953" t="s">
        <v>86</v>
      </c>
      <c r="E3953" t="s">
        <v>2827</v>
      </c>
    </row>
    <row r="3954" spans="1:5" x14ac:dyDescent="0.2">
      <c r="A3954" t="s">
        <v>1117</v>
      </c>
      <c r="B3954">
        <v>-0.42400803635307999</v>
      </c>
      <c r="C3954">
        <v>3.74668584851953</v>
      </c>
      <c r="D3954" t="s">
        <v>86</v>
      </c>
      <c r="E3954" t="s">
        <v>2827</v>
      </c>
    </row>
    <row r="3955" spans="1:5" x14ac:dyDescent="0.2">
      <c r="A3955" t="s">
        <v>1119</v>
      </c>
      <c r="B3955">
        <v>-0.50564792802884295</v>
      </c>
      <c r="C3955">
        <v>2.25219310674979</v>
      </c>
      <c r="D3955" t="s">
        <v>86</v>
      </c>
      <c r="E3955" t="s">
        <v>2827</v>
      </c>
    </row>
    <row r="3956" spans="1:5" x14ac:dyDescent="0.2">
      <c r="A3956" t="s">
        <v>1120</v>
      </c>
      <c r="B3956">
        <v>-0.90292984271280397</v>
      </c>
      <c r="C3956">
        <v>3.5591799515847802</v>
      </c>
      <c r="D3956" t="s">
        <v>86</v>
      </c>
      <c r="E3956" t="s">
        <v>2827</v>
      </c>
    </row>
    <row r="3957" spans="1:5" x14ac:dyDescent="0.2">
      <c r="A3957" t="s">
        <v>2828</v>
      </c>
      <c r="B3957">
        <v>-1.18535444389124</v>
      </c>
      <c r="C3957">
        <v>1.46462602880161</v>
      </c>
      <c r="D3957" t="s">
        <v>86</v>
      </c>
      <c r="E3957" t="s">
        <v>2827</v>
      </c>
    </row>
    <row r="3958" spans="1:5" x14ac:dyDescent="0.2">
      <c r="A3958" t="s">
        <v>2177</v>
      </c>
      <c r="B3958">
        <v>-0.89766271590179902</v>
      </c>
      <c r="C3958">
        <v>-0.63397626562308995</v>
      </c>
      <c r="D3958" t="s">
        <v>81</v>
      </c>
      <c r="E3958" t="s">
        <v>2827</v>
      </c>
    </row>
    <row r="3959" spans="1:5" x14ac:dyDescent="0.2">
      <c r="A3959" t="s">
        <v>2829</v>
      </c>
      <c r="B3959">
        <v>-0.46797655826818801</v>
      </c>
      <c r="C3959">
        <v>1.0429509634423799</v>
      </c>
      <c r="D3959" t="s">
        <v>86</v>
      </c>
      <c r="E3959" t="s">
        <v>2827</v>
      </c>
    </row>
    <row r="3960" spans="1:5" x14ac:dyDescent="0.2">
      <c r="A3960" t="s">
        <v>80</v>
      </c>
      <c r="B3960">
        <v>-0.73934359139282302</v>
      </c>
      <c r="C3960">
        <v>-0.31686296438544798</v>
      </c>
      <c r="D3960" t="s">
        <v>81</v>
      </c>
      <c r="E3960" t="s">
        <v>2827</v>
      </c>
    </row>
    <row r="3961" spans="1:5" x14ac:dyDescent="0.2">
      <c r="A3961" t="s">
        <v>84</v>
      </c>
      <c r="B3961">
        <v>-0.36848185926715499</v>
      </c>
      <c r="C3961">
        <v>-0.64197115768130797</v>
      </c>
      <c r="D3961" t="s">
        <v>81</v>
      </c>
      <c r="E3961" t="s">
        <v>2827</v>
      </c>
    </row>
    <row r="3962" spans="1:5" x14ac:dyDescent="0.2">
      <c r="A3962" t="s">
        <v>2830</v>
      </c>
      <c r="B3962">
        <v>0.58364837671922198</v>
      </c>
      <c r="C3962">
        <v>-0.63863491779339898</v>
      </c>
      <c r="D3962" t="s">
        <v>86</v>
      </c>
      <c r="E3962" t="s">
        <v>2827</v>
      </c>
    </row>
    <row r="3963" spans="1:5" x14ac:dyDescent="0.2">
      <c r="A3963" t="s">
        <v>1123</v>
      </c>
      <c r="B3963">
        <v>1.0999310375224101</v>
      </c>
      <c r="C3963">
        <v>-1.1825456353202299</v>
      </c>
      <c r="D3963" t="s">
        <v>86</v>
      </c>
      <c r="E3963" t="s">
        <v>2827</v>
      </c>
    </row>
    <row r="3964" spans="1:5" x14ac:dyDescent="0.2">
      <c r="A3964" t="s">
        <v>2831</v>
      </c>
      <c r="B3964">
        <v>-1.38508058255539</v>
      </c>
      <c r="C3964">
        <v>2.0740062589133701</v>
      </c>
      <c r="D3964" t="s">
        <v>86</v>
      </c>
      <c r="E3964" t="s">
        <v>2827</v>
      </c>
    </row>
    <row r="3965" spans="1:5" x14ac:dyDescent="0.2">
      <c r="A3965" t="s">
        <v>1124</v>
      </c>
      <c r="B3965">
        <v>-0.60534093057481198</v>
      </c>
      <c r="C3965">
        <v>-0.58119388873838296</v>
      </c>
      <c r="D3965" t="s">
        <v>81</v>
      </c>
      <c r="E3965" t="s">
        <v>2827</v>
      </c>
    </row>
    <row r="3966" spans="1:5" x14ac:dyDescent="0.2">
      <c r="A3966" t="s">
        <v>1127</v>
      </c>
      <c r="B3966">
        <v>-0.762661575105681</v>
      </c>
      <c r="C3966">
        <v>2.19833437173512</v>
      </c>
      <c r="D3966" t="s">
        <v>86</v>
      </c>
      <c r="E3966" t="s">
        <v>2827</v>
      </c>
    </row>
    <row r="3967" spans="1:5" x14ac:dyDescent="0.2">
      <c r="A3967" t="s">
        <v>2181</v>
      </c>
      <c r="B3967">
        <v>-1.1603229164444699</v>
      </c>
      <c r="C3967">
        <v>-0.34787413466299</v>
      </c>
      <c r="D3967" t="s">
        <v>81</v>
      </c>
      <c r="E3967" t="s">
        <v>2827</v>
      </c>
    </row>
    <row r="3968" spans="1:5" x14ac:dyDescent="0.2">
      <c r="A3968" t="s">
        <v>90</v>
      </c>
      <c r="B3968">
        <v>-0.69352091529504001</v>
      </c>
      <c r="C3968">
        <v>-0.76528294317907797</v>
      </c>
      <c r="D3968" t="s">
        <v>81</v>
      </c>
      <c r="E3968" t="s">
        <v>2827</v>
      </c>
    </row>
    <row r="3969" spans="1:5" x14ac:dyDescent="0.2">
      <c r="A3969" t="s">
        <v>2182</v>
      </c>
      <c r="B3969">
        <v>-0.361633191018295</v>
      </c>
      <c r="C3969">
        <v>-0.36622518908169099</v>
      </c>
      <c r="D3969" t="s">
        <v>81</v>
      </c>
      <c r="E3969" t="s">
        <v>2827</v>
      </c>
    </row>
    <row r="3970" spans="1:5" x14ac:dyDescent="0.2">
      <c r="A3970" t="s">
        <v>2832</v>
      </c>
      <c r="B3970">
        <v>-0.31899448472762698</v>
      </c>
      <c r="C3970">
        <v>0.381079815861187</v>
      </c>
      <c r="D3970" t="s">
        <v>86</v>
      </c>
      <c r="E3970" t="s">
        <v>2827</v>
      </c>
    </row>
    <row r="3971" spans="1:5" x14ac:dyDescent="0.2">
      <c r="A3971" t="s">
        <v>91</v>
      </c>
      <c r="B3971">
        <v>-1.07593719866102</v>
      </c>
      <c r="C3971">
        <v>0.91363499745069299</v>
      </c>
      <c r="D3971" t="s">
        <v>86</v>
      </c>
      <c r="E3971" t="s">
        <v>2827</v>
      </c>
    </row>
    <row r="3972" spans="1:5" x14ac:dyDescent="0.2">
      <c r="A3972" t="s">
        <v>1131</v>
      </c>
      <c r="B3972">
        <v>0.38981314447696602</v>
      </c>
      <c r="C3972">
        <v>-0.59736996946824406</v>
      </c>
      <c r="D3972" t="s">
        <v>86</v>
      </c>
      <c r="E3972" t="s">
        <v>2827</v>
      </c>
    </row>
    <row r="3973" spans="1:5" x14ac:dyDescent="0.2">
      <c r="A3973" t="s">
        <v>1132</v>
      </c>
      <c r="B3973">
        <v>0.266846962091419</v>
      </c>
      <c r="C3973">
        <v>0.22264088339725399</v>
      </c>
      <c r="D3973" t="s">
        <v>89</v>
      </c>
      <c r="E3973" t="s">
        <v>2827</v>
      </c>
    </row>
    <row r="3974" spans="1:5" x14ac:dyDescent="0.2">
      <c r="A3974" t="s">
        <v>2183</v>
      </c>
      <c r="B3974">
        <v>-1.32650281744775</v>
      </c>
      <c r="C3974">
        <v>0.88793726878287005</v>
      </c>
      <c r="D3974" t="s">
        <v>86</v>
      </c>
      <c r="E3974" t="s">
        <v>2827</v>
      </c>
    </row>
    <row r="3975" spans="1:5" x14ac:dyDescent="0.2">
      <c r="A3975" t="s">
        <v>93</v>
      </c>
      <c r="B3975">
        <v>-0.35837716808297698</v>
      </c>
      <c r="C3975">
        <v>-0.28417200539363702</v>
      </c>
      <c r="D3975" t="s">
        <v>81</v>
      </c>
      <c r="E3975" t="s">
        <v>2827</v>
      </c>
    </row>
    <row r="3976" spans="1:5" x14ac:dyDescent="0.2">
      <c r="A3976" t="s">
        <v>2833</v>
      </c>
      <c r="B3976">
        <v>-0.223161345318135</v>
      </c>
      <c r="C3976">
        <v>0.52689367411420596</v>
      </c>
      <c r="D3976" t="s">
        <v>86</v>
      </c>
      <c r="E3976" t="s">
        <v>2827</v>
      </c>
    </row>
    <row r="3977" spans="1:5" x14ac:dyDescent="0.2">
      <c r="A3977" t="s">
        <v>2184</v>
      </c>
      <c r="B3977">
        <v>0.99967988380175998</v>
      </c>
      <c r="C3977">
        <v>2.4118703123723702</v>
      </c>
      <c r="D3977" t="s">
        <v>89</v>
      </c>
      <c r="E3977" t="s">
        <v>2827</v>
      </c>
    </row>
    <row r="3978" spans="1:5" x14ac:dyDescent="0.2">
      <c r="A3978" t="s">
        <v>94</v>
      </c>
      <c r="B3978">
        <v>-0.25717488048310899</v>
      </c>
      <c r="C3978">
        <v>-0.73721838078898705</v>
      </c>
      <c r="D3978" t="s">
        <v>81</v>
      </c>
      <c r="E3978" t="s">
        <v>2827</v>
      </c>
    </row>
    <row r="3979" spans="1:5" x14ac:dyDescent="0.2">
      <c r="A3979" t="s">
        <v>2834</v>
      </c>
      <c r="B3979">
        <v>-0.49833002904374302</v>
      </c>
      <c r="C3979">
        <v>0.50300202797425697</v>
      </c>
      <c r="D3979" t="s">
        <v>86</v>
      </c>
      <c r="E3979" t="s">
        <v>2827</v>
      </c>
    </row>
    <row r="3980" spans="1:5" x14ac:dyDescent="0.2">
      <c r="A3980" t="s">
        <v>1134</v>
      </c>
      <c r="B3980">
        <v>0.26014697844530199</v>
      </c>
      <c r="C3980">
        <v>0.62091599369448003</v>
      </c>
      <c r="D3980" t="s">
        <v>89</v>
      </c>
      <c r="E3980" t="s">
        <v>2827</v>
      </c>
    </row>
    <row r="3981" spans="1:5" x14ac:dyDescent="0.2">
      <c r="A3981" t="s">
        <v>2835</v>
      </c>
      <c r="B3981">
        <v>0.47881848894902701</v>
      </c>
      <c r="C3981">
        <v>-1.6950416344535699</v>
      </c>
      <c r="D3981" t="s">
        <v>86</v>
      </c>
      <c r="E3981" t="s">
        <v>2827</v>
      </c>
    </row>
    <row r="3982" spans="1:5" x14ac:dyDescent="0.2">
      <c r="A3982" t="s">
        <v>96</v>
      </c>
      <c r="B3982">
        <v>0.60919835304341996</v>
      </c>
      <c r="C3982">
        <v>-2.27061327494624</v>
      </c>
      <c r="D3982" t="s">
        <v>86</v>
      </c>
      <c r="E3982" t="s">
        <v>2827</v>
      </c>
    </row>
    <row r="3983" spans="1:5" x14ac:dyDescent="0.2">
      <c r="A3983" t="s">
        <v>2836</v>
      </c>
      <c r="B3983">
        <v>0.57713841576958802</v>
      </c>
      <c r="C3983">
        <v>-0.66059423760522396</v>
      </c>
      <c r="D3983" t="s">
        <v>86</v>
      </c>
      <c r="E3983" t="s">
        <v>2827</v>
      </c>
    </row>
    <row r="3984" spans="1:5" x14ac:dyDescent="0.2">
      <c r="A3984" t="s">
        <v>99</v>
      </c>
      <c r="B3984">
        <v>0.24313269216809899</v>
      </c>
      <c r="C3984">
        <v>0.25753154605559497</v>
      </c>
      <c r="D3984" t="s">
        <v>89</v>
      </c>
      <c r="E3984" t="s">
        <v>2827</v>
      </c>
    </row>
    <row r="3985" spans="1:5" x14ac:dyDescent="0.2">
      <c r="A3985" t="s">
        <v>1136</v>
      </c>
      <c r="B3985">
        <v>-0.58371966925645402</v>
      </c>
      <c r="C3985">
        <v>0.75316460339163305</v>
      </c>
      <c r="D3985" t="s">
        <v>86</v>
      </c>
      <c r="E3985" t="s">
        <v>2827</v>
      </c>
    </row>
    <row r="3986" spans="1:5" x14ac:dyDescent="0.2">
      <c r="A3986" t="s">
        <v>2186</v>
      </c>
      <c r="B3986">
        <v>-0.73329614063441995</v>
      </c>
      <c r="C3986">
        <v>0.58186384641427302</v>
      </c>
      <c r="D3986" t="s">
        <v>86</v>
      </c>
      <c r="E3986" t="s">
        <v>2827</v>
      </c>
    </row>
    <row r="3987" spans="1:5" x14ac:dyDescent="0.2">
      <c r="A3987" t="s">
        <v>2837</v>
      </c>
      <c r="B3987">
        <v>-0.55206979074065199</v>
      </c>
      <c r="C3987">
        <v>0.70735638971195602</v>
      </c>
      <c r="D3987" t="s">
        <v>86</v>
      </c>
      <c r="E3987" t="s">
        <v>2827</v>
      </c>
    </row>
    <row r="3988" spans="1:5" x14ac:dyDescent="0.2">
      <c r="A3988" t="s">
        <v>2189</v>
      </c>
      <c r="B3988">
        <v>0.23373501776946201</v>
      </c>
      <c r="C3988">
        <v>-0.234822575338412</v>
      </c>
      <c r="D3988" t="s">
        <v>86</v>
      </c>
      <c r="E3988" t="s">
        <v>2827</v>
      </c>
    </row>
    <row r="3989" spans="1:5" x14ac:dyDescent="0.2">
      <c r="A3989" t="s">
        <v>2838</v>
      </c>
      <c r="B3989">
        <v>-1.23386934986196</v>
      </c>
      <c r="C3989">
        <v>0.97138926492863398</v>
      </c>
      <c r="D3989" t="s">
        <v>86</v>
      </c>
      <c r="E3989" t="s">
        <v>2827</v>
      </c>
    </row>
    <row r="3990" spans="1:5" x14ac:dyDescent="0.2">
      <c r="A3990" t="s">
        <v>1139</v>
      </c>
      <c r="B3990">
        <v>-0.19661502588219801</v>
      </c>
      <c r="C3990">
        <v>0.411858452965289</v>
      </c>
      <c r="D3990" t="s">
        <v>86</v>
      </c>
      <c r="E3990" t="s">
        <v>2827</v>
      </c>
    </row>
    <row r="3991" spans="1:5" x14ac:dyDescent="0.2">
      <c r="A3991" t="s">
        <v>1141</v>
      </c>
      <c r="B3991">
        <v>0.680738157134814</v>
      </c>
      <c r="C3991">
        <v>-0.59414107086793599</v>
      </c>
      <c r="D3991" t="s">
        <v>86</v>
      </c>
      <c r="E3991" t="s">
        <v>2827</v>
      </c>
    </row>
    <row r="3992" spans="1:5" x14ac:dyDescent="0.2">
      <c r="A3992" t="s">
        <v>2839</v>
      </c>
      <c r="B3992">
        <v>-0.986825978799862</v>
      </c>
      <c r="C3992">
        <v>0.73103873244420803</v>
      </c>
      <c r="D3992" t="s">
        <v>86</v>
      </c>
      <c r="E3992" t="s">
        <v>2827</v>
      </c>
    </row>
    <row r="3993" spans="1:5" x14ac:dyDescent="0.2">
      <c r="A3993" t="s">
        <v>2840</v>
      </c>
      <c r="B3993">
        <v>-0.43685454443537203</v>
      </c>
      <c r="C3993">
        <v>0.50633045500760598</v>
      </c>
      <c r="D3993" t="s">
        <v>86</v>
      </c>
      <c r="E3993" t="s">
        <v>2827</v>
      </c>
    </row>
    <row r="3994" spans="1:5" x14ac:dyDescent="0.2">
      <c r="A3994" t="s">
        <v>2841</v>
      </c>
      <c r="B3994">
        <v>-0.45077062594010398</v>
      </c>
      <c r="C3994">
        <v>0.71115229020426496</v>
      </c>
      <c r="D3994" t="s">
        <v>86</v>
      </c>
      <c r="E3994" t="s">
        <v>2827</v>
      </c>
    </row>
    <row r="3995" spans="1:5" x14ac:dyDescent="0.2">
      <c r="A3995" t="s">
        <v>2842</v>
      </c>
      <c r="B3995">
        <v>-2.05477385271511</v>
      </c>
      <c r="C3995">
        <v>4.1518222682191501</v>
      </c>
      <c r="D3995" t="s">
        <v>86</v>
      </c>
      <c r="E3995" t="s">
        <v>2827</v>
      </c>
    </row>
    <row r="3996" spans="1:5" x14ac:dyDescent="0.2">
      <c r="A3996" t="s">
        <v>101</v>
      </c>
      <c r="B3996">
        <v>0.23702215858226899</v>
      </c>
      <c r="C3996">
        <v>-0.58877883441575296</v>
      </c>
      <c r="D3996" t="s">
        <v>86</v>
      </c>
      <c r="E3996" t="s">
        <v>2827</v>
      </c>
    </row>
    <row r="3997" spans="1:5" x14ac:dyDescent="0.2">
      <c r="A3997" t="s">
        <v>102</v>
      </c>
      <c r="B3997">
        <v>-0.53311013898880699</v>
      </c>
      <c r="C3997">
        <v>0.404473592727426</v>
      </c>
      <c r="D3997" t="s">
        <v>86</v>
      </c>
      <c r="E3997" t="s">
        <v>2827</v>
      </c>
    </row>
    <row r="3998" spans="1:5" x14ac:dyDescent="0.2">
      <c r="A3998" t="s">
        <v>2843</v>
      </c>
      <c r="B3998">
        <v>-0.58272229705268896</v>
      </c>
      <c r="C3998">
        <v>1.7078767537637101</v>
      </c>
      <c r="D3998" t="s">
        <v>86</v>
      </c>
      <c r="E3998" t="s">
        <v>2827</v>
      </c>
    </row>
    <row r="3999" spans="1:5" x14ac:dyDescent="0.2">
      <c r="A3999" t="s">
        <v>2844</v>
      </c>
      <c r="B3999">
        <v>-1.1913802549341701</v>
      </c>
      <c r="C3999">
        <v>4.1724276722133702</v>
      </c>
      <c r="D3999" t="s">
        <v>86</v>
      </c>
      <c r="E3999" t="s">
        <v>2827</v>
      </c>
    </row>
    <row r="4000" spans="1:5" x14ac:dyDescent="0.2">
      <c r="A4000" t="s">
        <v>1142</v>
      </c>
      <c r="B4000">
        <v>0.23707225582014299</v>
      </c>
      <c r="C4000">
        <v>-0.39457720641820598</v>
      </c>
      <c r="D4000" t="s">
        <v>86</v>
      </c>
      <c r="E4000" t="s">
        <v>2827</v>
      </c>
    </row>
    <row r="4001" spans="1:5" x14ac:dyDescent="0.2">
      <c r="A4001" t="s">
        <v>1143</v>
      </c>
      <c r="B4001">
        <v>-0.55586195271942695</v>
      </c>
      <c r="C4001">
        <v>0.90977037429324503</v>
      </c>
      <c r="D4001" t="s">
        <v>86</v>
      </c>
      <c r="E4001" t="s">
        <v>2827</v>
      </c>
    </row>
    <row r="4002" spans="1:5" x14ac:dyDescent="0.2">
      <c r="A4002" t="s">
        <v>2845</v>
      </c>
      <c r="B4002">
        <v>-0.63233426628538603</v>
      </c>
      <c r="C4002">
        <v>0.88925682221864499</v>
      </c>
      <c r="D4002" t="s">
        <v>86</v>
      </c>
      <c r="E4002" t="s">
        <v>2827</v>
      </c>
    </row>
    <row r="4003" spans="1:5" x14ac:dyDescent="0.2">
      <c r="A4003" t="s">
        <v>2846</v>
      </c>
      <c r="B4003">
        <v>-1.0541897987233599</v>
      </c>
      <c r="C4003">
        <v>1.2346729693129099</v>
      </c>
      <c r="D4003" t="s">
        <v>86</v>
      </c>
      <c r="E4003" t="s">
        <v>2827</v>
      </c>
    </row>
    <row r="4004" spans="1:5" x14ac:dyDescent="0.2">
      <c r="A4004" t="s">
        <v>104</v>
      </c>
      <c r="B4004">
        <v>1.23444803279249</v>
      </c>
      <c r="C4004">
        <v>6.0284435690085099</v>
      </c>
      <c r="D4004" t="s">
        <v>89</v>
      </c>
      <c r="E4004" t="s">
        <v>2827</v>
      </c>
    </row>
    <row r="4005" spans="1:5" x14ac:dyDescent="0.2">
      <c r="A4005" t="s">
        <v>1144</v>
      </c>
      <c r="B4005">
        <v>-0.85850126428840001</v>
      </c>
      <c r="C4005">
        <v>0.82984249508697705</v>
      </c>
      <c r="D4005" t="s">
        <v>86</v>
      </c>
      <c r="E4005" t="s">
        <v>2827</v>
      </c>
    </row>
    <row r="4006" spans="1:5" x14ac:dyDescent="0.2">
      <c r="A4006" t="s">
        <v>106</v>
      </c>
      <c r="B4006">
        <v>-0.83102673431500196</v>
      </c>
      <c r="C4006">
        <v>2.05896367495225</v>
      </c>
      <c r="D4006" t="s">
        <v>86</v>
      </c>
      <c r="E4006" t="s">
        <v>2827</v>
      </c>
    </row>
    <row r="4007" spans="1:5" x14ac:dyDescent="0.2">
      <c r="A4007" t="s">
        <v>2847</v>
      </c>
      <c r="B4007">
        <v>-2.71170282163986</v>
      </c>
      <c r="C4007">
        <v>1.2443009854270799</v>
      </c>
      <c r="D4007" t="s">
        <v>86</v>
      </c>
      <c r="E4007" t="s">
        <v>2827</v>
      </c>
    </row>
    <row r="4008" spans="1:5" x14ac:dyDescent="0.2">
      <c r="A4008" t="s">
        <v>109</v>
      </c>
      <c r="B4008">
        <v>-0.41452659258937602</v>
      </c>
      <c r="C4008">
        <v>0.233885042759364</v>
      </c>
      <c r="D4008" t="s">
        <v>86</v>
      </c>
      <c r="E4008" t="s">
        <v>2827</v>
      </c>
    </row>
    <row r="4009" spans="1:5" x14ac:dyDescent="0.2">
      <c r="A4009" t="s">
        <v>2194</v>
      </c>
      <c r="B4009">
        <v>-0.30550788449726901</v>
      </c>
      <c r="C4009">
        <v>0.21295161849236299</v>
      </c>
      <c r="D4009" t="s">
        <v>86</v>
      </c>
      <c r="E4009" t="s">
        <v>2827</v>
      </c>
    </row>
    <row r="4010" spans="1:5" x14ac:dyDescent="0.2">
      <c r="A4010" t="s">
        <v>2848</v>
      </c>
      <c r="B4010">
        <v>-0.59844924193719795</v>
      </c>
      <c r="C4010">
        <v>0.48667189216927997</v>
      </c>
      <c r="D4010" t="s">
        <v>86</v>
      </c>
      <c r="E4010" t="s">
        <v>2827</v>
      </c>
    </row>
    <row r="4011" spans="1:5" x14ac:dyDescent="0.2">
      <c r="A4011" t="s">
        <v>1146</v>
      </c>
      <c r="B4011">
        <v>0.378846288697405</v>
      </c>
      <c r="C4011">
        <v>0.49706134848195099</v>
      </c>
      <c r="D4011" t="s">
        <v>89</v>
      </c>
      <c r="E4011" t="s">
        <v>2827</v>
      </c>
    </row>
    <row r="4012" spans="1:5" x14ac:dyDescent="0.2">
      <c r="A4012" t="s">
        <v>1147</v>
      </c>
      <c r="B4012">
        <v>-1.19370508319368</v>
      </c>
      <c r="C4012">
        <v>3.3212676145768101</v>
      </c>
      <c r="D4012" t="s">
        <v>86</v>
      </c>
      <c r="E4012" t="s">
        <v>2827</v>
      </c>
    </row>
    <row r="4013" spans="1:5" x14ac:dyDescent="0.2">
      <c r="A4013" t="s">
        <v>113</v>
      </c>
      <c r="B4013">
        <v>-0.84668718354042505</v>
      </c>
      <c r="C4013">
        <v>0.56453198193635301</v>
      </c>
      <c r="D4013" t="s">
        <v>86</v>
      </c>
      <c r="E4013" t="s">
        <v>2827</v>
      </c>
    </row>
    <row r="4014" spans="1:5" x14ac:dyDescent="0.2">
      <c r="A4014" t="s">
        <v>1150</v>
      </c>
      <c r="B4014">
        <v>0.66280455430454899</v>
      </c>
      <c r="C4014">
        <v>-1.6361805833140499</v>
      </c>
      <c r="D4014" t="s">
        <v>86</v>
      </c>
      <c r="E4014" t="s">
        <v>2827</v>
      </c>
    </row>
    <row r="4015" spans="1:5" x14ac:dyDescent="0.2">
      <c r="A4015" t="s">
        <v>2197</v>
      </c>
      <c r="B4015">
        <v>-0.16816615559409701</v>
      </c>
      <c r="C4015">
        <v>0.61692734209240496</v>
      </c>
      <c r="D4015" t="s">
        <v>86</v>
      </c>
      <c r="E4015" t="s">
        <v>2827</v>
      </c>
    </row>
    <row r="4016" spans="1:5" x14ac:dyDescent="0.2">
      <c r="A4016" t="s">
        <v>116</v>
      </c>
      <c r="B4016">
        <v>-0.256932369643256</v>
      </c>
      <c r="C4016">
        <v>1.4825857050797</v>
      </c>
      <c r="D4016" t="s">
        <v>86</v>
      </c>
      <c r="E4016" t="s">
        <v>2827</v>
      </c>
    </row>
    <row r="4017" spans="1:5" x14ac:dyDescent="0.2">
      <c r="A4017" t="s">
        <v>2849</v>
      </c>
      <c r="B4017">
        <v>-0.44699711238545797</v>
      </c>
      <c r="C4017">
        <v>0.36633462248722698</v>
      </c>
      <c r="D4017" t="s">
        <v>86</v>
      </c>
      <c r="E4017" t="s">
        <v>2827</v>
      </c>
    </row>
    <row r="4018" spans="1:5" x14ac:dyDescent="0.2">
      <c r="A4018" t="s">
        <v>1151</v>
      </c>
      <c r="B4018">
        <v>-1.1892661065974399</v>
      </c>
      <c r="C4018">
        <v>2.4322035895229202</v>
      </c>
      <c r="D4018" t="s">
        <v>86</v>
      </c>
      <c r="E4018" t="s">
        <v>2827</v>
      </c>
    </row>
    <row r="4019" spans="1:5" x14ac:dyDescent="0.2">
      <c r="A4019" t="s">
        <v>2850</v>
      </c>
      <c r="B4019">
        <v>-1.54532145810704</v>
      </c>
      <c r="C4019">
        <v>3.5938968652024701</v>
      </c>
      <c r="D4019" t="s">
        <v>86</v>
      </c>
      <c r="E4019" t="s">
        <v>2827</v>
      </c>
    </row>
    <row r="4020" spans="1:5" x14ac:dyDescent="0.2">
      <c r="A4020" t="s">
        <v>117</v>
      </c>
      <c r="B4020">
        <v>0.39395119588715499</v>
      </c>
      <c r="C4020">
        <v>1.43172016779642</v>
      </c>
      <c r="D4020" t="s">
        <v>89</v>
      </c>
      <c r="E4020" t="s">
        <v>2827</v>
      </c>
    </row>
    <row r="4021" spans="1:5" x14ac:dyDescent="0.2">
      <c r="A4021" t="s">
        <v>2851</v>
      </c>
      <c r="B4021">
        <v>-0.379228870065761</v>
      </c>
      <c r="C4021">
        <v>0.508455614619719</v>
      </c>
      <c r="D4021" t="s">
        <v>86</v>
      </c>
      <c r="E4021" t="s">
        <v>2827</v>
      </c>
    </row>
    <row r="4022" spans="1:5" x14ac:dyDescent="0.2">
      <c r="A4022" t="s">
        <v>119</v>
      </c>
      <c r="B4022">
        <v>3.3902919549410502</v>
      </c>
      <c r="C4022">
        <v>-1.3264230188682</v>
      </c>
      <c r="D4022" t="s">
        <v>86</v>
      </c>
      <c r="E4022" t="s">
        <v>2827</v>
      </c>
    </row>
    <row r="4023" spans="1:5" x14ac:dyDescent="0.2">
      <c r="A4023" t="s">
        <v>120</v>
      </c>
      <c r="B4023">
        <v>0.63697700393272205</v>
      </c>
      <c r="C4023">
        <v>-1.1868304614232199</v>
      </c>
      <c r="D4023" t="s">
        <v>86</v>
      </c>
      <c r="E4023" t="s">
        <v>2827</v>
      </c>
    </row>
    <row r="4024" spans="1:5" x14ac:dyDescent="0.2">
      <c r="A4024" t="s">
        <v>2852</v>
      </c>
      <c r="B4024">
        <v>-0.49582964142373098</v>
      </c>
      <c r="C4024">
        <v>0.58827984864937599</v>
      </c>
      <c r="D4024" t="s">
        <v>86</v>
      </c>
      <c r="E4024" t="s">
        <v>2827</v>
      </c>
    </row>
    <row r="4025" spans="1:5" x14ac:dyDescent="0.2">
      <c r="A4025" t="s">
        <v>2853</v>
      </c>
      <c r="B4025">
        <v>0.34504601471114599</v>
      </c>
      <c r="C4025">
        <v>-0.47603575463775999</v>
      </c>
      <c r="D4025" t="s">
        <v>86</v>
      </c>
      <c r="E4025" t="s">
        <v>2827</v>
      </c>
    </row>
    <row r="4026" spans="1:5" x14ac:dyDescent="0.2">
      <c r="A4026" t="s">
        <v>2854</v>
      </c>
      <c r="B4026">
        <v>0.364149044783246</v>
      </c>
      <c r="C4026">
        <v>-0.48866276295232802</v>
      </c>
      <c r="D4026" t="s">
        <v>86</v>
      </c>
      <c r="E4026" t="s">
        <v>2827</v>
      </c>
    </row>
    <row r="4027" spans="1:5" x14ac:dyDescent="0.2">
      <c r="A4027" t="s">
        <v>1155</v>
      </c>
      <c r="B4027">
        <v>1.7096769214127501</v>
      </c>
      <c r="C4027">
        <v>-0.70504899002836996</v>
      </c>
      <c r="D4027" t="s">
        <v>86</v>
      </c>
      <c r="E4027" t="s">
        <v>2827</v>
      </c>
    </row>
    <row r="4028" spans="1:5" x14ac:dyDescent="0.2">
      <c r="A4028" t="s">
        <v>1157</v>
      </c>
      <c r="B4028">
        <v>1.6979479412663501</v>
      </c>
      <c r="C4028">
        <v>-2.1032017044128399</v>
      </c>
      <c r="D4028" t="s">
        <v>86</v>
      </c>
      <c r="E4028" t="s">
        <v>2827</v>
      </c>
    </row>
    <row r="4029" spans="1:5" x14ac:dyDescent="0.2">
      <c r="A4029" t="s">
        <v>122</v>
      </c>
      <c r="B4029">
        <v>1.36131246493233</v>
      </c>
      <c r="C4029">
        <v>-0.84459254489227298</v>
      </c>
      <c r="D4029" t="s">
        <v>86</v>
      </c>
      <c r="E4029" t="s">
        <v>2827</v>
      </c>
    </row>
    <row r="4030" spans="1:5" x14ac:dyDescent="0.2">
      <c r="A4030" t="s">
        <v>2855</v>
      </c>
      <c r="B4030">
        <v>-0.20728293723376701</v>
      </c>
      <c r="C4030">
        <v>0.27229036230946901</v>
      </c>
      <c r="D4030" t="s">
        <v>86</v>
      </c>
      <c r="E4030" t="s">
        <v>2827</v>
      </c>
    </row>
    <row r="4031" spans="1:5" x14ac:dyDescent="0.2">
      <c r="A4031" t="s">
        <v>1158</v>
      </c>
      <c r="B4031">
        <v>0.53321843813122105</v>
      </c>
      <c r="C4031">
        <v>-0.51332881685502696</v>
      </c>
      <c r="D4031" t="s">
        <v>86</v>
      </c>
      <c r="E4031" t="s">
        <v>2827</v>
      </c>
    </row>
    <row r="4032" spans="1:5" x14ac:dyDescent="0.2">
      <c r="A4032" t="s">
        <v>123</v>
      </c>
      <c r="B4032">
        <v>-0.29935882425274501</v>
      </c>
      <c r="C4032">
        <v>-0.858961972175035</v>
      </c>
      <c r="D4032" t="s">
        <v>81</v>
      </c>
      <c r="E4032" t="s">
        <v>2827</v>
      </c>
    </row>
    <row r="4033" spans="1:5" x14ac:dyDescent="0.2">
      <c r="A4033" t="s">
        <v>2856</v>
      </c>
      <c r="B4033">
        <v>1.58769921979799</v>
      </c>
      <c r="C4033">
        <v>-1.3872786437176301</v>
      </c>
      <c r="D4033" t="s">
        <v>86</v>
      </c>
      <c r="E4033" t="s">
        <v>2827</v>
      </c>
    </row>
    <row r="4034" spans="1:5" x14ac:dyDescent="0.2">
      <c r="A4034" t="s">
        <v>2857</v>
      </c>
      <c r="B4034">
        <v>0.60649082353964301</v>
      </c>
      <c r="C4034">
        <v>-0.96258873961621605</v>
      </c>
      <c r="D4034" t="s">
        <v>86</v>
      </c>
      <c r="E4034" t="s">
        <v>2827</v>
      </c>
    </row>
    <row r="4035" spans="1:5" x14ac:dyDescent="0.2">
      <c r="A4035" t="s">
        <v>2198</v>
      </c>
      <c r="B4035">
        <v>1.76719612111997</v>
      </c>
      <c r="C4035">
        <v>-1.1492763184263799</v>
      </c>
      <c r="D4035" t="s">
        <v>86</v>
      </c>
      <c r="E4035" t="s">
        <v>2827</v>
      </c>
    </row>
    <row r="4036" spans="1:5" x14ac:dyDescent="0.2">
      <c r="A4036" t="s">
        <v>2858</v>
      </c>
      <c r="B4036">
        <v>-1.8999325916274601</v>
      </c>
      <c r="C4036">
        <v>1.8207674619876499</v>
      </c>
      <c r="D4036" t="s">
        <v>86</v>
      </c>
      <c r="E4036" t="s">
        <v>2827</v>
      </c>
    </row>
    <row r="4037" spans="1:5" x14ac:dyDescent="0.2">
      <c r="A4037" t="s">
        <v>2859</v>
      </c>
      <c r="B4037">
        <v>0.75105623035340696</v>
      </c>
      <c r="C4037">
        <v>-1.5162946181588499</v>
      </c>
      <c r="D4037" t="s">
        <v>86</v>
      </c>
      <c r="E4037" t="s">
        <v>2827</v>
      </c>
    </row>
    <row r="4038" spans="1:5" x14ac:dyDescent="0.2">
      <c r="A4038" t="s">
        <v>2203</v>
      </c>
      <c r="B4038">
        <v>-0.47564891981383101</v>
      </c>
      <c r="C4038">
        <v>-0.34456043070672299</v>
      </c>
      <c r="D4038" t="s">
        <v>81</v>
      </c>
      <c r="E4038" t="s">
        <v>2827</v>
      </c>
    </row>
    <row r="4039" spans="1:5" x14ac:dyDescent="0.2">
      <c r="A4039" t="s">
        <v>127</v>
      </c>
      <c r="B4039">
        <v>-0.78311364830325703</v>
      </c>
      <c r="C4039">
        <v>-0.99243999386122395</v>
      </c>
      <c r="D4039" t="s">
        <v>81</v>
      </c>
      <c r="E4039" t="s">
        <v>2827</v>
      </c>
    </row>
    <row r="4040" spans="1:5" x14ac:dyDescent="0.2">
      <c r="A4040" t="s">
        <v>130</v>
      </c>
      <c r="B4040">
        <v>-0.47195563921741601</v>
      </c>
      <c r="C4040">
        <v>-1.3970278421547</v>
      </c>
      <c r="D4040" t="s">
        <v>81</v>
      </c>
      <c r="E4040" t="s">
        <v>2827</v>
      </c>
    </row>
    <row r="4041" spans="1:5" x14ac:dyDescent="0.2">
      <c r="A4041" t="s">
        <v>2204</v>
      </c>
      <c r="B4041">
        <v>0.85084300909535804</v>
      </c>
      <c r="C4041">
        <v>1.3284710107431901</v>
      </c>
      <c r="D4041" t="s">
        <v>89</v>
      </c>
      <c r="E4041" t="s">
        <v>2827</v>
      </c>
    </row>
    <row r="4042" spans="1:5" x14ac:dyDescent="0.2">
      <c r="A4042" t="s">
        <v>1163</v>
      </c>
      <c r="B4042">
        <v>-0.61879176341680897</v>
      </c>
      <c r="C4042">
        <v>0.500496287727619</v>
      </c>
      <c r="D4042" t="s">
        <v>86</v>
      </c>
      <c r="E4042" t="s">
        <v>2827</v>
      </c>
    </row>
    <row r="4043" spans="1:5" x14ac:dyDescent="0.2">
      <c r="A4043" t="s">
        <v>1166</v>
      </c>
      <c r="B4043">
        <v>-0.33344138134013701</v>
      </c>
      <c r="C4043">
        <v>0.80277425964237603</v>
      </c>
      <c r="D4043" t="s">
        <v>86</v>
      </c>
      <c r="E4043" t="s">
        <v>2827</v>
      </c>
    </row>
    <row r="4044" spans="1:5" x14ac:dyDescent="0.2">
      <c r="A4044" t="s">
        <v>2860</v>
      </c>
      <c r="B4044">
        <v>0.88382966117642003</v>
      </c>
      <c r="C4044">
        <v>-1.2017218835325101</v>
      </c>
      <c r="D4044" t="s">
        <v>86</v>
      </c>
      <c r="E4044" t="s">
        <v>2827</v>
      </c>
    </row>
    <row r="4045" spans="1:5" x14ac:dyDescent="0.2">
      <c r="A4045" t="s">
        <v>2861</v>
      </c>
      <c r="B4045">
        <v>2.5471599201802002</v>
      </c>
      <c r="C4045">
        <v>-2.39834653147933</v>
      </c>
      <c r="D4045" t="s">
        <v>86</v>
      </c>
      <c r="E4045" t="s">
        <v>2827</v>
      </c>
    </row>
    <row r="4046" spans="1:5" x14ac:dyDescent="0.2">
      <c r="A4046" t="s">
        <v>1167</v>
      </c>
      <c r="B4046">
        <v>0.326236638221027</v>
      </c>
      <c r="C4046">
        <v>-0.77719813214533795</v>
      </c>
      <c r="D4046" t="s">
        <v>86</v>
      </c>
      <c r="E4046" t="s">
        <v>2827</v>
      </c>
    </row>
    <row r="4047" spans="1:5" x14ac:dyDescent="0.2">
      <c r="A4047" t="s">
        <v>1171</v>
      </c>
      <c r="B4047">
        <v>-0.52129541955630299</v>
      </c>
      <c r="C4047">
        <v>0.47406727196725401</v>
      </c>
      <c r="D4047" t="s">
        <v>86</v>
      </c>
      <c r="E4047" t="s">
        <v>2827</v>
      </c>
    </row>
    <row r="4048" spans="1:5" x14ac:dyDescent="0.2">
      <c r="A4048" t="s">
        <v>1172</v>
      </c>
      <c r="B4048">
        <v>-0.54914981084303804</v>
      </c>
      <c r="C4048">
        <v>1.1047122487347001</v>
      </c>
      <c r="D4048" t="s">
        <v>86</v>
      </c>
      <c r="E4048" t="s">
        <v>2827</v>
      </c>
    </row>
    <row r="4049" spans="1:5" x14ac:dyDescent="0.2">
      <c r="A4049" t="s">
        <v>133</v>
      </c>
      <c r="B4049">
        <v>1.3048107353926399</v>
      </c>
      <c r="C4049">
        <v>-0.471292169391546</v>
      </c>
      <c r="D4049" t="s">
        <v>86</v>
      </c>
      <c r="E4049" t="s">
        <v>2827</v>
      </c>
    </row>
    <row r="4050" spans="1:5" x14ac:dyDescent="0.2">
      <c r="A4050" t="s">
        <v>2862</v>
      </c>
      <c r="B4050">
        <v>0.35147106311932103</v>
      </c>
      <c r="C4050">
        <v>-0.39693372537250399</v>
      </c>
      <c r="D4050" t="s">
        <v>86</v>
      </c>
      <c r="E4050" t="s">
        <v>2827</v>
      </c>
    </row>
    <row r="4051" spans="1:5" x14ac:dyDescent="0.2">
      <c r="A4051" t="s">
        <v>2863</v>
      </c>
      <c r="B4051">
        <v>-0.28947260397597402</v>
      </c>
      <c r="C4051">
        <v>0.41044954974597903</v>
      </c>
      <c r="D4051" t="s">
        <v>86</v>
      </c>
      <c r="E4051" t="s">
        <v>2827</v>
      </c>
    </row>
    <row r="4052" spans="1:5" x14ac:dyDescent="0.2">
      <c r="A4052" t="s">
        <v>2864</v>
      </c>
      <c r="B4052">
        <v>0.26909633600662602</v>
      </c>
      <c r="C4052">
        <v>-0.23947352553647799</v>
      </c>
      <c r="D4052" t="s">
        <v>86</v>
      </c>
      <c r="E4052" t="s">
        <v>2827</v>
      </c>
    </row>
    <row r="4053" spans="1:5" x14ac:dyDescent="0.2">
      <c r="A4053" t="s">
        <v>1173</v>
      </c>
      <c r="B4053">
        <v>-0.544758945397955</v>
      </c>
      <c r="C4053">
        <v>0.27094509557135399</v>
      </c>
      <c r="D4053" t="s">
        <v>86</v>
      </c>
      <c r="E4053" t="s">
        <v>2827</v>
      </c>
    </row>
    <row r="4054" spans="1:5" x14ac:dyDescent="0.2">
      <c r="A4054" t="s">
        <v>2865</v>
      </c>
      <c r="B4054">
        <v>1.1501416195396399</v>
      </c>
      <c r="C4054">
        <v>-1.00066681105398</v>
      </c>
      <c r="D4054" t="s">
        <v>86</v>
      </c>
      <c r="E4054" t="s">
        <v>2827</v>
      </c>
    </row>
    <row r="4055" spans="1:5" x14ac:dyDescent="0.2">
      <c r="A4055" t="s">
        <v>1174</v>
      </c>
      <c r="B4055">
        <v>-2.1023769666409899</v>
      </c>
      <c r="C4055">
        <v>6.0205605487903302</v>
      </c>
      <c r="D4055" t="s">
        <v>86</v>
      </c>
      <c r="E4055" t="s">
        <v>2827</v>
      </c>
    </row>
    <row r="4056" spans="1:5" x14ac:dyDescent="0.2">
      <c r="A4056" t="s">
        <v>2207</v>
      </c>
      <c r="B4056">
        <v>-1.1252665325304301</v>
      </c>
      <c r="C4056">
        <v>0.41623353567711602</v>
      </c>
      <c r="D4056" t="s">
        <v>86</v>
      </c>
      <c r="E4056" t="s">
        <v>2827</v>
      </c>
    </row>
    <row r="4057" spans="1:5" x14ac:dyDescent="0.2">
      <c r="A4057" t="s">
        <v>2208</v>
      </c>
      <c r="B4057">
        <v>0.273019097505865</v>
      </c>
      <c r="C4057">
        <v>-0.91887047794726795</v>
      </c>
      <c r="D4057" t="s">
        <v>86</v>
      </c>
      <c r="E4057" t="s">
        <v>2827</v>
      </c>
    </row>
    <row r="4058" spans="1:5" x14ac:dyDescent="0.2">
      <c r="A4058" t="s">
        <v>1175</v>
      </c>
      <c r="B4058">
        <v>-1.1462431878369499</v>
      </c>
      <c r="C4058">
        <v>0.49598551454816497</v>
      </c>
      <c r="D4058" t="s">
        <v>86</v>
      </c>
      <c r="E4058" t="s">
        <v>2827</v>
      </c>
    </row>
    <row r="4059" spans="1:5" x14ac:dyDescent="0.2">
      <c r="A4059" t="s">
        <v>2866</v>
      </c>
      <c r="B4059">
        <v>0.45908373787296802</v>
      </c>
      <c r="C4059">
        <v>-0.45327759408658003</v>
      </c>
      <c r="D4059" t="s">
        <v>86</v>
      </c>
      <c r="E4059" t="s">
        <v>2827</v>
      </c>
    </row>
    <row r="4060" spans="1:5" x14ac:dyDescent="0.2">
      <c r="A4060" t="s">
        <v>2209</v>
      </c>
      <c r="B4060">
        <v>-1.10999514759869</v>
      </c>
      <c r="C4060">
        <v>-0.70118042898161703</v>
      </c>
      <c r="D4060" t="s">
        <v>81</v>
      </c>
      <c r="E4060" t="s">
        <v>2827</v>
      </c>
    </row>
    <row r="4061" spans="1:5" x14ac:dyDescent="0.2">
      <c r="A4061" t="s">
        <v>2867</v>
      </c>
      <c r="B4061">
        <v>0.71330305019186202</v>
      </c>
      <c r="C4061">
        <v>0.91850899774901595</v>
      </c>
      <c r="D4061" t="s">
        <v>89</v>
      </c>
      <c r="E4061" t="s">
        <v>2827</v>
      </c>
    </row>
    <row r="4062" spans="1:5" x14ac:dyDescent="0.2">
      <c r="A4062" t="s">
        <v>1181</v>
      </c>
      <c r="B4062">
        <v>0.89327845436511999</v>
      </c>
      <c r="C4062">
        <v>-0.88821350067792204</v>
      </c>
      <c r="D4062" t="s">
        <v>86</v>
      </c>
      <c r="E4062" t="s">
        <v>2827</v>
      </c>
    </row>
    <row r="4063" spans="1:5" x14ac:dyDescent="0.2">
      <c r="A4063" t="s">
        <v>138</v>
      </c>
      <c r="B4063">
        <v>-0.47712523584210498</v>
      </c>
      <c r="C4063">
        <v>-0.294048724720465</v>
      </c>
      <c r="D4063" t="s">
        <v>81</v>
      </c>
      <c r="E4063" t="s">
        <v>2827</v>
      </c>
    </row>
    <row r="4064" spans="1:5" x14ac:dyDescent="0.2">
      <c r="A4064" t="s">
        <v>1184</v>
      </c>
      <c r="B4064">
        <v>0.62543504198838595</v>
      </c>
      <c r="C4064">
        <v>-1.30052606685698</v>
      </c>
      <c r="D4064" t="s">
        <v>86</v>
      </c>
      <c r="E4064" t="s">
        <v>2827</v>
      </c>
    </row>
    <row r="4065" spans="1:5" x14ac:dyDescent="0.2">
      <c r="A4065" t="s">
        <v>141</v>
      </c>
      <c r="B4065">
        <v>-0.494587197884166</v>
      </c>
      <c r="C4065">
        <v>-1.31615308759094</v>
      </c>
      <c r="D4065" t="s">
        <v>81</v>
      </c>
      <c r="E4065" t="s">
        <v>2827</v>
      </c>
    </row>
    <row r="4066" spans="1:5" x14ac:dyDescent="0.2">
      <c r="A4066" t="s">
        <v>2211</v>
      </c>
      <c r="B4066">
        <v>0.54140845162485696</v>
      </c>
      <c r="C4066">
        <v>-0.66493314433351203</v>
      </c>
      <c r="D4066" t="s">
        <v>86</v>
      </c>
      <c r="E4066" t="s">
        <v>2827</v>
      </c>
    </row>
    <row r="4067" spans="1:5" x14ac:dyDescent="0.2">
      <c r="A4067" t="s">
        <v>2212</v>
      </c>
      <c r="B4067">
        <v>1.1797086028416901</v>
      </c>
      <c r="C4067">
        <v>-1.18206209642764</v>
      </c>
      <c r="D4067" t="s">
        <v>86</v>
      </c>
      <c r="E4067" t="s">
        <v>2827</v>
      </c>
    </row>
    <row r="4068" spans="1:5" x14ac:dyDescent="0.2">
      <c r="A4068" t="s">
        <v>2868</v>
      </c>
      <c r="B4068">
        <v>0.43638136594435001</v>
      </c>
      <c r="C4068">
        <v>-0.60557599678440799</v>
      </c>
      <c r="D4068" t="s">
        <v>86</v>
      </c>
      <c r="E4068" t="s">
        <v>2827</v>
      </c>
    </row>
    <row r="4069" spans="1:5" x14ac:dyDescent="0.2">
      <c r="A4069" t="s">
        <v>2213</v>
      </c>
      <c r="B4069">
        <v>0.38311729235931202</v>
      </c>
      <c r="C4069">
        <v>-1.21082757852221</v>
      </c>
      <c r="D4069" t="s">
        <v>86</v>
      </c>
      <c r="E4069" t="s">
        <v>2827</v>
      </c>
    </row>
    <row r="4070" spans="1:5" x14ac:dyDescent="0.2">
      <c r="A4070" t="s">
        <v>2869</v>
      </c>
      <c r="B4070">
        <v>-0.49233394576076001</v>
      </c>
      <c r="C4070">
        <v>0.82645764993983695</v>
      </c>
      <c r="D4070" t="s">
        <v>86</v>
      </c>
      <c r="E4070" t="s">
        <v>2827</v>
      </c>
    </row>
    <row r="4071" spans="1:5" x14ac:dyDescent="0.2">
      <c r="A4071" t="s">
        <v>142</v>
      </c>
      <c r="B4071">
        <v>0.81156120947891197</v>
      </c>
      <c r="C4071">
        <v>4.2483758581618103</v>
      </c>
      <c r="D4071" t="s">
        <v>89</v>
      </c>
      <c r="E4071" t="s">
        <v>2827</v>
      </c>
    </row>
    <row r="4072" spans="1:5" x14ac:dyDescent="0.2">
      <c r="A4072" t="s">
        <v>2870</v>
      </c>
      <c r="B4072">
        <v>0.19530825561245399</v>
      </c>
      <c r="C4072">
        <v>-0.25340631568384198</v>
      </c>
      <c r="D4072" t="s">
        <v>86</v>
      </c>
      <c r="E4072" t="s">
        <v>2827</v>
      </c>
    </row>
    <row r="4073" spans="1:5" x14ac:dyDescent="0.2">
      <c r="A4073" t="s">
        <v>143</v>
      </c>
      <c r="B4073">
        <v>-0.55165552549708097</v>
      </c>
      <c r="C4073">
        <v>-1.8675477025731699</v>
      </c>
      <c r="D4073" t="s">
        <v>81</v>
      </c>
      <c r="E4073" t="s">
        <v>2827</v>
      </c>
    </row>
    <row r="4074" spans="1:5" x14ac:dyDescent="0.2">
      <c r="A4074" t="s">
        <v>1187</v>
      </c>
      <c r="B4074">
        <v>-0.38837504713125498</v>
      </c>
      <c r="C4074">
        <v>-1.27286168067079</v>
      </c>
      <c r="D4074" t="s">
        <v>81</v>
      </c>
      <c r="E4074" t="s">
        <v>2827</v>
      </c>
    </row>
    <row r="4075" spans="1:5" x14ac:dyDescent="0.2">
      <c r="A4075" t="s">
        <v>2871</v>
      </c>
      <c r="B4075">
        <v>0.41549775587474802</v>
      </c>
      <c r="C4075">
        <v>-1.52514651724844</v>
      </c>
      <c r="D4075" t="s">
        <v>86</v>
      </c>
      <c r="E4075" t="s">
        <v>2827</v>
      </c>
    </row>
    <row r="4076" spans="1:5" x14ac:dyDescent="0.2">
      <c r="A4076" t="s">
        <v>1190</v>
      </c>
      <c r="B4076">
        <v>-0.50222937076373098</v>
      </c>
      <c r="C4076">
        <v>0.40698571226149399</v>
      </c>
      <c r="D4076" t="s">
        <v>86</v>
      </c>
      <c r="E4076" t="s">
        <v>2827</v>
      </c>
    </row>
    <row r="4077" spans="1:5" x14ac:dyDescent="0.2">
      <c r="A4077" t="s">
        <v>1191</v>
      </c>
      <c r="B4077">
        <v>-0.74728463338742901</v>
      </c>
      <c r="C4077">
        <v>2.4061497530010598</v>
      </c>
      <c r="D4077" t="s">
        <v>86</v>
      </c>
      <c r="E4077" t="s">
        <v>2827</v>
      </c>
    </row>
    <row r="4078" spans="1:5" x14ac:dyDescent="0.2">
      <c r="A4078" t="s">
        <v>146</v>
      </c>
      <c r="B4078">
        <v>-0.54868939208069401</v>
      </c>
      <c r="C4078">
        <v>0.47134970939375098</v>
      </c>
      <c r="D4078" t="s">
        <v>86</v>
      </c>
      <c r="E4078" t="s">
        <v>2827</v>
      </c>
    </row>
    <row r="4079" spans="1:5" x14ac:dyDescent="0.2">
      <c r="A4079" t="s">
        <v>149</v>
      </c>
      <c r="B4079">
        <v>-0.737549108231073</v>
      </c>
      <c r="C4079">
        <v>1.89593369659589</v>
      </c>
      <c r="D4079" t="s">
        <v>86</v>
      </c>
      <c r="E4079" t="s">
        <v>2827</v>
      </c>
    </row>
    <row r="4080" spans="1:5" x14ac:dyDescent="0.2">
      <c r="A4080" t="s">
        <v>2872</v>
      </c>
      <c r="B4080">
        <v>-1.23779623763805</v>
      </c>
      <c r="C4080">
        <v>2.18291800927781</v>
      </c>
      <c r="D4080" t="s">
        <v>86</v>
      </c>
      <c r="E4080" t="s">
        <v>2827</v>
      </c>
    </row>
    <row r="4081" spans="1:5" x14ac:dyDescent="0.2">
      <c r="A4081" t="s">
        <v>1194</v>
      </c>
      <c r="B4081">
        <v>0.46453213104799501</v>
      </c>
      <c r="C4081">
        <v>0.375773763513012</v>
      </c>
      <c r="D4081" t="s">
        <v>89</v>
      </c>
      <c r="E4081" t="s">
        <v>2827</v>
      </c>
    </row>
    <row r="4082" spans="1:5" x14ac:dyDescent="0.2">
      <c r="A4082" t="s">
        <v>2225</v>
      </c>
      <c r="B4082">
        <v>1.23095010188076</v>
      </c>
      <c r="C4082">
        <v>-4.2587189143277104</v>
      </c>
      <c r="D4082" t="s">
        <v>86</v>
      </c>
      <c r="E4082" t="s">
        <v>2827</v>
      </c>
    </row>
    <row r="4083" spans="1:5" x14ac:dyDescent="0.2">
      <c r="A4083" t="s">
        <v>2873</v>
      </c>
      <c r="B4083">
        <v>0.50812267394116395</v>
      </c>
      <c r="C4083">
        <v>-0.42377251166715901</v>
      </c>
      <c r="D4083" t="s">
        <v>86</v>
      </c>
      <c r="E4083" t="s">
        <v>2827</v>
      </c>
    </row>
    <row r="4084" spans="1:5" x14ac:dyDescent="0.2">
      <c r="A4084" t="s">
        <v>2874</v>
      </c>
      <c r="B4084">
        <v>-0.34168598602872002</v>
      </c>
      <c r="C4084">
        <v>0.68745909801632399</v>
      </c>
      <c r="D4084" t="s">
        <v>86</v>
      </c>
      <c r="E4084" t="s">
        <v>2827</v>
      </c>
    </row>
    <row r="4085" spans="1:5" x14ac:dyDescent="0.2">
      <c r="A4085" t="s">
        <v>2227</v>
      </c>
      <c r="B4085">
        <v>-3.8049716720686999</v>
      </c>
      <c r="C4085">
        <v>-2.2160221199906198</v>
      </c>
      <c r="D4085" t="s">
        <v>81</v>
      </c>
      <c r="E4085" t="s">
        <v>2827</v>
      </c>
    </row>
    <row r="4086" spans="1:5" x14ac:dyDescent="0.2">
      <c r="A4086" t="s">
        <v>1199</v>
      </c>
      <c r="B4086">
        <v>0.466285709594076</v>
      </c>
      <c r="C4086">
        <v>-0.92597892719112895</v>
      </c>
      <c r="D4086" t="s">
        <v>86</v>
      </c>
      <c r="E4086" t="s">
        <v>2827</v>
      </c>
    </row>
    <row r="4087" spans="1:5" x14ac:dyDescent="0.2">
      <c r="A4087" t="s">
        <v>2875</v>
      </c>
      <c r="B4087">
        <v>-0.43784782426039398</v>
      </c>
      <c r="C4087">
        <v>0.57673325732675196</v>
      </c>
      <c r="D4087" t="s">
        <v>86</v>
      </c>
      <c r="E4087" t="s">
        <v>2827</v>
      </c>
    </row>
    <row r="4088" spans="1:5" x14ac:dyDescent="0.2">
      <c r="A4088" t="s">
        <v>2876</v>
      </c>
      <c r="B4088">
        <v>-1.1830205318321501</v>
      </c>
      <c r="C4088">
        <v>0.89553018760604297</v>
      </c>
      <c r="D4088" t="s">
        <v>86</v>
      </c>
      <c r="E4088" t="s">
        <v>2827</v>
      </c>
    </row>
    <row r="4089" spans="1:5" x14ac:dyDescent="0.2">
      <c r="A4089" t="s">
        <v>2877</v>
      </c>
      <c r="B4089">
        <v>0.65942134354184601</v>
      </c>
      <c r="C4089">
        <v>-0.45521196209286302</v>
      </c>
      <c r="D4089" t="s">
        <v>86</v>
      </c>
      <c r="E4089" t="s">
        <v>2827</v>
      </c>
    </row>
    <row r="4090" spans="1:5" x14ac:dyDescent="0.2">
      <c r="A4090" t="s">
        <v>2878</v>
      </c>
      <c r="B4090">
        <v>-0.736758384298841</v>
      </c>
      <c r="C4090">
        <v>0.78388568962255201</v>
      </c>
      <c r="D4090" t="s">
        <v>86</v>
      </c>
      <c r="E4090" t="s">
        <v>2827</v>
      </c>
    </row>
    <row r="4091" spans="1:5" x14ac:dyDescent="0.2">
      <c r="A4091" t="s">
        <v>2879</v>
      </c>
      <c r="B4091">
        <v>0.40740925546046702</v>
      </c>
      <c r="C4091">
        <v>-0.75378735013032805</v>
      </c>
      <c r="D4091" t="s">
        <v>86</v>
      </c>
      <c r="E4091" t="s">
        <v>2827</v>
      </c>
    </row>
    <row r="4092" spans="1:5" x14ac:dyDescent="0.2">
      <c r="A4092" t="s">
        <v>2231</v>
      </c>
      <c r="B4092">
        <v>-0.435280228145416</v>
      </c>
      <c r="C4092">
        <v>0.61670564910554804</v>
      </c>
      <c r="D4092" t="s">
        <v>86</v>
      </c>
      <c r="E4092" t="s">
        <v>2827</v>
      </c>
    </row>
    <row r="4093" spans="1:5" x14ac:dyDescent="0.2">
      <c r="A4093" t="s">
        <v>1203</v>
      </c>
      <c r="B4093">
        <v>0.70437789276294405</v>
      </c>
      <c r="C4093">
        <v>-1.2391972409301799</v>
      </c>
      <c r="D4093" t="s">
        <v>86</v>
      </c>
      <c r="E4093" t="s">
        <v>2827</v>
      </c>
    </row>
    <row r="4094" spans="1:5" x14ac:dyDescent="0.2">
      <c r="A4094" t="s">
        <v>2232</v>
      </c>
      <c r="B4094">
        <v>-0.50889428822104099</v>
      </c>
      <c r="C4094">
        <v>1.1379517463570099</v>
      </c>
      <c r="D4094" t="s">
        <v>86</v>
      </c>
      <c r="E4094" t="s">
        <v>2827</v>
      </c>
    </row>
    <row r="4095" spans="1:5" x14ac:dyDescent="0.2">
      <c r="A4095" t="s">
        <v>1205</v>
      </c>
      <c r="B4095">
        <v>0.71532395536033999</v>
      </c>
      <c r="C4095">
        <v>-1.18869463589298</v>
      </c>
      <c r="D4095" t="s">
        <v>86</v>
      </c>
      <c r="E4095" t="s">
        <v>2827</v>
      </c>
    </row>
    <row r="4096" spans="1:5" x14ac:dyDescent="0.2">
      <c r="A4096" t="s">
        <v>1206</v>
      </c>
      <c r="B4096">
        <v>-0.71428971534837704</v>
      </c>
      <c r="C4096">
        <v>2.4663846947583399</v>
      </c>
      <c r="D4096" t="s">
        <v>86</v>
      </c>
      <c r="E4096" t="s">
        <v>2827</v>
      </c>
    </row>
    <row r="4097" spans="1:5" x14ac:dyDescent="0.2">
      <c r="A4097" t="s">
        <v>1207</v>
      </c>
      <c r="B4097">
        <v>0.46675963068646098</v>
      </c>
      <c r="C4097">
        <v>-0.34292465507679598</v>
      </c>
      <c r="D4097" t="s">
        <v>86</v>
      </c>
      <c r="E4097" t="s">
        <v>2827</v>
      </c>
    </row>
    <row r="4098" spans="1:5" x14ac:dyDescent="0.2">
      <c r="A4098" t="s">
        <v>1208</v>
      </c>
      <c r="B4098">
        <v>-0.66414332717079905</v>
      </c>
      <c r="C4098">
        <v>0.75587480873699597</v>
      </c>
      <c r="D4098" t="s">
        <v>86</v>
      </c>
      <c r="E4098" t="s">
        <v>2827</v>
      </c>
    </row>
    <row r="4099" spans="1:5" x14ac:dyDescent="0.2">
      <c r="A4099" t="s">
        <v>157</v>
      </c>
      <c r="B4099">
        <v>-2.87679996672607</v>
      </c>
      <c r="C4099">
        <v>1.16349451139409</v>
      </c>
      <c r="D4099" t="s">
        <v>86</v>
      </c>
      <c r="E4099" t="s">
        <v>2827</v>
      </c>
    </row>
    <row r="4100" spans="1:5" x14ac:dyDescent="0.2">
      <c r="A4100" t="s">
        <v>1209</v>
      </c>
      <c r="B4100">
        <v>-2.8568413498349998</v>
      </c>
      <c r="C4100">
        <v>2.8560317188039499</v>
      </c>
      <c r="D4100" t="s">
        <v>86</v>
      </c>
      <c r="E4100" t="s">
        <v>2827</v>
      </c>
    </row>
    <row r="4101" spans="1:5" x14ac:dyDescent="0.2">
      <c r="A4101" t="s">
        <v>1211</v>
      </c>
      <c r="B4101">
        <v>-0.33657601766738798</v>
      </c>
      <c r="C4101">
        <v>0.63586139789666596</v>
      </c>
      <c r="D4101" t="s">
        <v>86</v>
      </c>
      <c r="E4101" t="s">
        <v>2827</v>
      </c>
    </row>
    <row r="4102" spans="1:5" x14ac:dyDescent="0.2">
      <c r="A4102" t="s">
        <v>160</v>
      </c>
      <c r="B4102">
        <v>1.0207537317364901</v>
      </c>
      <c r="C4102">
        <v>-0.71332753420768202</v>
      </c>
      <c r="D4102" t="s">
        <v>86</v>
      </c>
      <c r="E4102" t="s">
        <v>2827</v>
      </c>
    </row>
    <row r="4103" spans="1:5" x14ac:dyDescent="0.2">
      <c r="A4103" t="s">
        <v>1212</v>
      </c>
      <c r="B4103">
        <v>0.23121515542444199</v>
      </c>
      <c r="C4103">
        <v>-0.65024737689759904</v>
      </c>
      <c r="D4103" t="s">
        <v>86</v>
      </c>
      <c r="E4103" t="s">
        <v>2827</v>
      </c>
    </row>
    <row r="4104" spans="1:5" x14ac:dyDescent="0.2">
      <c r="A4104" t="s">
        <v>2236</v>
      </c>
      <c r="B4104">
        <v>-0.94154265122724501</v>
      </c>
      <c r="C4104">
        <v>1.1148885417210901</v>
      </c>
      <c r="D4104" t="s">
        <v>86</v>
      </c>
      <c r="E4104" t="s">
        <v>2827</v>
      </c>
    </row>
    <row r="4105" spans="1:5" x14ac:dyDescent="0.2">
      <c r="A4105" t="s">
        <v>1214</v>
      </c>
      <c r="B4105">
        <v>-0.48434515626167202</v>
      </c>
      <c r="C4105">
        <v>-0.25954067466384501</v>
      </c>
      <c r="D4105" t="s">
        <v>81</v>
      </c>
      <c r="E4105" t="s">
        <v>2827</v>
      </c>
    </row>
    <row r="4106" spans="1:5" x14ac:dyDescent="0.2">
      <c r="A4106" t="s">
        <v>2880</v>
      </c>
      <c r="B4106">
        <v>0.259762659171687</v>
      </c>
      <c r="C4106">
        <v>-0.77388465247137705</v>
      </c>
      <c r="D4106" t="s">
        <v>86</v>
      </c>
      <c r="E4106" t="s">
        <v>2827</v>
      </c>
    </row>
    <row r="4107" spans="1:5" x14ac:dyDescent="0.2">
      <c r="A4107" t="s">
        <v>2881</v>
      </c>
      <c r="B4107">
        <v>-0.45365560519589099</v>
      </c>
      <c r="C4107">
        <v>-0.38993006355114301</v>
      </c>
      <c r="D4107" t="s">
        <v>81</v>
      </c>
      <c r="E4107" t="s">
        <v>2827</v>
      </c>
    </row>
    <row r="4108" spans="1:5" x14ac:dyDescent="0.2">
      <c r="A4108" t="s">
        <v>2882</v>
      </c>
      <c r="B4108">
        <v>-0.42324010242261401</v>
      </c>
      <c r="C4108">
        <v>0.52150619465674197</v>
      </c>
      <c r="D4108" t="s">
        <v>86</v>
      </c>
      <c r="E4108" t="s">
        <v>2827</v>
      </c>
    </row>
    <row r="4109" spans="1:5" x14ac:dyDescent="0.2">
      <c r="A4109" t="s">
        <v>161</v>
      </c>
      <c r="B4109">
        <v>0.25700257666555898</v>
      </c>
      <c r="C4109">
        <v>0.55588606525512296</v>
      </c>
      <c r="D4109" t="s">
        <v>89</v>
      </c>
      <c r="E4109" t="s">
        <v>2827</v>
      </c>
    </row>
    <row r="4110" spans="1:5" x14ac:dyDescent="0.2">
      <c r="A4110" t="s">
        <v>162</v>
      </c>
      <c r="B4110">
        <v>0.31245057116138197</v>
      </c>
      <c r="C4110">
        <v>-0.98292775377797703</v>
      </c>
      <c r="D4110" t="s">
        <v>86</v>
      </c>
      <c r="E4110" t="s">
        <v>2827</v>
      </c>
    </row>
    <row r="4111" spans="1:5" x14ac:dyDescent="0.2">
      <c r="A4111" t="s">
        <v>2237</v>
      </c>
      <c r="B4111">
        <v>-0.25558785076807999</v>
      </c>
      <c r="C4111">
        <v>-0.239410417849168</v>
      </c>
      <c r="D4111" t="s">
        <v>81</v>
      </c>
      <c r="E4111" t="s">
        <v>2827</v>
      </c>
    </row>
    <row r="4112" spans="1:5" x14ac:dyDescent="0.2">
      <c r="A4112" t="s">
        <v>1220</v>
      </c>
      <c r="B4112">
        <v>-4.9634833972578596</v>
      </c>
      <c r="C4112">
        <v>3.1764224369143799</v>
      </c>
      <c r="D4112" t="s">
        <v>86</v>
      </c>
      <c r="E4112" t="s">
        <v>2827</v>
      </c>
    </row>
    <row r="4113" spans="1:5" x14ac:dyDescent="0.2">
      <c r="A4113" t="s">
        <v>163</v>
      </c>
      <c r="B4113">
        <v>-0.42658623871511597</v>
      </c>
      <c r="C4113">
        <v>-2.48819445246995</v>
      </c>
      <c r="D4113" t="s">
        <v>81</v>
      </c>
      <c r="E4113" t="s">
        <v>2827</v>
      </c>
    </row>
    <row r="4114" spans="1:5" x14ac:dyDescent="0.2">
      <c r="A4114" t="s">
        <v>1224</v>
      </c>
      <c r="B4114">
        <v>0.61971258070893998</v>
      </c>
      <c r="C4114">
        <v>-1.0633602407849001</v>
      </c>
      <c r="D4114" t="s">
        <v>86</v>
      </c>
      <c r="E4114" t="s">
        <v>2827</v>
      </c>
    </row>
    <row r="4115" spans="1:5" x14ac:dyDescent="0.2">
      <c r="A4115" t="s">
        <v>2883</v>
      </c>
      <c r="B4115">
        <v>-0.82445822457025497</v>
      </c>
      <c r="C4115">
        <v>0.51718607688836804</v>
      </c>
      <c r="D4115" t="s">
        <v>86</v>
      </c>
      <c r="E4115" t="s">
        <v>2827</v>
      </c>
    </row>
    <row r="4116" spans="1:5" x14ac:dyDescent="0.2">
      <c r="A4116" t="s">
        <v>2238</v>
      </c>
      <c r="B4116">
        <v>0.46034056427513897</v>
      </c>
      <c r="C4116">
        <v>-0.69252810458638803</v>
      </c>
      <c r="D4116" t="s">
        <v>86</v>
      </c>
      <c r="E4116" t="s">
        <v>2827</v>
      </c>
    </row>
    <row r="4117" spans="1:5" x14ac:dyDescent="0.2">
      <c r="A4117" t="s">
        <v>1226</v>
      </c>
      <c r="B4117">
        <v>-1.1215659524172501</v>
      </c>
      <c r="C4117">
        <v>4.9923975268454202</v>
      </c>
      <c r="D4117" t="s">
        <v>86</v>
      </c>
      <c r="E4117" t="s">
        <v>2827</v>
      </c>
    </row>
    <row r="4118" spans="1:5" x14ac:dyDescent="0.2">
      <c r="A4118" t="s">
        <v>1228</v>
      </c>
      <c r="B4118">
        <v>-1.5336053910062699</v>
      </c>
      <c r="C4118">
        <v>1.99624717110506</v>
      </c>
      <c r="D4118" t="s">
        <v>86</v>
      </c>
      <c r="E4118" t="s">
        <v>2827</v>
      </c>
    </row>
    <row r="4119" spans="1:5" x14ac:dyDescent="0.2">
      <c r="A4119" t="s">
        <v>2884</v>
      </c>
      <c r="B4119">
        <v>-0.77593750095090697</v>
      </c>
      <c r="C4119">
        <v>0.32373126706237598</v>
      </c>
      <c r="D4119" t="s">
        <v>86</v>
      </c>
      <c r="E4119" t="s">
        <v>2827</v>
      </c>
    </row>
    <row r="4120" spans="1:5" x14ac:dyDescent="0.2">
      <c r="A4120" t="s">
        <v>2885</v>
      </c>
      <c r="B4120">
        <v>-1.9742573556607399</v>
      </c>
      <c r="C4120">
        <v>2.7968482715783298</v>
      </c>
      <c r="D4120" t="s">
        <v>86</v>
      </c>
      <c r="E4120" t="s">
        <v>2827</v>
      </c>
    </row>
    <row r="4121" spans="1:5" x14ac:dyDescent="0.2">
      <c r="A4121" t="s">
        <v>2886</v>
      </c>
      <c r="B4121">
        <v>0.34032693045512602</v>
      </c>
      <c r="C4121">
        <v>-0.55458691112290104</v>
      </c>
      <c r="D4121" t="s">
        <v>86</v>
      </c>
      <c r="E4121" t="s">
        <v>2827</v>
      </c>
    </row>
    <row r="4122" spans="1:5" x14ac:dyDescent="0.2">
      <c r="A4122" t="s">
        <v>2887</v>
      </c>
      <c r="B4122">
        <v>0.41816984337948299</v>
      </c>
      <c r="C4122">
        <v>-0.82781798073841095</v>
      </c>
      <c r="D4122" t="s">
        <v>86</v>
      </c>
      <c r="E4122" t="s">
        <v>2827</v>
      </c>
    </row>
    <row r="4123" spans="1:5" x14ac:dyDescent="0.2">
      <c r="A4123" t="s">
        <v>2888</v>
      </c>
      <c r="B4123">
        <v>-0.74344417967660803</v>
      </c>
      <c r="C4123">
        <v>0.68531264918211798</v>
      </c>
      <c r="D4123" t="s">
        <v>86</v>
      </c>
      <c r="E4123" t="s">
        <v>2827</v>
      </c>
    </row>
    <row r="4124" spans="1:5" x14ac:dyDescent="0.2">
      <c r="A4124" t="s">
        <v>2889</v>
      </c>
      <c r="B4124">
        <v>-0.87147090299867602</v>
      </c>
      <c r="C4124">
        <v>0.56915057498750099</v>
      </c>
      <c r="D4124" t="s">
        <v>86</v>
      </c>
      <c r="E4124" t="s">
        <v>2827</v>
      </c>
    </row>
    <row r="4125" spans="1:5" x14ac:dyDescent="0.2">
      <c r="A4125" t="s">
        <v>2890</v>
      </c>
      <c r="B4125">
        <v>-0.43659281571304098</v>
      </c>
      <c r="C4125">
        <v>0.61803624933822698</v>
      </c>
      <c r="D4125" t="s">
        <v>86</v>
      </c>
      <c r="E4125" t="s">
        <v>2827</v>
      </c>
    </row>
    <row r="4126" spans="1:5" x14ac:dyDescent="0.2">
      <c r="A4126" t="s">
        <v>171</v>
      </c>
      <c r="B4126">
        <v>1.4993196558786199</v>
      </c>
      <c r="C4126">
        <v>2.17969233890584</v>
      </c>
      <c r="D4126" t="s">
        <v>89</v>
      </c>
      <c r="E4126" t="s">
        <v>2827</v>
      </c>
    </row>
    <row r="4127" spans="1:5" x14ac:dyDescent="0.2">
      <c r="A4127" t="s">
        <v>172</v>
      </c>
      <c r="B4127">
        <v>0.81099836183835095</v>
      </c>
      <c r="C4127">
        <v>0.85811545442080595</v>
      </c>
      <c r="D4127" t="s">
        <v>89</v>
      </c>
      <c r="E4127" t="s">
        <v>2827</v>
      </c>
    </row>
    <row r="4128" spans="1:5" x14ac:dyDescent="0.2">
      <c r="A4128" t="s">
        <v>173</v>
      </c>
      <c r="B4128">
        <v>2.61880952550234</v>
      </c>
      <c r="C4128">
        <v>-1.20509273915852</v>
      </c>
      <c r="D4128" t="s">
        <v>86</v>
      </c>
      <c r="E4128" t="s">
        <v>2827</v>
      </c>
    </row>
    <row r="4129" spans="1:5" x14ac:dyDescent="0.2">
      <c r="A4129" t="s">
        <v>1236</v>
      </c>
      <c r="B4129">
        <v>-0.73473846231098705</v>
      </c>
      <c r="C4129">
        <v>0.74046239528790503</v>
      </c>
      <c r="D4129" t="s">
        <v>86</v>
      </c>
      <c r="E4129" t="s">
        <v>2827</v>
      </c>
    </row>
    <row r="4130" spans="1:5" x14ac:dyDescent="0.2">
      <c r="A4130" t="s">
        <v>2241</v>
      </c>
      <c r="B4130">
        <v>-0.388720803790923</v>
      </c>
      <c r="C4130">
        <v>0.276393290623552</v>
      </c>
      <c r="D4130" t="s">
        <v>86</v>
      </c>
      <c r="E4130" t="s">
        <v>2827</v>
      </c>
    </row>
    <row r="4131" spans="1:5" x14ac:dyDescent="0.2">
      <c r="A4131" t="s">
        <v>2891</v>
      </c>
      <c r="B4131">
        <v>1.1950415305226301</v>
      </c>
      <c r="C4131">
        <v>-1.13954739306131</v>
      </c>
      <c r="D4131" t="s">
        <v>86</v>
      </c>
      <c r="E4131" t="s">
        <v>2827</v>
      </c>
    </row>
    <row r="4132" spans="1:5" x14ac:dyDescent="0.2">
      <c r="A4132" t="s">
        <v>1238</v>
      </c>
      <c r="B4132">
        <v>0.38394828124521602</v>
      </c>
      <c r="C4132">
        <v>-0.36501759635743303</v>
      </c>
      <c r="D4132" t="s">
        <v>86</v>
      </c>
      <c r="E4132" t="s">
        <v>2827</v>
      </c>
    </row>
    <row r="4133" spans="1:5" x14ac:dyDescent="0.2">
      <c r="A4133" t="s">
        <v>174</v>
      </c>
      <c r="B4133">
        <v>-0.75583103422278197</v>
      </c>
      <c r="C4133">
        <v>0.573586835884633</v>
      </c>
      <c r="D4133" t="s">
        <v>86</v>
      </c>
      <c r="E4133" t="s">
        <v>2827</v>
      </c>
    </row>
    <row r="4134" spans="1:5" x14ac:dyDescent="0.2">
      <c r="A4134" t="s">
        <v>175</v>
      </c>
      <c r="B4134">
        <v>2.0008227074407299</v>
      </c>
      <c r="C4134">
        <v>-1.34838149482462</v>
      </c>
      <c r="D4134" t="s">
        <v>86</v>
      </c>
      <c r="E4134" t="s">
        <v>2827</v>
      </c>
    </row>
    <row r="4135" spans="1:5" x14ac:dyDescent="0.2">
      <c r="A4135" t="s">
        <v>2892</v>
      </c>
      <c r="B4135">
        <v>-0.45467596238681701</v>
      </c>
      <c r="C4135">
        <v>2.0449819443981201</v>
      </c>
      <c r="D4135" t="s">
        <v>86</v>
      </c>
      <c r="E4135" t="s">
        <v>2827</v>
      </c>
    </row>
    <row r="4136" spans="1:5" x14ac:dyDescent="0.2">
      <c r="A4136" t="s">
        <v>1239</v>
      </c>
      <c r="B4136">
        <v>0.58799244670148099</v>
      </c>
      <c r="C4136">
        <v>-1.4401498849521299</v>
      </c>
      <c r="D4136" t="s">
        <v>86</v>
      </c>
      <c r="E4136" t="s">
        <v>2827</v>
      </c>
    </row>
    <row r="4137" spans="1:5" x14ac:dyDescent="0.2">
      <c r="A4137" t="s">
        <v>2893</v>
      </c>
      <c r="B4137">
        <v>-0.42114371071398898</v>
      </c>
      <c r="C4137">
        <v>0.32679402814230701</v>
      </c>
      <c r="D4137" t="s">
        <v>86</v>
      </c>
      <c r="E4137" t="s">
        <v>2827</v>
      </c>
    </row>
    <row r="4138" spans="1:5" x14ac:dyDescent="0.2">
      <c r="A4138" t="s">
        <v>2894</v>
      </c>
      <c r="B4138">
        <v>-1.1025597154576601</v>
      </c>
      <c r="C4138">
        <v>0.81239278998379505</v>
      </c>
      <c r="D4138" t="s">
        <v>86</v>
      </c>
      <c r="E4138" t="s">
        <v>2827</v>
      </c>
    </row>
    <row r="4139" spans="1:5" x14ac:dyDescent="0.2">
      <c r="A4139" t="s">
        <v>2895</v>
      </c>
      <c r="B4139">
        <v>0.35038224768310999</v>
      </c>
      <c r="C4139">
        <v>-0.397084057516083</v>
      </c>
      <c r="D4139" t="s">
        <v>86</v>
      </c>
      <c r="E4139" t="s">
        <v>2827</v>
      </c>
    </row>
    <row r="4140" spans="1:5" x14ac:dyDescent="0.2">
      <c r="A4140" t="s">
        <v>1240</v>
      </c>
      <c r="B4140">
        <v>-0.412369270984904</v>
      </c>
      <c r="C4140">
        <v>0.248366638549334</v>
      </c>
      <c r="D4140" t="s">
        <v>86</v>
      </c>
      <c r="E4140" t="s">
        <v>2827</v>
      </c>
    </row>
    <row r="4141" spans="1:5" x14ac:dyDescent="0.2">
      <c r="A4141" t="s">
        <v>179</v>
      </c>
      <c r="B4141">
        <v>3.7780908480383699</v>
      </c>
      <c r="C4141">
        <v>-1.9733693271408299</v>
      </c>
      <c r="D4141" t="s">
        <v>86</v>
      </c>
      <c r="E4141" t="s">
        <v>2827</v>
      </c>
    </row>
    <row r="4142" spans="1:5" x14ac:dyDescent="0.2">
      <c r="A4142" t="s">
        <v>181</v>
      </c>
      <c r="B4142">
        <v>-1.38732754356677</v>
      </c>
      <c r="C4142">
        <v>2.4952824894132299</v>
      </c>
      <c r="D4142" t="s">
        <v>86</v>
      </c>
      <c r="E4142" t="s">
        <v>2827</v>
      </c>
    </row>
    <row r="4143" spans="1:5" x14ac:dyDescent="0.2">
      <c r="A4143" t="s">
        <v>2245</v>
      </c>
      <c r="B4143">
        <v>0.31913947453110098</v>
      </c>
      <c r="C4143">
        <v>0.34992562005112099</v>
      </c>
      <c r="D4143" t="s">
        <v>89</v>
      </c>
      <c r="E4143" t="s">
        <v>2827</v>
      </c>
    </row>
    <row r="4144" spans="1:5" x14ac:dyDescent="0.2">
      <c r="A4144" t="s">
        <v>183</v>
      </c>
      <c r="B4144">
        <v>-1.1087707053367</v>
      </c>
      <c r="C4144">
        <v>1.1131402175962799</v>
      </c>
      <c r="D4144" t="s">
        <v>86</v>
      </c>
      <c r="E4144" t="s">
        <v>2827</v>
      </c>
    </row>
    <row r="4145" spans="1:5" x14ac:dyDescent="0.2">
      <c r="A4145" t="s">
        <v>184</v>
      </c>
      <c r="B4145">
        <v>0.30243796652549498</v>
      </c>
      <c r="C4145">
        <v>0.792897469612454</v>
      </c>
      <c r="D4145" t="s">
        <v>89</v>
      </c>
      <c r="E4145" t="s">
        <v>2827</v>
      </c>
    </row>
    <row r="4146" spans="1:5" x14ac:dyDescent="0.2">
      <c r="A4146" t="s">
        <v>1246</v>
      </c>
      <c r="B4146">
        <v>-0.286251676719947</v>
      </c>
      <c r="C4146">
        <v>0.42189322589302802</v>
      </c>
      <c r="D4146" t="s">
        <v>86</v>
      </c>
      <c r="E4146" t="s">
        <v>2827</v>
      </c>
    </row>
    <row r="4147" spans="1:5" x14ac:dyDescent="0.2">
      <c r="A4147" t="s">
        <v>187</v>
      </c>
      <c r="B4147">
        <v>0.61292251887718296</v>
      </c>
      <c r="C4147">
        <v>-0.76205920769952395</v>
      </c>
      <c r="D4147" t="s">
        <v>86</v>
      </c>
      <c r="E4147" t="s">
        <v>2827</v>
      </c>
    </row>
    <row r="4148" spans="1:5" x14ac:dyDescent="0.2">
      <c r="A4148" t="s">
        <v>2896</v>
      </c>
      <c r="B4148">
        <v>0.26481470850288602</v>
      </c>
      <c r="C4148">
        <v>-0.28624383718828</v>
      </c>
      <c r="D4148" t="s">
        <v>86</v>
      </c>
      <c r="E4148" t="s">
        <v>2827</v>
      </c>
    </row>
    <row r="4149" spans="1:5" x14ac:dyDescent="0.2">
      <c r="A4149" t="s">
        <v>2897</v>
      </c>
      <c r="B4149">
        <v>-0.46870539279080597</v>
      </c>
      <c r="C4149">
        <v>1.70558049389349</v>
      </c>
      <c r="D4149" t="s">
        <v>86</v>
      </c>
      <c r="E4149" t="s">
        <v>2827</v>
      </c>
    </row>
    <row r="4150" spans="1:5" x14ac:dyDescent="0.2">
      <c r="A4150" t="s">
        <v>2898</v>
      </c>
      <c r="B4150">
        <v>-4.1490607441849496</v>
      </c>
      <c r="C4150">
        <v>2.9559103393170898</v>
      </c>
      <c r="D4150" t="s">
        <v>86</v>
      </c>
      <c r="E4150" t="s">
        <v>2827</v>
      </c>
    </row>
    <row r="4151" spans="1:5" x14ac:dyDescent="0.2">
      <c r="A4151" t="s">
        <v>1250</v>
      </c>
      <c r="B4151">
        <v>-0.30110632410375399</v>
      </c>
      <c r="C4151">
        <v>-0.58792092462331003</v>
      </c>
      <c r="D4151" t="s">
        <v>81</v>
      </c>
      <c r="E4151" t="s">
        <v>2827</v>
      </c>
    </row>
    <row r="4152" spans="1:5" x14ac:dyDescent="0.2">
      <c r="A4152" t="s">
        <v>1252</v>
      </c>
      <c r="B4152">
        <v>-0.38538953564068301</v>
      </c>
      <c r="C4152">
        <v>0.51790762806358304</v>
      </c>
      <c r="D4152" t="s">
        <v>86</v>
      </c>
      <c r="E4152" t="s">
        <v>2827</v>
      </c>
    </row>
    <row r="4153" spans="1:5" x14ac:dyDescent="0.2">
      <c r="A4153" t="s">
        <v>188</v>
      </c>
      <c r="B4153">
        <v>-0.87379186625959004</v>
      </c>
      <c r="C4153">
        <v>0.33777323784091901</v>
      </c>
      <c r="D4153" t="s">
        <v>86</v>
      </c>
      <c r="E4153" t="s">
        <v>2827</v>
      </c>
    </row>
    <row r="4154" spans="1:5" x14ac:dyDescent="0.2">
      <c r="A4154" t="s">
        <v>2899</v>
      </c>
      <c r="B4154">
        <v>0.478430788947593</v>
      </c>
      <c r="C4154">
        <v>-0.729533931278456</v>
      </c>
      <c r="D4154" t="s">
        <v>86</v>
      </c>
      <c r="E4154" t="s">
        <v>2827</v>
      </c>
    </row>
    <row r="4155" spans="1:5" x14ac:dyDescent="0.2">
      <c r="A4155" t="s">
        <v>2900</v>
      </c>
      <c r="B4155">
        <v>-0.47619003435432</v>
      </c>
      <c r="C4155">
        <v>0.80711204954333804</v>
      </c>
      <c r="D4155" t="s">
        <v>86</v>
      </c>
      <c r="E4155" t="s">
        <v>2827</v>
      </c>
    </row>
    <row r="4156" spans="1:5" x14ac:dyDescent="0.2">
      <c r="A4156" t="s">
        <v>190</v>
      </c>
      <c r="B4156">
        <v>1.361321116831</v>
      </c>
      <c r="C4156">
        <v>-0.47735916682726298</v>
      </c>
      <c r="D4156" t="s">
        <v>86</v>
      </c>
      <c r="E4156" t="s">
        <v>2827</v>
      </c>
    </row>
    <row r="4157" spans="1:5" x14ac:dyDescent="0.2">
      <c r="A4157" t="s">
        <v>1255</v>
      </c>
      <c r="B4157">
        <v>-0.40873255574656098</v>
      </c>
      <c r="C4157">
        <v>0.23200476136683301</v>
      </c>
      <c r="D4157" t="s">
        <v>86</v>
      </c>
      <c r="E4157" t="s">
        <v>2827</v>
      </c>
    </row>
    <row r="4158" spans="1:5" x14ac:dyDescent="0.2">
      <c r="A4158" t="s">
        <v>1256</v>
      </c>
      <c r="B4158">
        <v>-0.41874776369072397</v>
      </c>
      <c r="C4158">
        <v>1.1335023432495399</v>
      </c>
      <c r="D4158" t="s">
        <v>86</v>
      </c>
      <c r="E4158" t="s">
        <v>2827</v>
      </c>
    </row>
    <row r="4159" spans="1:5" x14ac:dyDescent="0.2">
      <c r="A4159" t="s">
        <v>191</v>
      </c>
      <c r="B4159">
        <v>0.55786369960829096</v>
      </c>
      <c r="C4159">
        <v>-1.4328193414146499</v>
      </c>
      <c r="D4159" t="s">
        <v>86</v>
      </c>
      <c r="E4159" t="s">
        <v>2827</v>
      </c>
    </row>
    <row r="4160" spans="1:5" x14ac:dyDescent="0.2">
      <c r="A4160" t="s">
        <v>1257</v>
      </c>
      <c r="B4160">
        <v>0.41077746619303201</v>
      </c>
      <c r="C4160">
        <v>-0.76018259179624004</v>
      </c>
      <c r="D4160" t="s">
        <v>86</v>
      </c>
      <c r="E4160" t="s">
        <v>2827</v>
      </c>
    </row>
    <row r="4161" spans="1:5" x14ac:dyDescent="0.2">
      <c r="A4161" t="s">
        <v>1260</v>
      </c>
      <c r="B4161">
        <v>-0.60325796909741602</v>
      </c>
      <c r="C4161">
        <v>0.48152103141972002</v>
      </c>
      <c r="D4161" t="s">
        <v>86</v>
      </c>
      <c r="E4161" t="s">
        <v>2827</v>
      </c>
    </row>
    <row r="4162" spans="1:5" x14ac:dyDescent="0.2">
      <c r="A4162" t="s">
        <v>1262</v>
      </c>
      <c r="B4162">
        <v>-1.82118287983095</v>
      </c>
      <c r="C4162">
        <v>4.4497996529175099</v>
      </c>
      <c r="D4162" t="s">
        <v>86</v>
      </c>
      <c r="E4162" t="s">
        <v>2827</v>
      </c>
    </row>
    <row r="4163" spans="1:5" x14ac:dyDescent="0.2">
      <c r="A4163" t="s">
        <v>2901</v>
      </c>
      <c r="B4163">
        <v>-0.33645281686422202</v>
      </c>
      <c r="C4163">
        <v>0.84781467280579004</v>
      </c>
      <c r="D4163" t="s">
        <v>86</v>
      </c>
      <c r="E4163" t="s">
        <v>2827</v>
      </c>
    </row>
    <row r="4164" spans="1:5" x14ac:dyDescent="0.2">
      <c r="A4164" t="s">
        <v>2902</v>
      </c>
      <c r="B4164">
        <v>1.1803405486781899</v>
      </c>
      <c r="C4164">
        <v>-0.95652269202192197</v>
      </c>
      <c r="D4164" t="s">
        <v>86</v>
      </c>
      <c r="E4164" t="s">
        <v>2827</v>
      </c>
    </row>
    <row r="4165" spans="1:5" x14ac:dyDescent="0.2">
      <c r="A4165" t="s">
        <v>2903</v>
      </c>
      <c r="B4165">
        <v>0.25087953572460597</v>
      </c>
      <c r="C4165">
        <v>-0.730587445363304</v>
      </c>
      <c r="D4165" t="s">
        <v>86</v>
      </c>
      <c r="E4165" t="s">
        <v>2827</v>
      </c>
    </row>
    <row r="4166" spans="1:5" x14ac:dyDescent="0.2">
      <c r="A4166" t="s">
        <v>2248</v>
      </c>
      <c r="B4166">
        <v>0.37276152782875599</v>
      </c>
      <c r="C4166">
        <v>-0.21159530331697199</v>
      </c>
      <c r="D4166" t="s">
        <v>86</v>
      </c>
      <c r="E4166" t="s">
        <v>2827</v>
      </c>
    </row>
    <row r="4167" spans="1:5" x14ac:dyDescent="0.2">
      <c r="A4167" t="s">
        <v>2249</v>
      </c>
      <c r="B4167">
        <v>0.90943651856173402</v>
      </c>
      <c r="C4167">
        <v>0.92258104065475499</v>
      </c>
      <c r="D4167" t="s">
        <v>89</v>
      </c>
      <c r="E4167" t="s">
        <v>2827</v>
      </c>
    </row>
    <row r="4168" spans="1:5" x14ac:dyDescent="0.2">
      <c r="A4168" t="s">
        <v>195</v>
      </c>
      <c r="B4168">
        <v>0.74060574202555995</v>
      </c>
      <c r="C4168">
        <v>1.1667786617323399</v>
      </c>
      <c r="D4168" t="s">
        <v>89</v>
      </c>
      <c r="E4168" t="s">
        <v>2827</v>
      </c>
    </row>
    <row r="4169" spans="1:5" x14ac:dyDescent="0.2">
      <c r="A4169" t="s">
        <v>2904</v>
      </c>
      <c r="B4169">
        <v>-0.90676857922337994</v>
      </c>
      <c r="C4169">
        <v>1.5080146803378001</v>
      </c>
      <c r="D4169" t="s">
        <v>86</v>
      </c>
      <c r="E4169" t="s">
        <v>2827</v>
      </c>
    </row>
    <row r="4170" spans="1:5" x14ac:dyDescent="0.2">
      <c r="A4170" t="s">
        <v>196</v>
      </c>
      <c r="B4170">
        <v>0.42114794904423802</v>
      </c>
      <c r="C4170">
        <v>-0.43717106789394899</v>
      </c>
      <c r="D4170" t="s">
        <v>86</v>
      </c>
      <c r="E4170" t="s">
        <v>2827</v>
      </c>
    </row>
    <row r="4171" spans="1:5" x14ac:dyDescent="0.2">
      <c r="A4171" t="s">
        <v>1264</v>
      </c>
      <c r="B4171">
        <v>-1.4526356125718201</v>
      </c>
      <c r="C4171">
        <v>2.3733254551629601</v>
      </c>
      <c r="D4171" t="s">
        <v>86</v>
      </c>
      <c r="E4171" t="s">
        <v>2827</v>
      </c>
    </row>
    <row r="4172" spans="1:5" x14ac:dyDescent="0.2">
      <c r="A4172" t="s">
        <v>197</v>
      </c>
      <c r="B4172">
        <v>-0.62374437489104595</v>
      </c>
      <c r="C4172">
        <v>0.58107271670016702</v>
      </c>
      <c r="D4172" t="s">
        <v>86</v>
      </c>
      <c r="E4172" t="s">
        <v>2827</v>
      </c>
    </row>
    <row r="4173" spans="1:5" x14ac:dyDescent="0.2">
      <c r="A4173" t="s">
        <v>2905</v>
      </c>
      <c r="B4173">
        <v>0.572306742716576</v>
      </c>
      <c r="C4173">
        <v>-0.69505193269103305</v>
      </c>
      <c r="D4173" t="s">
        <v>86</v>
      </c>
      <c r="E4173" t="s">
        <v>2827</v>
      </c>
    </row>
    <row r="4174" spans="1:5" x14ac:dyDescent="0.2">
      <c r="A4174" t="s">
        <v>2253</v>
      </c>
      <c r="B4174">
        <v>0.58153015228178895</v>
      </c>
      <c r="C4174">
        <v>0.85442938251676004</v>
      </c>
      <c r="D4174" t="s">
        <v>89</v>
      </c>
      <c r="E4174" t="s">
        <v>2827</v>
      </c>
    </row>
    <row r="4175" spans="1:5" x14ac:dyDescent="0.2">
      <c r="A4175" t="s">
        <v>198</v>
      </c>
      <c r="B4175">
        <v>0.437251247476525</v>
      </c>
      <c r="C4175">
        <v>-0.63346871761963297</v>
      </c>
      <c r="D4175" t="s">
        <v>86</v>
      </c>
      <c r="E4175" t="s">
        <v>2827</v>
      </c>
    </row>
    <row r="4176" spans="1:5" x14ac:dyDescent="0.2">
      <c r="A4176" t="s">
        <v>2254</v>
      </c>
      <c r="B4176">
        <v>1.1695350758315499</v>
      </c>
      <c r="C4176">
        <v>2.0357128730481899</v>
      </c>
      <c r="D4176" t="s">
        <v>89</v>
      </c>
      <c r="E4176" t="s">
        <v>2827</v>
      </c>
    </row>
    <row r="4177" spans="1:5" x14ac:dyDescent="0.2">
      <c r="A4177" t="s">
        <v>2906</v>
      </c>
      <c r="B4177">
        <v>-0.706854113628966</v>
      </c>
      <c r="C4177">
        <v>-0.56739218942972203</v>
      </c>
      <c r="D4177" t="s">
        <v>81</v>
      </c>
      <c r="E4177" t="s">
        <v>2827</v>
      </c>
    </row>
    <row r="4178" spans="1:5" x14ac:dyDescent="0.2">
      <c r="A4178" t="s">
        <v>200</v>
      </c>
      <c r="B4178">
        <v>-0.48985239858408902</v>
      </c>
      <c r="C4178">
        <v>0.47668230249877303</v>
      </c>
      <c r="D4178" t="s">
        <v>86</v>
      </c>
      <c r="E4178" t="s">
        <v>2827</v>
      </c>
    </row>
    <row r="4179" spans="1:5" x14ac:dyDescent="0.2">
      <c r="A4179" t="s">
        <v>2907</v>
      </c>
      <c r="B4179">
        <v>0.79820005400268201</v>
      </c>
      <c r="C4179">
        <v>-1.3051318561990299</v>
      </c>
      <c r="D4179" t="s">
        <v>86</v>
      </c>
      <c r="E4179" t="s">
        <v>2827</v>
      </c>
    </row>
    <row r="4180" spans="1:5" x14ac:dyDescent="0.2">
      <c r="A4180" t="s">
        <v>1269</v>
      </c>
      <c r="B4180">
        <v>-0.34056856244012801</v>
      </c>
      <c r="C4180">
        <v>0.72468309161204603</v>
      </c>
      <c r="D4180" t="s">
        <v>86</v>
      </c>
      <c r="E4180" t="s">
        <v>2827</v>
      </c>
    </row>
    <row r="4181" spans="1:5" x14ac:dyDescent="0.2">
      <c r="A4181" t="s">
        <v>2908</v>
      </c>
      <c r="B4181">
        <v>-0.55243632664501596</v>
      </c>
      <c r="C4181">
        <v>1.1247267144900699</v>
      </c>
      <c r="D4181" t="s">
        <v>86</v>
      </c>
      <c r="E4181" t="s">
        <v>2827</v>
      </c>
    </row>
    <row r="4182" spans="1:5" x14ac:dyDescent="0.2">
      <c r="A4182" t="s">
        <v>201</v>
      </c>
      <c r="B4182">
        <v>0.18638431920856099</v>
      </c>
      <c r="C4182">
        <v>1.0051304338948099</v>
      </c>
      <c r="D4182" t="s">
        <v>89</v>
      </c>
      <c r="E4182" t="s">
        <v>2827</v>
      </c>
    </row>
    <row r="4183" spans="1:5" x14ac:dyDescent="0.2">
      <c r="A4183" t="s">
        <v>2909</v>
      </c>
      <c r="B4183">
        <v>-3.2088095688210698</v>
      </c>
      <c r="C4183">
        <v>3.5926399710382402</v>
      </c>
      <c r="D4183" t="s">
        <v>86</v>
      </c>
      <c r="E4183" t="s">
        <v>2827</v>
      </c>
    </row>
    <row r="4184" spans="1:5" x14ac:dyDescent="0.2">
      <c r="A4184" t="s">
        <v>205</v>
      </c>
      <c r="B4184">
        <v>1.3689506292249201</v>
      </c>
      <c r="C4184">
        <v>-0.75024055412163604</v>
      </c>
      <c r="D4184" t="s">
        <v>86</v>
      </c>
      <c r="E4184" t="s">
        <v>2827</v>
      </c>
    </row>
    <row r="4185" spans="1:5" x14ac:dyDescent="0.2">
      <c r="A4185" t="s">
        <v>2257</v>
      </c>
      <c r="B4185">
        <v>1.85242203947491</v>
      </c>
      <c r="C4185">
        <v>-1.52876484750026</v>
      </c>
      <c r="D4185" t="s">
        <v>86</v>
      </c>
      <c r="E4185" t="s">
        <v>2827</v>
      </c>
    </row>
    <row r="4186" spans="1:5" x14ac:dyDescent="0.2">
      <c r="A4186" t="s">
        <v>2910</v>
      </c>
      <c r="B4186">
        <v>0.477212058038679</v>
      </c>
      <c r="C4186">
        <v>0.40919426681065801</v>
      </c>
      <c r="D4186" t="s">
        <v>89</v>
      </c>
      <c r="E4186" t="s">
        <v>2827</v>
      </c>
    </row>
    <row r="4187" spans="1:5" x14ac:dyDescent="0.2">
      <c r="A4187" t="s">
        <v>2911</v>
      </c>
      <c r="B4187">
        <v>0.46295973253531297</v>
      </c>
      <c r="C4187">
        <v>-0.70800575464597104</v>
      </c>
      <c r="D4187" t="s">
        <v>86</v>
      </c>
      <c r="E4187" t="s">
        <v>2827</v>
      </c>
    </row>
    <row r="4188" spans="1:5" x14ac:dyDescent="0.2">
      <c r="A4188" t="s">
        <v>1271</v>
      </c>
      <c r="B4188">
        <v>1.15411307625809</v>
      </c>
      <c r="C4188">
        <v>-0.80253001046276395</v>
      </c>
      <c r="D4188" t="s">
        <v>86</v>
      </c>
      <c r="E4188" t="s">
        <v>2827</v>
      </c>
    </row>
    <row r="4189" spans="1:5" x14ac:dyDescent="0.2">
      <c r="A4189" t="s">
        <v>207</v>
      </c>
      <c r="B4189">
        <v>-0.52761212643731903</v>
      </c>
      <c r="C4189">
        <v>0.24346613330234901</v>
      </c>
      <c r="D4189" t="s">
        <v>86</v>
      </c>
      <c r="E4189" t="s">
        <v>2827</v>
      </c>
    </row>
    <row r="4190" spans="1:5" x14ac:dyDescent="0.2">
      <c r="A4190" t="s">
        <v>2258</v>
      </c>
      <c r="B4190">
        <v>-2.34333663491633</v>
      </c>
      <c r="C4190">
        <v>-0.53624709815034499</v>
      </c>
      <c r="D4190" t="s">
        <v>81</v>
      </c>
      <c r="E4190" t="s">
        <v>2827</v>
      </c>
    </row>
    <row r="4191" spans="1:5" x14ac:dyDescent="0.2">
      <c r="A4191" t="s">
        <v>210</v>
      </c>
      <c r="B4191">
        <v>-0.63661014791252302</v>
      </c>
      <c r="C4191">
        <v>0.34483268696542002</v>
      </c>
      <c r="D4191" t="s">
        <v>86</v>
      </c>
      <c r="E4191" t="s">
        <v>2827</v>
      </c>
    </row>
    <row r="4192" spans="1:5" x14ac:dyDescent="0.2">
      <c r="A4192" t="s">
        <v>2912</v>
      </c>
      <c r="B4192">
        <v>-0.75789683765766702</v>
      </c>
      <c r="C4192">
        <v>2.1759054387368302</v>
      </c>
      <c r="D4192" t="s">
        <v>86</v>
      </c>
      <c r="E4192" t="s">
        <v>2827</v>
      </c>
    </row>
    <row r="4193" spans="1:5" x14ac:dyDescent="0.2">
      <c r="A4193" t="s">
        <v>1273</v>
      </c>
      <c r="B4193">
        <v>-0.53282658107945402</v>
      </c>
      <c r="C4193">
        <v>0.42564564018906398</v>
      </c>
      <c r="D4193" t="s">
        <v>86</v>
      </c>
      <c r="E4193" t="s">
        <v>2827</v>
      </c>
    </row>
    <row r="4194" spans="1:5" x14ac:dyDescent="0.2">
      <c r="A4194" t="s">
        <v>1274</v>
      </c>
      <c r="B4194">
        <v>-0.58396599817932004</v>
      </c>
      <c r="C4194">
        <v>0.73323207912498001</v>
      </c>
      <c r="D4194" t="s">
        <v>86</v>
      </c>
      <c r="E4194" t="s">
        <v>2827</v>
      </c>
    </row>
    <row r="4195" spans="1:5" x14ac:dyDescent="0.2">
      <c r="A4195" t="s">
        <v>2913</v>
      </c>
      <c r="B4195">
        <v>-1.5206218421543201</v>
      </c>
      <c r="C4195">
        <v>4.7797987847071601</v>
      </c>
      <c r="D4195" t="s">
        <v>86</v>
      </c>
      <c r="E4195" t="s">
        <v>2827</v>
      </c>
    </row>
    <row r="4196" spans="1:5" x14ac:dyDescent="0.2">
      <c r="A4196" t="s">
        <v>1275</v>
      </c>
      <c r="B4196">
        <v>-0.42888039227220598</v>
      </c>
      <c r="C4196">
        <v>1.0261299453696</v>
      </c>
      <c r="D4196" t="s">
        <v>86</v>
      </c>
      <c r="E4196" t="s">
        <v>2827</v>
      </c>
    </row>
    <row r="4197" spans="1:5" x14ac:dyDescent="0.2">
      <c r="A4197" t="s">
        <v>2914</v>
      </c>
      <c r="B4197">
        <v>0.81634496299154502</v>
      </c>
      <c r="C4197">
        <v>-1.47773398405036</v>
      </c>
      <c r="D4197" t="s">
        <v>86</v>
      </c>
      <c r="E4197" t="s">
        <v>2827</v>
      </c>
    </row>
    <row r="4198" spans="1:5" x14ac:dyDescent="0.2">
      <c r="A4198" t="s">
        <v>212</v>
      </c>
      <c r="B4198">
        <v>-0.63596588932353004</v>
      </c>
      <c r="C4198">
        <v>0.58137928122192595</v>
      </c>
      <c r="D4198" t="s">
        <v>86</v>
      </c>
      <c r="E4198" t="s">
        <v>2827</v>
      </c>
    </row>
    <row r="4199" spans="1:5" x14ac:dyDescent="0.2">
      <c r="A4199" t="s">
        <v>1277</v>
      </c>
      <c r="B4199">
        <v>-0.29306539595701597</v>
      </c>
      <c r="C4199">
        <v>-0.266646757999565</v>
      </c>
      <c r="D4199" t="s">
        <v>81</v>
      </c>
      <c r="E4199" t="s">
        <v>2827</v>
      </c>
    </row>
    <row r="4200" spans="1:5" x14ac:dyDescent="0.2">
      <c r="A4200" t="s">
        <v>2915</v>
      </c>
      <c r="B4200">
        <v>-1.70798045024696</v>
      </c>
      <c r="C4200">
        <v>1.9081775698268799</v>
      </c>
      <c r="D4200" t="s">
        <v>86</v>
      </c>
      <c r="E4200" t="s">
        <v>2827</v>
      </c>
    </row>
    <row r="4201" spans="1:5" x14ac:dyDescent="0.2">
      <c r="A4201" t="s">
        <v>1278</v>
      </c>
      <c r="B4201">
        <v>0.34843256370192599</v>
      </c>
      <c r="C4201">
        <v>-0.81397452770319401</v>
      </c>
      <c r="D4201" t="s">
        <v>86</v>
      </c>
      <c r="E4201" t="s">
        <v>2827</v>
      </c>
    </row>
    <row r="4202" spans="1:5" x14ac:dyDescent="0.2">
      <c r="A4202" t="s">
        <v>2262</v>
      </c>
      <c r="B4202">
        <v>-1.2028419246825599</v>
      </c>
      <c r="C4202">
        <v>2.8462161068673701</v>
      </c>
      <c r="D4202" t="s">
        <v>86</v>
      </c>
      <c r="E4202" t="s">
        <v>2827</v>
      </c>
    </row>
    <row r="4203" spans="1:5" x14ac:dyDescent="0.2">
      <c r="A4203" t="s">
        <v>2263</v>
      </c>
      <c r="B4203">
        <v>-1.10224242490058</v>
      </c>
      <c r="C4203">
        <v>0.35585751147453898</v>
      </c>
      <c r="D4203" t="s">
        <v>86</v>
      </c>
      <c r="E4203" t="s">
        <v>2827</v>
      </c>
    </row>
    <row r="4204" spans="1:5" x14ac:dyDescent="0.2">
      <c r="A4204" t="s">
        <v>1279</v>
      </c>
      <c r="B4204">
        <v>1.7679360318933699</v>
      </c>
      <c r="C4204">
        <v>2.58279473371817</v>
      </c>
      <c r="D4204" t="s">
        <v>89</v>
      </c>
      <c r="E4204" t="s">
        <v>2827</v>
      </c>
    </row>
    <row r="4205" spans="1:5" x14ac:dyDescent="0.2">
      <c r="A4205" t="s">
        <v>2916</v>
      </c>
      <c r="B4205">
        <v>-1.6650820376936899</v>
      </c>
      <c r="C4205">
        <v>2.4677856271364398</v>
      </c>
      <c r="D4205" t="s">
        <v>86</v>
      </c>
      <c r="E4205" t="s">
        <v>2827</v>
      </c>
    </row>
    <row r="4206" spans="1:5" x14ac:dyDescent="0.2">
      <c r="A4206" t="s">
        <v>2266</v>
      </c>
      <c r="B4206">
        <v>0.38535082478258198</v>
      </c>
      <c r="C4206">
        <v>1.14375176430911</v>
      </c>
      <c r="D4206" t="s">
        <v>89</v>
      </c>
      <c r="E4206" t="s">
        <v>2827</v>
      </c>
    </row>
    <row r="4207" spans="1:5" x14ac:dyDescent="0.2">
      <c r="A4207" t="s">
        <v>2267</v>
      </c>
      <c r="B4207">
        <v>-0.87972601018964203</v>
      </c>
      <c r="C4207">
        <v>0.31181998761719298</v>
      </c>
      <c r="D4207" t="s">
        <v>86</v>
      </c>
      <c r="E4207" t="s">
        <v>2827</v>
      </c>
    </row>
    <row r="4208" spans="1:5" x14ac:dyDescent="0.2">
      <c r="A4208" t="s">
        <v>216</v>
      </c>
      <c r="B4208">
        <v>-0.90427397067521598</v>
      </c>
      <c r="C4208">
        <v>0.38849273046465299</v>
      </c>
      <c r="D4208" t="s">
        <v>86</v>
      </c>
      <c r="E4208" t="s">
        <v>2827</v>
      </c>
    </row>
    <row r="4209" spans="1:5" x14ac:dyDescent="0.2">
      <c r="A4209" t="s">
        <v>2268</v>
      </c>
      <c r="B4209">
        <v>0.33042701254823797</v>
      </c>
      <c r="C4209">
        <v>1.1456130166846299</v>
      </c>
      <c r="D4209" t="s">
        <v>89</v>
      </c>
      <c r="E4209" t="s">
        <v>2827</v>
      </c>
    </row>
    <row r="4210" spans="1:5" x14ac:dyDescent="0.2">
      <c r="A4210" t="s">
        <v>1281</v>
      </c>
      <c r="B4210">
        <v>-1.44375120894355</v>
      </c>
      <c r="C4210">
        <v>3.3476667686799999</v>
      </c>
      <c r="D4210" t="s">
        <v>86</v>
      </c>
      <c r="E4210" t="s">
        <v>2827</v>
      </c>
    </row>
    <row r="4211" spans="1:5" x14ac:dyDescent="0.2">
      <c r="A4211" t="s">
        <v>1284</v>
      </c>
      <c r="B4211">
        <v>-0.41384586832914799</v>
      </c>
      <c r="C4211">
        <v>0.54716962374156197</v>
      </c>
      <c r="D4211" t="s">
        <v>86</v>
      </c>
      <c r="E4211" t="s">
        <v>2827</v>
      </c>
    </row>
    <row r="4212" spans="1:5" x14ac:dyDescent="0.2">
      <c r="A4212" t="s">
        <v>1285</v>
      </c>
      <c r="B4212">
        <v>-0.340736128111576</v>
      </c>
      <c r="C4212">
        <v>1.48983378386559</v>
      </c>
      <c r="D4212" t="s">
        <v>86</v>
      </c>
      <c r="E4212" t="s">
        <v>2827</v>
      </c>
    </row>
    <row r="4213" spans="1:5" x14ac:dyDescent="0.2">
      <c r="A4213" t="s">
        <v>1286</v>
      </c>
      <c r="B4213">
        <v>0.18649707470912799</v>
      </c>
      <c r="C4213">
        <v>0.34423326451221098</v>
      </c>
      <c r="D4213" t="s">
        <v>89</v>
      </c>
      <c r="E4213" t="s">
        <v>2827</v>
      </c>
    </row>
    <row r="4214" spans="1:5" x14ac:dyDescent="0.2">
      <c r="A4214" t="s">
        <v>1289</v>
      </c>
      <c r="B4214">
        <v>-0.35979927072736101</v>
      </c>
      <c r="C4214">
        <v>1.21843571938856</v>
      </c>
      <c r="D4214" t="s">
        <v>86</v>
      </c>
      <c r="E4214" t="s">
        <v>2827</v>
      </c>
    </row>
    <row r="4215" spans="1:5" x14ac:dyDescent="0.2">
      <c r="A4215" t="s">
        <v>223</v>
      </c>
      <c r="B4215">
        <v>-0.26190664378226097</v>
      </c>
      <c r="C4215">
        <v>-0.48733537107757302</v>
      </c>
      <c r="D4215" t="s">
        <v>81</v>
      </c>
      <c r="E4215" t="s">
        <v>2827</v>
      </c>
    </row>
    <row r="4216" spans="1:5" x14ac:dyDescent="0.2">
      <c r="A4216" t="s">
        <v>1292</v>
      </c>
      <c r="B4216">
        <v>0.52258559301539398</v>
      </c>
      <c r="C4216">
        <v>-0.85838543188198901</v>
      </c>
      <c r="D4216" t="s">
        <v>86</v>
      </c>
      <c r="E4216" t="s">
        <v>2827</v>
      </c>
    </row>
    <row r="4217" spans="1:5" x14ac:dyDescent="0.2">
      <c r="A4217" t="s">
        <v>224</v>
      </c>
      <c r="B4217">
        <v>-0.77719941546231097</v>
      </c>
      <c r="C4217">
        <v>0.86407748836836895</v>
      </c>
      <c r="D4217" t="s">
        <v>86</v>
      </c>
      <c r="E4217" t="s">
        <v>2827</v>
      </c>
    </row>
    <row r="4218" spans="1:5" x14ac:dyDescent="0.2">
      <c r="A4218" t="s">
        <v>2917</v>
      </c>
      <c r="B4218">
        <v>0.50763094453499402</v>
      </c>
      <c r="C4218">
        <v>-0.81551023747922302</v>
      </c>
      <c r="D4218" t="s">
        <v>86</v>
      </c>
      <c r="E4218" t="s">
        <v>2827</v>
      </c>
    </row>
    <row r="4219" spans="1:5" x14ac:dyDescent="0.2">
      <c r="A4219" t="s">
        <v>1293</v>
      </c>
      <c r="B4219">
        <v>0.98241718014111401</v>
      </c>
      <c r="C4219">
        <v>-0.59810249661488202</v>
      </c>
      <c r="D4219" t="s">
        <v>86</v>
      </c>
      <c r="E4219" t="s">
        <v>2827</v>
      </c>
    </row>
    <row r="4220" spans="1:5" x14ac:dyDescent="0.2">
      <c r="A4220" t="s">
        <v>1294</v>
      </c>
      <c r="B4220">
        <v>-0.37017834387294002</v>
      </c>
      <c r="C4220">
        <v>0.24028543523031001</v>
      </c>
      <c r="D4220" t="s">
        <v>86</v>
      </c>
      <c r="E4220" t="s">
        <v>2827</v>
      </c>
    </row>
    <row r="4221" spans="1:5" x14ac:dyDescent="0.2">
      <c r="A4221" t="s">
        <v>2918</v>
      </c>
      <c r="B4221">
        <v>-1.37009648224961</v>
      </c>
      <c r="C4221">
        <v>2.8365632796162599</v>
      </c>
      <c r="D4221" t="s">
        <v>86</v>
      </c>
      <c r="E4221" t="s">
        <v>2827</v>
      </c>
    </row>
    <row r="4222" spans="1:5" x14ac:dyDescent="0.2">
      <c r="A4222" t="s">
        <v>225</v>
      </c>
      <c r="B4222">
        <v>0.78727138317164602</v>
      </c>
      <c r="C4222">
        <v>0.857747651613047</v>
      </c>
      <c r="D4222" t="s">
        <v>89</v>
      </c>
      <c r="E4222" t="s">
        <v>2827</v>
      </c>
    </row>
    <row r="4223" spans="1:5" x14ac:dyDescent="0.2">
      <c r="A4223" t="s">
        <v>226</v>
      </c>
      <c r="B4223">
        <v>-0.75614242176264501</v>
      </c>
      <c r="C4223">
        <v>0.37373169796199202</v>
      </c>
      <c r="D4223" t="s">
        <v>86</v>
      </c>
      <c r="E4223" t="s">
        <v>2827</v>
      </c>
    </row>
    <row r="4224" spans="1:5" x14ac:dyDescent="0.2">
      <c r="A4224" t="s">
        <v>2919</v>
      </c>
      <c r="B4224">
        <v>-0.34681183701037699</v>
      </c>
      <c r="C4224">
        <v>0.66159152590514703</v>
      </c>
      <c r="D4224" t="s">
        <v>86</v>
      </c>
      <c r="E4224" t="s">
        <v>2827</v>
      </c>
    </row>
    <row r="4225" spans="1:5" x14ac:dyDescent="0.2">
      <c r="A4225" t="s">
        <v>227</v>
      </c>
      <c r="B4225">
        <v>1.23431695610754</v>
      </c>
      <c r="C4225">
        <v>-0.75712314478236398</v>
      </c>
      <c r="D4225" t="s">
        <v>86</v>
      </c>
      <c r="E4225" t="s">
        <v>2827</v>
      </c>
    </row>
    <row r="4226" spans="1:5" x14ac:dyDescent="0.2">
      <c r="A4226" t="s">
        <v>228</v>
      </c>
      <c r="B4226">
        <v>1.6178196958623901</v>
      </c>
      <c r="C4226">
        <v>-1.95745357084085</v>
      </c>
      <c r="D4226" t="s">
        <v>86</v>
      </c>
      <c r="E4226" t="s">
        <v>2827</v>
      </c>
    </row>
    <row r="4227" spans="1:5" x14ac:dyDescent="0.2">
      <c r="A4227" t="s">
        <v>2920</v>
      </c>
      <c r="B4227">
        <v>0.47449439618864597</v>
      </c>
      <c r="C4227">
        <v>0.93858794470969198</v>
      </c>
      <c r="D4227" t="s">
        <v>89</v>
      </c>
      <c r="E4227" t="s">
        <v>2827</v>
      </c>
    </row>
    <row r="4228" spans="1:5" x14ac:dyDescent="0.2">
      <c r="A4228" t="s">
        <v>2921</v>
      </c>
      <c r="B4228">
        <v>-0.43590933747493299</v>
      </c>
      <c r="C4228">
        <v>0.43736747139355198</v>
      </c>
      <c r="D4228" t="s">
        <v>86</v>
      </c>
      <c r="E4228" t="s">
        <v>2827</v>
      </c>
    </row>
    <row r="4229" spans="1:5" x14ac:dyDescent="0.2">
      <c r="A4229" t="s">
        <v>2922</v>
      </c>
      <c r="B4229">
        <v>-0.51236059357147101</v>
      </c>
      <c r="C4229">
        <v>0.62066957893152497</v>
      </c>
      <c r="D4229" t="s">
        <v>86</v>
      </c>
      <c r="E4229" t="s">
        <v>2827</v>
      </c>
    </row>
    <row r="4230" spans="1:5" x14ac:dyDescent="0.2">
      <c r="A4230" t="s">
        <v>233</v>
      </c>
      <c r="B4230">
        <v>1.2487803494153</v>
      </c>
      <c r="C4230">
        <v>0.90028973110810195</v>
      </c>
      <c r="D4230" t="s">
        <v>89</v>
      </c>
      <c r="E4230" t="s">
        <v>2827</v>
      </c>
    </row>
    <row r="4231" spans="1:5" x14ac:dyDescent="0.2">
      <c r="A4231" t="s">
        <v>2923</v>
      </c>
      <c r="B4231">
        <v>-0.34079313814864998</v>
      </c>
      <c r="C4231">
        <v>0.57043196189846401</v>
      </c>
      <c r="D4231" t="s">
        <v>86</v>
      </c>
      <c r="E4231" t="s">
        <v>2827</v>
      </c>
    </row>
    <row r="4232" spans="1:5" x14ac:dyDescent="0.2">
      <c r="A4232" t="s">
        <v>234</v>
      </c>
      <c r="B4232">
        <v>0.43139187557616399</v>
      </c>
      <c r="C4232">
        <v>-1.3852915247425599</v>
      </c>
      <c r="D4232" t="s">
        <v>86</v>
      </c>
      <c r="E4232" t="s">
        <v>2827</v>
      </c>
    </row>
    <row r="4233" spans="1:5" x14ac:dyDescent="0.2">
      <c r="A4233" t="s">
        <v>2924</v>
      </c>
      <c r="B4233">
        <v>0.27008341748672299</v>
      </c>
      <c r="C4233">
        <v>-0.348418243647867</v>
      </c>
      <c r="D4233" t="s">
        <v>86</v>
      </c>
      <c r="E4233" t="s">
        <v>2827</v>
      </c>
    </row>
    <row r="4234" spans="1:5" x14ac:dyDescent="0.2">
      <c r="A4234" t="s">
        <v>2925</v>
      </c>
      <c r="B4234">
        <v>-0.256171729128295</v>
      </c>
      <c r="C4234">
        <v>0.31209540446902101</v>
      </c>
      <c r="D4234" t="s">
        <v>86</v>
      </c>
      <c r="E4234" t="s">
        <v>2827</v>
      </c>
    </row>
    <row r="4235" spans="1:5" x14ac:dyDescent="0.2">
      <c r="A4235" t="s">
        <v>235</v>
      </c>
      <c r="B4235">
        <v>0.55904677871292896</v>
      </c>
      <c r="C4235">
        <v>0.93532011639875501</v>
      </c>
      <c r="D4235" t="s">
        <v>89</v>
      </c>
      <c r="E4235" t="s">
        <v>2827</v>
      </c>
    </row>
    <row r="4236" spans="1:5" x14ac:dyDescent="0.2">
      <c r="A4236" t="s">
        <v>2926</v>
      </c>
      <c r="B4236">
        <v>-2.17978577967276</v>
      </c>
      <c r="C4236">
        <v>1.2939213083949701</v>
      </c>
      <c r="D4236" t="s">
        <v>86</v>
      </c>
      <c r="E4236" t="s">
        <v>2827</v>
      </c>
    </row>
    <row r="4237" spans="1:5" x14ac:dyDescent="0.2">
      <c r="A4237" t="s">
        <v>236</v>
      </c>
      <c r="B4237">
        <v>0.65305728833926202</v>
      </c>
      <c r="C4237">
        <v>-1.81260563990324</v>
      </c>
      <c r="D4237" t="s">
        <v>86</v>
      </c>
      <c r="E4237" t="s">
        <v>2827</v>
      </c>
    </row>
    <row r="4238" spans="1:5" x14ac:dyDescent="0.2">
      <c r="A4238" t="s">
        <v>237</v>
      </c>
      <c r="B4238">
        <v>0.76528620499020195</v>
      </c>
      <c r="C4238">
        <v>-1.3363675006604401</v>
      </c>
      <c r="D4238" t="s">
        <v>86</v>
      </c>
      <c r="E4238" t="s">
        <v>2827</v>
      </c>
    </row>
    <row r="4239" spans="1:5" x14ac:dyDescent="0.2">
      <c r="A4239" t="s">
        <v>2927</v>
      </c>
      <c r="B4239">
        <v>0.90509551918553499</v>
      </c>
      <c r="C4239">
        <v>1.6475844844093701</v>
      </c>
      <c r="D4239" t="s">
        <v>89</v>
      </c>
      <c r="E4239" t="s">
        <v>2827</v>
      </c>
    </row>
    <row r="4240" spans="1:5" x14ac:dyDescent="0.2">
      <c r="A4240" t="s">
        <v>2928</v>
      </c>
      <c r="B4240">
        <v>-0.73656114121469796</v>
      </c>
      <c r="C4240">
        <v>1.0670005755507099</v>
      </c>
      <c r="D4240" t="s">
        <v>86</v>
      </c>
      <c r="E4240" t="s">
        <v>2827</v>
      </c>
    </row>
    <row r="4241" spans="1:5" x14ac:dyDescent="0.2">
      <c r="A4241" t="s">
        <v>1297</v>
      </c>
      <c r="B4241">
        <v>-0.39999675438909499</v>
      </c>
      <c r="C4241">
        <v>0.21220143420541401</v>
      </c>
      <c r="D4241" t="s">
        <v>86</v>
      </c>
      <c r="E4241" t="s">
        <v>2827</v>
      </c>
    </row>
    <row r="4242" spans="1:5" x14ac:dyDescent="0.2">
      <c r="A4242" t="s">
        <v>2929</v>
      </c>
      <c r="B4242">
        <v>-0.64446034667111096</v>
      </c>
      <c r="C4242">
        <v>6.9882876747203202</v>
      </c>
      <c r="D4242" t="s">
        <v>86</v>
      </c>
      <c r="E4242" t="s">
        <v>2827</v>
      </c>
    </row>
    <row r="4243" spans="1:5" x14ac:dyDescent="0.2">
      <c r="A4243" t="s">
        <v>2930</v>
      </c>
      <c r="B4243">
        <v>0.81252244860460798</v>
      </c>
      <c r="C4243">
        <v>-0.47548429365681999</v>
      </c>
      <c r="D4243" t="s">
        <v>86</v>
      </c>
      <c r="E4243" t="s">
        <v>2827</v>
      </c>
    </row>
    <row r="4244" spans="1:5" x14ac:dyDescent="0.2">
      <c r="A4244" t="s">
        <v>1300</v>
      </c>
      <c r="B4244">
        <v>-0.73392013607088402</v>
      </c>
      <c r="C4244">
        <v>1.2350021838419201</v>
      </c>
      <c r="D4244" t="s">
        <v>86</v>
      </c>
      <c r="E4244" t="s">
        <v>2827</v>
      </c>
    </row>
    <row r="4245" spans="1:5" x14ac:dyDescent="0.2">
      <c r="A4245" t="s">
        <v>1301</v>
      </c>
      <c r="B4245">
        <v>-0.67051201356422996</v>
      </c>
      <c r="C4245">
        <v>0.74205536425648999</v>
      </c>
      <c r="D4245" t="s">
        <v>86</v>
      </c>
      <c r="E4245" t="s">
        <v>2827</v>
      </c>
    </row>
    <row r="4246" spans="1:5" x14ac:dyDescent="0.2">
      <c r="A4246" t="s">
        <v>245</v>
      </c>
      <c r="B4246">
        <v>-0.49033337848837399</v>
      </c>
      <c r="C4246">
        <v>0.79877591681902205</v>
      </c>
      <c r="D4246" t="s">
        <v>86</v>
      </c>
      <c r="E4246" t="s">
        <v>2827</v>
      </c>
    </row>
    <row r="4247" spans="1:5" x14ac:dyDescent="0.2">
      <c r="A4247" t="s">
        <v>246</v>
      </c>
      <c r="B4247">
        <v>-0.56514666711929196</v>
      </c>
      <c r="C4247">
        <v>0.55878697061049498</v>
      </c>
      <c r="D4247" t="s">
        <v>86</v>
      </c>
      <c r="E4247" t="s">
        <v>2827</v>
      </c>
    </row>
    <row r="4248" spans="1:5" x14ac:dyDescent="0.2">
      <c r="A4248" t="s">
        <v>2931</v>
      </c>
      <c r="B4248">
        <v>2.3674827524392401</v>
      </c>
      <c r="C4248">
        <v>-2.43528217389881</v>
      </c>
      <c r="D4248" t="s">
        <v>86</v>
      </c>
      <c r="E4248" t="s">
        <v>2827</v>
      </c>
    </row>
    <row r="4249" spans="1:5" x14ac:dyDescent="0.2">
      <c r="A4249" t="s">
        <v>1305</v>
      </c>
      <c r="B4249">
        <v>-0.61654545384015402</v>
      </c>
      <c r="C4249">
        <v>0.87246765559433304</v>
      </c>
      <c r="D4249" t="s">
        <v>86</v>
      </c>
      <c r="E4249" t="s">
        <v>2827</v>
      </c>
    </row>
    <row r="4250" spans="1:5" x14ac:dyDescent="0.2">
      <c r="A4250" t="s">
        <v>247</v>
      </c>
      <c r="B4250">
        <v>0.59402309556104305</v>
      </c>
      <c r="C4250">
        <v>-0.90739409426737705</v>
      </c>
      <c r="D4250" t="s">
        <v>86</v>
      </c>
      <c r="E4250" t="s">
        <v>2827</v>
      </c>
    </row>
    <row r="4251" spans="1:5" x14ac:dyDescent="0.2">
      <c r="A4251" t="s">
        <v>248</v>
      </c>
      <c r="B4251">
        <v>-1.1243401785877201</v>
      </c>
      <c r="C4251">
        <v>0.55699691850730704</v>
      </c>
      <c r="D4251" t="s">
        <v>86</v>
      </c>
      <c r="E4251" t="s">
        <v>2827</v>
      </c>
    </row>
    <row r="4252" spans="1:5" x14ac:dyDescent="0.2">
      <c r="A4252" t="s">
        <v>2932</v>
      </c>
      <c r="B4252">
        <v>0.77723771073930803</v>
      </c>
      <c r="C4252">
        <v>-1.1319418251300799</v>
      </c>
      <c r="D4252" t="s">
        <v>86</v>
      </c>
      <c r="E4252" t="s">
        <v>2827</v>
      </c>
    </row>
    <row r="4253" spans="1:5" x14ac:dyDescent="0.2">
      <c r="A4253" t="s">
        <v>2933</v>
      </c>
      <c r="B4253">
        <v>-0.35677754711767501</v>
      </c>
      <c r="C4253">
        <v>0.385152435656757</v>
      </c>
      <c r="D4253" t="s">
        <v>86</v>
      </c>
      <c r="E4253" t="s">
        <v>2827</v>
      </c>
    </row>
    <row r="4254" spans="1:5" x14ac:dyDescent="0.2">
      <c r="A4254" t="s">
        <v>1306</v>
      </c>
      <c r="B4254">
        <v>-1.41135052195223</v>
      </c>
      <c r="C4254">
        <v>2.0370284200178799</v>
      </c>
      <c r="D4254" t="s">
        <v>86</v>
      </c>
      <c r="E4254" t="s">
        <v>2827</v>
      </c>
    </row>
    <row r="4255" spans="1:5" x14ac:dyDescent="0.2">
      <c r="A4255" t="s">
        <v>1307</v>
      </c>
      <c r="B4255">
        <v>-1.67919357937432</v>
      </c>
      <c r="C4255">
        <v>1.71743199354022</v>
      </c>
      <c r="D4255" t="s">
        <v>86</v>
      </c>
      <c r="E4255" t="s">
        <v>2827</v>
      </c>
    </row>
    <row r="4256" spans="1:5" x14ac:dyDescent="0.2">
      <c r="A4256" t="s">
        <v>2934</v>
      </c>
      <c r="B4256">
        <v>-1.9449937045975201</v>
      </c>
      <c r="C4256">
        <v>2.4312055620579902</v>
      </c>
      <c r="D4256" t="s">
        <v>86</v>
      </c>
      <c r="E4256" t="s">
        <v>2827</v>
      </c>
    </row>
    <row r="4257" spans="1:5" x14ac:dyDescent="0.2">
      <c r="A4257" t="s">
        <v>2935</v>
      </c>
      <c r="B4257">
        <v>-0.67238677277141901</v>
      </c>
      <c r="C4257">
        <v>0.513428058368532</v>
      </c>
      <c r="D4257" t="s">
        <v>86</v>
      </c>
      <c r="E4257" t="s">
        <v>2827</v>
      </c>
    </row>
    <row r="4258" spans="1:5" x14ac:dyDescent="0.2">
      <c r="A4258" t="s">
        <v>1309</v>
      </c>
      <c r="B4258">
        <v>-0.57495697519651101</v>
      </c>
      <c r="C4258">
        <v>0.34523290156901498</v>
      </c>
      <c r="D4258" t="s">
        <v>86</v>
      </c>
      <c r="E4258" t="s">
        <v>2827</v>
      </c>
    </row>
    <row r="4259" spans="1:5" x14ac:dyDescent="0.2">
      <c r="A4259" t="s">
        <v>254</v>
      </c>
      <c r="B4259">
        <v>0.32043010408619099</v>
      </c>
      <c r="C4259">
        <v>0.81134933581623403</v>
      </c>
      <c r="D4259" t="s">
        <v>89</v>
      </c>
      <c r="E4259" t="s">
        <v>2827</v>
      </c>
    </row>
    <row r="4260" spans="1:5" x14ac:dyDescent="0.2">
      <c r="A4260" t="s">
        <v>255</v>
      </c>
      <c r="B4260">
        <v>-0.49987149240209999</v>
      </c>
      <c r="C4260">
        <v>0.49732723653408201</v>
      </c>
      <c r="D4260" t="s">
        <v>86</v>
      </c>
      <c r="E4260" t="s">
        <v>2827</v>
      </c>
    </row>
    <row r="4261" spans="1:5" x14ac:dyDescent="0.2">
      <c r="A4261" t="s">
        <v>2285</v>
      </c>
      <c r="B4261">
        <v>3.2610381795177599</v>
      </c>
      <c r="C4261">
        <v>2.2757381624347999</v>
      </c>
      <c r="D4261" t="s">
        <v>89</v>
      </c>
      <c r="E4261" t="s">
        <v>2827</v>
      </c>
    </row>
    <row r="4262" spans="1:5" x14ac:dyDescent="0.2">
      <c r="A4262" t="s">
        <v>2287</v>
      </c>
      <c r="B4262">
        <v>-0.42673501323231899</v>
      </c>
      <c r="C4262">
        <v>0.216116584682369</v>
      </c>
      <c r="D4262" t="s">
        <v>86</v>
      </c>
      <c r="E4262" t="s">
        <v>2827</v>
      </c>
    </row>
    <row r="4263" spans="1:5" x14ac:dyDescent="0.2">
      <c r="A4263" t="s">
        <v>1310</v>
      </c>
      <c r="B4263">
        <v>-1.75893406588232</v>
      </c>
      <c r="C4263">
        <v>7.0653280483460001</v>
      </c>
      <c r="D4263" t="s">
        <v>86</v>
      </c>
      <c r="E4263" t="s">
        <v>2827</v>
      </c>
    </row>
    <row r="4264" spans="1:5" x14ac:dyDescent="0.2">
      <c r="A4264" t="s">
        <v>2936</v>
      </c>
      <c r="B4264">
        <v>-0.75321659225527904</v>
      </c>
      <c r="C4264">
        <v>1.0032672297756999</v>
      </c>
      <c r="D4264" t="s">
        <v>86</v>
      </c>
      <c r="E4264" t="s">
        <v>2827</v>
      </c>
    </row>
    <row r="4265" spans="1:5" x14ac:dyDescent="0.2">
      <c r="A4265" t="s">
        <v>2937</v>
      </c>
      <c r="B4265">
        <v>-1.0116905892953001</v>
      </c>
      <c r="C4265">
        <v>5.4886757201154603</v>
      </c>
      <c r="D4265" t="s">
        <v>86</v>
      </c>
      <c r="E4265" t="s">
        <v>2827</v>
      </c>
    </row>
    <row r="4266" spans="1:5" x14ac:dyDescent="0.2">
      <c r="A4266" t="s">
        <v>2938</v>
      </c>
      <c r="B4266">
        <v>-0.69782226860332996</v>
      </c>
      <c r="C4266">
        <v>2.3760384952667502</v>
      </c>
      <c r="D4266" t="s">
        <v>86</v>
      </c>
      <c r="E4266" t="s">
        <v>2827</v>
      </c>
    </row>
    <row r="4267" spans="1:5" x14ac:dyDescent="0.2">
      <c r="A4267" t="s">
        <v>258</v>
      </c>
      <c r="B4267">
        <v>-0.76463319915056704</v>
      </c>
      <c r="C4267">
        <v>0.56705403915088004</v>
      </c>
      <c r="D4267" t="s">
        <v>86</v>
      </c>
      <c r="E4267" t="s">
        <v>2827</v>
      </c>
    </row>
    <row r="4268" spans="1:5" x14ac:dyDescent="0.2">
      <c r="A4268" t="s">
        <v>259</v>
      </c>
      <c r="B4268">
        <v>0.57430229944773104</v>
      </c>
      <c r="C4268">
        <v>0.80749221791685999</v>
      </c>
      <c r="D4268" t="s">
        <v>89</v>
      </c>
      <c r="E4268" t="s">
        <v>2827</v>
      </c>
    </row>
    <row r="4269" spans="1:5" x14ac:dyDescent="0.2">
      <c r="A4269" t="s">
        <v>2939</v>
      </c>
      <c r="B4269">
        <v>-0.65775126394608396</v>
      </c>
      <c r="C4269">
        <v>2.1458723603976901</v>
      </c>
      <c r="D4269" t="s">
        <v>86</v>
      </c>
      <c r="E4269" t="s">
        <v>2827</v>
      </c>
    </row>
    <row r="4270" spans="1:5" x14ac:dyDescent="0.2">
      <c r="A4270" t="s">
        <v>260</v>
      </c>
      <c r="B4270">
        <v>-1.08985902782586</v>
      </c>
      <c r="C4270">
        <v>2.9340286049310098</v>
      </c>
      <c r="D4270" t="s">
        <v>86</v>
      </c>
      <c r="E4270" t="s">
        <v>2827</v>
      </c>
    </row>
    <row r="4271" spans="1:5" x14ac:dyDescent="0.2">
      <c r="A4271" t="s">
        <v>1311</v>
      </c>
      <c r="B4271">
        <v>0.43878306481611101</v>
      </c>
      <c r="C4271">
        <v>-0.246739960556567</v>
      </c>
      <c r="D4271" t="s">
        <v>86</v>
      </c>
      <c r="E4271" t="s">
        <v>2827</v>
      </c>
    </row>
    <row r="4272" spans="1:5" x14ac:dyDescent="0.2">
      <c r="A4272" t="s">
        <v>2940</v>
      </c>
      <c r="B4272">
        <v>-0.83232991858090599</v>
      </c>
      <c r="C4272">
        <v>3.26412168619717</v>
      </c>
      <c r="D4272" t="s">
        <v>86</v>
      </c>
      <c r="E4272" t="s">
        <v>2827</v>
      </c>
    </row>
    <row r="4273" spans="1:5" x14ac:dyDescent="0.2">
      <c r="A4273" t="s">
        <v>262</v>
      </c>
      <c r="B4273">
        <v>0.256617997738253</v>
      </c>
      <c r="C4273">
        <v>-0.16873509954659399</v>
      </c>
      <c r="D4273" t="s">
        <v>86</v>
      </c>
      <c r="E4273" t="s">
        <v>2827</v>
      </c>
    </row>
    <row r="4274" spans="1:5" x14ac:dyDescent="0.2">
      <c r="A4274" t="s">
        <v>2941</v>
      </c>
      <c r="B4274">
        <v>0.331983138480477</v>
      </c>
      <c r="C4274">
        <v>-0.93873219635486904</v>
      </c>
      <c r="D4274" t="s">
        <v>86</v>
      </c>
      <c r="E4274" t="s">
        <v>2827</v>
      </c>
    </row>
    <row r="4275" spans="1:5" x14ac:dyDescent="0.2">
      <c r="A4275" t="s">
        <v>2942</v>
      </c>
      <c r="B4275">
        <v>0.26898069093613902</v>
      </c>
      <c r="C4275">
        <v>-0.82215659141848996</v>
      </c>
      <c r="D4275" t="s">
        <v>86</v>
      </c>
      <c r="E4275" t="s">
        <v>2827</v>
      </c>
    </row>
    <row r="4276" spans="1:5" x14ac:dyDescent="0.2">
      <c r="A4276" t="s">
        <v>2943</v>
      </c>
      <c r="B4276">
        <v>0.81792381831373495</v>
      </c>
      <c r="C4276">
        <v>-0.65386667587573899</v>
      </c>
      <c r="D4276" t="s">
        <v>86</v>
      </c>
      <c r="E4276" t="s">
        <v>2827</v>
      </c>
    </row>
    <row r="4277" spans="1:5" x14ac:dyDescent="0.2">
      <c r="A4277" t="s">
        <v>263</v>
      </c>
      <c r="B4277">
        <v>-0.493378220114569</v>
      </c>
      <c r="C4277">
        <v>0.54654329679411995</v>
      </c>
      <c r="D4277" t="s">
        <v>86</v>
      </c>
      <c r="E4277" t="s">
        <v>2827</v>
      </c>
    </row>
    <row r="4278" spans="1:5" x14ac:dyDescent="0.2">
      <c r="A4278" t="s">
        <v>2292</v>
      </c>
      <c r="B4278">
        <v>0.30978164658531598</v>
      </c>
      <c r="C4278">
        <v>-0.92807637568627399</v>
      </c>
      <c r="D4278" t="s">
        <v>86</v>
      </c>
      <c r="E4278" t="s">
        <v>2827</v>
      </c>
    </row>
    <row r="4279" spans="1:5" x14ac:dyDescent="0.2">
      <c r="A4279" t="s">
        <v>1315</v>
      </c>
      <c r="B4279">
        <v>-0.20965819338167299</v>
      </c>
      <c r="C4279">
        <v>0.22482797776636301</v>
      </c>
      <c r="D4279" t="s">
        <v>86</v>
      </c>
      <c r="E4279" t="s">
        <v>2827</v>
      </c>
    </row>
    <row r="4280" spans="1:5" x14ac:dyDescent="0.2">
      <c r="A4280" t="s">
        <v>268</v>
      </c>
      <c r="B4280">
        <v>-0.62578790238802295</v>
      </c>
      <c r="C4280">
        <v>-0.441400877631068</v>
      </c>
      <c r="D4280" t="s">
        <v>81</v>
      </c>
      <c r="E4280" t="s">
        <v>2827</v>
      </c>
    </row>
    <row r="4281" spans="1:5" x14ac:dyDescent="0.2">
      <c r="A4281" t="s">
        <v>269</v>
      </c>
      <c r="B4281">
        <v>-0.90861181888539899</v>
      </c>
      <c r="C4281">
        <v>0.66682288403354495</v>
      </c>
      <c r="D4281" t="s">
        <v>86</v>
      </c>
      <c r="E4281" t="s">
        <v>2827</v>
      </c>
    </row>
    <row r="4282" spans="1:5" x14ac:dyDescent="0.2">
      <c r="A4282" t="s">
        <v>2944</v>
      </c>
      <c r="B4282">
        <v>-0.68589603669656396</v>
      </c>
      <c r="C4282">
        <v>2.5737306106382301</v>
      </c>
      <c r="D4282" t="s">
        <v>86</v>
      </c>
      <c r="E4282" t="s">
        <v>2827</v>
      </c>
    </row>
    <row r="4283" spans="1:5" x14ac:dyDescent="0.2">
      <c r="A4283" t="s">
        <v>2945</v>
      </c>
      <c r="B4283">
        <v>-1.2983950775209401</v>
      </c>
      <c r="C4283">
        <v>2.8689959133828098</v>
      </c>
      <c r="D4283" t="s">
        <v>86</v>
      </c>
      <c r="E4283" t="s">
        <v>2827</v>
      </c>
    </row>
    <row r="4284" spans="1:5" x14ac:dyDescent="0.2">
      <c r="A4284" t="s">
        <v>2946</v>
      </c>
      <c r="B4284">
        <v>-0.41128737869585702</v>
      </c>
      <c r="C4284">
        <v>1.1697133481569499</v>
      </c>
      <c r="D4284" t="s">
        <v>86</v>
      </c>
      <c r="E4284" t="s">
        <v>2827</v>
      </c>
    </row>
    <row r="4285" spans="1:5" x14ac:dyDescent="0.2">
      <c r="A4285" t="s">
        <v>1318</v>
      </c>
      <c r="B4285">
        <v>0.43156176874653701</v>
      </c>
      <c r="C4285">
        <v>-0.68311362875653703</v>
      </c>
      <c r="D4285" t="s">
        <v>86</v>
      </c>
      <c r="E4285" t="s">
        <v>2827</v>
      </c>
    </row>
    <row r="4286" spans="1:5" x14ac:dyDescent="0.2">
      <c r="A4286" t="s">
        <v>1319</v>
      </c>
      <c r="B4286">
        <v>-0.85507947104539195</v>
      </c>
      <c r="C4286">
        <v>1.1590280644942701</v>
      </c>
      <c r="D4286" t="s">
        <v>86</v>
      </c>
      <c r="E4286" t="s">
        <v>2827</v>
      </c>
    </row>
    <row r="4287" spans="1:5" x14ac:dyDescent="0.2">
      <c r="A4287" t="s">
        <v>2947</v>
      </c>
      <c r="B4287">
        <v>0.39879412590306601</v>
      </c>
      <c r="C4287">
        <v>-0.31835787681132899</v>
      </c>
      <c r="D4287" t="s">
        <v>86</v>
      </c>
      <c r="E4287" t="s">
        <v>2827</v>
      </c>
    </row>
    <row r="4288" spans="1:5" x14ac:dyDescent="0.2">
      <c r="A4288" t="s">
        <v>2295</v>
      </c>
      <c r="B4288">
        <v>-0.37458960654175899</v>
      </c>
      <c r="C4288">
        <v>0.40720161103000102</v>
      </c>
      <c r="D4288" t="s">
        <v>86</v>
      </c>
      <c r="E4288" t="s">
        <v>2827</v>
      </c>
    </row>
    <row r="4289" spans="1:5" x14ac:dyDescent="0.2">
      <c r="A4289" t="s">
        <v>2948</v>
      </c>
      <c r="B4289">
        <v>-0.53579566471078699</v>
      </c>
      <c r="C4289">
        <v>0.82087904181622195</v>
      </c>
      <c r="D4289" t="s">
        <v>86</v>
      </c>
      <c r="E4289" t="s">
        <v>2827</v>
      </c>
    </row>
    <row r="4290" spans="1:5" x14ac:dyDescent="0.2">
      <c r="A4290" t="s">
        <v>1322</v>
      </c>
      <c r="B4290">
        <v>0.421845924336403</v>
      </c>
      <c r="C4290">
        <v>-0.24329815354992801</v>
      </c>
      <c r="D4290" t="s">
        <v>86</v>
      </c>
      <c r="E4290" t="s">
        <v>2827</v>
      </c>
    </row>
    <row r="4291" spans="1:5" x14ac:dyDescent="0.2">
      <c r="A4291" t="s">
        <v>2949</v>
      </c>
      <c r="B4291">
        <v>-0.50729592143581204</v>
      </c>
      <c r="C4291">
        <v>0.99420583735186596</v>
      </c>
      <c r="D4291" t="s">
        <v>86</v>
      </c>
      <c r="E4291" t="s">
        <v>2827</v>
      </c>
    </row>
    <row r="4292" spans="1:5" x14ac:dyDescent="0.2">
      <c r="A4292" t="s">
        <v>273</v>
      </c>
      <c r="B4292">
        <v>0.37224831747300702</v>
      </c>
      <c r="C4292">
        <v>0.32366724722893297</v>
      </c>
      <c r="D4292" t="s">
        <v>89</v>
      </c>
      <c r="E4292" t="s">
        <v>2827</v>
      </c>
    </row>
    <row r="4293" spans="1:5" x14ac:dyDescent="0.2">
      <c r="A4293" t="s">
        <v>1324</v>
      </c>
      <c r="B4293">
        <v>-0.504022428453066</v>
      </c>
      <c r="C4293">
        <v>-0.42548269897993302</v>
      </c>
      <c r="D4293" t="s">
        <v>81</v>
      </c>
      <c r="E4293" t="s">
        <v>2827</v>
      </c>
    </row>
    <row r="4294" spans="1:5" x14ac:dyDescent="0.2">
      <c r="A4294" t="s">
        <v>1325</v>
      </c>
      <c r="B4294">
        <v>0.33506928152477999</v>
      </c>
      <c r="C4294">
        <v>-1.0438666927443401</v>
      </c>
      <c r="D4294" t="s">
        <v>86</v>
      </c>
      <c r="E4294" t="s">
        <v>2827</v>
      </c>
    </row>
    <row r="4295" spans="1:5" x14ac:dyDescent="0.2">
      <c r="A4295" t="s">
        <v>2950</v>
      </c>
      <c r="B4295">
        <v>0.92719423418910996</v>
      </c>
      <c r="C4295">
        <v>-2.0708742585367701</v>
      </c>
      <c r="D4295" t="s">
        <v>86</v>
      </c>
      <c r="E4295" t="s">
        <v>2827</v>
      </c>
    </row>
    <row r="4296" spans="1:5" x14ac:dyDescent="0.2">
      <c r="A4296" t="s">
        <v>1326</v>
      </c>
      <c r="B4296">
        <v>-0.63064223025593302</v>
      </c>
      <c r="C4296">
        <v>1.12102798654681</v>
      </c>
      <c r="D4296" t="s">
        <v>86</v>
      </c>
      <c r="E4296" t="s">
        <v>2827</v>
      </c>
    </row>
    <row r="4297" spans="1:5" x14ac:dyDescent="0.2">
      <c r="A4297" t="s">
        <v>1327</v>
      </c>
      <c r="B4297">
        <v>0.86483246745620201</v>
      </c>
      <c r="C4297">
        <v>-0.67911600429762697</v>
      </c>
      <c r="D4297" t="s">
        <v>86</v>
      </c>
      <c r="E4297" t="s">
        <v>2827</v>
      </c>
    </row>
    <row r="4298" spans="1:5" x14ac:dyDescent="0.2">
      <c r="A4298" t="s">
        <v>279</v>
      </c>
      <c r="B4298">
        <v>0.64950605695268904</v>
      </c>
      <c r="C4298">
        <v>-0.67359477927470202</v>
      </c>
      <c r="D4298" t="s">
        <v>86</v>
      </c>
      <c r="E4298" t="s">
        <v>2827</v>
      </c>
    </row>
    <row r="4299" spans="1:5" x14ac:dyDescent="0.2">
      <c r="A4299" t="s">
        <v>1329</v>
      </c>
      <c r="B4299">
        <v>2.2037359946769701</v>
      </c>
      <c r="C4299">
        <v>-1.85251741957977</v>
      </c>
      <c r="D4299" t="s">
        <v>86</v>
      </c>
      <c r="E4299" t="s">
        <v>2827</v>
      </c>
    </row>
    <row r="4300" spans="1:5" x14ac:dyDescent="0.2">
      <c r="A4300" t="s">
        <v>1330</v>
      </c>
      <c r="B4300">
        <v>0.46144233543403801</v>
      </c>
      <c r="C4300">
        <v>-0.45842050321487499</v>
      </c>
      <c r="D4300" t="s">
        <v>86</v>
      </c>
      <c r="E4300" t="s">
        <v>2827</v>
      </c>
    </row>
    <row r="4301" spans="1:5" x14ac:dyDescent="0.2">
      <c r="A4301" t="s">
        <v>2951</v>
      </c>
      <c r="B4301">
        <v>-2.9938475678672201</v>
      </c>
      <c r="C4301">
        <v>1.95199214901561</v>
      </c>
      <c r="D4301" t="s">
        <v>86</v>
      </c>
      <c r="E4301" t="s">
        <v>2827</v>
      </c>
    </row>
    <row r="4302" spans="1:5" x14ac:dyDescent="0.2">
      <c r="A4302" t="s">
        <v>284</v>
      </c>
      <c r="B4302">
        <v>-3.1141429951197801</v>
      </c>
      <c r="C4302">
        <v>-0.86823898001103295</v>
      </c>
      <c r="D4302" t="s">
        <v>81</v>
      </c>
      <c r="E4302" t="s">
        <v>2827</v>
      </c>
    </row>
    <row r="4303" spans="1:5" x14ac:dyDescent="0.2">
      <c r="A4303" t="s">
        <v>2302</v>
      </c>
      <c r="B4303">
        <v>3.9177252275655201</v>
      </c>
      <c r="C4303">
        <v>-2.5100775089219201</v>
      </c>
      <c r="D4303" t="s">
        <v>86</v>
      </c>
      <c r="E4303" t="s">
        <v>2827</v>
      </c>
    </row>
    <row r="4304" spans="1:5" x14ac:dyDescent="0.2">
      <c r="A4304" t="s">
        <v>286</v>
      </c>
      <c r="B4304">
        <v>2.80488997279198</v>
      </c>
      <c r="C4304">
        <v>-4.5815312879083301</v>
      </c>
      <c r="D4304" t="s">
        <v>86</v>
      </c>
      <c r="E4304" t="s">
        <v>2827</v>
      </c>
    </row>
    <row r="4305" spans="1:5" x14ac:dyDescent="0.2">
      <c r="A4305" t="s">
        <v>287</v>
      </c>
      <c r="B4305">
        <v>3.5642618823821199</v>
      </c>
      <c r="C4305">
        <v>-4.0613504764175703</v>
      </c>
      <c r="D4305" t="s">
        <v>86</v>
      </c>
      <c r="E4305" t="s">
        <v>2827</v>
      </c>
    </row>
    <row r="4306" spans="1:5" x14ac:dyDescent="0.2">
      <c r="A4306" t="s">
        <v>288</v>
      </c>
      <c r="B4306">
        <v>-0.37916125275143298</v>
      </c>
      <c r="C4306">
        <v>0.21599019035563599</v>
      </c>
      <c r="D4306" t="s">
        <v>86</v>
      </c>
      <c r="E4306" t="s">
        <v>2827</v>
      </c>
    </row>
    <row r="4307" spans="1:5" x14ac:dyDescent="0.2">
      <c r="A4307" t="s">
        <v>2303</v>
      </c>
      <c r="B4307">
        <v>0.34991045359102202</v>
      </c>
      <c r="C4307">
        <v>0.49174743550345501</v>
      </c>
      <c r="D4307" t="s">
        <v>89</v>
      </c>
      <c r="E4307" t="s">
        <v>2827</v>
      </c>
    </row>
    <row r="4308" spans="1:5" x14ac:dyDescent="0.2">
      <c r="A4308" t="s">
        <v>1333</v>
      </c>
      <c r="B4308">
        <v>0.64750471170998103</v>
      </c>
      <c r="C4308">
        <v>-1.4167602840139299</v>
      </c>
      <c r="D4308" t="s">
        <v>86</v>
      </c>
      <c r="E4308" t="s">
        <v>2827</v>
      </c>
    </row>
    <row r="4309" spans="1:5" x14ac:dyDescent="0.2">
      <c r="A4309" t="s">
        <v>1336</v>
      </c>
      <c r="B4309">
        <v>-0.78002859509146405</v>
      </c>
      <c r="C4309">
        <v>1.2244349489557</v>
      </c>
      <c r="D4309" t="s">
        <v>86</v>
      </c>
      <c r="E4309" t="s">
        <v>2827</v>
      </c>
    </row>
    <row r="4310" spans="1:5" x14ac:dyDescent="0.2">
      <c r="A4310" t="s">
        <v>2952</v>
      </c>
      <c r="B4310">
        <v>0.99682204176531897</v>
      </c>
      <c r="C4310">
        <v>-0.88507628879595002</v>
      </c>
      <c r="D4310" t="s">
        <v>86</v>
      </c>
      <c r="E4310" t="s">
        <v>2827</v>
      </c>
    </row>
    <row r="4311" spans="1:5" x14ac:dyDescent="0.2">
      <c r="A4311" t="s">
        <v>2953</v>
      </c>
      <c r="B4311">
        <v>0.46541494418261098</v>
      </c>
      <c r="C4311">
        <v>-0.68291008614219495</v>
      </c>
      <c r="D4311" t="s">
        <v>86</v>
      </c>
      <c r="E4311" t="s">
        <v>2827</v>
      </c>
    </row>
    <row r="4312" spans="1:5" x14ac:dyDescent="0.2">
      <c r="A4312" t="s">
        <v>2954</v>
      </c>
      <c r="B4312">
        <v>-1.5066835009445001</v>
      </c>
      <c r="C4312">
        <v>0.78166613470875002</v>
      </c>
      <c r="D4312" t="s">
        <v>86</v>
      </c>
      <c r="E4312" t="s">
        <v>2827</v>
      </c>
    </row>
    <row r="4313" spans="1:5" x14ac:dyDescent="0.2">
      <c r="A4313" t="s">
        <v>290</v>
      </c>
      <c r="B4313">
        <v>-0.77849281379950896</v>
      </c>
      <c r="C4313">
        <v>-1.2170419414852101</v>
      </c>
      <c r="D4313" t="s">
        <v>81</v>
      </c>
      <c r="E4313" t="s">
        <v>2827</v>
      </c>
    </row>
    <row r="4314" spans="1:5" x14ac:dyDescent="0.2">
      <c r="A4314" t="s">
        <v>293</v>
      </c>
      <c r="B4314">
        <v>-0.72473847948375503</v>
      </c>
      <c r="C4314">
        <v>1.04160823408579</v>
      </c>
      <c r="D4314" t="s">
        <v>86</v>
      </c>
      <c r="E4314" t="s">
        <v>2827</v>
      </c>
    </row>
    <row r="4315" spans="1:5" x14ac:dyDescent="0.2">
      <c r="A4315" t="s">
        <v>2305</v>
      </c>
      <c r="B4315">
        <v>0.63769767553874901</v>
      </c>
      <c r="C4315">
        <v>-0.52957333139869101</v>
      </c>
      <c r="D4315" t="s">
        <v>86</v>
      </c>
      <c r="E4315" t="s">
        <v>2827</v>
      </c>
    </row>
    <row r="4316" spans="1:5" x14ac:dyDescent="0.2">
      <c r="A4316" t="s">
        <v>2306</v>
      </c>
      <c r="B4316">
        <v>-0.41041647364181899</v>
      </c>
      <c r="C4316">
        <v>0.301166277553086</v>
      </c>
      <c r="D4316" t="s">
        <v>86</v>
      </c>
      <c r="E4316" t="s">
        <v>2827</v>
      </c>
    </row>
    <row r="4317" spans="1:5" x14ac:dyDescent="0.2">
      <c r="A4317" t="s">
        <v>295</v>
      </c>
      <c r="B4317">
        <v>-0.73128900579175504</v>
      </c>
      <c r="C4317">
        <v>-0.559511686694108</v>
      </c>
      <c r="D4317" t="s">
        <v>81</v>
      </c>
      <c r="E4317" t="s">
        <v>2827</v>
      </c>
    </row>
    <row r="4318" spans="1:5" x14ac:dyDescent="0.2">
      <c r="A4318" t="s">
        <v>1344</v>
      </c>
      <c r="B4318">
        <v>0.28057153518733202</v>
      </c>
      <c r="C4318">
        <v>-1.56840373041618</v>
      </c>
      <c r="D4318" t="s">
        <v>86</v>
      </c>
      <c r="E4318" t="s">
        <v>2827</v>
      </c>
    </row>
    <row r="4319" spans="1:5" x14ac:dyDescent="0.2">
      <c r="A4319" t="s">
        <v>1346</v>
      </c>
      <c r="B4319">
        <v>-0.51286343836266501</v>
      </c>
      <c r="C4319">
        <v>0.93217910733536402</v>
      </c>
      <c r="D4319" t="s">
        <v>86</v>
      </c>
      <c r="E4319" t="s">
        <v>2827</v>
      </c>
    </row>
    <row r="4320" spans="1:5" x14ac:dyDescent="0.2">
      <c r="A4320" t="s">
        <v>1348</v>
      </c>
      <c r="B4320">
        <v>0.69960396910396105</v>
      </c>
      <c r="C4320">
        <v>-0.79614232775613902</v>
      </c>
      <c r="D4320" t="s">
        <v>86</v>
      </c>
      <c r="E4320" t="s">
        <v>2827</v>
      </c>
    </row>
    <row r="4321" spans="1:5" x14ac:dyDescent="0.2">
      <c r="A4321" t="s">
        <v>2955</v>
      </c>
      <c r="B4321">
        <v>-1.19944788045466</v>
      </c>
      <c r="C4321">
        <v>3.0774176056792499</v>
      </c>
      <c r="D4321" t="s">
        <v>86</v>
      </c>
      <c r="E4321" t="s">
        <v>2827</v>
      </c>
    </row>
    <row r="4322" spans="1:5" x14ac:dyDescent="0.2">
      <c r="A4322" t="s">
        <v>2956</v>
      </c>
      <c r="B4322">
        <v>0.89724404655036905</v>
      </c>
      <c r="C4322">
        <v>-0.72845124969242803</v>
      </c>
      <c r="D4322" t="s">
        <v>86</v>
      </c>
      <c r="E4322" t="s">
        <v>2827</v>
      </c>
    </row>
    <row r="4323" spans="1:5" x14ac:dyDescent="0.2">
      <c r="A4323" t="s">
        <v>2957</v>
      </c>
      <c r="B4323">
        <v>0.53313825546307902</v>
      </c>
      <c r="C4323">
        <v>-0.872329599273999</v>
      </c>
      <c r="D4323" t="s">
        <v>86</v>
      </c>
      <c r="E4323" t="s">
        <v>2827</v>
      </c>
    </row>
    <row r="4324" spans="1:5" x14ac:dyDescent="0.2">
      <c r="A4324" t="s">
        <v>297</v>
      </c>
      <c r="B4324">
        <v>-0.32965977535624102</v>
      </c>
      <c r="C4324">
        <v>0.98346356204305696</v>
      </c>
      <c r="D4324" t="s">
        <v>86</v>
      </c>
      <c r="E4324" t="s">
        <v>2827</v>
      </c>
    </row>
    <row r="4325" spans="1:5" x14ac:dyDescent="0.2">
      <c r="A4325" t="s">
        <v>2958</v>
      </c>
      <c r="B4325">
        <v>-0.529232769001031</v>
      </c>
      <c r="C4325">
        <v>0.48018922841362899</v>
      </c>
      <c r="D4325" t="s">
        <v>86</v>
      </c>
      <c r="E4325" t="s">
        <v>2827</v>
      </c>
    </row>
    <row r="4326" spans="1:5" x14ac:dyDescent="0.2">
      <c r="A4326" t="s">
        <v>300</v>
      </c>
      <c r="B4326">
        <v>-1.9218321938382601</v>
      </c>
      <c r="C4326">
        <v>-1.84733355928525</v>
      </c>
      <c r="D4326" t="s">
        <v>81</v>
      </c>
      <c r="E4326" t="s">
        <v>2827</v>
      </c>
    </row>
    <row r="4327" spans="1:5" x14ac:dyDescent="0.2">
      <c r="A4327" t="s">
        <v>2314</v>
      </c>
      <c r="B4327">
        <v>-0.51527261313051098</v>
      </c>
      <c r="C4327">
        <v>0.31643775005757402</v>
      </c>
      <c r="D4327" t="s">
        <v>86</v>
      </c>
      <c r="E4327" t="s">
        <v>2827</v>
      </c>
    </row>
    <row r="4328" spans="1:5" x14ac:dyDescent="0.2">
      <c r="A4328" t="s">
        <v>1353</v>
      </c>
      <c r="B4328">
        <v>-1.1406906384698901</v>
      </c>
      <c r="C4328">
        <v>1.38707618207193</v>
      </c>
      <c r="D4328" t="s">
        <v>86</v>
      </c>
      <c r="E4328" t="s">
        <v>2827</v>
      </c>
    </row>
    <row r="4329" spans="1:5" x14ac:dyDescent="0.2">
      <c r="A4329" t="s">
        <v>1354</v>
      </c>
      <c r="B4329">
        <v>-0.40025003036859902</v>
      </c>
      <c r="C4329">
        <v>0.48066792623690902</v>
      </c>
      <c r="D4329" t="s">
        <v>86</v>
      </c>
      <c r="E4329" t="s">
        <v>2827</v>
      </c>
    </row>
    <row r="4330" spans="1:5" x14ac:dyDescent="0.2">
      <c r="A4330" t="s">
        <v>301</v>
      </c>
      <c r="B4330">
        <v>0.307165205245993</v>
      </c>
      <c r="C4330">
        <v>0.73055993072616399</v>
      </c>
      <c r="D4330" t="s">
        <v>89</v>
      </c>
      <c r="E4330" t="s">
        <v>2827</v>
      </c>
    </row>
    <row r="4331" spans="1:5" x14ac:dyDescent="0.2">
      <c r="A4331" t="s">
        <v>302</v>
      </c>
      <c r="B4331">
        <v>-0.81371037607136798</v>
      </c>
      <c r="C4331">
        <v>0.48717943708440398</v>
      </c>
      <c r="D4331" t="s">
        <v>86</v>
      </c>
      <c r="E4331" t="s">
        <v>2827</v>
      </c>
    </row>
    <row r="4332" spans="1:5" x14ac:dyDescent="0.2">
      <c r="A4332" t="s">
        <v>2959</v>
      </c>
      <c r="B4332">
        <v>-0.30055939916328001</v>
      </c>
      <c r="C4332">
        <v>0.640791087973827</v>
      </c>
      <c r="D4332" t="s">
        <v>86</v>
      </c>
      <c r="E4332" t="s">
        <v>2827</v>
      </c>
    </row>
    <row r="4333" spans="1:5" x14ac:dyDescent="0.2">
      <c r="A4333" t="s">
        <v>2960</v>
      </c>
      <c r="B4333">
        <v>0.41852026241867801</v>
      </c>
      <c r="C4333">
        <v>-1.01376009892827</v>
      </c>
      <c r="D4333" t="s">
        <v>86</v>
      </c>
      <c r="E4333" t="s">
        <v>2827</v>
      </c>
    </row>
    <row r="4334" spans="1:5" x14ac:dyDescent="0.2">
      <c r="A4334" t="s">
        <v>2961</v>
      </c>
      <c r="B4334">
        <v>0.49197126424173099</v>
      </c>
      <c r="C4334">
        <v>0.67358948901009497</v>
      </c>
      <c r="D4334" t="s">
        <v>89</v>
      </c>
      <c r="E4334" t="s">
        <v>2827</v>
      </c>
    </row>
    <row r="4335" spans="1:5" x14ac:dyDescent="0.2">
      <c r="A4335" t="s">
        <v>304</v>
      </c>
      <c r="B4335">
        <v>0.53392267608661403</v>
      </c>
      <c r="C4335">
        <v>-0.307355136582873</v>
      </c>
      <c r="D4335" t="s">
        <v>86</v>
      </c>
      <c r="E4335" t="s">
        <v>2827</v>
      </c>
    </row>
    <row r="4336" spans="1:5" x14ac:dyDescent="0.2">
      <c r="A4336" t="s">
        <v>2962</v>
      </c>
      <c r="B4336">
        <v>0.43605851506496301</v>
      </c>
      <c r="C4336">
        <v>-0.72361404994992895</v>
      </c>
      <c r="D4336" t="s">
        <v>86</v>
      </c>
      <c r="E4336" t="s">
        <v>2827</v>
      </c>
    </row>
    <row r="4337" spans="1:5" x14ac:dyDescent="0.2">
      <c r="A4337" t="s">
        <v>2315</v>
      </c>
      <c r="B4337">
        <v>0.40003604249589098</v>
      </c>
      <c r="C4337">
        <v>0.35068371847801</v>
      </c>
      <c r="D4337" t="s">
        <v>89</v>
      </c>
      <c r="E4337" t="s">
        <v>2827</v>
      </c>
    </row>
    <row r="4338" spans="1:5" x14ac:dyDescent="0.2">
      <c r="A4338" t="s">
        <v>2316</v>
      </c>
      <c r="B4338">
        <v>0.33837462418601999</v>
      </c>
      <c r="C4338">
        <v>0.83028606931638305</v>
      </c>
      <c r="D4338" t="s">
        <v>89</v>
      </c>
      <c r="E4338" t="s">
        <v>2827</v>
      </c>
    </row>
    <row r="4339" spans="1:5" x14ac:dyDescent="0.2">
      <c r="A4339" t="s">
        <v>1355</v>
      </c>
      <c r="B4339">
        <v>0.77324614071154696</v>
      </c>
      <c r="C4339">
        <v>-1.2807543652939799</v>
      </c>
      <c r="D4339" t="s">
        <v>86</v>
      </c>
      <c r="E4339" t="s">
        <v>2827</v>
      </c>
    </row>
    <row r="4340" spans="1:5" x14ac:dyDescent="0.2">
      <c r="A4340" t="s">
        <v>306</v>
      </c>
      <c r="B4340">
        <v>0.93728212225185303</v>
      </c>
      <c r="C4340">
        <v>-0.80344766887334296</v>
      </c>
      <c r="D4340" t="s">
        <v>86</v>
      </c>
      <c r="E4340" t="s">
        <v>2827</v>
      </c>
    </row>
    <row r="4341" spans="1:5" x14ac:dyDescent="0.2">
      <c r="A4341" t="s">
        <v>1357</v>
      </c>
      <c r="B4341">
        <v>-1.57628433293508</v>
      </c>
      <c r="C4341">
        <v>4.2283935850918599</v>
      </c>
      <c r="D4341" t="s">
        <v>86</v>
      </c>
      <c r="E4341" t="s">
        <v>2827</v>
      </c>
    </row>
    <row r="4342" spans="1:5" x14ac:dyDescent="0.2">
      <c r="A4342" t="s">
        <v>2963</v>
      </c>
      <c r="B4342">
        <v>1.1848973329653001</v>
      </c>
      <c r="C4342">
        <v>-0.77860094612820696</v>
      </c>
      <c r="D4342" t="s">
        <v>86</v>
      </c>
      <c r="E4342" t="s">
        <v>2827</v>
      </c>
    </row>
    <row r="4343" spans="1:5" x14ac:dyDescent="0.2">
      <c r="A4343" t="s">
        <v>1359</v>
      </c>
      <c r="B4343">
        <v>1.3493498237486501</v>
      </c>
      <c r="C4343">
        <v>2.2263149731388299</v>
      </c>
      <c r="D4343" t="s">
        <v>89</v>
      </c>
      <c r="E4343" t="s">
        <v>2827</v>
      </c>
    </row>
    <row r="4344" spans="1:5" x14ac:dyDescent="0.2">
      <c r="A4344" t="s">
        <v>2317</v>
      </c>
      <c r="B4344">
        <v>0.52105950231670595</v>
      </c>
      <c r="C4344">
        <v>1.2354522316274299</v>
      </c>
      <c r="D4344" t="s">
        <v>89</v>
      </c>
      <c r="E4344" t="s">
        <v>2827</v>
      </c>
    </row>
    <row r="4345" spans="1:5" x14ac:dyDescent="0.2">
      <c r="A4345" t="s">
        <v>2964</v>
      </c>
      <c r="B4345">
        <v>-0.52115947572174304</v>
      </c>
      <c r="C4345">
        <v>0.422866871474399</v>
      </c>
      <c r="D4345" t="s">
        <v>86</v>
      </c>
      <c r="E4345" t="s">
        <v>2827</v>
      </c>
    </row>
    <row r="4346" spans="1:5" x14ac:dyDescent="0.2">
      <c r="A4346" t="s">
        <v>2319</v>
      </c>
      <c r="B4346">
        <v>-0.87039138837509999</v>
      </c>
      <c r="C4346">
        <v>0.68453373941869899</v>
      </c>
      <c r="D4346" t="s">
        <v>86</v>
      </c>
      <c r="E4346" t="s">
        <v>2827</v>
      </c>
    </row>
    <row r="4347" spans="1:5" x14ac:dyDescent="0.2">
      <c r="A4347" t="s">
        <v>2965</v>
      </c>
      <c r="B4347">
        <v>0.93122277224278005</v>
      </c>
      <c r="C4347">
        <v>0.82555679544836402</v>
      </c>
      <c r="D4347" t="s">
        <v>89</v>
      </c>
      <c r="E4347" t="s">
        <v>2827</v>
      </c>
    </row>
    <row r="4348" spans="1:5" x14ac:dyDescent="0.2">
      <c r="A4348" t="s">
        <v>2966</v>
      </c>
      <c r="B4348">
        <v>-0.75779890652284398</v>
      </c>
      <c r="C4348">
        <v>1.42037430028199</v>
      </c>
      <c r="D4348" t="s">
        <v>86</v>
      </c>
      <c r="E4348" t="s">
        <v>2827</v>
      </c>
    </row>
    <row r="4349" spans="1:5" x14ac:dyDescent="0.2">
      <c r="A4349" t="s">
        <v>308</v>
      </c>
      <c r="B4349">
        <v>-0.35760952107354299</v>
      </c>
      <c r="C4349">
        <v>1.8268174366846399</v>
      </c>
      <c r="D4349" t="s">
        <v>86</v>
      </c>
      <c r="E4349" t="s">
        <v>2827</v>
      </c>
    </row>
    <row r="4350" spans="1:5" x14ac:dyDescent="0.2">
      <c r="A4350" t="s">
        <v>2324</v>
      </c>
      <c r="B4350">
        <v>1.0959769395034</v>
      </c>
      <c r="C4350">
        <v>-0.60027321251062504</v>
      </c>
      <c r="D4350" t="s">
        <v>86</v>
      </c>
      <c r="E4350" t="s">
        <v>2827</v>
      </c>
    </row>
    <row r="4351" spans="1:5" x14ac:dyDescent="0.2">
      <c r="A4351" t="s">
        <v>309</v>
      </c>
      <c r="B4351">
        <v>1.0214509514152199</v>
      </c>
      <c r="C4351">
        <v>-0.89746686122458996</v>
      </c>
      <c r="D4351" t="s">
        <v>86</v>
      </c>
      <c r="E4351" t="s">
        <v>2827</v>
      </c>
    </row>
    <row r="4352" spans="1:5" x14ac:dyDescent="0.2">
      <c r="A4352" t="s">
        <v>2325</v>
      </c>
      <c r="B4352">
        <v>0.596610457876117</v>
      </c>
      <c r="C4352">
        <v>-0.51016913583693002</v>
      </c>
      <c r="D4352" t="s">
        <v>86</v>
      </c>
      <c r="E4352" t="s">
        <v>2827</v>
      </c>
    </row>
    <row r="4353" spans="1:5" x14ac:dyDescent="0.2">
      <c r="A4353" t="s">
        <v>2967</v>
      </c>
      <c r="B4353">
        <v>-0.53017523736292504</v>
      </c>
      <c r="C4353">
        <v>0.60846581819766798</v>
      </c>
      <c r="D4353" t="s">
        <v>86</v>
      </c>
      <c r="E4353" t="s">
        <v>2827</v>
      </c>
    </row>
    <row r="4354" spans="1:5" x14ac:dyDescent="0.2">
      <c r="A4354" t="s">
        <v>2968</v>
      </c>
      <c r="B4354">
        <v>-0.32374656958275799</v>
      </c>
      <c r="C4354">
        <v>1.6875400155151501</v>
      </c>
      <c r="D4354" t="s">
        <v>86</v>
      </c>
      <c r="E4354" t="s">
        <v>2827</v>
      </c>
    </row>
    <row r="4355" spans="1:5" x14ac:dyDescent="0.2">
      <c r="A4355" t="s">
        <v>312</v>
      </c>
      <c r="B4355">
        <v>-0.75042383101573495</v>
      </c>
      <c r="C4355">
        <v>0.78156643925160396</v>
      </c>
      <c r="D4355" t="s">
        <v>86</v>
      </c>
      <c r="E4355" t="s">
        <v>2827</v>
      </c>
    </row>
    <row r="4356" spans="1:5" x14ac:dyDescent="0.2">
      <c r="A4356" t="s">
        <v>313</v>
      </c>
      <c r="B4356">
        <v>-0.56646455549214303</v>
      </c>
      <c r="C4356">
        <v>0.46926481487683103</v>
      </c>
      <c r="D4356" t="s">
        <v>86</v>
      </c>
      <c r="E4356" t="s">
        <v>2827</v>
      </c>
    </row>
    <row r="4357" spans="1:5" x14ac:dyDescent="0.2">
      <c r="A4357" t="s">
        <v>2327</v>
      </c>
      <c r="B4357">
        <v>0.89256823828310405</v>
      </c>
      <c r="C4357">
        <v>-0.62623698225197799</v>
      </c>
      <c r="D4357" t="s">
        <v>86</v>
      </c>
      <c r="E4357" t="s">
        <v>2827</v>
      </c>
    </row>
    <row r="4358" spans="1:5" x14ac:dyDescent="0.2">
      <c r="A4358" t="s">
        <v>314</v>
      </c>
      <c r="B4358">
        <v>0.27004362363943901</v>
      </c>
      <c r="C4358">
        <v>0.23027963896263001</v>
      </c>
      <c r="D4358" t="s">
        <v>89</v>
      </c>
      <c r="E4358" t="s">
        <v>2827</v>
      </c>
    </row>
    <row r="4359" spans="1:5" x14ac:dyDescent="0.2">
      <c r="A4359" t="s">
        <v>2969</v>
      </c>
      <c r="B4359">
        <v>-0.28011511833737601</v>
      </c>
      <c r="C4359">
        <v>0.37027753492006599</v>
      </c>
      <c r="D4359" t="s">
        <v>86</v>
      </c>
      <c r="E4359" t="s">
        <v>2827</v>
      </c>
    </row>
    <row r="4360" spans="1:5" x14ac:dyDescent="0.2">
      <c r="A4360" t="s">
        <v>2970</v>
      </c>
      <c r="B4360">
        <v>-0.219589419965419</v>
      </c>
      <c r="C4360">
        <v>0.42921682571622299</v>
      </c>
      <c r="D4360" t="s">
        <v>86</v>
      </c>
      <c r="E4360" t="s">
        <v>2827</v>
      </c>
    </row>
    <row r="4361" spans="1:5" x14ac:dyDescent="0.2">
      <c r="A4361" t="s">
        <v>316</v>
      </c>
      <c r="B4361">
        <v>0.48382676136860597</v>
      </c>
      <c r="C4361">
        <v>-0.40928619032715702</v>
      </c>
      <c r="D4361" t="s">
        <v>86</v>
      </c>
      <c r="E4361" t="s">
        <v>2827</v>
      </c>
    </row>
    <row r="4362" spans="1:5" x14ac:dyDescent="0.2">
      <c r="A4362" t="s">
        <v>2971</v>
      </c>
      <c r="B4362">
        <v>-1.23996259122792</v>
      </c>
      <c r="C4362">
        <v>2.5734227527920401</v>
      </c>
      <c r="D4362" t="s">
        <v>86</v>
      </c>
      <c r="E4362" t="s">
        <v>2827</v>
      </c>
    </row>
    <row r="4363" spans="1:5" x14ac:dyDescent="0.2">
      <c r="A4363" t="s">
        <v>317</v>
      </c>
      <c r="B4363">
        <v>1.89380320883368</v>
      </c>
      <c r="C4363">
        <v>-2.1014122425307602</v>
      </c>
      <c r="D4363" t="s">
        <v>86</v>
      </c>
      <c r="E4363" t="s">
        <v>2827</v>
      </c>
    </row>
    <row r="4364" spans="1:5" x14ac:dyDescent="0.2">
      <c r="A4364" t="s">
        <v>2972</v>
      </c>
      <c r="B4364">
        <v>-0.419859323058907</v>
      </c>
      <c r="C4364">
        <v>1.33994381464974</v>
      </c>
      <c r="D4364" t="s">
        <v>86</v>
      </c>
      <c r="E4364" t="s">
        <v>2827</v>
      </c>
    </row>
    <row r="4365" spans="1:5" x14ac:dyDescent="0.2">
      <c r="A4365" t="s">
        <v>1369</v>
      </c>
      <c r="B4365">
        <v>-0.38113259119633902</v>
      </c>
      <c r="C4365">
        <v>0.417962359814948</v>
      </c>
      <c r="D4365" t="s">
        <v>86</v>
      </c>
      <c r="E4365" t="s">
        <v>2827</v>
      </c>
    </row>
    <row r="4366" spans="1:5" x14ac:dyDescent="0.2">
      <c r="A4366" t="s">
        <v>1370</v>
      </c>
      <c r="B4366">
        <v>-1.2101156247949401</v>
      </c>
      <c r="C4366">
        <v>2.1324961313274602</v>
      </c>
      <c r="D4366" t="s">
        <v>86</v>
      </c>
      <c r="E4366" t="s">
        <v>2827</v>
      </c>
    </row>
    <row r="4367" spans="1:5" x14ac:dyDescent="0.2">
      <c r="A4367" t="s">
        <v>2973</v>
      </c>
      <c r="B4367">
        <v>0.74525722520959004</v>
      </c>
      <c r="C4367">
        <v>-0.49648951088321802</v>
      </c>
      <c r="D4367" t="s">
        <v>86</v>
      </c>
      <c r="E4367" t="s">
        <v>2827</v>
      </c>
    </row>
    <row r="4368" spans="1:5" x14ac:dyDescent="0.2">
      <c r="A4368" t="s">
        <v>2334</v>
      </c>
      <c r="B4368">
        <v>1.32835400268813</v>
      </c>
      <c r="C4368">
        <v>-0.965961026473102</v>
      </c>
      <c r="D4368" t="s">
        <v>86</v>
      </c>
      <c r="E4368" t="s">
        <v>2827</v>
      </c>
    </row>
    <row r="4369" spans="1:5" x14ac:dyDescent="0.2">
      <c r="A4369" t="s">
        <v>2974</v>
      </c>
      <c r="B4369">
        <v>-0.31890478999713301</v>
      </c>
      <c r="C4369">
        <v>0.50267246387783704</v>
      </c>
      <c r="D4369" t="s">
        <v>86</v>
      </c>
      <c r="E4369" t="s">
        <v>2827</v>
      </c>
    </row>
    <row r="4370" spans="1:5" x14ac:dyDescent="0.2">
      <c r="A4370" t="s">
        <v>2336</v>
      </c>
      <c r="B4370">
        <v>-0.83572766382733399</v>
      </c>
      <c r="C4370">
        <v>-0.50902286405472197</v>
      </c>
      <c r="D4370" t="s">
        <v>81</v>
      </c>
      <c r="E4370" t="s">
        <v>2827</v>
      </c>
    </row>
    <row r="4371" spans="1:5" x14ac:dyDescent="0.2">
      <c r="A4371" t="s">
        <v>2975</v>
      </c>
      <c r="B4371">
        <v>1.40572528973932</v>
      </c>
      <c r="C4371">
        <v>2.0268660345380098</v>
      </c>
      <c r="D4371" t="s">
        <v>89</v>
      </c>
      <c r="E4371" t="s">
        <v>2827</v>
      </c>
    </row>
    <row r="4372" spans="1:5" x14ac:dyDescent="0.2">
      <c r="A4372" t="s">
        <v>1374</v>
      </c>
      <c r="B4372">
        <v>-0.45479486655789603</v>
      </c>
      <c r="C4372">
        <v>0.41063267437983703</v>
      </c>
      <c r="D4372" t="s">
        <v>86</v>
      </c>
      <c r="E4372" t="s">
        <v>2827</v>
      </c>
    </row>
    <row r="4373" spans="1:5" x14ac:dyDescent="0.2">
      <c r="A4373" t="s">
        <v>324</v>
      </c>
      <c r="B4373">
        <v>-1.17874056403852</v>
      </c>
      <c r="C4373">
        <v>-0.60484210588970599</v>
      </c>
      <c r="D4373" t="s">
        <v>81</v>
      </c>
      <c r="E4373" t="s">
        <v>2827</v>
      </c>
    </row>
    <row r="4374" spans="1:5" x14ac:dyDescent="0.2">
      <c r="A4374" t="s">
        <v>326</v>
      </c>
      <c r="B4374">
        <v>-0.64276925189091405</v>
      </c>
      <c r="C4374">
        <v>0.51386275793690495</v>
      </c>
      <c r="D4374" t="s">
        <v>86</v>
      </c>
      <c r="E4374" t="s">
        <v>2827</v>
      </c>
    </row>
    <row r="4375" spans="1:5" x14ac:dyDescent="0.2">
      <c r="A4375" t="s">
        <v>2976</v>
      </c>
      <c r="B4375">
        <v>-0.23869515782078499</v>
      </c>
      <c r="C4375">
        <v>0.642568550112256</v>
      </c>
      <c r="D4375" t="s">
        <v>86</v>
      </c>
      <c r="E4375" t="s">
        <v>2827</v>
      </c>
    </row>
    <row r="4376" spans="1:5" x14ac:dyDescent="0.2">
      <c r="A4376" t="s">
        <v>2977</v>
      </c>
      <c r="B4376">
        <v>0.26640185380367998</v>
      </c>
      <c r="C4376">
        <v>-0.35296646257661402</v>
      </c>
      <c r="D4376" t="s">
        <v>86</v>
      </c>
      <c r="E4376" t="s">
        <v>2827</v>
      </c>
    </row>
    <row r="4377" spans="1:5" x14ac:dyDescent="0.2">
      <c r="A4377" t="s">
        <v>2343</v>
      </c>
      <c r="B4377">
        <v>0.374883741820283</v>
      </c>
      <c r="C4377">
        <v>-0.99579675853907801</v>
      </c>
      <c r="D4377" t="s">
        <v>86</v>
      </c>
      <c r="E4377" t="s">
        <v>2827</v>
      </c>
    </row>
    <row r="4378" spans="1:5" x14ac:dyDescent="0.2">
      <c r="A4378" t="s">
        <v>2978</v>
      </c>
      <c r="B4378">
        <v>1.64658196496251</v>
      </c>
      <c r="C4378">
        <v>-2.2803765641065201</v>
      </c>
      <c r="D4378" t="s">
        <v>86</v>
      </c>
      <c r="E4378" t="s">
        <v>2827</v>
      </c>
    </row>
    <row r="4379" spans="1:5" x14ac:dyDescent="0.2">
      <c r="A4379" t="s">
        <v>327</v>
      </c>
      <c r="B4379">
        <v>-0.90503875276571799</v>
      </c>
      <c r="C4379">
        <v>1.9799435523282101</v>
      </c>
      <c r="D4379" t="s">
        <v>86</v>
      </c>
      <c r="E4379" t="s">
        <v>2827</v>
      </c>
    </row>
    <row r="4380" spans="1:5" x14ac:dyDescent="0.2">
      <c r="A4380" t="s">
        <v>1376</v>
      </c>
      <c r="B4380">
        <v>-3.7010797911370199</v>
      </c>
      <c r="C4380">
        <v>5.7350834910205402</v>
      </c>
      <c r="D4380" t="s">
        <v>86</v>
      </c>
      <c r="E4380" t="s">
        <v>2827</v>
      </c>
    </row>
    <row r="4381" spans="1:5" x14ac:dyDescent="0.2">
      <c r="A4381" t="s">
        <v>2345</v>
      </c>
      <c r="B4381">
        <v>0.42582576244537401</v>
      </c>
      <c r="C4381">
        <v>0.61647468615607404</v>
      </c>
      <c r="D4381" t="s">
        <v>89</v>
      </c>
      <c r="E4381" t="s">
        <v>2827</v>
      </c>
    </row>
    <row r="4382" spans="1:5" x14ac:dyDescent="0.2">
      <c r="A4382" t="s">
        <v>2979</v>
      </c>
      <c r="B4382">
        <v>-0.24233703940483101</v>
      </c>
      <c r="C4382">
        <v>0.503364607084409</v>
      </c>
      <c r="D4382" t="s">
        <v>86</v>
      </c>
      <c r="E4382" t="s">
        <v>2827</v>
      </c>
    </row>
    <row r="4383" spans="1:5" x14ac:dyDescent="0.2">
      <c r="A4383" t="s">
        <v>2348</v>
      </c>
      <c r="B4383">
        <v>-0.55052016956859295</v>
      </c>
      <c r="C4383">
        <v>0.45992148743028299</v>
      </c>
      <c r="D4383" t="s">
        <v>86</v>
      </c>
      <c r="E4383" t="s">
        <v>2827</v>
      </c>
    </row>
    <row r="4384" spans="1:5" x14ac:dyDescent="0.2">
      <c r="A4384" t="s">
        <v>1377</v>
      </c>
      <c r="B4384">
        <v>-1.11773096308283</v>
      </c>
      <c r="C4384">
        <v>-0.594478892048243</v>
      </c>
      <c r="D4384" t="s">
        <v>81</v>
      </c>
      <c r="E4384" t="s">
        <v>2827</v>
      </c>
    </row>
    <row r="4385" spans="1:5" x14ac:dyDescent="0.2">
      <c r="A4385" t="s">
        <v>328</v>
      </c>
      <c r="B4385">
        <v>-1.2108451337716899</v>
      </c>
      <c r="C4385">
        <v>2.1502529110620898</v>
      </c>
      <c r="D4385" t="s">
        <v>86</v>
      </c>
      <c r="E4385" t="s">
        <v>2827</v>
      </c>
    </row>
    <row r="4386" spans="1:5" x14ac:dyDescent="0.2">
      <c r="A4386" t="s">
        <v>2980</v>
      </c>
      <c r="B4386">
        <v>0.45285736340384802</v>
      </c>
      <c r="C4386">
        <v>-0.66700581758331801</v>
      </c>
      <c r="D4386" t="s">
        <v>86</v>
      </c>
      <c r="E4386" t="s">
        <v>2827</v>
      </c>
    </row>
    <row r="4387" spans="1:5" x14ac:dyDescent="0.2">
      <c r="A4387" t="s">
        <v>2981</v>
      </c>
      <c r="B4387">
        <v>-0.32462024885863799</v>
      </c>
      <c r="C4387">
        <v>0.37891397262457999</v>
      </c>
      <c r="D4387" t="s">
        <v>86</v>
      </c>
      <c r="E4387" t="s">
        <v>2827</v>
      </c>
    </row>
    <row r="4388" spans="1:5" x14ac:dyDescent="0.2">
      <c r="A4388" t="s">
        <v>2982</v>
      </c>
      <c r="B4388">
        <v>1.33689993712763</v>
      </c>
      <c r="C4388">
        <v>1.81207568362232</v>
      </c>
      <c r="D4388" t="s">
        <v>89</v>
      </c>
      <c r="E4388" t="s">
        <v>2827</v>
      </c>
    </row>
    <row r="4389" spans="1:5" x14ac:dyDescent="0.2">
      <c r="A4389" t="s">
        <v>1379</v>
      </c>
      <c r="B4389">
        <v>0.3594051299005</v>
      </c>
      <c r="C4389">
        <v>-0.34048310000899901</v>
      </c>
      <c r="D4389" t="s">
        <v>86</v>
      </c>
      <c r="E4389" t="s">
        <v>2827</v>
      </c>
    </row>
    <row r="4390" spans="1:5" x14ac:dyDescent="0.2">
      <c r="A4390" t="s">
        <v>1380</v>
      </c>
      <c r="B4390">
        <v>0.46353488940694099</v>
      </c>
      <c r="C4390">
        <v>-0.63300163005788801</v>
      </c>
      <c r="D4390" t="s">
        <v>86</v>
      </c>
      <c r="E4390" t="s">
        <v>2827</v>
      </c>
    </row>
    <row r="4391" spans="1:5" x14ac:dyDescent="0.2">
      <c r="A4391" t="s">
        <v>2983</v>
      </c>
      <c r="B4391">
        <v>0.66236414652974795</v>
      </c>
      <c r="C4391">
        <v>-0.81527411837040098</v>
      </c>
      <c r="D4391" t="s">
        <v>86</v>
      </c>
      <c r="E4391" t="s">
        <v>2827</v>
      </c>
    </row>
    <row r="4392" spans="1:5" x14ac:dyDescent="0.2">
      <c r="A4392" t="s">
        <v>2984</v>
      </c>
      <c r="B4392">
        <v>-0.43303561478520702</v>
      </c>
      <c r="C4392">
        <v>0.41946291059635699</v>
      </c>
      <c r="D4392" t="s">
        <v>86</v>
      </c>
      <c r="E4392" t="s">
        <v>2827</v>
      </c>
    </row>
    <row r="4393" spans="1:5" x14ac:dyDescent="0.2">
      <c r="A4393" t="s">
        <v>1381</v>
      </c>
      <c r="B4393">
        <v>1.0227274287064201</v>
      </c>
      <c r="C4393">
        <v>-1.4298632996979601</v>
      </c>
      <c r="D4393" t="s">
        <v>86</v>
      </c>
      <c r="E4393" t="s">
        <v>2827</v>
      </c>
    </row>
    <row r="4394" spans="1:5" x14ac:dyDescent="0.2">
      <c r="A4394" t="s">
        <v>2985</v>
      </c>
      <c r="B4394">
        <v>-0.85162619045662602</v>
      </c>
      <c r="C4394">
        <v>1.4229701435975901</v>
      </c>
      <c r="D4394" t="s">
        <v>86</v>
      </c>
      <c r="E4394" t="s">
        <v>2827</v>
      </c>
    </row>
    <row r="4395" spans="1:5" x14ac:dyDescent="0.2">
      <c r="A4395" t="s">
        <v>2986</v>
      </c>
      <c r="B4395">
        <v>-0.57219912913510296</v>
      </c>
      <c r="C4395">
        <v>1.2365548370608599</v>
      </c>
      <c r="D4395" t="s">
        <v>86</v>
      </c>
      <c r="E4395" t="s">
        <v>2827</v>
      </c>
    </row>
    <row r="4396" spans="1:5" x14ac:dyDescent="0.2">
      <c r="A4396" t="s">
        <v>331</v>
      </c>
      <c r="B4396">
        <v>-0.80811479763050598</v>
      </c>
      <c r="C4396">
        <v>0.32615571846555402</v>
      </c>
      <c r="D4396" t="s">
        <v>86</v>
      </c>
      <c r="E4396" t="s">
        <v>2827</v>
      </c>
    </row>
    <row r="4397" spans="1:5" x14ac:dyDescent="0.2">
      <c r="A4397" t="s">
        <v>2351</v>
      </c>
      <c r="B4397">
        <v>-1.2972075897209501</v>
      </c>
      <c r="C4397">
        <v>0.97209595648509495</v>
      </c>
      <c r="D4397" t="s">
        <v>86</v>
      </c>
      <c r="E4397" t="s">
        <v>2827</v>
      </c>
    </row>
    <row r="4398" spans="1:5" x14ac:dyDescent="0.2">
      <c r="A4398" t="s">
        <v>2987</v>
      </c>
      <c r="B4398">
        <v>1.96003482415761</v>
      </c>
      <c r="C4398">
        <v>-2.3083957914814501</v>
      </c>
      <c r="D4398" t="s">
        <v>86</v>
      </c>
      <c r="E4398" t="s">
        <v>2827</v>
      </c>
    </row>
    <row r="4399" spans="1:5" x14ac:dyDescent="0.2">
      <c r="A4399" t="s">
        <v>2988</v>
      </c>
      <c r="B4399">
        <v>0.24604944700423101</v>
      </c>
      <c r="C4399">
        <v>-0.32784169879347402</v>
      </c>
      <c r="D4399" t="s">
        <v>86</v>
      </c>
      <c r="E4399" t="s">
        <v>2827</v>
      </c>
    </row>
    <row r="4400" spans="1:5" x14ac:dyDescent="0.2">
      <c r="A4400" t="s">
        <v>2989</v>
      </c>
      <c r="B4400">
        <v>0.555454191435369</v>
      </c>
      <c r="C4400">
        <v>-0.32552298258124401</v>
      </c>
      <c r="D4400" t="s">
        <v>86</v>
      </c>
      <c r="E4400" t="s">
        <v>2827</v>
      </c>
    </row>
    <row r="4401" spans="1:5" x14ac:dyDescent="0.2">
      <c r="A4401" t="s">
        <v>335</v>
      </c>
      <c r="B4401">
        <v>1.54416800814691</v>
      </c>
      <c r="C4401">
        <v>-0.66871112296306401</v>
      </c>
      <c r="D4401" t="s">
        <v>86</v>
      </c>
      <c r="E4401" t="s">
        <v>2827</v>
      </c>
    </row>
    <row r="4402" spans="1:5" x14ac:dyDescent="0.2">
      <c r="A4402" t="s">
        <v>2990</v>
      </c>
      <c r="B4402">
        <v>-0.54608854159978204</v>
      </c>
      <c r="C4402">
        <v>0.39768638077781698</v>
      </c>
      <c r="D4402" t="s">
        <v>86</v>
      </c>
      <c r="E4402" t="s">
        <v>2827</v>
      </c>
    </row>
    <row r="4403" spans="1:5" x14ac:dyDescent="0.2">
      <c r="A4403" t="s">
        <v>2991</v>
      </c>
      <c r="B4403">
        <v>0.42959666336082702</v>
      </c>
      <c r="C4403">
        <v>-0.72107417180474498</v>
      </c>
      <c r="D4403" t="s">
        <v>86</v>
      </c>
      <c r="E4403" t="s">
        <v>2827</v>
      </c>
    </row>
    <row r="4404" spans="1:5" x14ac:dyDescent="0.2">
      <c r="A4404" t="s">
        <v>1384</v>
      </c>
      <c r="B4404">
        <v>-0.59418324632686703</v>
      </c>
      <c r="C4404">
        <v>1.3337385361587</v>
      </c>
      <c r="D4404" t="s">
        <v>86</v>
      </c>
      <c r="E4404" t="s">
        <v>2827</v>
      </c>
    </row>
    <row r="4405" spans="1:5" x14ac:dyDescent="0.2">
      <c r="A4405" t="s">
        <v>336</v>
      </c>
      <c r="B4405">
        <v>0.569283140460347</v>
      </c>
      <c r="C4405">
        <v>-0.71710955317016001</v>
      </c>
      <c r="D4405" t="s">
        <v>86</v>
      </c>
      <c r="E4405" t="s">
        <v>2827</v>
      </c>
    </row>
    <row r="4406" spans="1:5" x14ac:dyDescent="0.2">
      <c r="A4406" t="s">
        <v>337</v>
      </c>
      <c r="B4406">
        <v>0.91301704940166595</v>
      </c>
      <c r="C4406">
        <v>-0.493084636708017</v>
      </c>
      <c r="D4406" t="s">
        <v>86</v>
      </c>
      <c r="E4406" t="s">
        <v>2827</v>
      </c>
    </row>
    <row r="4407" spans="1:5" x14ac:dyDescent="0.2">
      <c r="A4407" t="s">
        <v>338</v>
      </c>
      <c r="B4407">
        <v>-0.54602537608672397</v>
      </c>
      <c r="C4407">
        <v>-1.6051007387199401</v>
      </c>
      <c r="D4407" t="s">
        <v>81</v>
      </c>
      <c r="E4407" t="s">
        <v>2827</v>
      </c>
    </row>
    <row r="4408" spans="1:5" x14ac:dyDescent="0.2">
      <c r="A4408" t="s">
        <v>339</v>
      </c>
      <c r="B4408">
        <v>1.40251046154962</v>
      </c>
      <c r="C4408">
        <v>-3.0702660498008099</v>
      </c>
      <c r="D4408" t="s">
        <v>86</v>
      </c>
      <c r="E4408" t="s">
        <v>2827</v>
      </c>
    </row>
    <row r="4409" spans="1:5" x14ac:dyDescent="0.2">
      <c r="A4409" t="s">
        <v>340</v>
      </c>
      <c r="B4409">
        <v>1.7242914474873701</v>
      </c>
      <c r="C4409">
        <v>-0.81716784719470603</v>
      </c>
      <c r="D4409" t="s">
        <v>86</v>
      </c>
      <c r="E4409" t="s">
        <v>2827</v>
      </c>
    </row>
    <row r="4410" spans="1:5" x14ac:dyDescent="0.2">
      <c r="A4410" t="s">
        <v>1391</v>
      </c>
      <c r="B4410">
        <v>0.72337646441827197</v>
      </c>
      <c r="C4410">
        <v>-2.6127122518212902</v>
      </c>
      <c r="D4410" t="s">
        <v>86</v>
      </c>
      <c r="E4410" t="s">
        <v>2827</v>
      </c>
    </row>
    <row r="4411" spans="1:5" x14ac:dyDescent="0.2">
      <c r="A4411" t="s">
        <v>346</v>
      </c>
      <c r="B4411">
        <v>0.71866307591423595</v>
      </c>
      <c r="C4411">
        <v>-0.70793783230135698</v>
      </c>
      <c r="D4411" t="s">
        <v>86</v>
      </c>
      <c r="E4411" t="s">
        <v>2827</v>
      </c>
    </row>
    <row r="4412" spans="1:5" x14ac:dyDescent="0.2">
      <c r="A4412" t="s">
        <v>1393</v>
      </c>
      <c r="B4412">
        <v>-0.58764134482823505</v>
      </c>
      <c r="C4412">
        <v>1.03972026484656</v>
      </c>
      <c r="D4412" t="s">
        <v>86</v>
      </c>
      <c r="E4412" t="s">
        <v>2827</v>
      </c>
    </row>
    <row r="4413" spans="1:5" x14ac:dyDescent="0.2">
      <c r="A4413" t="s">
        <v>2992</v>
      </c>
      <c r="B4413">
        <v>-0.384961857310266</v>
      </c>
      <c r="C4413">
        <v>1.77623513120858</v>
      </c>
      <c r="D4413" t="s">
        <v>86</v>
      </c>
      <c r="E4413" t="s">
        <v>2827</v>
      </c>
    </row>
    <row r="4414" spans="1:5" x14ac:dyDescent="0.2">
      <c r="A4414" t="s">
        <v>1394</v>
      </c>
      <c r="B4414">
        <v>-0.29213350368028901</v>
      </c>
      <c r="C4414">
        <v>0.28894278424560199</v>
      </c>
      <c r="D4414" t="s">
        <v>86</v>
      </c>
      <c r="E4414" t="s">
        <v>2827</v>
      </c>
    </row>
    <row r="4415" spans="1:5" x14ac:dyDescent="0.2">
      <c r="A4415" t="s">
        <v>1395</v>
      </c>
      <c r="B4415">
        <v>-0.55793916821404799</v>
      </c>
      <c r="C4415">
        <v>1.2677142345407</v>
      </c>
      <c r="D4415" t="s">
        <v>86</v>
      </c>
      <c r="E4415" t="s">
        <v>2827</v>
      </c>
    </row>
    <row r="4416" spans="1:5" x14ac:dyDescent="0.2">
      <c r="A4416" t="s">
        <v>1396</v>
      </c>
      <c r="B4416">
        <v>-1.24452057431067</v>
      </c>
      <c r="C4416">
        <v>6.52361805796005</v>
      </c>
      <c r="D4416" t="s">
        <v>86</v>
      </c>
      <c r="E4416" t="s">
        <v>2827</v>
      </c>
    </row>
    <row r="4417" spans="1:5" x14ac:dyDescent="0.2">
      <c r="A4417" t="s">
        <v>2993</v>
      </c>
      <c r="B4417">
        <v>-3.0417516343911402</v>
      </c>
      <c r="C4417">
        <v>5.5403421704088203</v>
      </c>
      <c r="D4417" t="s">
        <v>86</v>
      </c>
      <c r="E4417" t="s">
        <v>2827</v>
      </c>
    </row>
    <row r="4418" spans="1:5" x14ac:dyDescent="0.2">
      <c r="A4418" t="s">
        <v>350</v>
      </c>
      <c r="B4418">
        <v>2.8524174322270399</v>
      </c>
      <c r="C4418">
        <v>-1.6174535338671201</v>
      </c>
      <c r="D4418" t="s">
        <v>86</v>
      </c>
      <c r="E4418" t="s">
        <v>2827</v>
      </c>
    </row>
    <row r="4419" spans="1:5" x14ac:dyDescent="0.2">
      <c r="A4419" t="s">
        <v>352</v>
      </c>
      <c r="B4419">
        <v>1.2504807611049</v>
      </c>
      <c r="C4419">
        <v>-1.5693352169101</v>
      </c>
      <c r="D4419" t="s">
        <v>86</v>
      </c>
      <c r="E4419" t="s">
        <v>2827</v>
      </c>
    </row>
    <row r="4420" spans="1:5" x14ac:dyDescent="0.2">
      <c r="A4420" t="s">
        <v>353</v>
      </c>
      <c r="B4420">
        <v>2.0557294192005902</v>
      </c>
      <c r="C4420">
        <v>-1.0717795277137401</v>
      </c>
      <c r="D4420" t="s">
        <v>86</v>
      </c>
      <c r="E4420" t="s">
        <v>2827</v>
      </c>
    </row>
    <row r="4421" spans="1:5" x14ac:dyDescent="0.2">
      <c r="A4421" t="s">
        <v>1402</v>
      </c>
      <c r="B4421">
        <v>0.77680724634887599</v>
      </c>
      <c r="C4421">
        <v>-0.49329316661000899</v>
      </c>
      <c r="D4421" t="s">
        <v>86</v>
      </c>
      <c r="E4421" t="s">
        <v>2827</v>
      </c>
    </row>
    <row r="4422" spans="1:5" x14ac:dyDescent="0.2">
      <c r="A4422" t="s">
        <v>1403</v>
      </c>
      <c r="B4422">
        <v>-0.28956209643263298</v>
      </c>
      <c r="C4422">
        <v>0.46728007532862498</v>
      </c>
      <c r="D4422" t="s">
        <v>86</v>
      </c>
      <c r="E4422" t="s">
        <v>2827</v>
      </c>
    </row>
    <row r="4423" spans="1:5" x14ac:dyDescent="0.2">
      <c r="A4423" t="s">
        <v>2994</v>
      </c>
      <c r="B4423">
        <v>-1.0850502056318601</v>
      </c>
      <c r="C4423">
        <v>1.2889401018012001</v>
      </c>
      <c r="D4423" t="s">
        <v>86</v>
      </c>
      <c r="E4423" t="s">
        <v>2827</v>
      </c>
    </row>
    <row r="4424" spans="1:5" x14ac:dyDescent="0.2">
      <c r="A4424" t="s">
        <v>2995</v>
      </c>
      <c r="B4424">
        <v>0.63807986425749397</v>
      </c>
      <c r="C4424">
        <v>-1.4803931230261</v>
      </c>
      <c r="D4424" t="s">
        <v>86</v>
      </c>
      <c r="E4424" t="s">
        <v>2827</v>
      </c>
    </row>
    <row r="4425" spans="1:5" x14ac:dyDescent="0.2">
      <c r="A4425" t="s">
        <v>2996</v>
      </c>
      <c r="B4425">
        <v>1.6607829007981401</v>
      </c>
      <c r="C4425">
        <v>-1.8826496611630399</v>
      </c>
      <c r="D4425" t="s">
        <v>86</v>
      </c>
      <c r="E4425" t="s">
        <v>2827</v>
      </c>
    </row>
    <row r="4426" spans="1:5" x14ac:dyDescent="0.2">
      <c r="A4426" t="s">
        <v>1408</v>
      </c>
      <c r="B4426">
        <v>0.40411853063991698</v>
      </c>
      <c r="C4426">
        <v>-0.485625919236927</v>
      </c>
      <c r="D4426" t="s">
        <v>86</v>
      </c>
      <c r="E4426" t="s">
        <v>2827</v>
      </c>
    </row>
    <row r="4427" spans="1:5" x14ac:dyDescent="0.2">
      <c r="A4427" t="s">
        <v>2997</v>
      </c>
      <c r="B4427">
        <v>-0.29612085073335098</v>
      </c>
      <c r="C4427">
        <v>0.32808854065003901</v>
      </c>
      <c r="D4427" t="s">
        <v>86</v>
      </c>
      <c r="E4427" t="s">
        <v>2827</v>
      </c>
    </row>
    <row r="4428" spans="1:5" x14ac:dyDescent="0.2">
      <c r="A4428" t="s">
        <v>2365</v>
      </c>
      <c r="B4428">
        <v>0.68417665923225701</v>
      </c>
      <c r="C4428">
        <v>-0.70902841851463005</v>
      </c>
      <c r="D4428" t="s">
        <v>86</v>
      </c>
      <c r="E4428" t="s">
        <v>2827</v>
      </c>
    </row>
    <row r="4429" spans="1:5" x14ac:dyDescent="0.2">
      <c r="A4429" t="s">
        <v>2998</v>
      </c>
      <c r="B4429">
        <v>-0.326236146178144</v>
      </c>
      <c r="C4429">
        <v>0.37956276346260798</v>
      </c>
      <c r="D4429" t="s">
        <v>86</v>
      </c>
      <c r="E4429" t="s">
        <v>2827</v>
      </c>
    </row>
    <row r="4430" spans="1:5" x14ac:dyDescent="0.2">
      <c r="A4430" t="s">
        <v>355</v>
      </c>
      <c r="B4430">
        <v>0.91890751140156801</v>
      </c>
      <c r="C4430">
        <v>-0.90175061500126397</v>
      </c>
      <c r="D4430" t="s">
        <v>86</v>
      </c>
      <c r="E4430" t="s">
        <v>2827</v>
      </c>
    </row>
    <row r="4431" spans="1:5" x14ac:dyDescent="0.2">
      <c r="A4431" t="s">
        <v>2368</v>
      </c>
      <c r="B4431">
        <v>0.42726126707440498</v>
      </c>
      <c r="C4431">
        <v>0.29986061271581999</v>
      </c>
      <c r="D4431" t="s">
        <v>89</v>
      </c>
      <c r="E4431" t="s">
        <v>2827</v>
      </c>
    </row>
    <row r="4432" spans="1:5" x14ac:dyDescent="0.2">
      <c r="A4432" t="s">
        <v>356</v>
      </c>
      <c r="B4432">
        <v>-0.433312070407467</v>
      </c>
      <c r="C4432">
        <v>-0.24286362247929799</v>
      </c>
      <c r="D4432" t="s">
        <v>81</v>
      </c>
      <c r="E4432" t="s">
        <v>2827</v>
      </c>
    </row>
    <row r="4433" spans="1:5" x14ac:dyDescent="0.2">
      <c r="A4433" t="s">
        <v>1412</v>
      </c>
      <c r="B4433">
        <v>-0.35846689447227498</v>
      </c>
      <c r="C4433">
        <v>0.29918803215455902</v>
      </c>
      <c r="D4433" t="s">
        <v>86</v>
      </c>
      <c r="E4433" t="s">
        <v>2827</v>
      </c>
    </row>
    <row r="4434" spans="1:5" x14ac:dyDescent="0.2">
      <c r="A4434" t="s">
        <v>357</v>
      </c>
      <c r="B4434">
        <v>0.51640350258421497</v>
      </c>
      <c r="C4434">
        <v>-0.84766858239155196</v>
      </c>
      <c r="D4434" t="s">
        <v>86</v>
      </c>
      <c r="E4434" t="s">
        <v>2827</v>
      </c>
    </row>
    <row r="4435" spans="1:5" x14ac:dyDescent="0.2">
      <c r="A4435" t="s">
        <v>358</v>
      </c>
      <c r="B4435">
        <v>-0.95082501840145806</v>
      </c>
      <c r="C4435">
        <v>0.45771897783282001</v>
      </c>
      <c r="D4435" t="s">
        <v>86</v>
      </c>
      <c r="E4435" t="s">
        <v>2827</v>
      </c>
    </row>
    <row r="4436" spans="1:5" x14ac:dyDescent="0.2">
      <c r="A4436" t="s">
        <v>2370</v>
      </c>
      <c r="B4436">
        <v>0.77130179215925398</v>
      </c>
      <c r="C4436">
        <v>0.62483637907238798</v>
      </c>
      <c r="D4436" t="s">
        <v>89</v>
      </c>
      <c r="E4436" t="s">
        <v>2827</v>
      </c>
    </row>
    <row r="4437" spans="1:5" x14ac:dyDescent="0.2">
      <c r="A4437" t="s">
        <v>360</v>
      </c>
      <c r="B4437">
        <v>1.84191393490613</v>
      </c>
      <c r="C4437">
        <v>1.00591175557825</v>
      </c>
      <c r="D4437" t="s">
        <v>89</v>
      </c>
      <c r="E4437" t="s">
        <v>2827</v>
      </c>
    </row>
    <row r="4438" spans="1:5" x14ac:dyDescent="0.2">
      <c r="A4438" t="s">
        <v>1415</v>
      </c>
      <c r="B4438">
        <v>-2.0092860203493599</v>
      </c>
      <c r="C4438">
        <v>2.2393325499861101</v>
      </c>
      <c r="D4438" t="s">
        <v>86</v>
      </c>
      <c r="E4438" t="s">
        <v>2827</v>
      </c>
    </row>
    <row r="4439" spans="1:5" x14ac:dyDescent="0.2">
      <c r="A4439" t="s">
        <v>2999</v>
      </c>
      <c r="B4439">
        <v>0.66744176633559205</v>
      </c>
      <c r="C4439">
        <v>1.9965618889193499</v>
      </c>
      <c r="D4439" t="s">
        <v>89</v>
      </c>
      <c r="E4439" t="s">
        <v>2827</v>
      </c>
    </row>
    <row r="4440" spans="1:5" x14ac:dyDescent="0.2">
      <c r="A4440" t="s">
        <v>2372</v>
      </c>
      <c r="B4440">
        <v>0.22209545127705799</v>
      </c>
      <c r="C4440">
        <v>1.1004469935735499</v>
      </c>
      <c r="D4440" t="s">
        <v>89</v>
      </c>
      <c r="E4440" t="s">
        <v>2827</v>
      </c>
    </row>
    <row r="4441" spans="1:5" x14ac:dyDescent="0.2">
      <c r="A4441" t="s">
        <v>3000</v>
      </c>
      <c r="B4441">
        <v>0.24981186681426201</v>
      </c>
      <c r="C4441">
        <v>-0.77791245214573501</v>
      </c>
      <c r="D4441" t="s">
        <v>86</v>
      </c>
      <c r="E4441" t="s">
        <v>2827</v>
      </c>
    </row>
    <row r="4442" spans="1:5" x14ac:dyDescent="0.2">
      <c r="A4442" t="s">
        <v>3001</v>
      </c>
      <c r="B4442">
        <v>1.16183352176726</v>
      </c>
      <c r="C4442">
        <v>4.1384408246242597</v>
      </c>
      <c r="D4442" t="s">
        <v>89</v>
      </c>
      <c r="E4442" t="s">
        <v>2827</v>
      </c>
    </row>
    <row r="4443" spans="1:5" x14ac:dyDescent="0.2">
      <c r="A4443" t="s">
        <v>3002</v>
      </c>
      <c r="B4443">
        <v>0.54748356578683299</v>
      </c>
      <c r="C4443">
        <v>-0.29722862296567698</v>
      </c>
      <c r="D4443" t="s">
        <v>86</v>
      </c>
      <c r="E4443" t="s">
        <v>2827</v>
      </c>
    </row>
    <row r="4444" spans="1:5" x14ac:dyDescent="0.2">
      <c r="A4444" t="s">
        <v>3003</v>
      </c>
      <c r="B4444">
        <v>0.31407736361405902</v>
      </c>
      <c r="C4444">
        <v>-0.37131072052976399</v>
      </c>
      <c r="D4444" t="s">
        <v>86</v>
      </c>
      <c r="E4444" t="s">
        <v>2827</v>
      </c>
    </row>
    <row r="4445" spans="1:5" x14ac:dyDescent="0.2">
      <c r="A4445" t="s">
        <v>2373</v>
      </c>
      <c r="B4445">
        <v>-0.55999166032304803</v>
      </c>
      <c r="C4445">
        <v>0.45237807999920698</v>
      </c>
      <c r="D4445" t="s">
        <v>86</v>
      </c>
      <c r="E4445" t="s">
        <v>2827</v>
      </c>
    </row>
    <row r="4446" spans="1:5" x14ac:dyDescent="0.2">
      <c r="A4446" t="s">
        <v>2374</v>
      </c>
      <c r="B4446">
        <v>-0.58481736450444899</v>
      </c>
      <c r="C4446">
        <v>0.52375240175017101</v>
      </c>
      <c r="D4446" t="s">
        <v>86</v>
      </c>
      <c r="E4446" t="s">
        <v>2827</v>
      </c>
    </row>
    <row r="4447" spans="1:5" x14ac:dyDescent="0.2">
      <c r="A4447" t="s">
        <v>1420</v>
      </c>
      <c r="B4447">
        <v>0.28010789524394403</v>
      </c>
      <c r="C4447">
        <v>-0.53216278367294401</v>
      </c>
      <c r="D4447" t="s">
        <v>86</v>
      </c>
      <c r="E4447" t="s">
        <v>2827</v>
      </c>
    </row>
    <row r="4448" spans="1:5" x14ac:dyDescent="0.2">
      <c r="A4448" t="s">
        <v>368</v>
      </c>
      <c r="B4448">
        <v>-0.49231878915323801</v>
      </c>
      <c r="C4448">
        <v>0.61676590410323695</v>
      </c>
      <c r="D4448" t="s">
        <v>86</v>
      </c>
      <c r="E4448" t="s">
        <v>2827</v>
      </c>
    </row>
    <row r="4449" spans="1:5" x14ac:dyDescent="0.2">
      <c r="A4449" t="s">
        <v>370</v>
      </c>
      <c r="B4449">
        <v>0.39610377460786</v>
      </c>
      <c r="C4449">
        <v>0.52254097990514503</v>
      </c>
      <c r="D4449" t="s">
        <v>89</v>
      </c>
      <c r="E4449" t="s">
        <v>2827</v>
      </c>
    </row>
    <row r="4450" spans="1:5" x14ac:dyDescent="0.2">
      <c r="A4450" t="s">
        <v>3004</v>
      </c>
      <c r="B4450">
        <v>-0.41378249603599598</v>
      </c>
      <c r="C4450">
        <v>0.61895179178508697</v>
      </c>
      <c r="D4450" t="s">
        <v>86</v>
      </c>
      <c r="E4450" t="s">
        <v>2827</v>
      </c>
    </row>
    <row r="4451" spans="1:5" x14ac:dyDescent="0.2">
      <c r="A4451" t="s">
        <v>2375</v>
      </c>
      <c r="B4451">
        <v>0.48134153546039399</v>
      </c>
      <c r="C4451">
        <v>1.0098905500161</v>
      </c>
      <c r="D4451" t="s">
        <v>89</v>
      </c>
      <c r="E4451" t="s">
        <v>2827</v>
      </c>
    </row>
    <row r="4452" spans="1:5" x14ac:dyDescent="0.2">
      <c r="A4452" t="s">
        <v>1421</v>
      </c>
      <c r="B4452">
        <v>0.95699108541276301</v>
      </c>
      <c r="C4452">
        <v>-0.81062000114080701</v>
      </c>
      <c r="D4452" t="s">
        <v>86</v>
      </c>
      <c r="E4452" t="s">
        <v>2827</v>
      </c>
    </row>
    <row r="4453" spans="1:5" x14ac:dyDescent="0.2">
      <c r="A4453" t="s">
        <v>1422</v>
      </c>
      <c r="B4453">
        <v>0.70154858554472499</v>
      </c>
      <c r="C4453">
        <v>-1.18239230729636</v>
      </c>
      <c r="D4453" t="s">
        <v>86</v>
      </c>
      <c r="E4453" t="s">
        <v>2827</v>
      </c>
    </row>
    <row r="4454" spans="1:5" x14ac:dyDescent="0.2">
      <c r="A4454" t="s">
        <v>2376</v>
      </c>
      <c r="B4454">
        <v>0.80002142576774105</v>
      </c>
      <c r="C4454">
        <v>-0.71678260462351595</v>
      </c>
      <c r="D4454" t="s">
        <v>86</v>
      </c>
      <c r="E4454" t="s">
        <v>2827</v>
      </c>
    </row>
    <row r="4455" spans="1:5" x14ac:dyDescent="0.2">
      <c r="A4455" t="s">
        <v>3005</v>
      </c>
      <c r="B4455">
        <v>-0.77437615784244895</v>
      </c>
      <c r="C4455">
        <v>0.609560574382642</v>
      </c>
      <c r="D4455" t="s">
        <v>86</v>
      </c>
      <c r="E4455" t="s">
        <v>2827</v>
      </c>
    </row>
    <row r="4456" spans="1:5" x14ac:dyDescent="0.2">
      <c r="A4456" t="s">
        <v>3006</v>
      </c>
      <c r="B4456">
        <v>-0.36715640170760999</v>
      </c>
      <c r="C4456">
        <v>0.72964706681297398</v>
      </c>
      <c r="D4456" t="s">
        <v>86</v>
      </c>
      <c r="E4456" t="s">
        <v>2827</v>
      </c>
    </row>
    <row r="4457" spans="1:5" x14ac:dyDescent="0.2">
      <c r="A4457" t="s">
        <v>374</v>
      </c>
      <c r="B4457">
        <v>2.8409220758440599</v>
      </c>
      <c r="C4457">
        <v>-1.72097888796765</v>
      </c>
      <c r="D4457" t="s">
        <v>86</v>
      </c>
      <c r="E4457" t="s">
        <v>2827</v>
      </c>
    </row>
    <row r="4458" spans="1:5" x14ac:dyDescent="0.2">
      <c r="A4458" t="s">
        <v>3007</v>
      </c>
      <c r="B4458">
        <v>1.2633288847978801</v>
      </c>
      <c r="C4458">
        <v>-1.93971894115889</v>
      </c>
      <c r="D4458" t="s">
        <v>86</v>
      </c>
      <c r="E4458" t="s">
        <v>2827</v>
      </c>
    </row>
    <row r="4459" spans="1:5" x14ac:dyDescent="0.2">
      <c r="A4459" t="s">
        <v>375</v>
      </c>
      <c r="B4459">
        <v>0.782916057015412</v>
      </c>
      <c r="C4459">
        <v>2.0632783145051201</v>
      </c>
      <c r="D4459" t="s">
        <v>89</v>
      </c>
      <c r="E4459" t="s">
        <v>2827</v>
      </c>
    </row>
    <row r="4460" spans="1:5" x14ac:dyDescent="0.2">
      <c r="A4460" t="s">
        <v>3008</v>
      </c>
      <c r="B4460">
        <v>0.52345030229702605</v>
      </c>
      <c r="C4460">
        <v>-0.88471710378939294</v>
      </c>
      <c r="D4460" t="s">
        <v>86</v>
      </c>
      <c r="E4460" t="s">
        <v>2827</v>
      </c>
    </row>
    <row r="4461" spans="1:5" x14ac:dyDescent="0.2">
      <c r="A4461" t="s">
        <v>3009</v>
      </c>
      <c r="B4461">
        <v>0.42666591821763999</v>
      </c>
      <c r="C4461">
        <v>0.63901856478858399</v>
      </c>
      <c r="D4461" t="s">
        <v>89</v>
      </c>
      <c r="E4461" t="s">
        <v>2827</v>
      </c>
    </row>
    <row r="4462" spans="1:5" x14ac:dyDescent="0.2">
      <c r="A4462" t="s">
        <v>377</v>
      </c>
      <c r="B4462">
        <v>-0.46240042942072002</v>
      </c>
      <c r="C4462">
        <v>4.0940941954012002</v>
      </c>
      <c r="D4462" t="s">
        <v>86</v>
      </c>
      <c r="E4462" t="s">
        <v>2827</v>
      </c>
    </row>
    <row r="4463" spans="1:5" x14ac:dyDescent="0.2">
      <c r="A4463" t="s">
        <v>3010</v>
      </c>
      <c r="B4463">
        <v>-0.55371381115485996</v>
      </c>
      <c r="C4463">
        <v>0.38352669927428901</v>
      </c>
      <c r="D4463" t="s">
        <v>86</v>
      </c>
      <c r="E4463" t="s">
        <v>2827</v>
      </c>
    </row>
    <row r="4464" spans="1:5" x14ac:dyDescent="0.2">
      <c r="A4464" t="s">
        <v>1427</v>
      </c>
      <c r="B4464">
        <v>0.215034262188495</v>
      </c>
      <c r="C4464">
        <v>-0.49055122193259598</v>
      </c>
      <c r="D4464" t="s">
        <v>86</v>
      </c>
      <c r="E4464" t="s">
        <v>2827</v>
      </c>
    </row>
    <row r="4465" spans="1:5" x14ac:dyDescent="0.2">
      <c r="A4465" t="s">
        <v>381</v>
      </c>
      <c r="B4465">
        <v>0.96672582127012596</v>
      </c>
      <c r="C4465">
        <v>-0.62824756058114795</v>
      </c>
      <c r="D4465" t="s">
        <v>86</v>
      </c>
      <c r="E4465" t="s">
        <v>2827</v>
      </c>
    </row>
    <row r="4466" spans="1:5" x14ac:dyDescent="0.2">
      <c r="A4466" t="s">
        <v>1428</v>
      </c>
      <c r="B4466">
        <v>0.61505756287797098</v>
      </c>
      <c r="C4466">
        <v>-1.30536346823127</v>
      </c>
      <c r="D4466" t="s">
        <v>86</v>
      </c>
      <c r="E4466" t="s">
        <v>2827</v>
      </c>
    </row>
    <row r="4467" spans="1:5" x14ac:dyDescent="0.2">
      <c r="A4467" t="s">
        <v>3011</v>
      </c>
      <c r="B4467">
        <v>-2.6615514306842099</v>
      </c>
      <c r="C4467">
        <v>4.4665925378544502</v>
      </c>
      <c r="D4467" t="s">
        <v>86</v>
      </c>
      <c r="E4467" t="s">
        <v>2827</v>
      </c>
    </row>
    <row r="4468" spans="1:5" x14ac:dyDescent="0.2">
      <c r="A4468" t="s">
        <v>3012</v>
      </c>
      <c r="B4468">
        <v>-0.45880173590679402</v>
      </c>
      <c r="C4468">
        <v>0.87950877936706195</v>
      </c>
      <c r="D4468" t="s">
        <v>86</v>
      </c>
      <c r="E4468" t="s">
        <v>2827</v>
      </c>
    </row>
    <row r="4469" spans="1:5" x14ac:dyDescent="0.2">
      <c r="A4469" t="s">
        <v>382</v>
      </c>
      <c r="B4469">
        <v>-0.34515461165391298</v>
      </c>
      <c r="C4469">
        <v>-0.29748607238865998</v>
      </c>
      <c r="D4469" t="s">
        <v>81</v>
      </c>
      <c r="E4469" t="s">
        <v>2827</v>
      </c>
    </row>
    <row r="4470" spans="1:5" x14ac:dyDescent="0.2">
      <c r="A4470" t="s">
        <v>1430</v>
      </c>
      <c r="B4470">
        <v>1.57576141178708</v>
      </c>
      <c r="C4470">
        <v>-1.6392034017880099</v>
      </c>
      <c r="D4470" t="s">
        <v>86</v>
      </c>
      <c r="E4470" t="s">
        <v>2827</v>
      </c>
    </row>
    <row r="4471" spans="1:5" x14ac:dyDescent="0.2">
      <c r="A4471" t="s">
        <v>1432</v>
      </c>
      <c r="B4471">
        <v>1.10665948766996</v>
      </c>
      <c r="C4471">
        <v>-2.3864550937344302</v>
      </c>
      <c r="D4471" t="s">
        <v>86</v>
      </c>
      <c r="E4471" t="s">
        <v>2827</v>
      </c>
    </row>
    <row r="4472" spans="1:5" x14ac:dyDescent="0.2">
      <c r="A4472" t="s">
        <v>1433</v>
      </c>
      <c r="B4472">
        <v>1.3520589453103</v>
      </c>
      <c r="C4472">
        <v>-2.5779998443442098</v>
      </c>
      <c r="D4472" t="s">
        <v>86</v>
      </c>
      <c r="E4472" t="s">
        <v>2827</v>
      </c>
    </row>
    <row r="4473" spans="1:5" x14ac:dyDescent="0.2">
      <c r="A4473" t="s">
        <v>3013</v>
      </c>
      <c r="B4473">
        <v>-0.50635623145526798</v>
      </c>
      <c r="C4473">
        <v>2.32208727529623</v>
      </c>
      <c r="D4473" t="s">
        <v>86</v>
      </c>
      <c r="E4473" t="s">
        <v>2827</v>
      </c>
    </row>
    <row r="4474" spans="1:5" x14ac:dyDescent="0.2">
      <c r="A4474" t="s">
        <v>1434</v>
      </c>
      <c r="B4474">
        <v>-0.39870116167997699</v>
      </c>
      <c r="C4474">
        <v>0.42595969110464099</v>
      </c>
      <c r="D4474" t="s">
        <v>86</v>
      </c>
      <c r="E4474" t="s">
        <v>2827</v>
      </c>
    </row>
    <row r="4475" spans="1:5" x14ac:dyDescent="0.2">
      <c r="A4475" t="s">
        <v>1435</v>
      </c>
      <c r="B4475">
        <v>0.600415821484652</v>
      </c>
      <c r="C4475">
        <v>-1.0821394605391901</v>
      </c>
      <c r="D4475" t="s">
        <v>86</v>
      </c>
      <c r="E4475" t="s">
        <v>2827</v>
      </c>
    </row>
    <row r="4476" spans="1:5" x14ac:dyDescent="0.2">
      <c r="A4476" t="s">
        <v>1436</v>
      </c>
      <c r="B4476">
        <v>0.99907492948880205</v>
      </c>
      <c r="C4476">
        <v>-1.14155401912881</v>
      </c>
      <c r="D4476" t="s">
        <v>86</v>
      </c>
      <c r="E4476" t="s">
        <v>2827</v>
      </c>
    </row>
    <row r="4477" spans="1:5" x14ac:dyDescent="0.2">
      <c r="A4477" t="s">
        <v>383</v>
      </c>
      <c r="B4477">
        <v>1.96440437819255</v>
      </c>
      <c r="C4477">
        <v>2.84244864289357</v>
      </c>
      <c r="D4477" t="s">
        <v>89</v>
      </c>
      <c r="E4477" t="s">
        <v>2827</v>
      </c>
    </row>
    <row r="4478" spans="1:5" x14ac:dyDescent="0.2">
      <c r="A4478" t="s">
        <v>1437</v>
      </c>
      <c r="B4478">
        <v>2.19852242628727</v>
      </c>
      <c r="C4478">
        <v>-1.3228763519679601</v>
      </c>
      <c r="D4478" t="s">
        <v>86</v>
      </c>
      <c r="E4478" t="s">
        <v>2827</v>
      </c>
    </row>
    <row r="4479" spans="1:5" x14ac:dyDescent="0.2">
      <c r="A4479" t="s">
        <v>1438</v>
      </c>
      <c r="B4479">
        <v>-0.38384349349076802</v>
      </c>
      <c r="C4479">
        <v>0.36975890724247201</v>
      </c>
      <c r="D4479" t="s">
        <v>86</v>
      </c>
      <c r="E4479" t="s">
        <v>2827</v>
      </c>
    </row>
    <row r="4480" spans="1:5" x14ac:dyDescent="0.2">
      <c r="A4480" t="s">
        <v>386</v>
      </c>
      <c r="B4480">
        <v>0.44679312895866002</v>
      </c>
      <c r="C4480">
        <v>-0.86791161951905105</v>
      </c>
      <c r="D4480" t="s">
        <v>86</v>
      </c>
      <c r="E4480" t="s">
        <v>2827</v>
      </c>
    </row>
    <row r="4481" spans="1:5" x14ac:dyDescent="0.2">
      <c r="A4481" t="s">
        <v>3014</v>
      </c>
      <c r="B4481">
        <v>-1.3449431141188799</v>
      </c>
      <c r="C4481">
        <v>2.64537816454675</v>
      </c>
      <c r="D4481" t="s">
        <v>86</v>
      </c>
      <c r="E4481" t="s">
        <v>2827</v>
      </c>
    </row>
    <row r="4482" spans="1:5" x14ac:dyDescent="0.2">
      <c r="A4482" t="s">
        <v>1440</v>
      </c>
      <c r="B4482">
        <v>-0.91893393517905297</v>
      </c>
      <c r="C4482">
        <v>0.50545740500806602</v>
      </c>
      <c r="D4482" t="s">
        <v>86</v>
      </c>
      <c r="E4482" t="s">
        <v>2827</v>
      </c>
    </row>
    <row r="4483" spans="1:5" x14ac:dyDescent="0.2">
      <c r="A4483" t="s">
        <v>1441</v>
      </c>
      <c r="B4483">
        <v>-0.44491720390078698</v>
      </c>
      <c r="C4483">
        <v>0.69645723290994199</v>
      </c>
      <c r="D4483" t="s">
        <v>86</v>
      </c>
      <c r="E4483" t="s">
        <v>2827</v>
      </c>
    </row>
    <row r="4484" spans="1:5" x14ac:dyDescent="0.2">
      <c r="A4484" t="s">
        <v>3015</v>
      </c>
      <c r="B4484">
        <v>-0.60500831567685198</v>
      </c>
      <c r="C4484">
        <v>0.57522400651948502</v>
      </c>
      <c r="D4484" t="s">
        <v>86</v>
      </c>
      <c r="E4484" t="s">
        <v>2827</v>
      </c>
    </row>
    <row r="4485" spans="1:5" x14ac:dyDescent="0.2">
      <c r="A4485" t="s">
        <v>1442</v>
      </c>
      <c r="B4485">
        <v>-0.453361959701718</v>
      </c>
      <c r="C4485">
        <v>0.409289678492119</v>
      </c>
      <c r="D4485" t="s">
        <v>86</v>
      </c>
      <c r="E4485" t="s">
        <v>2827</v>
      </c>
    </row>
    <row r="4486" spans="1:5" x14ac:dyDescent="0.2">
      <c r="A4486" t="s">
        <v>1443</v>
      </c>
      <c r="B4486">
        <v>-0.38427389685355201</v>
      </c>
      <c r="C4486">
        <v>0.20378898397815801</v>
      </c>
      <c r="D4486" t="s">
        <v>86</v>
      </c>
      <c r="E4486" t="s">
        <v>2827</v>
      </c>
    </row>
    <row r="4487" spans="1:5" x14ac:dyDescent="0.2">
      <c r="A4487" t="s">
        <v>3016</v>
      </c>
      <c r="B4487">
        <v>-1.3668553407780699</v>
      </c>
      <c r="C4487">
        <v>1.3963508021537701</v>
      </c>
      <c r="D4487" t="s">
        <v>86</v>
      </c>
      <c r="E4487" t="s">
        <v>2827</v>
      </c>
    </row>
    <row r="4488" spans="1:5" x14ac:dyDescent="0.2">
      <c r="A4488" t="s">
        <v>388</v>
      </c>
      <c r="B4488">
        <v>0.27238639227449801</v>
      </c>
      <c r="C4488">
        <v>-0.36480015672843003</v>
      </c>
      <c r="D4488" t="s">
        <v>86</v>
      </c>
      <c r="E4488" t="s">
        <v>2827</v>
      </c>
    </row>
    <row r="4489" spans="1:5" x14ac:dyDescent="0.2">
      <c r="A4489" t="s">
        <v>1444</v>
      </c>
      <c r="B4489">
        <v>0.90428613612491404</v>
      </c>
      <c r="C4489">
        <v>-0.92469801075641</v>
      </c>
      <c r="D4489" t="s">
        <v>86</v>
      </c>
      <c r="E4489" t="s">
        <v>2827</v>
      </c>
    </row>
    <row r="4490" spans="1:5" x14ac:dyDescent="0.2">
      <c r="A4490" t="s">
        <v>1447</v>
      </c>
      <c r="B4490">
        <v>-0.96382227136625098</v>
      </c>
      <c r="C4490">
        <v>1.34998806273365</v>
      </c>
      <c r="D4490" t="s">
        <v>86</v>
      </c>
      <c r="E4490" t="s">
        <v>2827</v>
      </c>
    </row>
    <row r="4491" spans="1:5" x14ac:dyDescent="0.2">
      <c r="A4491" t="s">
        <v>389</v>
      </c>
      <c r="B4491">
        <v>-0.29994184867363899</v>
      </c>
      <c r="C4491">
        <v>-0.20491761232681699</v>
      </c>
      <c r="D4491" t="s">
        <v>81</v>
      </c>
      <c r="E4491" t="s">
        <v>2827</v>
      </c>
    </row>
    <row r="4492" spans="1:5" x14ac:dyDescent="0.2">
      <c r="A4492" t="s">
        <v>390</v>
      </c>
      <c r="B4492">
        <v>-0.29777160555500298</v>
      </c>
      <c r="C4492">
        <v>-0.37648041319196701</v>
      </c>
      <c r="D4492" t="s">
        <v>81</v>
      </c>
      <c r="E4492" t="s">
        <v>2827</v>
      </c>
    </row>
    <row r="4493" spans="1:5" x14ac:dyDescent="0.2">
      <c r="A4493" t="s">
        <v>3017</v>
      </c>
      <c r="B4493">
        <v>0.41557057610333498</v>
      </c>
      <c r="C4493">
        <v>0.26473370955091502</v>
      </c>
      <c r="D4493" t="s">
        <v>89</v>
      </c>
      <c r="E4493" t="s">
        <v>2827</v>
      </c>
    </row>
    <row r="4494" spans="1:5" x14ac:dyDescent="0.2">
      <c r="A4494" t="s">
        <v>1450</v>
      </c>
      <c r="B4494">
        <v>0.72401864459129595</v>
      </c>
      <c r="C4494">
        <v>-1.43438834972115</v>
      </c>
      <c r="D4494" t="s">
        <v>86</v>
      </c>
      <c r="E4494" t="s">
        <v>2827</v>
      </c>
    </row>
    <row r="4495" spans="1:5" x14ac:dyDescent="0.2">
      <c r="A4495" t="s">
        <v>393</v>
      </c>
      <c r="B4495">
        <v>1.1971767390394401</v>
      </c>
      <c r="C4495">
        <v>1.07523657706795</v>
      </c>
      <c r="D4495" t="s">
        <v>89</v>
      </c>
      <c r="E4495" t="s">
        <v>2827</v>
      </c>
    </row>
    <row r="4496" spans="1:5" x14ac:dyDescent="0.2">
      <c r="A4496" t="s">
        <v>3018</v>
      </c>
      <c r="B4496">
        <v>0.78619379886940999</v>
      </c>
      <c r="C4496">
        <v>-1.3116703560146501</v>
      </c>
      <c r="D4496" t="s">
        <v>86</v>
      </c>
      <c r="E4496" t="s">
        <v>2827</v>
      </c>
    </row>
    <row r="4497" spans="1:5" x14ac:dyDescent="0.2">
      <c r="A4497" t="s">
        <v>2384</v>
      </c>
      <c r="B4497">
        <v>-0.61638601900324497</v>
      </c>
      <c r="C4497">
        <v>-0.31495679212283201</v>
      </c>
      <c r="D4497" t="s">
        <v>81</v>
      </c>
      <c r="E4497" t="s">
        <v>2827</v>
      </c>
    </row>
    <row r="4498" spans="1:5" x14ac:dyDescent="0.2">
      <c r="A4498" t="s">
        <v>1452</v>
      </c>
      <c r="B4498">
        <v>-0.98538253073542703</v>
      </c>
      <c r="C4498">
        <v>1.74058872496251</v>
      </c>
      <c r="D4498" t="s">
        <v>86</v>
      </c>
      <c r="E4498" t="s">
        <v>2827</v>
      </c>
    </row>
    <row r="4499" spans="1:5" x14ac:dyDescent="0.2">
      <c r="A4499" t="s">
        <v>3019</v>
      </c>
      <c r="B4499">
        <v>-0.46148701109106599</v>
      </c>
      <c r="C4499">
        <v>0.44638604114225</v>
      </c>
      <c r="D4499" t="s">
        <v>86</v>
      </c>
      <c r="E4499" t="s">
        <v>2827</v>
      </c>
    </row>
    <row r="4500" spans="1:5" x14ac:dyDescent="0.2">
      <c r="A4500" t="s">
        <v>396</v>
      </c>
      <c r="B4500">
        <v>0.28511150476038399</v>
      </c>
      <c r="C4500">
        <v>0.762835709347507</v>
      </c>
      <c r="D4500" t="s">
        <v>89</v>
      </c>
      <c r="E4500" t="s">
        <v>2827</v>
      </c>
    </row>
    <row r="4501" spans="1:5" x14ac:dyDescent="0.2">
      <c r="A4501" t="s">
        <v>1453</v>
      </c>
      <c r="B4501">
        <v>-2.6292409041706102</v>
      </c>
      <c r="C4501">
        <v>1.7847396932930999</v>
      </c>
      <c r="D4501" t="s">
        <v>86</v>
      </c>
      <c r="E4501" t="s">
        <v>2827</v>
      </c>
    </row>
    <row r="4502" spans="1:5" x14ac:dyDescent="0.2">
      <c r="A4502" t="s">
        <v>1454</v>
      </c>
      <c r="B4502">
        <v>0.59092215862304298</v>
      </c>
      <c r="C4502">
        <v>-0.83373902005403699</v>
      </c>
      <c r="D4502" t="s">
        <v>86</v>
      </c>
      <c r="E4502" t="s">
        <v>2827</v>
      </c>
    </row>
    <row r="4503" spans="1:5" x14ac:dyDescent="0.2">
      <c r="A4503" t="s">
        <v>399</v>
      </c>
      <c r="B4503">
        <v>0.366473658713797</v>
      </c>
      <c r="C4503">
        <v>1.91070831391199</v>
      </c>
      <c r="D4503" t="s">
        <v>89</v>
      </c>
      <c r="E4503" t="s">
        <v>2827</v>
      </c>
    </row>
    <row r="4504" spans="1:5" x14ac:dyDescent="0.2">
      <c r="A4504" t="s">
        <v>1455</v>
      </c>
      <c r="B4504">
        <v>0.67315382459171302</v>
      </c>
      <c r="C4504">
        <v>-0.33028855435090199</v>
      </c>
      <c r="D4504" t="s">
        <v>86</v>
      </c>
      <c r="E4504" t="s">
        <v>2827</v>
      </c>
    </row>
    <row r="4505" spans="1:5" x14ac:dyDescent="0.2">
      <c r="A4505" t="s">
        <v>400</v>
      </c>
      <c r="B4505">
        <v>0.394951262352087</v>
      </c>
      <c r="C4505">
        <v>-0.41392116460999401</v>
      </c>
      <c r="D4505" t="s">
        <v>86</v>
      </c>
      <c r="E4505" t="s">
        <v>2827</v>
      </c>
    </row>
    <row r="4506" spans="1:5" x14ac:dyDescent="0.2">
      <c r="A4506" t="s">
        <v>1456</v>
      </c>
      <c r="B4506">
        <v>0.52744543754300699</v>
      </c>
      <c r="C4506">
        <v>-0.92098979027979599</v>
      </c>
      <c r="D4506" t="s">
        <v>86</v>
      </c>
      <c r="E4506" t="s">
        <v>2827</v>
      </c>
    </row>
    <row r="4507" spans="1:5" x14ac:dyDescent="0.2">
      <c r="A4507" t="s">
        <v>1457</v>
      </c>
      <c r="B4507">
        <v>0.43289702145852299</v>
      </c>
      <c r="C4507">
        <v>-0.56379955170331897</v>
      </c>
      <c r="D4507" t="s">
        <v>86</v>
      </c>
      <c r="E4507" t="s">
        <v>2827</v>
      </c>
    </row>
    <row r="4508" spans="1:5" x14ac:dyDescent="0.2">
      <c r="A4508" t="s">
        <v>401</v>
      </c>
      <c r="B4508">
        <v>0.57843568077474805</v>
      </c>
      <c r="C4508">
        <v>0.89464524604004803</v>
      </c>
      <c r="D4508" t="s">
        <v>89</v>
      </c>
      <c r="E4508" t="s">
        <v>2827</v>
      </c>
    </row>
    <row r="4509" spans="1:5" x14ac:dyDescent="0.2">
      <c r="A4509" t="s">
        <v>1459</v>
      </c>
      <c r="B4509">
        <v>0.80305124913922199</v>
      </c>
      <c r="C4509">
        <v>-0.88624133117417403</v>
      </c>
      <c r="D4509" t="s">
        <v>86</v>
      </c>
      <c r="E4509" t="s">
        <v>2827</v>
      </c>
    </row>
    <row r="4510" spans="1:5" x14ac:dyDescent="0.2">
      <c r="A4510" t="s">
        <v>3020</v>
      </c>
      <c r="B4510">
        <v>-0.48354585812349998</v>
      </c>
      <c r="C4510">
        <v>0.715580486857609</v>
      </c>
      <c r="D4510" t="s">
        <v>86</v>
      </c>
      <c r="E4510" t="s">
        <v>2827</v>
      </c>
    </row>
    <row r="4511" spans="1:5" x14ac:dyDescent="0.2">
      <c r="A4511" t="s">
        <v>2388</v>
      </c>
      <c r="B4511">
        <v>0.50953077942330305</v>
      </c>
      <c r="C4511">
        <v>-0.59432313137695802</v>
      </c>
      <c r="D4511" t="s">
        <v>86</v>
      </c>
      <c r="E4511" t="s">
        <v>2827</v>
      </c>
    </row>
    <row r="4512" spans="1:5" x14ac:dyDescent="0.2">
      <c r="A4512" t="s">
        <v>405</v>
      </c>
      <c r="B4512">
        <v>-0.32838693477706699</v>
      </c>
      <c r="C4512">
        <v>0.16641428160336899</v>
      </c>
      <c r="D4512" t="s">
        <v>86</v>
      </c>
      <c r="E4512" t="s">
        <v>2827</v>
      </c>
    </row>
    <row r="4513" spans="1:5" x14ac:dyDescent="0.2">
      <c r="A4513" t="s">
        <v>3021</v>
      </c>
      <c r="B4513">
        <v>-0.54920332696345198</v>
      </c>
      <c r="C4513">
        <v>0.99620915251126696</v>
      </c>
      <c r="D4513" t="s">
        <v>86</v>
      </c>
      <c r="E4513" t="s">
        <v>2827</v>
      </c>
    </row>
    <row r="4514" spans="1:5" x14ac:dyDescent="0.2">
      <c r="A4514" t="s">
        <v>3022</v>
      </c>
      <c r="B4514">
        <v>0.50486839534161598</v>
      </c>
      <c r="C4514">
        <v>-0.62084849469278103</v>
      </c>
      <c r="D4514" t="s">
        <v>86</v>
      </c>
      <c r="E4514" t="s">
        <v>2827</v>
      </c>
    </row>
    <row r="4515" spans="1:5" x14ac:dyDescent="0.2">
      <c r="A4515" t="s">
        <v>3023</v>
      </c>
      <c r="B4515">
        <v>0.68838482392443101</v>
      </c>
      <c r="C4515">
        <v>-1.0153659545195699</v>
      </c>
      <c r="D4515" t="s">
        <v>86</v>
      </c>
      <c r="E4515" t="s">
        <v>2827</v>
      </c>
    </row>
    <row r="4516" spans="1:5" x14ac:dyDescent="0.2">
      <c r="A4516" t="s">
        <v>3024</v>
      </c>
      <c r="B4516">
        <v>-0.34651285368589801</v>
      </c>
      <c r="C4516">
        <v>1.3734955411420799</v>
      </c>
      <c r="D4516" t="s">
        <v>86</v>
      </c>
      <c r="E4516" t="s">
        <v>2827</v>
      </c>
    </row>
    <row r="4517" spans="1:5" x14ac:dyDescent="0.2">
      <c r="A4517" t="s">
        <v>409</v>
      </c>
      <c r="B4517">
        <v>-1.3616719868832099</v>
      </c>
      <c r="C4517">
        <v>-0.52208457291883104</v>
      </c>
      <c r="D4517" t="s">
        <v>81</v>
      </c>
      <c r="E4517" t="s">
        <v>2827</v>
      </c>
    </row>
    <row r="4518" spans="1:5" x14ac:dyDescent="0.2">
      <c r="A4518" t="s">
        <v>3025</v>
      </c>
      <c r="B4518">
        <v>-0.43217853439034498</v>
      </c>
      <c r="C4518">
        <v>1.1874419778701699</v>
      </c>
      <c r="D4518" t="s">
        <v>86</v>
      </c>
      <c r="E4518" t="s">
        <v>2827</v>
      </c>
    </row>
    <row r="4519" spans="1:5" x14ac:dyDescent="0.2">
      <c r="A4519" t="s">
        <v>3026</v>
      </c>
      <c r="B4519">
        <v>0.44141451801057502</v>
      </c>
      <c r="C4519">
        <v>1.04611328561962</v>
      </c>
      <c r="D4519" t="s">
        <v>89</v>
      </c>
      <c r="E4519" t="s">
        <v>2827</v>
      </c>
    </row>
    <row r="4520" spans="1:5" x14ac:dyDescent="0.2">
      <c r="A4520" t="s">
        <v>1472</v>
      </c>
      <c r="B4520">
        <v>-1.4979869364938401</v>
      </c>
      <c r="C4520">
        <v>3.9015562585835601</v>
      </c>
      <c r="D4520" t="s">
        <v>86</v>
      </c>
      <c r="E4520" t="s">
        <v>2827</v>
      </c>
    </row>
    <row r="4521" spans="1:5" x14ac:dyDescent="0.2">
      <c r="A4521" t="s">
        <v>1473</v>
      </c>
      <c r="B4521">
        <v>-0.53453009082059999</v>
      </c>
      <c r="C4521">
        <v>0.57018173441548003</v>
      </c>
      <c r="D4521" t="s">
        <v>86</v>
      </c>
      <c r="E4521" t="s">
        <v>2827</v>
      </c>
    </row>
    <row r="4522" spans="1:5" x14ac:dyDescent="0.2">
      <c r="A4522" t="s">
        <v>411</v>
      </c>
      <c r="B4522">
        <v>-0.48948396796464899</v>
      </c>
      <c r="C4522">
        <v>0.75493514618882296</v>
      </c>
      <c r="D4522" t="s">
        <v>86</v>
      </c>
      <c r="E4522" t="s">
        <v>2827</v>
      </c>
    </row>
    <row r="4523" spans="1:5" x14ac:dyDescent="0.2">
      <c r="A4523" t="s">
        <v>412</v>
      </c>
      <c r="B4523">
        <v>0.58342111989681</v>
      </c>
      <c r="C4523">
        <v>1.5921308637232301</v>
      </c>
      <c r="D4523" t="s">
        <v>89</v>
      </c>
      <c r="E4523" t="s">
        <v>2827</v>
      </c>
    </row>
    <row r="4524" spans="1:5" x14ac:dyDescent="0.2">
      <c r="A4524" t="s">
        <v>413</v>
      </c>
      <c r="B4524">
        <v>-1.7345486127377101</v>
      </c>
      <c r="C4524">
        <v>0.66219564795298202</v>
      </c>
      <c r="D4524" t="s">
        <v>86</v>
      </c>
      <c r="E4524" t="s">
        <v>2827</v>
      </c>
    </row>
    <row r="4525" spans="1:5" x14ac:dyDescent="0.2">
      <c r="A4525" t="s">
        <v>3027</v>
      </c>
      <c r="B4525">
        <v>-0.561891855555398</v>
      </c>
      <c r="C4525">
        <v>0.74058813882977903</v>
      </c>
      <c r="D4525" t="s">
        <v>86</v>
      </c>
      <c r="E4525" t="s">
        <v>2827</v>
      </c>
    </row>
    <row r="4526" spans="1:5" x14ac:dyDescent="0.2">
      <c r="A4526" t="s">
        <v>1475</v>
      </c>
      <c r="B4526">
        <v>-0.35332326826896698</v>
      </c>
      <c r="C4526">
        <v>1.5194832487307099</v>
      </c>
      <c r="D4526" t="s">
        <v>86</v>
      </c>
      <c r="E4526" t="s">
        <v>2827</v>
      </c>
    </row>
    <row r="4527" spans="1:5" x14ac:dyDescent="0.2">
      <c r="A4527" t="s">
        <v>1476</v>
      </c>
      <c r="B4527">
        <v>-0.495082423349963</v>
      </c>
      <c r="C4527">
        <v>0.46769321543113002</v>
      </c>
      <c r="D4527" t="s">
        <v>86</v>
      </c>
      <c r="E4527" t="s">
        <v>2827</v>
      </c>
    </row>
    <row r="4528" spans="1:5" x14ac:dyDescent="0.2">
      <c r="A4528" t="s">
        <v>3028</v>
      </c>
      <c r="B4528">
        <v>0.28019808703843901</v>
      </c>
      <c r="C4528">
        <v>-0.35085047832864902</v>
      </c>
      <c r="D4528" t="s">
        <v>86</v>
      </c>
      <c r="E4528" t="s">
        <v>2827</v>
      </c>
    </row>
    <row r="4529" spans="1:5" x14ac:dyDescent="0.2">
      <c r="A4529" t="s">
        <v>1478</v>
      </c>
      <c r="B4529">
        <v>0.43047835635739401</v>
      </c>
      <c r="C4529">
        <v>-0.56041098270062595</v>
      </c>
      <c r="D4529" t="s">
        <v>86</v>
      </c>
      <c r="E4529" t="s">
        <v>2827</v>
      </c>
    </row>
    <row r="4530" spans="1:5" x14ac:dyDescent="0.2">
      <c r="A4530" t="s">
        <v>3029</v>
      </c>
      <c r="B4530">
        <v>-0.43414981681951398</v>
      </c>
      <c r="C4530">
        <v>0.37607118166062198</v>
      </c>
      <c r="D4530" t="s">
        <v>86</v>
      </c>
      <c r="E4530" t="s">
        <v>2827</v>
      </c>
    </row>
    <row r="4531" spans="1:5" x14ac:dyDescent="0.2">
      <c r="A4531" t="s">
        <v>1480</v>
      </c>
      <c r="B4531">
        <v>-0.36486505887763399</v>
      </c>
      <c r="C4531">
        <v>0.61334475323430404</v>
      </c>
      <c r="D4531" t="s">
        <v>86</v>
      </c>
      <c r="E4531" t="s">
        <v>2827</v>
      </c>
    </row>
    <row r="4532" spans="1:5" x14ac:dyDescent="0.2">
      <c r="A4532" t="s">
        <v>2393</v>
      </c>
      <c r="B4532">
        <v>2.2838331038261801</v>
      </c>
      <c r="C4532">
        <v>-2.9210447708163398</v>
      </c>
      <c r="D4532" t="s">
        <v>86</v>
      </c>
      <c r="E4532" t="s">
        <v>2827</v>
      </c>
    </row>
    <row r="4533" spans="1:5" x14ac:dyDescent="0.2">
      <c r="A4533" t="s">
        <v>3030</v>
      </c>
      <c r="B4533">
        <v>-3.2446672591998702</v>
      </c>
      <c r="C4533">
        <v>2.64288446904526</v>
      </c>
      <c r="D4533" t="s">
        <v>86</v>
      </c>
      <c r="E4533" t="s">
        <v>2827</v>
      </c>
    </row>
    <row r="4534" spans="1:5" x14ac:dyDescent="0.2">
      <c r="A4534" t="s">
        <v>416</v>
      </c>
      <c r="B4534">
        <v>-0.75227343839681005</v>
      </c>
      <c r="C4534">
        <v>0.71655694710281603</v>
      </c>
      <c r="D4534" t="s">
        <v>86</v>
      </c>
      <c r="E4534" t="s">
        <v>2827</v>
      </c>
    </row>
    <row r="4535" spans="1:5" x14ac:dyDescent="0.2">
      <c r="A4535" t="s">
        <v>417</v>
      </c>
      <c r="B4535">
        <v>-0.32971506833194297</v>
      </c>
      <c r="C4535">
        <v>-0.44180804215214098</v>
      </c>
      <c r="D4535" t="s">
        <v>81</v>
      </c>
      <c r="E4535" t="s">
        <v>2827</v>
      </c>
    </row>
    <row r="4536" spans="1:5" x14ac:dyDescent="0.2">
      <c r="A4536" t="s">
        <v>2395</v>
      </c>
      <c r="B4536">
        <v>0.64655508942020401</v>
      </c>
      <c r="C4536">
        <v>0.68417030291838898</v>
      </c>
      <c r="D4536" t="s">
        <v>89</v>
      </c>
      <c r="E4536" t="s">
        <v>2827</v>
      </c>
    </row>
    <row r="4537" spans="1:5" x14ac:dyDescent="0.2">
      <c r="A4537" t="s">
        <v>2396</v>
      </c>
      <c r="B4537">
        <v>0.35954619712326202</v>
      </c>
      <c r="C4537">
        <v>-1.7191560645684401</v>
      </c>
      <c r="D4537" t="s">
        <v>86</v>
      </c>
      <c r="E4537" t="s">
        <v>2827</v>
      </c>
    </row>
    <row r="4538" spans="1:5" x14ac:dyDescent="0.2">
      <c r="A4538" t="s">
        <v>3031</v>
      </c>
      <c r="B4538">
        <v>0.72657427747111003</v>
      </c>
      <c r="C4538">
        <v>-0.99038808770610698</v>
      </c>
      <c r="D4538" t="s">
        <v>86</v>
      </c>
      <c r="E4538" t="s">
        <v>2827</v>
      </c>
    </row>
    <row r="4539" spans="1:5" x14ac:dyDescent="0.2">
      <c r="A4539" t="s">
        <v>3032</v>
      </c>
      <c r="B4539">
        <v>-0.96576308840839997</v>
      </c>
      <c r="C4539">
        <v>0.91109127839068904</v>
      </c>
      <c r="D4539" t="s">
        <v>86</v>
      </c>
      <c r="E4539" t="s">
        <v>2827</v>
      </c>
    </row>
    <row r="4540" spans="1:5" x14ac:dyDescent="0.2">
      <c r="A4540" t="s">
        <v>2398</v>
      </c>
      <c r="B4540">
        <v>0.56076175683792595</v>
      </c>
      <c r="C4540">
        <v>1.4255924059387699</v>
      </c>
      <c r="D4540" t="s">
        <v>89</v>
      </c>
      <c r="E4540" t="s">
        <v>2827</v>
      </c>
    </row>
    <row r="4541" spans="1:5" x14ac:dyDescent="0.2">
      <c r="A4541" t="s">
        <v>1482</v>
      </c>
      <c r="B4541">
        <v>-0.23755888316623899</v>
      </c>
      <c r="C4541">
        <v>-0.55169472868539304</v>
      </c>
      <c r="D4541" t="s">
        <v>81</v>
      </c>
      <c r="E4541" t="s">
        <v>2827</v>
      </c>
    </row>
    <row r="4542" spans="1:5" x14ac:dyDescent="0.2">
      <c r="A4542" t="s">
        <v>2399</v>
      </c>
      <c r="B4542">
        <v>-0.62082273960409795</v>
      </c>
      <c r="C4542">
        <v>-0.48737734006978001</v>
      </c>
      <c r="D4542" t="s">
        <v>81</v>
      </c>
      <c r="E4542" t="s">
        <v>2827</v>
      </c>
    </row>
    <row r="4543" spans="1:5" x14ac:dyDescent="0.2">
      <c r="A4543" t="s">
        <v>2400</v>
      </c>
      <c r="B4543">
        <v>-0.37300172293348399</v>
      </c>
      <c r="C4543">
        <v>0.29453643072288199</v>
      </c>
      <c r="D4543" t="s">
        <v>86</v>
      </c>
      <c r="E4543" t="s">
        <v>2827</v>
      </c>
    </row>
    <row r="4544" spans="1:5" x14ac:dyDescent="0.2">
      <c r="A4544" t="s">
        <v>3033</v>
      </c>
      <c r="B4544">
        <v>-0.23816120445344399</v>
      </c>
      <c r="C4544">
        <v>0.46553871110016998</v>
      </c>
      <c r="D4544" t="s">
        <v>86</v>
      </c>
      <c r="E4544" t="s">
        <v>2827</v>
      </c>
    </row>
    <row r="4545" spans="1:5" x14ac:dyDescent="0.2">
      <c r="A4545" t="s">
        <v>3034</v>
      </c>
      <c r="B4545">
        <v>0.43775121180300403</v>
      </c>
      <c r="C4545">
        <v>-0.75135048447945496</v>
      </c>
      <c r="D4545" t="s">
        <v>86</v>
      </c>
      <c r="E4545" t="s">
        <v>2827</v>
      </c>
    </row>
    <row r="4546" spans="1:5" x14ac:dyDescent="0.2">
      <c r="A4546" t="s">
        <v>424</v>
      </c>
      <c r="B4546">
        <v>-0.40953556751676701</v>
      </c>
      <c r="C4546">
        <v>0.35900870794865603</v>
      </c>
      <c r="D4546" t="s">
        <v>86</v>
      </c>
      <c r="E4546" t="s">
        <v>2827</v>
      </c>
    </row>
    <row r="4547" spans="1:5" x14ac:dyDescent="0.2">
      <c r="A4547" t="s">
        <v>2404</v>
      </c>
      <c r="B4547">
        <v>-1.1523840682331401</v>
      </c>
      <c r="C4547">
        <v>1.6917189998129301</v>
      </c>
      <c r="D4547" t="s">
        <v>86</v>
      </c>
      <c r="E4547" t="s">
        <v>2827</v>
      </c>
    </row>
    <row r="4548" spans="1:5" x14ac:dyDescent="0.2">
      <c r="A4548" t="s">
        <v>427</v>
      </c>
      <c r="B4548">
        <v>-1.2898942306086001</v>
      </c>
      <c r="C4548">
        <v>1.05815411783969</v>
      </c>
      <c r="D4548" t="s">
        <v>86</v>
      </c>
      <c r="E4548" t="s">
        <v>2827</v>
      </c>
    </row>
    <row r="4549" spans="1:5" x14ac:dyDescent="0.2">
      <c r="A4549" t="s">
        <v>428</v>
      </c>
      <c r="B4549">
        <v>-0.467088133349012</v>
      </c>
      <c r="C4549">
        <v>-0.77859729688620505</v>
      </c>
      <c r="D4549" t="s">
        <v>81</v>
      </c>
      <c r="E4549" t="s">
        <v>2827</v>
      </c>
    </row>
    <row r="4550" spans="1:5" x14ac:dyDescent="0.2">
      <c r="A4550" t="s">
        <v>1487</v>
      </c>
      <c r="B4550">
        <v>-0.47466309259713602</v>
      </c>
      <c r="C4550">
        <v>0.34067546049549402</v>
      </c>
      <c r="D4550" t="s">
        <v>86</v>
      </c>
      <c r="E4550" t="s">
        <v>2827</v>
      </c>
    </row>
    <row r="4551" spans="1:5" x14ac:dyDescent="0.2">
      <c r="A4551" t="s">
        <v>3035</v>
      </c>
      <c r="B4551">
        <v>1.1896096381163499</v>
      </c>
      <c r="C4551">
        <v>2.1054161883535998</v>
      </c>
      <c r="D4551" t="s">
        <v>89</v>
      </c>
      <c r="E4551" t="s">
        <v>2827</v>
      </c>
    </row>
    <row r="4552" spans="1:5" x14ac:dyDescent="0.2">
      <c r="A4552" t="s">
        <v>429</v>
      </c>
      <c r="B4552">
        <v>-0.31984543184143799</v>
      </c>
      <c r="C4552">
        <v>0.89516885468393104</v>
      </c>
      <c r="D4552" t="s">
        <v>86</v>
      </c>
      <c r="E4552" t="s">
        <v>2827</v>
      </c>
    </row>
    <row r="4553" spans="1:5" x14ac:dyDescent="0.2">
      <c r="A4553" t="s">
        <v>1488</v>
      </c>
      <c r="B4553">
        <v>-0.28924119686776201</v>
      </c>
      <c r="C4553">
        <v>0.54591054139063899</v>
      </c>
      <c r="D4553" t="s">
        <v>86</v>
      </c>
      <c r="E4553" t="s">
        <v>2827</v>
      </c>
    </row>
    <row r="4554" spans="1:5" x14ac:dyDescent="0.2">
      <c r="A4554" t="s">
        <v>3036</v>
      </c>
      <c r="B4554">
        <v>-1.6923116187429099</v>
      </c>
      <c r="C4554">
        <v>5.80737524467171</v>
      </c>
      <c r="D4554" t="s">
        <v>86</v>
      </c>
      <c r="E4554" t="s">
        <v>2827</v>
      </c>
    </row>
    <row r="4555" spans="1:5" x14ac:dyDescent="0.2">
      <c r="A4555" t="s">
        <v>3037</v>
      </c>
      <c r="B4555">
        <v>-5.5827455493161802</v>
      </c>
      <c r="C4555">
        <v>4.7828326370488101</v>
      </c>
      <c r="D4555" t="s">
        <v>86</v>
      </c>
      <c r="E4555" t="s">
        <v>2827</v>
      </c>
    </row>
    <row r="4556" spans="1:5" x14ac:dyDescent="0.2">
      <c r="A4556" t="s">
        <v>431</v>
      </c>
      <c r="B4556">
        <v>-0.497465111756284</v>
      </c>
      <c r="C4556">
        <v>1.6214993469621599</v>
      </c>
      <c r="D4556" t="s">
        <v>86</v>
      </c>
      <c r="E4556" t="s">
        <v>2827</v>
      </c>
    </row>
    <row r="4557" spans="1:5" x14ac:dyDescent="0.2">
      <c r="A4557" t="s">
        <v>1490</v>
      </c>
      <c r="B4557">
        <v>2.0749303443789899</v>
      </c>
      <c r="C4557">
        <v>-1.45796765445389</v>
      </c>
      <c r="D4557" t="s">
        <v>86</v>
      </c>
      <c r="E4557" t="s">
        <v>2827</v>
      </c>
    </row>
    <row r="4558" spans="1:5" x14ac:dyDescent="0.2">
      <c r="A4558" t="s">
        <v>3038</v>
      </c>
      <c r="B4558">
        <v>0.76318041999205299</v>
      </c>
      <c r="C4558">
        <v>-0.61445988818228903</v>
      </c>
      <c r="D4558" t="s">
        <v>86</v>
      </c>
      <c r="E4558" t="s">
        <v>2827</v>
      </c>
    </row>
    <row r="4559" spans="1:5" x14ac:dyDescent="0.2">
      <c r="A4559" t="s">
        <v>3039</v>
      </c>
      <c r="B4559">
        <v>-0.54091792827710405</v>
      </c>
      <c r="C4559">
        <v>0.83680611827999196</v>
      </c>
      <c r="D4559" t="s">
        <v>86</v>
      </c>
      <c r="E4559" t="s">
        <v>2827</v>
      </c>
    </row>
    <row r="4560" spans="1:5" x14ac:dyDescent="0.2">
      <c r="A4560" t="s">
        <v>432</v>
      </c>
      <c r="B4560">
        <v>-1.40081720319961</v>
      </c>
      <c r="C4560">
        <v>3.8745575956052498</v>
      </c>
      <c r="D4560" t="s">
        <v>86</v>
      </c>
      <c r="E4560" t="s">
        <v>2827</v>
      </c>
    </row>
    <row r="4561" spans="1:5" x14ac:dyDescent="0.2">
      <c r="A4561" t="s">
        <v>3040</v>
      </c>
      <c r="B4561">
        <v>-0.60036551854331199</v>
      </c>
      <c r="C4561">
        <v>0.32506848392615101</v>
      </c>
      <c r="D4561" t="s">
        <v>86</v>
      </c>
      <c r="E4561" t="s">
        <v>2827</v>
      </c>
    </row>
    <row r="4562" spans="1:5" x14ac:dyDescent="0.2">
      <c r="A4562" t="s">
        <v>433</v>
      </c>
      <c r="B4562">
        <v>-0.83349147747020802</v>
      </c>
      <c r="C4562">
        <v>0.51818620225724199</v>
      </c>
      <c r="D4562" t="s">
        <v>86</v>
      </c>
      <c r="E4562" t="s">
        <v>2827</v>
      </c>
    </row>
    <row r="4563" spans="1:5" x14ac:dyDescent="0.2">
      <c r="A4563" t="s">
        <v>2405</v>
      </c>
      <c r="B4563">
        <v>1.56590421044084</v>
      </c>
      <c r="C4563">
        <v>-1.43365621964301</v>
      </c>
      <c r="D4563" t="s">
        <v>86</v>
      </c>
      <c r="E4563" t="s">
        <v>2827</v>
      </c>
    </row>
    <row r="4564" spans="1:5" x14ac:dyDescent="0.2">
      <c r="A4564" t="s">
        <v>434</v>
      </c>
      <c r="B4564">
        <v>-1.05647310438273</v>
      </c>
      <c r="C4564">
        <v>1.0520835738646399</v>
      </c>
      <c r="D4564" t="s">
        <v>86</v>
      </c>
      <c r="E4564" t="s">
        <v>2827</v>
      </c>
    </row>
    <row r="4565" spans="1:5" x14ac:dyDescent="0.2">
      <c r="A4565" t="s">
        <v>436</v>
      </c>
      <c r="B4565">
        <v>-0.35341122678711101</v>
      </c>
      <c r="C4565">
        <v>1.4364005123904899</v>
      </c>
      <c r="D4565" t="s">
        <v>86</v>
      </c>
      <c r="E4565" t="s">
        <v>2827</v>
      </c>
    </row>
    <row r="4566" spans="1:5" x14ac:dyDescent="0.2">
      <c r="A4566" t="s">
        <v>1494</v>
      </c>
      <c r="B4566">
        <v>-0.30768514215583997</v>
      </c>
      <c r="C4566">
        <v>0.28302482762164799</v>
      </c>
      <c r="D4566" t="s">
        <v>86</v>
      </c>
      <c r="E4566" t="s">
        <v>2827</v>
      </c>
    </row>
    <row r="4567" spans="1:5" x14ac:dyDescent="0.2">
      <c r="A4567" t="s">
        <v>1496</v>
      </c>
      <c r="B4567">
        <v>-1.3378337237076301</v>
      </c>
      <c r="C4567">
        <v>2.0042699799843602</v>
      </c>
      <c r="D4567" t="s">
        <v>86</v>
      </c>
      <c r="E4567" t="s">
        <v>2827</v>
      </c>
    </row>
    <row r="4568" spans="1:5" x14ac:dyDescent="0.2">
      <c r="A4568" t="s">
        <v>3041</v>
      </c>
      <c r="B4568">
        <v>-0.67136308892738905</v>
      </c>
      <c r="C4568">
        <v>0.43189009730426497</v>
      </c>
      <c r="D4568" t="s">
        <v>86</v>
      </c>
      <c r="E4568" t="s">
        <v>2827</v>
      </c>
    </row>
    <row r="4569" spans="1:5" x14ac:dyDescent="0.2">
      <c r="A4569" t="s">
        <v>3042</v>
      </c>
      <c r="B4569">
        <v>-1.10329102282463</v>
      </c>
      <c r="C4569">
        <v>0.92326217601174099</v>
      </c>
      <c r="D4569" t="s">
        <v>86</v>
      </c>
      <c r="E4569" t="s">
        <v>2827</v>
      </c>
    </row>
    <row r="4570" spans="1:5" x14ac:dyDescent="0.2">
      <c r="A4570" t="s">
        <v>1497</v>
      </c>
      <c r="B4570">
        <v>-0.65925264934470196</v>
      </c>
      <c r="C4570">
        <v>1.4984078170784101</v>
      </c>
      <c r="D4570" t="s">
        <v>86</v>
      </c>
      <c r="E4570" t="s">
        <v>2827</v>
      </c>
    </row>
    <row r="4571" spans="1:5" x14ac:dyDescent="0.2">
      <c r="A4571" t="s">
        <v>440</v>
      </c>
      <c r="B4571">
        <v>0.79544167105010399</v>
      </c>
      <c r="C4571">
        <v>-2.4454343888457402</v>
      </c>
      <c r="D4571" t="s">
        <v>86</v>
      </c>
      <c r="E4571" t="s">
        <v>2827</v>
      </c>
    </row>
    <row r="4572" spans="1:5" x14ac:dyDescent="0.2">
      <c r="A4572" t="s">
        <v>3043</v>
      </c>
      <c r="B4572">
        <v>0.25857908363896998</v>
      </c>
      <c r="C4572">
        <v>-0.69674638292318103</v>
      </c>
      <c r="D4572" t="s">
        <v>86</v>
      </c>
      <c r="E4572" t="s">
        <v>2827</v>
      </c>
    </row>
    <row r="4573" spans="1:5" x14ac:dyDescent="0.2">
      <c r="A4573" t="s">
        <v>2409</v>
      </c>
      <c r="B4573">
        <v>0.28497642598137202</v>
      </c>
      <c r="C4573">
        <v>0.43934202830813401</v>
      </c>
      <c r="D4573" t="s">
        <v>89</v>
      </c>
      <c r="E4573" t="s">
        <v>2827</v>
      </c>
    </row>
    <row r="4574" spans="1:5" x14ac:dyDescent="0.2">
      <c r="A4574" t="s">
        <v>1499</v>
      </c>
      <c r="B4574">
        <v>0.403394151231871</v>
      </c>
      <c r="C4574">
        <v>0.52427664039170196</v>
      </c>
      <c r="D4574" t="s">
        <v>89</v>
      </c>
      <c r="E4574" t="s">
        <v>2827</v>
      </c>
    </row>
    <row r="4575" spans="1:5" x14ac:dyDescent="0.2">
      <c r="A4575" t="s">
        <v>1500</v>
      </c>
      <c r="B4575">
        <v>0.49634614570125901</v>
      </c>
      <c r="C4575">
        <v>-0.83052686826539801</v>
      </c>
      <c r="D4575" t="s">
        <v>86</v>
      </c>
      <c r="E4575" t="s">
        <v>2827</v>
      </c>
    </row>
    <row r="4576" spans="1:5" x14ac:dyDescent="0.2">
      <c r="A4576" t="s">
        <v>2414</v>
      </c>
      <c r="B4576">
        <v>0.74075583745181905</v>
      </c>
      <c r="C4576">
        <v>-0.30235316508943899</v>
      </c>
      <c r="D4576" t="s">
        <v>86</v>
      </c>
      <c r="E4576" t="s">
        <v>2827</v>
      </c>
    </row>
    <row r="4577" spans="1:5" x14ac:dyDescent="0.2">
      <c r="A4577" t="s">
        <v>1504</v>
      </c>
      <c r="B4577">
        <v>0.362005263432715</v>
      </c>
      <c r="C4577">
        <v>-0.47371418740572302</v>
      </c>
      <c r="D4577" t="s">
        <v>86</v>
      </c>
      <c r="E4577" t="s">
        <v>2827</v>
      </c>
    </row>
    <row r="4578" spans="1:5" x14ac:dyDescent="0.2">
      <c r="A4578" t="s">
        <v>1505</v>
      </c>
      <c r="B4578">
        <v>-0.41599692674196997</v>
      </c>
      <c r="C4578">
        <v>0.46379654047480301</v>
      </c>
      <c r="D4578" t="s">
        <v>86</v>
      </c>
      <c r="E4578" t="s">
        <v>2827</v>
      </c>
    </row>
    <row r="4579" spans="1:5" x14ac:dyDescent="0.2">
      <c r="A4579" t="s">
        <v>3044</v>
      </c>
      <c r="B4579">
        <v>-0.45897551813654902</v>
      </c>
      <c r="C4579">
        <v>0.70234949141513603</v>
      </c>
      <c r="D4579" t="s">
        <v>86</v>
      </c>
      <c r="E4579" t="s">
        <v>2827</v>
      </c>
    </row>
    <row r="4580" spans="1:5" x14ac:dyDescent="0.2">
      <c r="A4580" t="s">
        <v>442</v>
      </c>
      <c r="B4580">
        <v>0.89114388037061898</v>
      </c>
      <c r="C4580">
        <v>0.660821906037521</v>
      </c>
      <c r="D4580" t="s">
        <v>89</v>
      </c>
      <c r="E4580" t="s">
        <v>2827</v>
      </c>
    </row>
    <row r="4581" spans="1:5" x14ac:dyDescent="0.2">
      <c r="A4581" t="s">
        <v>1506</v>
      </c>
      <c r="B4581">
        <v>-0.822526129898421</v>
      </c>
      <c r="C4581">
        <v>3.9361460816776299</v>
      </c>
      <c r="D4581" t="s">
        <v>86</v>
      </c>
      <c r="E4581" t="s">
        <v>2827</v>
      </c>
    </row>
    <row r="4582" spans="1:5" x14ac:dyDescent="0.2">
      <c r="A4582" t="s">
        <v>1507</v>
      </c>
      <c r="B4582">
        <v>0.477099024948138</v>
      </c>
      <c r="C4582">
        <v>1.63398358784049</v>
      </c>
      <c r="D4582" t="s">
        <v>89</v>
      </c>
      <c r="E4582" t="s">
        <v>2827</v>
      </c>
    </row>
    <row r="4583" spans="1:5" x14ac:dyDescent="0.2">
      <c r="A4583" t="s">
        <v>3045</v>
      </c>
      <c r="B4583">
        <v>0.63751949763345905</v>
      </c>
      <c r="C4583">
        <v>-0.32638941801799298</v>
      </c>
      <c r="D4583" t="s">
        <v>86</v>
      </c>
      <c r="E4583" t="s">
        <v>2827</v>
      </c>
    </row>
    <row r="4584" spans="1:5" x14ac:dyDescent="0.2">
      <c r="A4584" t="s">
        <v>3046</v>
      </c>
      <c r="B4584">
        <v>0.321368681844866</v>
      </c>
      <c r="C4584">
        <v>-0.14170010520055801</v>
      </c>
      <c r="D4584" t="s">
        <v>86</v>
      </c>
      <c r="E4584" t="s">
        <v>2827</v>
      </c>
    </row>
    <row r="4585" spans="1:5" x14ac:dyDescent="0.2">
      <c r="A4585" t="s">
        <v>3047</v>
      </c>
      <c r="B4585">
        <v>-0.53897377301732596</v>
      </c>
      <c r="C4585">
        <v>0.58928369348318099</v>
      </c>
      <c r="D4585" t="s">
        <v>86</v>
      </c>
      <c r="E4585" t="s">
        <v>2827</v>
      </c>
    </row>
    <row r="4586" spans="1:5" x14ac:dyDescent="0.2">
      <c r="A4586" t="s">
        <v>1508</v>
      </c>
      <c r="B4586">
        <v>-1.15560356867133</v>
      </c>
      <c r="C4586">
        <v>1.4362123763405501</v>
      </c>
      <c r="D4586" t="s">
        <v>86</v>
      </c>
      <c r="E4586" t="s">
        <v>2827</v>
      </c>
    </row>
    <row r="4587" spans="1:5" x14ac:dyDescent="0.2">
      <c r="A4587" t="s">
        <v>3048</v>
      </c>
      <c r="B4587">
        <v>-0.323397626021729</v>
      </c>
      <c r="C4587">
        <v>0.71659550093413504</v>
      </c>
      <c r="D4587" t="s">
        <v>86</v>
      </c>
      <c r="E4587" t="s">
        <v>2827</v>
      </c>
    </row>
    <row r="4588" spans="1:5" x14ac:dyDescent="0.2">
      <c r="A4588" t="s">
        <v>445</v>
      </c>
      <c r="B4588">
        <v>0.91320014037121899</v>
      </c>
      <c r="C4588">
        <v>0.64364453335333904</v>
      </c>
      <c r="D4588" t="s">
        <v>89</v>
      </c>
      <c r="E4588" t="s">
        <v>2827</v>
      </c>
    </row>
    <row r="4589" spans="1:5" x14ac:dyDescent="0.2">
      <c r="A4589" t="s">
        <v>446</v>
      </c>
      <c r="B4589">
        <v>1.31554683840389</v>
      </c>
      <c r="C4589">
        <v>0.64230655477716603</v>
      </c>
      <c r="D4589" t="s">
        <v>89</v>
      </c>
      <c r="E4589" t="s">
        <v>2827</v>
      </c>
    </row>
    <row r="4590" spans="1:5" x14ac:dyDescent="0.2">
      <c r="A4590" t="s">
        <v>1509</v>
      </c>
      <c r="B4590">
        <v>0.855208351655805</v>
      </c>
      <c r="C4590">
        <v>1.6034971830656499</v>
      </c>
      <c r="D4590" t="s">
        <v>89</v>
      </c>
      <c r="E4590" t="s">
        <v>2827</v>
      </c>
    </row>
    <row r="4591" spans="1:5" x14ac:dyDescent="0.2">
      <c r="A4591" t="s">
        <v>447</v>
      </c>
      <c r="B4591">
        <v>0.76597077184576701</v>
      </c>
      <c r="C4591">
        <v>0.967514127528735</v>
      </c>
      <c r="D4591" t="s">
        <v>89</v>
      </c>
      <c r="E4591" t="s">
        <v>2827</v>
      </c>
    </row>
    <row r="4592" spans="1:5" x14ac:dyDescent="0.2">
      <c r="A4592" t="s">
        <v>2418</v>
      </c>
      <c r="B4592">
        <v>0.83144102296056499</v>
      </c>
      <c r="C4592">
        <v>1.3853675862544299</v>
      </c>
      <c r="D4592" t="s">
        <v>89</v>
      </c>
      <c r="E4592" t="s">
        <v>2827</v>
      </c>
    </row>
    <row r="4593" spans="1:5" x14ac:dyDescent="0.2">
      <c r="A4593" t="s">
        <v>3049</v>
      </c>
      <c r="B4593">
        <v>-1.42119312599216</v>
      </c>
      <c r="C4593">
        <v>0.57874453506398804</v>
      </c>
      <c r="D4593" t="s">
        <v>86</v>
      </c>
      <c r="E4593" t="s">
        <v>2827</v>
      </c>
    </row>
    <row r="4594" spans="1:5" x14ac:dyDescent="0.2">
      <c r="A4594" t="s">
        <v>448</v>
      </c>
      <c r="B4594">
        <v>1.1424726561880101</v>
      </c>
      <c r="C4594">
        <v>0.480745861702498</v>
      </c>
      <c r="D4594" t="s">
        <v>89</v>
      </c>
      <c r="E4594" t="s">
        <v>2827</v>
      </c>
    </row>
    <row r="4595" spans="1:5" x14ac:dyDescent="0.2">
      <c r="A4595" t="s">
        <v>1511</v>
      </c>
      <c r="B4595">
        <v>1.1731339541027499</v>
      </c>
      <c r="C4595">
        <v>-1.4544862853553999</v>
      </c>
      <c r="D4595" t="s">
        <v>86</v>
      </c>
      <c r="E4595" t="s">
        <v>2827</v>
      </c>
    </row>
    <row r="4596" spans="1:5" x14ac:dyDescent="0.2">
      <c r="A4596" t="s">
        <v>3050</v>
      </c>
      <c r="B4596">
        <v>0.46976796664044101</v>
      </c>
      <c r="C4596">
        <v>-0.43415558234762103</v>
      </c>
      <c r="D4596" t="s">
        <v>86</v>
      </c>
      <c r="E4596" t="s">
        <v>2827</v>
      </c>
    </row>
    <row r="4597" spans="1:5" x14ac:dyDescent="0.2">
      <c r="A4597" t="s">
        <v>451</v>
      </c>
      <c r="B4597">
        <v>-0.64177722444290697</v>
      </c>
      <c r="C4597">
        <v>0.662758368756177</v>
      </c>
      <c r="D4597" t="s">
        <v>86</v>
      </c>
      <c r="E4597" t="s">
        <v>2827</v>
      </c>
    </row>
    <row r="4598" spans="1:5" x14ac:dyDescent="0.2">
      <c r="A4598" t="s">
        <v>452</v>
      </c>
      <c r="B4598">
        <v>-0.81700950915188597</v>
      </c>
      <c r="C4598">
        <v>-0.39508453056956799</v>
      </c>
      <c r="D4598" t="s">
        <v>81</v>
      </c>
      <c r="E4598" t="s">
        <v>2827</v>
      </c>
    </row>
    <row r="4599" spans="1:5" x14ac:dyDescent="0.2">
      <c r="A4599" t="s">
        <v>3051</v>
      </c>
      <c r="B4599">
        <v>-0.279374350826401</v>
      </c>
      <c r="C4599">
        <v>0.63273153104177804</v>
      </c>
      <c r="D4599" t="s">
        <v>86</v>
      </c>
      <c r="E4599" t="s">
        <v>2827</v>
      </c>
    </row>
    <row r="4600" spans="1:5" x14ac:dyDescent="0.2">
      <c r="A4600" t="s">
        <v>3052</v>
      </c>
      <c r="B4600">
        <v>-0.68020232133929404</v>
      </c>
      <c r="C4600">
        <v>0.87621386668890799</v>
      </c>
      <c r="D4600" t="s">
        <v>86</v>
      </c>
      <c r="E4600" t="s">
        <v>2827</v>
      </c>
    </row>
    <row r="4601" spans="1:5" x14ac:dyDescent="0.2">
      <c r="A4601" t="s">
        <v>3053</v>
      </c>
      <c r="B4601">
        <v>0.51677045761720697</v>
      </c>
      <c r="C4601">
        <v>-0.57632324706021998</v>
      </c>
      <c r="D4601" t="s">
        <v>86</v>
      </c>
      <c r="E4601" t="s">
        <v>2827</v>
      </c>
    </row>
    <row r="4602" spans="1:5" x14ac:dyDescent="0.2">
      <c r="A4602" t="s">
        <v>1513</v>
      </c>
      <c r="B4602">
        <v>-0.50180454203781599</v>
      </c>
      <c r="C4602">
        <v>0.75232915913316001</v>
      </c>
      <c r="D4602" t="s">
        <v>86</v>
      </c>
      <c r="E4602" t="s">
        <v>2827</v>
      </c>
    </row>
    <row r="4603" spans="1:5" x14ac:dyDescent="0.2">
      <c r="A4603" t="s">
        <v>2421</v>
      </c>
      <c r="B4603">
        <v>-0.185903011332543</v>
      </c>
      <c r="C4603">
        <v>0.545768368700287</v>
      </c>
      <c r="D4603" t="s">
        <v>86</v>
      </c>
      <c r="E4603" t="s">
        <v>2827</v>
      </c>
    </row>
    <row r="4604" spans="1:5" x14ac:dyDescent="0.2">
      <c r="A4604" t="s">
        <v>3054</v>
      </c>
      <c r="B4604">
        <v>-0.45393031160282199</v>
      </c>
      <c r="C4604">
        <v>1.8557958702522199</v>
      </c>
      <c r="D4604" t="s">
        <v>86</v>
      </c>
      <c r="E4604" t="s">
        <v>2827</v>
      </c>
    </row>
    <row r="4605" spans="1:5" x14ac:dyDescent="0.2">
      <c r="A4605" t="s">
        <v>1514</v>
      </c>
      <c r="B4605">
        <v>1.24817466269323</v>
      </c>
      <c r="C4605">
        <v>1.46630075859621</v>
      </c>
      <c r="D4605" t="s">
        <v>89</v>
      </c>
      <c r="E4605" t="s">
        <v>2827</v>
      </c>
    </row>
    <row r="4606" spans="1:5" x14ac:dyDescent="0.2">
      <c r="A4606" t="s">
        <v>3055</v>
      </c>
      <c r="B4606">
        <v>-0.86982694784292203</v>
      </c>
      <c r="C4606">
        <v>1.0298858725701401</v>
      </c>
      <c r="D4606" t="s">
        <v>86</v>
      </c>
      <c r="E4606" t="s">
        <v>2827</v>
      </c>
    </row>
    <row r="4607" spans="1:5" x14ac:dyDescent="0.2">
      <c r="A4607" t="s">
        <v>1515</v>
      </c>
      <c r="B4607">
        <v>-0.99612922173690799</v>
      </c>
      <c r="C4607">
        <v>-0.50402047868232003</v>
      </c>
      <c r="D4607" t="s">
        <v>81</v>
      </c>
      <c r="E4607" t="s">
        <v>2827</v>
      </c>
    </row>
    <row r="4608" spans="1:5" x14ac:dyDescent="0.2">
      <c r="A4608" t="s">
        <v>3056</v>
      </c>
      <c r="B4608">
        <v>2.2073868313240101</v>
      </c>
      <c r="C4608">
        <v>-1.4977134285164599</v>
      </c>
      <c r="D4608" t="s">
        <v>86</v>
      </c>
      <c r="E4608" t="s">
        <v>2827</v>
      </c>
    </row>
    <row r="4609" spans="1:5" x14ac:dyDescent="0.2">
      <c r="A4609" t="s">
        <v>3057</v>
      </c>
      <c r="B4609">
        <v>0.52381339906588398</v>
      </c>
      <c r="C4609">
        <v>-0.726356149782586</v>
      </c>
      <c r="D4609" t="s">
        <v>86</v>
      </c>
      <c r="E4609" t="s">
        <v>2827</v>
      </c>
    </row>
    <row r="4610" spans="1:5" x14ac:dyDescent="0.2">
      <c r="A4610" t="s">
        <v>1517</v>
      </c>
      <c r="B4610">
        <v>-0.559573989727985</v>
      </c>
      <c r="C4610">
        <v>0.47874012133888</v>
      </c>
      <c r="D4610" t="s">
        <v>86</v>
      </c>
      <c r="E4610" t="s">
        <v>2827</v>
      </c>
    </row>
    <row r="4611" spans="1:5" x14ac:dyDescent="0.2">
      <c r="A4611" t="s">
        <v>3058</v>
      </c>
      <c r="B4611">
        <v>1.16059595191357</v>
      </c>
      <c r="C4611">
        <v>-1.25235089626568</v>
      </c>
      <c r="D4611" t="s">
        <v>86</v>
      </c>
      <c r="E4611" t="s">
        <v>2827</v>
      </c>
    </row>
    <row r="4612" spans="1:5" x14ac:dyDescent="0.2">
      <c r="A4612" t="s">
        <v>1518</v>
      </c>
      <c r="B4612">
        <v>0.60718630871982704</v>
      </c>
      <c r="C4612">
        <v>0.54989790384456005</v>
      </c>
      <c r="D4612" t="s">
        <v>89</v>
      </c>
      <c r="E4612" t="s">
        <v>2827</v>
      </c>
    </row>
    <row r="4613" spans="1:5" x14ac:dyDescent="0.2">
      <c r="A4613" t="s">
        <v>3059</v>
      </c>
      <c r="B4613">
        <v>-1.3092066971176</v>
      </c>
      <c r="C4613">
        <v>0.88381050714078901</v>
      </c>
      <c r="D4613" t="s">
        <v>86</v>
      </c>
      <c r="E4613" t="s">
        <v>2827</v>
      </c>
    </row>
    <row r="4614" spans="1:5" x14ac:dyDescent="0.2">
      <c r="A4614" t="s">
        <v>1520</v>
      </c>
      <c r="B4614">
        <v>-1.5765912965933999</v>
      </c>
      <c r="C4614">
        <v>1.9358841049790201</v>
      </c>
      <c r="D4614" t="s">
        <v>86</v>
      </c>
      <c r="E4614" t="s">
        <v>2827</v>
      </c>
    </row>
    <row r="4615" spans="1:5" x14ac:dyDescent="0.2">
      <c r="A4615" t="s">
        <v>456</v>
      </c>
      <c r="B4615">
        <v>-0.72556146066621297</v>
      </c>
      <c r="C4615">
        <v>1.0725293149841999</v>
      </c>
      <c r="D4615" t="s">
        <v>86</v>
      </c>
      <c r="E4615" t="s">
        <v>2827</v>
      </c>
    </row>
    <row r="4616" spans="1:5" x14ac:dyDescent="0.2">
      <c r="A4616" t="s">
        <v>1524</v>
      </c>
      <c r="B4616">
        <v>-1.33780448323256</v>
      </c>
      <c r="C4616">
        <v>3.61007907885817</v>
      </c>
      <c r="D4616" t="s">
        <v>86</v>
      </c>
      <c r="E4616" t="s">
        <v>2827</v>
      </c>
    </row>
    <row r="4617" spans="1:5" x14ac:dyDescent="0.2">
      <c r="A4617" t="s">
        <v>3060</v>
      </c>
      <c r="B4617">
        <v>-0.68001977647529499</v>
      </c>
      <c r="C4617">
        <v>0.559136131784299</v>
      </c>
      <c r="D4617" t="s">
        <v>86</v>
      </c>
      <c r="E4617" t="s">
        <v>2827</v>
      </c>
    </row>
    <row r="4618" spans="1:5" x14ac:dyDescent="0.2">
      <c r="A4618" t="s">
        <v>3061</v>
      </c>
      <c r="B4618">
        <v>0.76360014840884605</v>
      </c>
      <c r="C4618">
        <v>-0.84768143571517496</v>
      </c>
      <c r="D4618" t="s">
        <v>86</v>
      </c>
      <c r="E4618" t="s">
        <v>2827</v>
      </c>
    </row>
    <row r="4619" spans="1:5" x14ac:dyDescent="0.2">
      <c r="A4619" t="s">
        <v>1527</v>
      </c>
      <c r="B4619">
        <v>-0.38332413805315302</v>
      </c>
      <c r="C4619">
        <v>0.40730965642697903</v>
      </c>
      <c r="D4619" t="s">
        <v>86</v>
      </c>
      <c r="E4619" t="s">
        <v>2827</v>
      </c>
    </row>
    <row r="4620" spans="1:5" x14ac:dyDescent="0.2">
      <c r="A4620" t="s">
        <v>2423</v>
      </c>
      <c r="B4620">
        <v>-0.73341842565960902</v>
      </c>
      <c r="C4620">
        <v>0.21410403541383999</v>
      </c>
      <c r="D4620" t="s">
        <v>86</v>
      </c>
      <c r="E4620" t="s">
        <v>2827</v>
      </c>
    </row>
    <row r="4621" spans="1:5" x14ac:dyDescent="0.2">
      <c r="A4621" t="s">
        <v>464</v>
      </c>
      <c r="B4621">
        <v>-0.34349630446889001</v>
      </c>
      <c r="C4621">
        <v>0.65314858274764798</v>
      </c>
      <c r="D4621" t="s">
        <v>86</v>
      </c>
      <c r="E4621" t="s">
        <v>2827</v>
      </c>
    </row>
    <row r="4622" spans="1:5" x14ac:dyDescent="0.2">
      <c r="A4622" t="s">
        <v>2424</v>
      </c>
      <c r="B4622">
        <v>0.42277220078584898</v>
      </c>
      <c r="C4622">
        <v>0.58027899635828895</v>
      </c>
      <c r="D4622" t="s">
        <v>89</v>
      </c>
      <c r="E4622" t="s">
        <v>2827</v>
      </c>
    </row>
    <row r="4623" spans="1:5" x14ac:dyDescent="0.2">
      <c r="A4623" t="s">
        <v>2425</v>
      </c>
      <c r="B4623">
        <v>0.51449322307411705</v>
      </c>
      <c r="C4623">
        <v>0.31520420238718999</v>
      </c>
      <c r="D4623" t="s">
        <v>89</v>
      </c>
      <c r="E4623" t="s">
        <v>2827</v>
      </c>
    </row>
    <row r="4624" spans="1:5" x14ac:dyDescent="0.2">
      <c r="A4624" t="s">
        <v>2426</v>
      </c>
      <c r="B4624">
        <v>-0.61507510282872802</v>
      </c>
      <c r="C4624">
        <v>-0.50997601077112997</v>
      </c>
      <c r="D4624" t="s">
        <v>81</v>
      </c>
      <c r="E4624" t="s">
        <v>2827</v>
      </c>
    </row>
    <row r="4625" spans="1:5" x14ac:dyDescent="0.2">
      <c r="A4625" t="s">
        <v>1529</v>
      </c>
      <c r="B4625">
        <v>-0.64521198949323</v>
      </c>
      <c r="C4625">
        <v>0.73306601757787904</v>
      </c>
      <c r="D4625" t="s">
        <v>86</v>
      </c>
      <c r="E4625" t="s">
        <v>2827</v>
      </c>
    </row>
    <row r="4626" spans="1:5" x14ac:dyDescent="0.2">
      <c r="A4626" t="s">
        <v>2428</v>
      </c>
      <c r="B4626">
        <v>-0.50751278702920499</v>
      </c>
      <c r="C4626">
        <v>0.20109451941901399</v>
      </c>
      <c r="D4626" t="s">
        <v>86</v>
      </c>
      <c r="E4626" t="s">
        <v>2827</v>
      </c>
    </row>
    <row r="4627" spans="1:5" x14ac:dyDescent="0.2">
      <c r="A4627" t="s">
        <v>467</v>
      </c>
      <c r="B4627">
        <v>-0.86842163055613297</v>
      </c>
      <c r="C4627">
        <v>0.35199711502497699</v>
      </c>
      <c r="D4627" t="s">
        <v>86</v>
      </c>
      <c r="E4627" t="s">
        <v>2827</v>
      </c>
    </row>
    <row r="4628" spans="1:5" x14ac:dyDescent="0.2">
      <c r="A4628" t="s">
        <v>1530</v>
      </c>
      <c r="B4628">
        <v>-0.37152998363393602</v>
      </c>
      <c r="C4628">
        <v>0.23381769770901401</v>
      </c>
      <c r="D4628" t="s">
        <v>86</v>
      </c>
      <c r="E4628" t="s">
        <v>2827</v>
      </c>
    </row>
    <row r="4629" spans="1:5" x14ac:dyDescent="0.2">
      <c r="A4629" t="s">
        <v>3062</v>
      </c>
      <c r="B4629">
        <v>0.61217661902383502</v>
      </c>
      <c r="C4629">
        <v>-1.8598231176492801</v>
      </c>
      <c r="D4629" t="s">
        <v>86</v>
      </c>
      <c r="E4629" t="s">
        <v>2827</v>
      </c>
    </row>
    <row r="4630" spans="1:5" x14ac:dyDescent="0.2">
      <c r="A4630" t="s">
        <v>3063</v>
      </c>
      <c r="B4630">
        <v>-1.02122770792532</v>
      </c>
      <c r="C4630">
        <v>0.465690958151876</v>
      </c>
      <c r="D4630" t="s">
        <v>86</v>
      </c>
      <c r="E4630" t="s">
        <v>2827</v>
      </c>
    </row>
    <row r="4631" spans="1:5" x14ac:dyDescent="0.2">
      <c r="A4631" t="s">
        <v>2429</v>
      </c>
      <c r="B4631">
        <v>-0.455231954502539</v>
      </c>
      <c r="C4631">
        <v>-0.29557875951657397</v>
      </c>
      <c r="D4631" t="s">
        <v>81</v>
      </c>
      <c r="E4631" t="s">
        <v>2827</v>
      </c>
    </row>
    <row r="4632" spans="1:5" x14ac:dyDescent="0.2">
      <c r="A4632" t="s">
        <v>2430</v>
      </c>
      <c r="B4632">
        <v>-0.40847186343787301</v>
      </c>
      <c r="C4632">
        <v>0.45341380958924199</v>
      </c>
      <c r="D4632" t="s">
        <v>86</v>
      </c>
      <c r="E4632" t="s">
        <v>2827</v>
      </c>
    </row>
    <row r="4633" spans="1:5" x14ac:dyDescent="0.2">
      <c r="A4633" t="s">
        <v>1535</v>
      </c>
      <c r="B4633">
        <v>-1.0023371696010701</v>
      </c>
      <c r="C4633">
        <v>0.91650507005116999</v>
      </c>
      <c r="D4633" t="s">
        <v>86</v>
      </c>
      <c r="E4633" t="s">
        <v>2827</v>
      </c>
    </row>
    <row r="4634" spans="1:5" x14ac:dyDescent="0.2">
      <c r="A4634" t="s">
        <v>2431</v>
      </c>
      <c r="B4634">
        <v>-1.1550762868174</v>
      </c>
      <c r="C4634">
        <v>-0.89373282969557699</v>
      </c>
      <c r="D4634" t="s">
        <v>81</v>
      </c>
      <c r="E4634" t="s">
        <v>2827</v>
      </c>
    </row>
    <row r="4635" spans="1:5" x14ac:dyDescent="0.2">
      <c r="A4635" t="s">
        <v>469</v>
      </c>
      <c r="B4635">
        <v>1.6684544243775199</v>
      </c>
      <c r="C4635">
        <v>-1.41702944057262</v>
      </c>
      <c r="D4635" t="s">
        <v>86</v>
      </c>
      <c r="E4635" t="s">
        <v>2827</v>
      </c>
    </row>
    <row r="4636" spans="1:5" x14ac:dyDescent="0.2">
      <c r="A4636" t="s">
        <v>3064</v>
      </c>
      <c r="B4636">
        <v>0.51144648588170005</v>
      </c>
      <c r="C4636">
        <v>0.282995619698578</v>
      </c>
      <c r="D4636" t="s">
        <v>89</v>
      </c>
      <c r="E4636" t="s">
        <v>2827</v>
      </c>
    </row>
    <row r="4637" spans="1:5" x14ac:dyDescent="0.2">
      <c r="A4637" t="s">
        <v>2432</v>
      </c>
      <c r="B4637">
        <v>1.49164576101062</v>
      </c>
      <c r="C4637">
        <v>0.595058536220616</v>
      </c>
      <c r="D4637" t="s">
        <v>89</v>
      </c>
      <c r="E4637" t="s">
        <v>2827</v>
      </c>
    </row>
    <row r="4638" spans="1:5" x14ac:dyDescent="0.2">
      <c r="A4638" t="s">
        <v>1538</v>
      </c>
      <c r="B4638">
        <v>1.29107755244526</v>
      </c>
      <c r="C4638">
        <v>-1.5349841499819901</v>
      </c>
      <c r="D4638" t="s">
        <v>86</v>
      </c>
      <c r="E4638" t="s">
        <v>2827</v>
      </c>
    </row>
    <row r="4639" spans="1:5" x14ac:dyDescent="0.2">
      <c r="A4639" t="s">
        <v>472</v>
      </c>
      <c r="B4639">
        <v>0.98639867982364005</v>
      </c>
      <c r="C4639">
        <v>-0.66323995509616995</v>
      </c>
      <c r="D4639" t="s">
        <v>86</v>
      </c>
      <c r="E4639" t="s">
        <v>2827</v>
      </c>
    </row>
    <row r="4640" spans="1:5" x14ac:dyDescent="0.2">
      <c r="A4640" t="s">
        <v>473</v>
      </c>
      <c r="B4640">
        <v>0.72529679580322604</v>
      </c>
      <c r="C4640">
        <v>-0.64408910377272</v>
      </c>
      <c r="D4640" t="s">
        <v>86</v>
      </c>
      <c r="E4640" t="s">
        <v>2827</v>
      </c>
    </row>
    <row r="4641" spans="1:5" x14ac:dyDescent="0.2">
      <c r="A4641" t="s">
        <v>474</v>
      </c>
      <c r="B4641">
        <v>1.0979636534874899</v>
      </c>
      <c r="C4641">
        <v>-0.95144725778102701</v>
      </c>
      <c r="D4641" t="s">
        <v>86</v>
      </c>
      <c r="E4641" t="s">
        <v>2827</v>
      </c>
    </row>
    <row r="4642" spans="1:5" x14ac:dyDescent="0.2">
      <c r="A4642" t="s">
        <v>475</v>
      </c>
      <c r="B4642">
        <v>-0.16540570707214999</v>
      </c>
      <c r="C4642">
        <v>-0.272042970930858</v>
      </c>
      <c r="D4642" t="s">
        <v>81</v>
      </c>
      <c r="E4642" t="s">
        <v>2827</v>
      </c>
    </row>
    <row r="4643" spans="1:5" x14ac:dyDescent="0.2">
      <c r="A4643" t="s">
        <v>1545</v>
      </c>
      <c r="B4643">
        <v>0.43200870932597502</v>
      </c>
      <c r="C4643">
        <v>-1.1347239954543999</v>
      </c>
      <c r="D4643" t="s">
        <v>86</v>
      </c>
      <c r="E4643" t="s">
        <v>2827</v>
      </c>
    </row>
    <row r="4644" spans="1:5" x14ac:dyDescent="0.2">
      <c r="A4644" t="s">
        <v>1546</v>
      </c>
      <c r="B4644">
        <v>-0.91161903744161299</v>
      </c>
      <c r="C4644">
        <v>0.60819474022614095</v>
      </c>
      <c r="D4644" t="s">
        <v>86</v>
      </c>
      <c r="E4644" t="s">
        <v>2827</v>
      </c>
    </row>
    <row r="4645" spans="1:5" x14ac:dyDescent="0.2">
      <c r="A4645" t="s">
        <v>1547</v>
      </c>
      <c r="B4645">
        <v>-1.04457783517159</v>
      </c>
      <c r="C4645">
        <v>1.84984293730836</v>
      </c>
      <c r="D4645" t="s">
        <v>86</v>
      </c>
      <c r="E4645" t="s">
        <v>2827</v>
      </c>
    </row>
    <row r="4646" spans="1:5" x14ac:dyDescent="0.2">
      <c r="A4646" t="s">
        <v>2434</v>
      </c>
      <c r="B4646">
        <v>-0.63424455535412105</v>
      </c>
      <c r="C4646">
        <v>0.50229910278697099</v>
      </c>
      <c r="D4646" t="s">
        <v>86</v>
      </c>
      <c r="E4646" t="s">
        <v>2827</v>
      </c>
    </row>
    <row r="4647" spans="1:5" x14ac:dyDescent="0.2">
      <c r="A4647" t="s">
        <v>3065</v>
      </c>
      <c r="B4647">
        <v>0.31886024157667098</v>
      </c>
      <c r="C4647">
        <v>-0.291958590489443</v>
      </c>
      <c r="D4647" t="s">
        <v>86</v>
      </c>
      <c r="E4647" t="s">
        <v>2827</v>
      </c>
    </row>
    <row r="4648" spans="1:5" x14ac:dyDescent="0.2">
      <c r="A4648" t="s">
        <v>476</v>
      </c>
      <c r="B4648">
        <v>0.31259439950572798</v>
      </c>
      <c r="C4648">
        <v>-0.80390784885893896</v>
      </c>
      <c r="D4648" t="s">
        <v>86</v>
      </c>
      <c r="E4648" t="s">
        <v>2827</v>
      </c>
    </row>
    <row r="4649" spans="1:5" x14ac:dyDescent="0.2">
      <c r="A4649" t="s">
        <v>477</v>
      </c>
      <c r="B4649">
        <v>0.70691800624463197</v>
      </c>
      <c r="C4649">
        <v>-0.97239062182277602</v>
      </c>
      <c r="D4649" t="s">
        <v>86</v>
      </c>
      <c r="E4649" t="s">
        <v>2827</v>
      </c>
    </row>
    <row r="4650" spans="1:5" x14ac:dyDescent="0.2">
      <c r="A4650" t="s">
        <v>3066</v>
      </c>
      <c r="B4650">
        <v>-0.86175182858612798</v>
      </c>
      <c r="C4650">
        <v>3.1785938334892498</v>
      </c>
      <c r="D4650" t="s">
        <v>86</v>
      </c>
      <c r="E4650" t="s">
        <v>2827</v>
      </c>
    </row>
    <row r="4651" spans="1:5" x14ac:dyDescent="0.2">
      <c r="A4651" t="s">
        <v>2435</v>
      </c>
      <c r="B4651">
        <v>-0.31620622451288999</v>
      </c>
      <c r="C4651">
        <v>-0.370312052653615</v>
      </c>
      <c r="D4651" t="s">
        <v>81</v>
      </c>
      <c r="E4651" t="s">
        <v>2827</v>
      </c>
    </row>
    <row r="4652" spans="1:5" x14ac:dyDescent="0.2">
      <c r="A4652" t="s">
        <v>1552</v>
      </c>
      <c r="B4652">
        <v>-1.6195370895063499</v>
      </c>
      <c r="C4652">
        <v>1.6440177450620901</v>
      </c>
      <c r="D4652" t="s">
        <v>86</v>
      </c>
      <c r="E4652" t="s">
        <v>2827</v>
      </c>
    </row>
    <row r="4653" spans="1:5" x14ac:dyDescent="0.2">
      <c r="A4653" t="s">
        <v>2436</v>
      </c>
      <c r="B4653">
        <v>0.83274780115597702</v>
      </c>
      <c r="C4653">
        <v>0.51938809630377802</v>
      </c>
      <c r="D4653" t="s">
        <v>89</v>
      </c>
      <c r="E4653" t="s">
        <v>2827</v>
      </c>
    </row>
    <row r="4654" spans="1:5" x14ac:dyDescent="0.2">
      <c r="A4654" t="s">
        <v>3067</v>
      </c>
      <c r="B4654">
        <v>3.26104857652492</v>
      </c>
      <c r="C4654">
        <v>-3.4378394180451899</v>
      </c>
      <c r="D4654" t="s">
        <v>86</v>
      </c>
      <c r="E4654" t="s">
        <v>2827</v>
      </c>
    </row>
    <row r="4655" spans="1:5" x14ac:dyDescent="0.2">
      <c r="A4655" t="s">
        <v>1554</v>
      </c>
      <c r="B4655">
        <v>0.90748728996838901</v>
      </c>
      <c r="C4655">
        <v>-1.33501384461043</v>
      </c>
      <c r="D4655" t="s">
        <v>86</v>
      </c>
      <c r="E4655" t="s">
        <v>2827</v>
      </c>
    </row>
    <row r="4656" spans="1:5" x14ac:dyDescent="0.2">
      <c r="A4656" t="s">
        <v>478</v>
      </c>
      <c r="B4656">
        <v>0.75232114424790897</v>
      </c>
      <c r="C4656">
        <v>-0.96103742268085002</v>
      </c>
      <c r="D4656" t="s">
        <v>86</v>
      </c>
      <c r="E4656" t="s">
        <v>2827</v>
      </c>
    </row>
    <row r="4657" spans="1:5" x14ac:dyDescent="0.2">
      <c r="A4657" t="s">
        <v>479</v>
      </c>
      <c r="B4657">
        <v>-0.32277830541029501</v>
      </c>
      <c r="C4657">
        <v>1.7239168537010701</v>
      </c>
      <c r="D4657" t="s">
        <v>86</v>
      </c>
      <c r="E4657" t="s">
        <v>2827</v>
      </c>
    </row>
    <row r="4658" spans="1:5" x14ac:dyDescent="0.2">
      <c r="A4658" t="s">
        <v>480</v>
      </c>
      <c r="B4658">
        <v>-0.57937306689906998</v>
      </c>
      <c r="C4658">
        <v>0.43001679047147401</v>
      </c>
      <c r="D4658" t="s">
        <v>86</v>
      </c>
      <c r="E4658" t="s">
        <v>2827</v>
      </c>
    </row>
    <row r="4659" spans="1:5" x14ac:dyDescent="0.2">
      <c r="A4659" t="s">
        <v>481</v>
      </c>
      <c r="B4659">
        <v>-0.38918938001475401</v>
      </c>
      <c r="C4659">
        <v>2.2479007486314799</v>
      </c>
      <c r="D4659" t="s">
        <v>86</v>
      </c>
      <c r="E4659" t="s">
        <v>2827</v>
      </c>
    </row>
    <row r="4660" spans="1:5" x14ac:dyDescent="0.2">
      <c r="A4660" t="s">
        <v>3068</v>
      </c>
      <c r="B4660">
        <v>0.79757724063642299</v>
      </c>
      <c r="C4660">
        <v>1.1989516699693901</v>
      </c>
      <c r="D4660" t="s">
        <v>89</v>
      </c>
      <c r="E4660" t="s">
        <v>2827</v>
      </c>
    </row>
    <row r="4661" spans="1:5" x14ac:dyDescent="0.2">
      <c r="A4661" t="s">
        <v>1557</v>
      </c>
      <c r="B4661">
        <v>0.25136185901300101</v>
      </c>
      <c r="C4661">
        <v>1.53152610615058</v>
      </c>
      <c r="D4661" t="s">
        <v>89</v>
      </c>
      <c r="E4661" t="s">
        <v>2827</v>
      </c>
    </row>
    <row r="4662" spans="1:5" x14ac:dyDescent="0.2">
      <c r="A4662" t="s">
        <v>1558</v>
      </c>
      <c r="B4662">
        <v>-0.59093763414915101</v>
      </c>
      <c r="C4662">
        <v>0.68898473636664503</v>
      </c>
      <c r="D4662" t="s">
        <v>86</v>
      </c>
      <c r="E4662" t="s">
        <v>2827</v>
      </c>
    </row>
    <row r="4663" spans="1:5" x14ac:dyDescent="0.2">
      <c r="A4663" t="s">
        <v>3069</v>
      </c>
      <c r="B4663">
        <v>-0.41332500446145798</v>
      </c>
      <c r="C4663">
        <v>0.57715596921471501</v>
      </c>
      <c r="D4663" t="s">
        <v>86</v>
      </c>
      <c r="E4663" t="s">
        <v>2827</v>
      </c>
    </row>
    <row r="4664" spans="1:5" x14ac:dyDescent="0.2">
      <c r="A4664" t="s">
        <v>1560</v>
      </c>
      <c r="B4664">
        <v>0.467462066748973</v>
      </c>
      <c r="C4664">
        <v>-0.86168184447670804</v>
      </c>
      <c r="D4664" t="s">
        <v>86</v>
      </c>
      <c r="E4664" t="s">
        <v>2827</v>
      </c>
    </row>
    <row r="4665" spans="1:5" x14ac:dyDescent="0.2">
      <c r="A4665" t="s">
        <v>3070</v>
      </c>
      <c r="B4665">
        <v>-1.4953812686374</v>
      </c>
      <c r="C4665">
        <v>3.43627985782275</v>
      </c>
      <c r="D4665" t="s">
        <v>86</v>
      </c>
      <c r="E4665" t="s">
        <v>2827</v>
      </c>
    </row>
    <row r="4666" spans="1:5" x14ac:dyDescent="0.2">
      <c r="A4666" t="s">
        <v>3071</v>
      </c>
      <c r="B4666">
        <v>-0.72909534375790497</v>
      </c>
      <c r="C4666">
        <v>0.82158209575891605</v>
      </c>
      <c r="D4666" t="s">
        <v>86</v>
      </c>
      <c r="E4666" t="s">
        <v>2827</v>
      </c>
    </row>
    <row r="4667" spans="1:5" x14ac:dyDescent="0.2">
      <c r="A4667" t="s">
        <v>483</v>
      </c>
      <c r="B4667">
        <v>1.6823427537034099</v>
      </c>
      <c r="C4667">
        <v>-1.6638574174068299</v>
      </c>
      <c r="D4667" t="s">
        <v>86</v>
      </c>
      <c r="E4667" t="s">
        <v>2827</v>
      </c>
    </row>
    <row r="4668" spans="1:5" x14ac:dyDescent="0.2">
      <c r="A4668" t="s">
        <v>1566</v>
      </c>
      <c r="B4668">
        <v>-0.82547490728758799</v>
      </c>
      <c r="C4668">
        <v>0.603643005745923</v>
      </c>
      <c r="D4668" t="s">
        <v>86</v>
      </c>
      <c r="E4668" t="s">
        <v>2827</v>
      </c>
    </row>
    <row r="4669" spans="1:5" x14ac:dyDescent="0.2">
      <c r="A4669" t="s">
        <v>1567</v>
      </c>
      <c r="B4669">
        <v>-2.5320671637199399</v>
      </c>
      <c r="C4669">
        <v>1.52094322384973</v>
      </c>
      <c r="D4669" t="s">
        <v>86</v>
      </c>
      <c r="E4669" t="s">
        <v>2827</v>
      </c>
    </row>
    <row r="4670" spans="1:5" x14ac:dyDescent="0.2">
      <c r="A4670" t="s">
        <v>1568</v>
      </c>
      <c r="B4670">
        <v>-0.64057081851866005</v>
      </c>
      <c r="C4670">
        <v>0.31732424569704298</v>
      </c>
      <c r="D4670" t="s">
        <v>86</v>
      </c>
      <c r="E4670" t="s">
        <v>2827</v>
      </c>
    </row>
    <row r="4671" spans="1:5" x14ac:dyDescent="0.2">
      <c r="A4671" t="s">
        <v>3072</v>
      </c>
      <c r="B4671">
        <v>-1.9926624128877599</v>
      </c>
      <c r="C4671">
        <v>2.2423904731058402</v>
      </c>
      <c r="D4671" t="s">
        <v>86</v>
      </c>
      <c r="E4671" t="s">
        <v>2827</v>
      </c>
    </row>
    <row r="4672" spans="1:5" x14ac:dyDescent="0.2">
      <c r="A4672" t="s">
        <v>3073</v>
      </c>
      <c r="B4672">
        <v>-2.0208866580484299</v>
      </c>
      <c r="C4672">
        <v>2.4936706057577398</v>
      </c>
      <c r="D4672" t="s">
        <v>86</v>
      </c>
      <c r="E4672" t="s">
        <v>2827</v>
      </c>
    </row>
    <row r="4673" spans="1:5" x14ac:dyDescent="0.2">
      <c r="A4673" t="s">
        <v>3074</v>
      </c>
      <c r="B4673">
        <v>-0.59953976508155804</v>
      </c>
      <c r="C4673">
        <v>1.4349681283968301</v>
      </c>
      <c r="D4673" t="s">
        <v>86</v>
      </c>
      <c r="E4673" t="s">
        <v>2827</v>
      </c>
    </row>
    <row r="4674" spans="1:5" x14ac:dyDescent="0.2">
      <c r="A4674" t="s">
        <v>1569</v>
      </c>
      <c r="B4674">
        <v>-0.49118934825357102</v>
      </c>
      <c r="C4674">
        <v>0.76297520799695995</v>
      </c>
      <c r="D4674" t="s">
        <v>86</v>
      </c>
      <c r="E4674" t="s">
        <v>2827</v>
      </c>
    </row>
    <row r="4675" spans="1:5" x14ac:dyDescent="0.2">
      <c r="A4675" t="s">
        <v>489</v>
      </c>
      <c r="B4675">
        <v>-0.63456013568206404</v>
      </c>
      <c r="C4675">
        <v>0.83961281295649304</v>
      </c>
      <c r="D4675" t="s">
        <v>86</v>
      </c>
      <c r="E4675" t="s">
        <v>2827</v>
      </c>
    </row>
    <row r="4676" spans="1:5" x14ac:dyDescent="0.2">
      <c r="A4676" t="s">
        <v>1570</v>
      </c>
      <c r="B4676">
        <v>-0.2299953977152</v>
      </c>
      <c r="C4676">
        <v>0.467878088108376</v>
      </c>
      <c r="D4676" t="s">
        <v>86</v>
      </c>
      <c r="E4676" t="s">
        <v>2827</v>
      </c>
    </row>
    <row r="4677" spans="1:5" x14ac:dyDescent="0.2">
      <c r="A4677" t="s">
        <v>491</v>
      </c>
      <c r="B4677">
        <v>0.49374319940751998</v>
      </c>
      <c r="C4677">
        <v>1.1398429048468499</v>
      </c>
      <c r="D4677" t="s">
        <v>89</v>
      </c>
      <c r="E4677" t="s">
        <v>2827</v>
      </c>
    </row>
    <row r="4678" spans="1:5" x14ac:dyDescent="0.2">
      <c r="A4678" t="s">
        <v>3075</v>
      </c>
      <c r="B4678">
        <v>1.1041847348664</v>
      </c>
      <c r="C4678">
        <v>3.07430558134135</v>
      </c>
      <c r="D4678" t="s">
        <v>89</v>
      </c>
      <c r="E4678" t="s">
        <v>2827</v>
      </c>
    </row>
    <row r="4679" spans="1:5" x14ac:dyDescent="0.2">
      <c r="A4679" t="s">
        <v>3076</v>
      </c>
      <c r="B4679">
        <v>0.93485675353470798</v>
      </c>
      <c r="C4679">
        <v>-1.1561029212173499</v>
      </c>
      <c r="D4679" t="s">
        <v>86</v>
      </c>
      <c r="E4679" t="s">
        <v>2827</v>
      </c>
    </row>
    <row r="4680" spans="1:5" x14ac:dyDescent="0.2">
      <c r="A4680" t="s">
        <v>3077</v>
      </c>
      <c r="B4680">
        <v>1.13175141016545</v>
      </c>
      <c r="C4680">
        <v>-1.30246630013008</v>
      </c>
      <c r="D4680" t="s">
        <v>86</v>
      </c>
      <c r="E4680" t="s">
        <v>2827</v>
      </c>
    </row>
    <row r="4681" spans="1:5" x14ac:dyDescent="0.2">
      <c r="A4681" t="s">
        <v>2445</v>
      </c>
      <c r="B4681">
        <v>-0.52065051202089296</v>
      </c>
      <c r="C4681">
        <v>0.70292825753061206</v>
      </c>
      <c r="D4681" t="s">
        <v>86</v>
      </c>
      <c r="E4681" t="s">
        <v>2827</v>
      </c>
    </row>
    <row r="4682" spans="1:5" x14ac:dyDescent="0.2">
      <c r="A4682" t="s">
        <v>3078</v>
      </c>
      <c r="B4682">
        <v>0.53790410992032001</v>
      </c>
      <c r="C4682">
        <v>-1.1714604267383599</v>
      </c>
      <c r="D4682" t="s">
        <v>86</v>
      </c>
      <c r="E4682" t="s">
        <v>2827</v>
      </c>
    </row>
    <row r="4683" spans="1:5" x14ac:dyDescent="0.2">
      <c r="A4683" t="s">
        <v>3079</v>
      </c>
      <c r="B4683">
        <v>-0.26598750798887599</v>
      </c>
      <c r="C4683">
        <v>0.745250524224772</v>
      </c>
      <c r="D4683" t="s">
        <v>86</v>
      </c>
      <c r="E4683" t="s">
        <v>2827</v>
      </c>
    </row>
    <row r="4684" spans="1:5" x14ac:dyDescent="0.2">
      <c r="A4684" t="s">
        <v>3080</v>
      </c>
      <c r="B4684">
        <v>1.01707332574413</v>
      </c>
      <c r="C4684">
        <v>-1.7069154932025601</v>
      </c>
      <c r="D4684" t="s">
        <v>86</v>
      </c>
      <c r="E4684" t="s">
        <v>2827</v>
      </c>
    </row>
    <row r="4685" spans="1:5" x14ac:dyDescent="0.2">
      <c r="A4685" t="s">
        <v>1574</v>
      </c>
      <c r="B4685">
        <v>-0.42319370081686197</v>
      </c>
      <c r="C4685">
        <v>0.56473714706596001</v>
      </c>
      <c r="D4685" t="s">
        <v>86</v>
      </c>
      <c r="E4685" t="s">
        <v>2827</v>
      </c>
    </row>
    <row r="4686" spans="1:5" x14ac:dyDescent="0.2">
      <c r="A4686" t="s">
        <v>3081</v>
      </c>
      <c r="B4686">
        <v>-0.52640257778046096</v>
      </c>
      <c r="C4686">
        <v>0.88979305804056996</v>
      </c>
      <c r="D4686" t="s">
        <v>86</v>
      </c>
      <c r="E4686" t="s">
        <v>2827</v>
      </c>
    </row>
    <row r="4687" spans="1:5" x14ac:dyDescent="0.2">
      <c r="A4687" t="s">
        <v>2447</v>
      </c>
      <c r="B4687">
        <v>0.36868524408464198</v>
      </c>
      <c r="C4687">
        <v>0.46472554800982402</v>
      </c>
      <c r="D4687" t="s">
        <v>89</v>
      </c>
      <c r="E4687" t="s">
        <v>2827</v>
      </c>
    </row>
    <row r="4688" spans="1:5" x14ac:dyDescent="0.2">
      <c r="A4688" t="s">
        <v>1577</v>
      </c>
      <c r="B4688">
        <v>-1.2991408670274101</v>
      </c>
      <c r="C4688">
        <v>1.8087404540251</v>
      </c>
      <c r="D4688" t="s">
        <v>86</v>
      </c>
      <c r="E4688" t="s">
        <v>2827</v>
      </c>
    </row>
    <row r="4689" spans="1:5" x14ac:dyDescent="0.2">
      <c r="A4689" t="s">
        <v>1578</v>
      </c>
      <c r="B4689">
        <v>-4.1476360947873703</v>
      </c>
      <c r="C4689">
        <v>3.7942364369960799</v>
      </c>
      <c r="D4689" t="s">
        <v>86</v>
      </c>
      <c r="E4689" t="s">
        <v>2827</v>
      </c>
    </row>
    <row r="4690" spans="1:5" x14ac:dyDescent="0.2">
      <c r="A4690" t="s">
        <v>492</v>
      </c>
      <c r="B4690">
        <v>-0.450989248252118</v>
      </c>
      <c r="C4690">
        <v>-0.38903573007356601</v>
      </c>
      <c r="D4690" t="s">
        <v>81</v>
      </c>
      <c r="E4690" t="s">
        <v>2827</v>
      </c>
    </row>
    <row r="4691" spans="1:5" x14ac:dyDescent="0.2">
      <c r="A4691" t="s">
        <v>493</v>
      </c>
      <c r="B4691">
        <v>0.38466112192327001</v>
      </c>
      <c r="C4691">
        <v>1.4213304381632601</v>
      </c>
      <c r="D4691" t="s">
        <v>89</v>
      </c>
      <c r="E4691" t="s">
        <v>2827</v>
      </c>
    </row>
    <row r="4692" spans="1:5" x14ac:dyDescent="0.2">
      <c r="A4692" t="s">
        <v>3082</v>
      </c>
      <c r="B4692">
        <v>-0.38263311449690102</v>
      </c>
      <c r="C4692">
        <v>0.29983073412007599</v>
      </c>
      <c r="D4692" t="s">
        <v>86</v>
      </c>
      <c r="E4692" t="s">
        <v>2827</v>
      </c>
    </row>
    <row r="4693" spans="1:5" x14ac:dyDescent="0.2">
      <c r="A4693" t="s">
        <v>3083</v>
      </c>
      <c r="B4693">
        <v>-0.72404452703620303</v>
      </c>
      <c r="C4693">
        <v>0.90744471502271495</v>
      </c>
      <c r="D4693" t="s">
        <v>86</v>
      </c>
      <c r="E4693" t="s">
        <v>2827</v>
      </c>
    </row>
    <row r="4694" spans="1:5" x14ac:dyDescent="0.2">
      <c r="A4694" t="s">
        <v>1582</v>
      </c>
      <c r="B4694">
        <v>-0.42758095392763201</v>
      </c>
      <c r="C4694">
        <v>0.46482686376601201</v>
      </c>
      <c r="D4694" t="s">
        <v>86</v>
      </c>
      <c r="E4694" t="s">
        <v>2827</v>
      </c>
    </row>
    <row r="4695" spans="1:5" x14ac:dyDescent="0.2">
      <c r="A4695" t="s">
        <v>496</v>
      </c>
      <c r="B4695">
        <v>2.7311834816858398</v>
      </c>
      <c r="C4695">
        <v>-1.93852509493383</v>
      </c>
      <c r="D4695" t="s">
        <v>86</v>
      </c>
      <c r="E4695" t="s">
        <v>2827</v>
      </c>
    </row>
    <row r="4696" spans="1:5" x14ac:dyDescent="0.2">
      <c r="A4696" t="s">
        <v>497</v>
      </c>
      <c r="B4696">
        <v>3.0101420239497498</v>
      </c>
      <c r="C4696">
        <v>-2.31473089441385</v>
      </c>
      <c r="D4696" t="s">
        <v>86</v>
      </c>
      <c r="E4696" t="s">
        <v>2827</v>
      </c>
    </row>
    <row r="4697" spans="1:5" x14ac:dyDescent="0.2">
      <c r="A4697" t="s">
        <v>1584</v>
      </c>
      <c r="B4697">
        <v>0.89947017891776104</v>
      </c>
      <c r="C4697">
        <v>-0.72058934854964096</v>
      </c>
      <c r="D4697" t="s">
        <v>86</v>
      </c>
      <c r="E4697" t="s">
        <v>2827</v>
      </c>
    </row>
    <row r="4698" spans="1:5" x14ac:dyDescent="0.2">
      <c r="A4698" t="s">
        <v>3084</v>
      </c>
      <c r="B4698">
        <v>0.63439646595556998</v>
      </c>
      <c r="C4698">
        <v>-0.41530542618884297</v>
      </c>
      <c r="D4698" t="s">
        <v>86</v>
      </c>
      <c r="E4698" t="s">
        <v>2827</v>
      </c>
    </row>
    <row r="4699" spans="1:5" x14ac:dyDescent="0.2">
      <c r="A4699" t="s">
        <v>3085</v>
      </c>
      <c r="B4699">
        <v>0.36027418552718699</v>
      </c>
      <c r="C4699">
        <v>-0.26604935932565399</v>
      </c>
      <c r="D4699" t="s">
        <v>86</v>
      </c>
      <c r="E4699" t="s">
        <v>2827</v>
      </c>
    </row>
    <row r="4700" spans="1:5" x14ac:dyDescent="0.2">
      <c r="A4700" t="s">
        <v>499</v>
      </c>
      <c r="B4700">
        <v>-0.55051567156819103</v>
      </c>
      <c r="C4700">
        <v>0.99829750133888595</v>
      </c>
      <c r="D4700" t="s">
        <v>86</v>
      </c>
      <c r="E4700" t="s">
        <v>2827</v>
      </c>
    </row>
    <row r="4701" spans="1:5" x14ac:dyDescent="0.2">
      <c r="A4701" t="s">
        <v>500</v>
      </c>
      <c r="B4701">
        <v>0.38051618487154498</v>
      </c>
      <c r="C4701">
        <v>-0.70841422249501895</v>
      </c>
      <c r="D4701" t="s">
        <v>86</v>
      </c>
      <c r="E4701" t="s">
        <v>2827</v>
      </c>
    </row>
    <row r="4702" spans="1:5" x14ac:dyDescent="0.2">
      <c r="A4702" t="s">
        <v>2451</v>
      </c>
      <c r="B4702">
        <v>1.2213757169475801</v>
      </c>
      <c r="C4702">
        <v>-1.1882086559210601</v>
      </c>
      <c r="D4702" t="s">
        <v>86</v>
      </c>
      <c r="E4702" t="s">
        <v>2827</v>
      </c>
    </row>
    <row r="4703" spans="1:5" x14ac:dyDescent="0.2">
      <c r="A4703" t="s">
        <v>1586</v>
      </c>
      <c r="B4703">
        <v>-1.602719761436</v>
      </c>
      <c r="C4703">
        <v>3.67283842006547</v>
      </c>
      <c r="D4703" t="s">
        <v>86</v>
      </c>
      <c r="E4703" t="s">
        <v>2827</v>
      </c>
    </row>
    <row r="4704" spans="1:5" x14ac:dyDescent="0.2">
      <c r="A4704" t="s">
        <v>3086</v>
      </c>
      <c r="B4704">
        <v>-0.871988281087962</v>
      </c>
      <c r="C4704">
        <v>1.08486506250943</v>
      </c>
      <c r="D4704" t="s">
        <v>86</v>
      </c>
      <c r="E4704" t="s">
        <v>2827</v>
      </c>
    </row>
    <row r="4705" spans="1:5" x14ac:dyDescent="0.2">
      <c r="A4705" t="s">
        <v>3087</v>
      </c>
      <c r="B4705">
        <v>0.47522504998769</v>
      </c>
      <c r="C4705">
        <v>-0.51341177162686902</v>
      </c>
      <c r="D4705" t="s">
        <v>86</v>
      </c>
      <c r="E4705" t="s">
        <v>2827</v>
      </c>
    </row>
    <row r="4706" spans="1:5" x14ac:dyDescent="0.2">
      <c r="A4706" t="s">
        <v>1589</v>
      </c>
      <c r="B4706">
        <v>-3.2780110763215999</v>
      </c>
      <c r="C4706">
        <v>2.5185451856683199</v>
      </c>
      <c r="D4706" t="s">
        <v>86</v>
      </c>
      <c r="E4706" t="s">
        <v>2827</v>
      </c>
    </row>
    <row r="4707" spans="1:5" x14ac:dyDescent="0.2">
      <c r="A4707" t="s">
        <v>505</v>
      </c>
      <c r="B4707">
        <v>-0.66359010237513805</v>
      </c>
      <c r="C4707">
        <v>0.40387040151810299</v>
      </c>
      <c r="D4707" t="s">
        <v>86</v>
      </c>
      <c r="E4707" t="s">
        <v>2827</v>
      </c>
    </row>
    <row r="4708" spans="1:5" x14ac:dyDescent="0.2">
      <c r="A4708" t="s">
        <v>3088</v>
      </c>
      <c r="B4708">
        <v>-1.0767293981147901</v>
      </c>
      <c r="C4708">
        <v>1.36155960956252</v>
      </c>
      <c r="D4708" t="s">
        <v>86</v>
      </c>
      <c r="E4708" t="s">
        <v>2827</v>
      </c>
    </row>
    <row r="4709" spans="1:5" x14ac:dyDescent="0.2">
      <c r="A4709" t="s">
        <v>506</v>
      </c>
      <c r="B4709">
        <v>-0.62617433898967201</v>
      </c>
      <c r="C4709">
        <v>2.2436076390336499</v>
      </c>
      <c r="D4709" t="s">
        <v>86</v>
      </c>
      <c r="E4709" t="s">
        <v>2827</v>
      </c>
    </row>
    <row r="4710" spans="1:5" x14ac:dyDescent="0.2">
      <c r="A4710" t="s">
        <v>2455</v>
      </c>
      <c r="B4710">
        <v>0.57432165385524403</v>
      </c>
      <c r="C4710">
        <v>-0.43879421200227903</v>
      </c>
      <c r="D4710" t="s">
        <v>86</v>
      </c>
      <c r="E4710" t="s">
        <v>2827</v>
      </c>
    </row>
    <row r="4711" spans="1:5" x14ac:dyDescent="0.2">
      <c r="A4711" t="s">
        <v>507</v>
      </c>
      <c r="B4711">
        <v>1.89210132359744</v>
      </c>
      <c r="C4711">
        <v>-1.3053698470499999</v>
      </c>
      <c r="D4711" t="s">
        <v>86</v>
      </c>
      <c r="E4711" t="s">
        <v>2827</v>
      </c>
    </row>
    <row r="4712" spans="1:5" x14ac:dyDescent="0.2">
      <c r="A4712" t="s">
        <v>2456</v>
      </c>
      <c r="B4712">
        <v>2.8765520655858898</v>
      </c>
      <c r="C4712">
        <v>-1.4156258921227001</v>
      </c>
      <c r="D4712" t="s">
        <v>86</v>
      </c>
      <c r="E4712" t="s">
        <v>2827</v>
      </c>
    </row>
    <row r="4713" spans="1:5" x14ac:dyDescent="0.2">
      <c r="A4713" t="s">
        <v>1591</v>
      </c>
      <c r="B4713">
        <v>-0.40819200462570998</v>
      </c>
      <c r="C4713">
        <v>0.75038365008421903</v>
      </c>
      <c r="D4713" t="s">
        <v>86</v>
      </c>
      <c r="E4713" t="s">
        <v>2827</v>
      </c>
    </row>
    <row r="4714" spans="1:5" x14ac:dyDescent="0.2">
      <c r="A4714" t="s">
        <v>509</v>
      </c>
      <c r="B4714">
        <v>0.476527729783145</v>
      </c>
      <c r="C4714">
        <v>-1.9374042851690401</v>
      </c>
      <c r="D4714" t="s">
        <v>86</v>
      </c>
      <c r="E4714" t="s">
        <v>2827</v>
      </c>
    </row>
    <row r="4715" spans="1:5" x14ac:dyDescent="0.2">
      <c r="A4715" t="s">
        <v>1593</v>
      </c>
      <c r="B4715">
        <v>-0.82416460806542702</v>
      </c>
      <c r="C4715">
        <v>1.1435678529695801</v>
      </c>
      <c r="D4715" t="s">
        <v>86</v>
      </c>
      <c r="E4715" t="s">
        <v>2827</v>
      </c>
    </row>
    <row r="4716" spans="1:5" x14ac:dyDescent="0.2">
      <c r="A4716" t="s">
        <v>3089</v>
      </c>
      <c r="B4716">
        <v>0.36550191242056301</v>
      </c>
      <c r="C4716">
        <v>-0.76023287626360203</v>
      </c>
      <c r="D4716" t="s">
        <v>86</v>
      </c>
      <c r="E4716" t="s">
        <v>2827</v>
      </c>
    </row>
    <row r="4717" spans="1:5" x14ac:dyDescent="0.2">
      <c r="A4717" t="s">
        <v>1594</v>
      </c>
      <c r="B4717">
        <v>-0.62548198066117</v>
      </c>
      <c r="C4717">
        <v>0.61315854051938201</v>
      </c>
      <c r="D4717" t="s">
        <v>86</v>
      </c>
      <c r="E4717" t="s">
        <v>2827</v>
      </c>
    </row>
    <row r="4718" spans="1:5" x14ac:dyDescent="0.2">
      <c r="A4718" t="s">
        <v>1596</v>
      </c>
      <c r="B4718">
        <v>-0.53461777796139098</v>
      </c>
      <c r="C4718">
        <v>0.441386673718899</v>
      </c>
      <c r="D4718" t="s">
        <v>86</v>
      </c>
      <c r="E4718" t="s">
        <v>2827</v>
      </c>
    </row>
    <row r="4719" spans="1:5" x14ac:dyDescent="0.2">
      <c r="A4719" t="s">
        <v>511</v>
      </c>
      <c r="B4719">
        <v>-1.6630261230245</v>
      </c>
      <c r="C4719">
        <v>7.07325034096122</v>
      </c>
      <c r="D4719" t="s">
        <v>86</v>
      </c>
      <c r="E4719" t="s">
        <v>2827</v>
      </c>
    </row>
    <row r="4720" spans="1:5" x14ac:dyDescent="0.2">
      <c r="A4720" t="s">
        <v>3090</v>
      </c>
      <c r="B4720">
        <v>1.1784704384739899</v>
      </c>
      <c r="C4720">
        <v>1.81618177872316</v>
      </c>
      <c r="D4720" t="s">
        <v>89</v>
      </c>
      <c r="E4720" t="s">
        <v>2827</v>
      </c>
    </row>
    <row r="4721" spans="1:5" x14ac:dyDescent="0.2">
      <c r="A4721" t="s">
        <v>3091</v>
      </c>
      <c r="B4721">
        <v>-0.40875665600317201</v>
      </c>
      <c r="C4721">
        <v>0.53507171656720498</v>
      </c>
      <c r="D4721" t="s">
        <v>86</v>
      </c>
      <c r="E4721" t="s">
        <v>2827</v>
      </c>
    </row>
    <row r="4722" spans="1:5" x14ac:dyDescent="0.2">
      <c r="A4722" t="s">
        <v>3092</v>
      </c>
      <c r="B4722">
        <v>0.79314731912078396</v>
      </c>
      <c r="C4722">
        <v>-0.62115035831802801</v>
      </c>
      <c r="D4722" t="s">
        <v>86</v>
      </c>
      <c r="E4722" t="s">
        <v>2827</v>
      </c>
    </row>
    <row r="4723" spans="1:5" x14ac:dyDescent="0.2">
      <c r="A4723" t="s">
        <v>1600</v>
      </c>
      <c r="B4723">
        <v>-1.3753514587420801</v>
      </c>
      <c r="C4723">
        <v>3.5355693310639298</v>
      </c>
      <c r="D4723" t="s">
        <v>86</v>
      </c>
      <c r="E4723" t="s">
        <v>2827</v>
      </c>
    </row>
    <row r="4724" spans="1:5" x14ac:dyDescent="0.2">
      <c r="A4724" t="s">
        <v>3093</v>
      </c>
      <c r="B4724">
        <v>-0.34903709968251201</v>
      </c>
      <c r="C4724">
        <v>0.38971164339639203</v>
      </c>
      <c r="D4724" t="s">
        <v>86</v>
      </c>
      <c r="E4724" t="s">
        <v>2827</v>
      </c>
    </row>
    <row r="4725" spans="1:5" x14ac:dyDescent="0.2">
      <c r="A4725" t="s">
        <v>2458</v>
      </c>
      <c r="B4725">
        <v>0.265228545268958</v>
      </c>
      <c r="C4725">
        <v>0.36235121620163901</v>
      </c>
      <c r="D4725" t="s">
        <v>89</v>
      </c>
      <c r="E4725" t="s">
        <v>2827</v>
      </c>
    </row>
    <row r="4726" spans="1:5" x14ac:dyDescent="0.2">
      <c r="A4726" t="s">
        <v>3094</v>
      </c>
      <c r="B4726">
        <v>1.12062836638367</v>
      </c>
      <c r="C4726">
        <v>-1.7318812243202899</v>
      </c>
      <c r="D4726" t="s">
        <v>86</v>
      </c>
      <c r="E4726" t="s">
        <v>2827</v>
      </c>
    </row>
    <row r="4727" spans="1:5" x14ac:dyDescent="0.2">
      <c r="A4727" t="s">
        <v>3095</v>
      </c>
      <c r="B4727">
        <v>0.55627327870551901</v>
      </c>
      <c r="C4727">
        <v>-0.289887776325706</v>
      </c>
      <c r="D4727" t="s">
        <v>86</v>
      </c>
      <c r="E4727" t="s">
        <v>2827</v>
      </c>
    </row>
    <row r="4728" spans="1:5" x14ac:dyDescent="0.2">
      <c r="A4728" t="s">
        <v>1605</v>
      </c>
      <c r="B4728">
        <v>-0.35521556836538698</v>
      </c>
      <c r="C4728">
        <v>0.27534092413168099</v>
      </c>
      <c r="D4728" t="s">
        <v>86</v>
      </c>
      <c r="E4728" t="s">
        <v>2827</v>
      </c>
    </row>
    <row r="4729" spans="1:5" x14ac:dyDescent="0.2">
      <c r="A4729" t="s">
        <v>514</v>
      </c>
      <c r="B4729">
        <v>-0.77130485568056195</v>
      </c>
      <c r="C4729">
        <v>-0.89041155632040703</v>
      </c>
      <c r="D4729" t="s">
        <v>81</v>
      </c>
      <c r="E4729" t="s">
        <v>2827</v>
      </c>
    </row>
    <row r="4730" spans="1:5" x14ac:dyDescent="0.2">
      <c r="A4730" t="s">
        <v>515</v>
      </c>
      <c r="B4730">
        <v>-1.27278031201516</v>
      </c>
      <c r="C4730">
        <v>-0.759080553253208</v>
      </c>
      <c r="D4730" t="s">
        <v>81</v>
      </c>
      <c r="E4730" t="s">
        <v>2827</v>
      </c>
    </row>
    <row r="4731" spans="1:5" x14ac:dyDescent="0.2">
      <c r="A4731" t="s">
        <v>516</v>
      </c>
      <c r="B4731">
        <v>-0.728508069704768</v>
      </c>
      <c r="C4731">
        <v>-0.908880637213208</v>
      </c>
      <c r="D4731" t="s">
        <v>81</v>
      </c>
      <c r="E4731" t="s">
        <v>2827</v>
      </c>
    </row>
    <row r="4732" spans="1:5" x14ac:dyDescent="0.2">
      <c r="A4732" t="s">
        <v>517</v>
      </c>
      <c r="B4732">
        <v>0.71129203115584705</v>
      </c>
      <c r="C4732">
        <v>-1.14422378656974</v>
      </c>
      <c r="D4732" t="s">
        <v>86</v>
      </c>
      <c r="E4732" t="s">
        <v>2827</v>
      </c>
    </row>
    <row r="4733" spans="1:5" x14ac:dyDescent="0.2">
      <c r="A4733" t="s">
        <v>1606</v>
      </c>
      <c r="B4733">
        <v>-0.37053927698885603</v>
      </c>
      <c r="C4733">
        <v>1.0295723725222701</v>
      </c>
      <c r="D4733" t="s">
        <v>86</v>
      </c>
      <c r="E4733" t="s">
        <v>2827</v>
      </c>
    </row>
    <row r="4734" spans="1:5" x14ac:dyDescent="0.2">
      <c r="A4734" t="s">
        <v>1607</v>
      </c>
      <c r="B4734">
        <v>-0.71422748176163697</v>
      </c>
      <c r="C4734">
        <v>1.15672694829673</v>
      </c>
      <c r="D4734" t="s">
        <v>86</v>
      </c>
      <c r="E4734" t="s">
        <v>2827</v>
      </c>
    </row>
    <row r="4735" spans="1:5" x14ac:dyDescent="0.2">
      <c r="A4735" t="s">
        <v>1608</v>
      </c>
      <c r="B4735">
        <v>-0.67364959106905697</v>
      </c>
      <c r="C4735">
        <v>0.54473539587928199</v>
      </c>
      <c r="D4735" t="s">
        <v>86</v>
      </c>
      <c r="E4735" t="s">
        <v>2827</v>
      </c>
    </row>
    <row r="4736" spans="1:5" x14ac:dyDescent="0.2">
      <c r="A4736" t="s">
        <v>3096</v>
      </c>
      <c r="B4736">
        <v>0.58108384947240099</v>
      </c>
      <c r="C4736">
        <v>-1.09686937938411</v>
      </c>
      <c r="D4736" t="s">
        <v>86</v>
      </c>
      <c r="E4736" t="s">
        <v>2827</v>
      </c>
    </row>
    <row r="4737" spans="1:5" x14ac:dyDescent="0.2">
      <c r="A4737" t="s">
        <v>519</v>
      </c>
      <c r="B4737">
        <v>-0.65693421179915001</v>
      </c>
      <c r="C4737">
        <v>-2.0177094305641599</v>
      </c>
      <c r="D4737" t="s">
        <v>81</v>
      </c>
      <c r="E4737" t="s">
        <v>2827</v>
      </c>
    </row>
    <row r="4738" spans="1:5" x14ac:dyDescent="0.2">
      <c r="A4738" t="s">
        <v>520</v>
      </c>
      <c r="B4738">
        <v>-0.42519540150264401</v>
      </c>
      <c r="C4738">
        <v>-1.7370986963619199</v>
      </c>
      <c r="D4738" t="s">
        <v>81</v>
      </c>
      <c r="E4738" t="s">
        <v>2827</v>
      </c>
    </row>
    <row r="4739" spans="1:5" x14ac:dyDescent="0.2">
      <c r="A4739" t="s">
        <v>3097</v>
      </c>
      <c r="B4739">
        <v>0.79763393225629298</v>
      </c>
      <c r="C4739">
        <v>-0.86119507834464704</v>
      </c>
      <c r="D4739" t="s">
        <v>86</v>
      </c>
      <c r="E4739" t="s">
        <v>2827</v>
      </c>
    </row>
    <row r="4740" spans="1:5" x14ac:dyDescent="0.2">
      <c r="A4740" t="s">
        <v>3098</v>
      </c>
      <c r="B4740">
        <v>-1.18554670318612</v>
      </c>
      <c r="C4740">
        <v>1.3683638767027899</v>
      </c>
      <c r="D4740" t="s">
        <v>86</v>
      </c>
      <c r="E4740" t="s">
        <v>2827</v>
      </c>
    </row>
    <row r="4741" spans="1:5" x14ac:dyDescent="0.2">
      <c r="A4741" t="s">
        <v>3099</v>
      </c>
      <c r="B4741">
        <v>-1.2943773002560299</v>
      </c>
      <c r="C4741">
        <v>3.2348325309985801</v>
      </c>
      <c r="D4741" t="s">
        <v>86</v>
      </c>
      <c r="E4741" t="s">
        <v>2827</v>
      </c>
    </row>
    <row r="4742" spans="1:5" x14ac:dyDescent="0.2">
      <c r="A4742" t="s">
        <v>3100</v>
      </c>
      <c r="B4742">
        <v>-0.75885326576860201</v>
      </c>
      <c r="C4742">
        <v>2.5727921906097602</v>
      </c>
      <c r="D4742" t="s">
        <v>86</v>
      </c>
      <c r="E4742" t="s">
        <v>2827</v>
      </c>
    </row>
    <row r="4743" spans="1:5" x14ac:dyDescent="0.2">
      <c r="A4743" t="s">
        <v>2466</v>
      </c>
      <c r="B4743">
        <v>0.230883471271039</v>
      </c>
      <c r="C4743">
        <v>1.2637856939193</v>
      </c>
      <c r="D4743" t="s">
        <v>89</v>
      </c>
      <c r="E4743" t="s">
        <v>2827</v>
      </c>
    </row>
    <row r="4744" spans="1:5" x14ac:dyDescent="0.2">
      <c r="A4744" t="s">
        <v>3101</v>
      </c>
      <c r="B4744">
        <v>0.321370834836329</v>
      </c>
      <c r="C4744">
        <v>-0.40746515496260099</v>
      </c>
      <c r="D4744" t="s">
        <v>86</v>
      </c>
      <c r="E4744" t="s">
        <v>2827</v>
      </c>
    </row>
    <row r="4745" spans="1:5" x14ac:dyDescent="0.2">
      <c r="A4745" t="s">
        <v>2468</v>
      </c>
      <c r="B4745">
        <v>0.44380314879746702</v>
      </c>
      <c r="C4745">
        <v>-0.27942219026341603</v>
      </c>
      <c r="D4745" t="s">
        <v>86</v>
      </c>
      <c r="E4745" t="s">
        <v>2827</v>
      </c>
    </row>
    <row r="4746" spans="1:5" x14ac:dyDescent="0.2">
      <c r="A4746" t="s">
        <v>3102</v>
      </c>
      <c r="B4746">
        <v>0.39160858434734802</v>
      </c>
      <c r="C4746">
        <v>0.38005890256034303</v>
      </c>
      <c r="D4746" t="s">
        <v>89</v>
      </c>
      <c r="E4746" t="s">
        <v>2827</v>
      </c>
    </row>
    <row r="4747" spans="1:5" x14ac:dyDescent="0.2">
      <c r="A4747" t="s">
        <v>2469</v>
      </c>
      <c r="B4747">
        <v>-1.0927444345400901</v>
      </c>
      <c r="C4747">
        <v>0.68635860217923705</v>
      </c>
      <c r="D4747" t="s">
        <v>86</v>
      </c>
      <c r="E4747" t="s">
        <v>2827</v>
      </c>
    </row>
    <row r="4748" spans="1:5" x14ac:dyDescent="0.2">
      <c r="A4748" t="s">
        <v>526</v>
      </c>
      <c r="B4748">
        <v>0.64237531832584105</v>
      </c>
      <c r="C4748">
        <v>-0.49036307672791102</v>
      </c>
      <c r="D4748" t="s">
        <v>86</v>
      </c>
      <c r="E4748" t="s">
        <v>2827</v>
      </c>
    </row>
    <row r="4749" spans="1:5" x14ac:dyDescent="0.2">
      <c r="A4749" t="s">
        <v>3103</v>
      </c>
      <c r="B4749">
        <v>0.73150952674976299</v>
      </c>
      <c r="C4749">
        <v>-2.2516804158064101</v>
      </c>
      <c r="D4749" t="s">
        <v>86</v>
      </c>
      <c r="E4749" t="s">
        <v>2827</v>
      </c>
    </row>
    <row r="4750" spans="1:5" x14ac:dyDescent="0.2">
      <c r="A4750" t="s">
        <v>3104</v>
      </c>
      <c r="B4750">
        <v>-2.86731037764629</v>
      </c>
      <c r="C4750">
        <v>2.72976294951365</v>
      </c>
      <c r="D4750" t="s">
        <v>86</v>
      </c>
      <c r="E4750" t="s">
        <v>2827</v>
      </c>
    </row>
    <row r="4751" spans="1:5" x14ac:dyDescent="0.2">
      <c r="A4751" t="s">
        <v>1610</v>
      </c>
      <c r="B4751">
        <v>-1.81972365643798</v>
      </c>
      <c r="C4751">
        <v>2.1069002042307998</v>
      </c>
      <c r="D4751" t="s">
        <v>86</v>
      </c>
      <c r="E4751" t="s">
        <v>2827</v>
      </c>
    </row>
    <row r="4752" spans="1:5" x14ac:dyDescent="0.2">
      <c r="A4752" t="s">
        <v>3105</v>
      </c>
      <c r="B4752">
        <v>-0.90909101464994901</v>
      </c>
      <c r="C4752">
        <v>3.0179656455908299</v>
      </c>
      <c r="D4752" t="s">
        <v>86</v>
      </c>
      <c r="E4752" t="s">
        <v>2827</v>
      </c>
    </row>
    <row r="4753" spans="1:5" x14ac:dyDescent="0.2">
      <c r="A4753" t="s">
        <v>2470</v>
      </c>
      <c r="B4753">
        <v>-0.47284913794241901</v>
      </c>
      <c r="C4753">
        <v>0.52226421768729903</v>
      </c>
      <c r="D4753" t="s">
        <v>86</v>
      </c>
      <c r="E4753" t="s">
        <v>2827</v>
      </c>
    </row>
    <row r="4754" spans="1:5" x14ac:dyDescent="0.2">
      <c r="A4754" t="s">
        <v>529</v>
      </c>
      <c r="B4754">
        <v>0.68296593607852596</v>
      </c>
      <c r="C4754">
        <v>-1.6032877209101599</v>
      </c>
      <c r="D4754" t="s">
        <v>86</v>
      </c>
      <c r="E4754" t="s">
        <v>2827</v>
      </c>
    </row>
    <row r="4755" spans="1:5" x14ac:dyDescent="0.2">
      <c r="A4755" t="s">
        <v>3106</v>
      </c>
      <c r="B4755">
        <v>1.6333681182261399</v>
      </c>
      <c r="C4755">
        <v>-1.5505566679299101</v>
      </c>
      <c r="D4755" t="s">
        <v>86</v>
      </c>
      <c r="E4755" t="s">
        <v>2827</v>
      </c>
    </row>
    <row r="4756" spans="1:5" x14ac:dyDescent="0.2">
      <c r="A4756" t="s">
        <v>3107</v>
      </c>
      <c r="B4756">
        <v>0.449567562719832</v>
      </c>
      <c r="C4756">
        <v>-0.46289482048123398</v>
      </c>
      <c r="D4756" t="s">
        <v>86</v>
      </c>
      <c r="E4756" t="s">
        <v>2827</v>
      </c>
    </row>
    <row r="4757" spans="1:5" x14ac:dyDescent="0.2">
      <c r="A4757" t="s">
        <v>1613</v>
      </c>
      <c r="B4757">
        <v>-0.234246750039907</v>
      </c>
      <c r="C4757">
        <v>0.51048948604399602</v>
      </c>
      <c r="D4757" t="s">
        <v>86</v>
      </c>
      <c r="E4757" t="s">
        <v>2827</v>
      </c>
    </row>
    <row r="4758" spans="1:5" x14ac:dyDescent="0.2">
      <c r="A4758" t="s">
        <v>1615</v>
      </c>
      <c r="B4758">
        <v>-3.5824354449763902</v>
      </c>
      <c r="C4758">
        <v>4.0284940142969399</v>
      </c>
      <c r="D4758" t="s">
        <v>86</v>
      </c>
      <c r="E4758" t="s">
        <v>2827</v>
      </c>
    </row>
    <row r="4759" spans="1:5" x14ac:dyDescent="0.2">
      <c r="A4759" t="s">
        <v>533</v>
      </c>
      <c r="B4759">
        <v>-0.55419266401435097</v>
      </c>
      <c r="C4759">
        <v>1.78083338633425</v>
      </c>
      <c r="D4759" t="s">
        <v>86</v>
      </c>
      <c r="E4759" t="s">
        <v>2827</v>
      </c>
    </row>
    <row r="4760" spans="1:5" x14ac:dyDescent="0.2">
      <c r="A4760" t="s">
        <v>1616</v>
      </c>
      <c r="B4760">
        <v>-1.7932335556299901</v>
      </c>
      <c r="C4760">
        <v>0.51907263394134395</v>
      </c>
      <c r="D4760" t="s">
        <v>86</v>
      </c>
      <c r="E4760" t="s">
        <v>2827</v>
      </c>
    </row>
    <row r="4761" spans="1:5" x14ac:dyDescent="0.2">
      <c r="A4761" t="s">
        <v>534</v>
      </c>
      <c r="B4761">
        <v>-1.45068523229133</v>
      </c>
      <c r="C4761">
        <v>1.8688755288671901</v>
      </c>
      <c r="D4761" t="s">
        <v>86</v>
      </c>
      <c r="E4761" t="s">
        <v>2827</v>
      </c>
    </row>
    <row r="4762" spans="1:5" x14ac:dyDescent="0.2">
      <c r="A4762" t="s">
        <v>3108</v>
      </c>
      <c r="B4762">
        <v>-3.2373165967515098</v>
      </c>
      <c r="C4762">
        <v>3.2945686509604499</v>
      </c>
      <c r="D4762" t="s">
        <v>86</v>
      </c>
      <c r="E4762" t="s">
        <v>2827</v>
      </c>
    </row>
    <row r="4763" spans="1:5" x14ac:dyDescent="0.2">
      <c r="A4763" t="s">
        <v>3109</v>
      </c>
      <c r="B4763">
        <v>-0.61784147337324802</v>
      </c>
      <c r="C4763">
        <v>0.67918758536424395</v>
      </c>
      <c r="D4763" t="s">
        <v>86</v>
      </c>
      <c r="E4763" t="s">
        <v>2827</v>
      </c>
    </row>
    <row r="4764" spans="1:5" x14ac:dyDescent="0.2">
      <c r="A4764" t="s">
        <v>2476</v>
      </c>
      <c r="B4764">
        <v>0.61421749588928598</v>
      </c>
      <c r="C4764">
        <v>0.52491082329722205</v>
      </c>
      <c r="D4764" t="s">
        <v>89</v>
      </c>
      <c r="E4764" t="s">
        <v>2827</v>
      </c>
    </row>
    <row r="4765" spans="1:5" x14ac:dyDescent="0.2">
      <c r="A4765" t="s">
        <v>3110</v>
      </c>
      <c r="B4765">
        <v>0.52636118155193901</v>
      </c>
      <c r="C4765">
        <v>0.79859224529222295</v>
      </c>
      <c r="D4765" t="s">
        <v>89</v>
      </c>
      <c r="E4765" t="s">
        <v>2827</v>
      </c>
    </row>
    <row r="4766" spans="1:5" x14ac:dyDescent="0.2">
      <c r="A4766" t="s">
        <v>3111</v>
      </c>
      <c r="B4766">
        <v>-0.74665913492259695</v>
      </c>
      <c r="C4766">
        <v>2.2689439587511102</v>
      </c>
      <c r="D4766" t="s">
        <v>86</v>
      </c>
      <c r="E4766" t="s">
        <v>2827</v>
      </c>
    </row>
    <row r="4767" spans="1:5" x14ac:dyDescent="0.2">
      <c r="A4767" t="s">
        <v>1619</v>
      </c>
      <c r="B4767">
        <v>0.240515315849749</v>
      </c>
      <c r="C4767">
        <v>-0.43593604541533099</v>
      </c>
      <c r="D4767" t="s">
        <v>86</v>
      </c>
      <c r="E4767" t="s">
        <v>2827</v>
      </c>
    </row>
    <row r="4768" spans="1:5" x14ac:dyDescent="0.2">
      <c r="A4768" t="s">
        <v>1620</v>
      </c>
      <c r="B4768">
        <v>0.55059073833039196</v>
      </c>
      <c r="C4768">
        <v>-0.35113187252832401</v>
      </c>
      <c r="D4768" t="s">
        <v>86</v>
      </c>
      <c r="E4768" t="s">
        <v>2827</v>
      </c>
    </row>
    <row r="4769" spans="1:5" x14ac:dyDescent="0.2">
      <c r="A4769" t="s">
        <v>3112</v>
      </c>
      <c r="B4769">
        <v>-0.56452068329471194</v>
      </c>
      <c r="C4769">
        <v>0.44143943058130197</v>
      </c>
      <c r="D4769" t="s">
        <v>86</v>
      </c>
      <c r="E4769" t="s">
        <v>2827</v>
      </c>
    </row>
    <row r="4770" spans="1:5" x14ac:dyDescent="0.2">
      <c r="A4770" t="s">
        <v>1622</v>
      </c>
      <c r="B4770">
        <v>0.96667038038092401</v>
      </c>
      <c r="C4770">
        <v>-0.67955961296660305</v>
      </c>
      <c r="D4770" t="s">
        <v>86</v>
      </c>
      <c r="E4770" t="s">
        <v>2827</v>
      </c>
    </row>
    <row r="4771" spans="1:5" x14ac:dyDescent="0.2">
      <c r="A4771" t="s">
        <v>3113</v>
      </c>
      <c r="B4771">
        <v>-0.30179134018847598</v>
      </c>
      <c r="C4771">
        <v>0.35310561966669601</v>
      </c>
      <c r="D4771" t="s">
        <v>86</v>
      </c>
      <c r="E4771" t="s">
        <v>2827</v>
      </c>
    </row>
    <row r="4772" spans="1:5" x14ac:dyDescent="0.2">
      <c r="A4772" t="s">
        <v>3114</v>
      </c>
      <c r="B4772">
        <v>-0.28438982513470801</v>
      </c>
      <c r="C4772">
        <v>1.24792776924238</v>
      </c>
      <c r="D4772" t="s">
        <v>86</v>
      </c>
      <c r="E4772" t="s">
        <v>2827</v>
      </c>
    </row>
    <row r="4773" spans="1:5" x14ac:dyDescent="0.2">
      <c r="A4773" t="s">
        <v>3115</v>
      </c>
      <c r="B4773">
        <v>-0.29335428551564402</v>
      </c>
      <c r="C4773">
        <v>0.67382002454671697</v>
      </c>
      <c r="D4773" t="s">
        <v>86</v>
      </c>
      <c r="E4773" t="s">
        <v>2827</v>
      </c>
    </row>
    <row r="4774" spans="1:5" x14ac:dyDescent="0.2">
      <c r="A4774" t="s">
        <v>3116</v>
      </c>
      <c r="B4774">
        <v>-0.51417964790441295</v>
      </c>
      <c r="C4774">
        <v>0.52240611874796195</v>
      </c>
      <c r="D4774" t="s">
        <v>86</v>
      </c>
      <c r="E4774" t="s">
        <v>2827</v>
      </c>
    </row>
    <row r="4775" spans="1:5" x14ac:dyDescent="0.2">
      <c r="A4775" t="s">
        <v>3117</v>
      </c>
      <c r="B4775">
        <v>-0.47035616832452398</v>
      </c>
      <c r="C4775">
        <v>0.27127356815692799</v>
      </c>
      <c r="D4775" t="s">
        <v>86</v>
      </c>
      <c r="E4775" t="s">
        <v>2827</v>
      </c>
    </row>
    <row r="4776" spans="1:5" x14ac:dyDescent="0.2">
      <c r="A4776" t="s">
        <v>541</v>
      </c>
      <c r="B4776">
        <v>1.99214730643936</v>
      </c>
      <c r="C4776">
        <v>1.3043709949562201</v>
      </c>
      <c r="D4776" t="s">
        <v>89</v>
      </c>
      <c r="E4776" t="s">
        <v>2827</v>
      </c>
    </row>
    <row r="4777" spans="1:5" x14ac:dyDescent="0.2">
      <c r="A4777" t="s">
        <v>2478</v>
      </c>
      <c r="B4777">
        <v>0.63760897773571701</v>
      </c>
      <c r="C4777">
        <v>1.40906988198339</v>
      </c>
      <c r="D4777" t="s">
        <v>89</v>
      </c>
      <c r="E4777" t="s">
        <v>2827</v>
      </c>
    </row>
    <row r="4778" spans="1:5" x14ac:dyDescent="0.2">
      <c r="A4778" t="s">
        <v>3118</v>
      </c>
      <c r="B4778">
        <v>-0.248573783959882</v>
      </c>
      <c r="C4778">
        <v>0.45936183799835201</v>
      </c>
      <c r="D4778" t="s">
        <v>86</v>
      </c>
      <c r="E4778" t="s">
        <v>2827</v>
      </c>
    </row>
    <row r="4779" spans="1:5" x14ac:dyDescent="0.2">
      <c r="A4779" t="s">
        <v>1625</v>
      </c>
      <c r="B4779">
        <v>1.4805580872272399</v>
      </c>
      <c r="C4779">
        <v>-1.31722234648519</v>
      </c>
      <c r="D4779" t="s">
        <v>86</v>
      </c>
      <c r="E4779" t="s">
        <v>2827</v>
      </c>
    </row>
    <row r="4780" spans="1:5" x14ac:dyDescent="0.2">
      <c r="A4780" t="s">
        <v>2479</v>
      </c>
      <c r="B4780">
        <v>0.865237417214483</v>
      </c>
      <c r="C4780">
        <v>-0.78632861782813301</v>
      </c>
      <c r="D4780" t="s">
        <v>86</v>
      </c>
      <c r="E4780" t="s">
        <v>2827</v>
      </c>
    </row>
    <row r="4781" spans="1:5" x14ac:dyDescent="0.2">
      <c r="A4781" t="s">
        <v>2480</v>
      </c>
      <c r="B4781">
        <v>-0.39862960432015299</v>
      </c>
      <c r="C4781">
        <v>0.34520511670978798</v>
      </c>
      <c r="D4781" t="s">
        <v>86</v>
      </c>
      <c r="E4781" t="s">
        <v>2827</v>
      </c>
    </row>
    <row r="4782" spans="1:5" x14ac:dyDescent="0.2">
      <c r="A4782" t="s">
        <v>3119</v>
      </c>
      <c r="B4782">
        <v>-0.383312769662359</v>
      </c>
      <c r="C4782">
        <v>0.74079547428509696</v>
      </c>
      <c r="D4782" t="s">
        <v>86</v>
      </c>
      <c r="E4782" t="s">
        <v>2827</v>
      </c>
    </row>
    <row r="4783" spans="1:5" x14ac:dyDescent="0.2">
      <c r="A4783" t="s">
        <v>547</v>
      </c>
      <c r="B4783">
        <v>0.66828449601705397</v>
      </c>
      <c r="C4783">
        <v>-0.33803403197616699</v>
      </c>
      <c r="D4783" t="s">
        <v>86</v>
      </c>
      <c r="E4783" t="s">
        <v>2827</v>
      </c>
    </row>
    <row r="4784" spans="1:5" x14ac:dyDescent="0.2">
      <c r="A4784" t="s">
        <v>548</v>
      </c>
      <c r="B4784">
        <v>-0.93986737643183105</v>
      </c>
      <c r="C4784">
        <v>1.2746607296702901</v>
      </c>
      <c r="D4784" t="s">
        <v>86</v>
      </c>
      <c r="E4784" t="s">
        <v>2827</v>
      </c>
    </row>
    <row r="4785" spans="1:5" x14ac:dyDescent="0.2">
      <c r="A4785" t="s">
        <v>3120</v>
      </c>
      <c r="B4785">
        <v>-1.0539604880650499</v>
      </c>
      <c r="C4785">
        <v>1.7641167775276501</v>
      </c>
      <c r="D4785" t="s">
        <v>86</v>
      </c>
      <c r="E4785" t="s">
        <v>2827</v>
      </c>
    </row>
    <row r="4786" spans="1:5" x14ac:dyDescent="0.2">
      <c r="A4786" t="s">
        <v>1626</v>
      </c>
      <c r="B4786">
        <v>0.98307578165333698</v>
      </c>
      <c r="C4786">
        <v>-0.72014693717828904</v>
      </c>
      <c r="D4786" t="s">
        <v>86</v>
      </c>
      <c r="E4786" t="s">
        <v>2827</v>
      </c>
    </row>
    <row r="4787" spans="1:5" x14ac:dyDescent="0.2">
      <c r="A4787" t="s">
        <v>3121</v>
      </c>
      <c r="B4787">
        <v>0.35978731501072803</v>
      </c>
      <c r="C4787">
        <v>-0.38462981154854398</v>
      </c>
      <c r="D4787" t="s">
        <v>86</v>
      </c>
      <c r="E4787" t="s">
        <v>2827</v>
      </c>
    </row>
    <row r="4788" spans="1:5" x14ac:dyDescent="0.2">
      <c r="A4788" t="s">
        <v>551</v>
      </c>
      <c r="B4788">
        <v>0.48133840610858403</v>
      </c>
      <c r="C4788">
        <v>-1.4376776210328599</v>
      </c>
      <c r="D4788" t="s">
        <v>86</v>
      </c>
      <c r="E4788" t="s">
        <v>2827</v>
      </c>
    </row>
    <row r="4789" spans="1:5" x14ac:dyDescent="0.2">
      <c r="A4789" t="s">
        <v>1629</v>
      </c>
      <c r="B4789">
        <v>-0.196679598171002</v>
      </c>
      <c r="C4789">
        <v>-0.37093644020643501</v>
      </c>
      <c r="D4789" t="s">
        <v>81</v>
      </c>
      <c r="E4789" t="s">
        <v>2827</v>
      </c>
    </row>
    <row r="4790" spans="1:5" x14ac:dyDescent="0.2">
      <c r="A4790" t="s">
        <v>3122</v>
      </c>
      <c r="B4790">
        <v>-0.58768219838817204</v>
      </c>
      <c r="C4790">
        <v>0.57728671945627696</v>
      </c>
      <c r="D4790" t="s">
        <v>86</v>
      </c>
      <c r="E4790" t="s">
        <v>2827</v>
      </c>
    </row>
    <row r="4791" spans="1:5" x14ac:dyDescent="0.2">
      <c r="A4791" t="s">
        <v>3123</v>
      </c>
      <c r="B4791">
        <v>1.4164756298848</v>
      </c>
      <c r="C4791">
        <v>-1.27105532008155</v>
      </c>
      <c r="D4791" t="s">
        <v>86</v>
      </c>
      <c r="E4791" t="s">
        <v>2827</v>
      </c>
    </row>
    <row r="4792" spans="1:5" x14ac:dyDescent="0.2">
      <c r="A4792" t="s">
        <v>1630</v>
      </c>
      <c r="B4792">
        <v>-0.37414072998417403</v>
      </c>
      <c r="C4792">
        <v>0.26368477126427797</v>
      </c>
      <c r="D4792" t="s">
        <v>86</v>
      </c>
      <c r="E4792" t="s">
        <v>2827</v>
      </c>
    </row>
    <row r="4793" spans="1:5" x14ac:dyDescent="0.2">
      <c r="A4793" t="s">
        <v>2482</v>
      </c>
      <c r="B4793">
        <v>-0.25758872968859198</v>
      </c>
      <c r="C4793">
        <v>-0.30795529855535297</v>
      </c>
      <c r="D4793" t="s">
        <v>81</v>
      </c>
      <c r="E4793" t="s">
        <v>2827</v>
      </c>
    </row>
    <row r="4794" spans="1:5" x14ac:dyDescent="0.2">
      <c r="A4794" t="s">
        <v>3124</v>
      </c>
      <c r="B4794">
        <v>0.17384614720206501</v>
      </c>
      <c r="C4794">
        <v>-0.48219330916560998</v>
      </c>
      <c r="D4794" t="s">
        <v>86</v>
      </c>
      <c r="E4794" t="s">
        <v>2827</v>
      </c>
    </row>
    <row r="4795" spans="1:5" x14ac:dyDescent="0.2">
      <c r="A4795" t="s">
        <v>1633</v>
      </c>
      <c r="B4795">
        <v>-0.419099368097478</v>
      </c>
      <c r="C4795">
        <v>0.36063050227905902</v>
      </c>
      <c r="D4795" t="s">
        <v>86</v>
      </c>
      <c r="E4795" t="s">
        <v>2827</v>
      </c>
    </row>
    <row r="4796" spans="1:5" x14ac:dyDescent="0.2">
      <c r="A4796" t="s">
        <v>556</v>
      </c>
      <c r="B4796">
        <v>-0.54622335018077695</v>
      </c>
      <c r="C4796">
        <v>1.11495841221028</v>
      </c>
      <c r="D4796" t="s">
        <v>86</v>
      </c>
      <c r="E4796" t="s">
        <v>2827</v>
      </c>
    </row>
    <row r="4797" spans="1:5" x14ac:dyDescent="0.2">
      <c r="A4797" t="s">
        <v>1635</v>
      </c>
      <c r="B4797">
        <v>-0.40366117328128598</v>
      </c>
      <c r="C4797">
        <v>0.584401763145591</v>
      </c>
      <c r="D4797" t="s">
        <v>86</v>
      </c>
      <c r="E4797" t="s">
        <v>2827</v>
      </c>
    </row>
    <row r="4798" spans="1:5" x14ac:dyDescent="0.2">
      <c r="A4798" t="s">
        <v>1636</v>
      </c>
      <c r="B4798">
        <v>-0.49097502188119602</v>
      </c>
      <c r="C4798">
        <v>0.51372533947910703</v>
      </c>
      <c r="D4798" t="s">
        <v>86</v>
      </c>
      <c r="E4798" t="s">
        <v>2827</v>
      </c>
    </row>
    <row r="4799" spans="1:5" x14ac:dyDescent="0.2">
      <c r="A4799" t="s">
        <v>1637</v>
      </c>
      <c r="B4799">
        <v>0.86197528923476596</v>
      </c>
      <c r="C4799">
        <v>-0.57255812253220395</v>
      </c>
      <c r="D4799" t="s">
        <v>86</v>
      </c>
      <c r="E4799" t="s">
        <v>2827</v>
      </c>
    </row>
    <row r="4800" spans="1:5" x14ac:dyDescent="0.2">
      <c r="A4800" t="s">
        <v>557</v>
      </c>
      <c r="B4800">
        <v>0.82496165657588905</v>
      </c>
      <c r="C4800">
        <v>-0.61107461354916404</v>
      </c>
      <c r="D4800" t="s">
        <v>86</v>
      </c>
      <c r="E4800" t="s">
        <v>2827</v>
      </c>
    </row>
    <row r="4801" spans="1:5" x14ac:dyDescent="0.2">
      <c r="A4801" t="s">
        <v>558</v>
      </c>
      <c r="B4801">
        <v>-0.31671680739414099</v>
      </c>
      <c r="C4801">
        <v>-0.23268402090082899</v>
      </c>
      <c r="D4801" t="s">
        <v>81</v>
      </c>
      <c r="E4801" t="s">
        <v>2827</v>
      </c>
    </row>
    <row r="4802" spans="1:5" x14ac:dyDescent="0.2">
      <c r="A4802" t="s">
        <v>3125</v>
      </c>
      <c r="B4802">
        <v>-0.53770056332374605</v>
      </c>
      <c r="C4802">
        <v>0.334854552153732</v>
      </c>
      <c r="D4802" t="s">
        <v>86</v>
      </c>
      <c r="E4802" t="s">
        <v>2827</v>
      </c>
    </row>
    <row r="4803" spans="1:5" x14ac:dyDescent="0.2">
      <c r="A4803" t="s">
        <v>3126</v>
      </c>
      <c r="B4803">
        <v>-0.330927738323468</v>
      </c>
      <c r="C4803">
        <v>0.80493525867760796</v>
      </c>
      <c r="D4803" t="s">
        <v>86</v>
      </c>
      <c r="E4803" t="s">
        <v>2827</v>
      </c>
    </row>
    <row r="4804" spans="1:5" x14ac:dyDescent="0.2">
      <c r="A4804" t="s">
        <v>559</v>
      </c>
      <c r="B4804">
        <v>1.9348236082996999</v>
      </c>
      <c r="C4804">
        <v>-1.19037320054121</v>
      </c>
      <c r="D4804" t="s">
        <v>86</v>
      </c>
      <c r="E4804" t="s">
        <v>2827</v>
      </c>
    </row>
    <row r="4805" spans="1:5" x14ac:dyDescent="0.2">
      <c r="A4805" t="s">
        <v>1639</v>
      </c>
      <c r="B4805">
        <v>-0.437665802368985</v>
      </c>
      <c r="C4805">
        <v>0.28897892702577399</v>
      </c>
      <c r="D4805" t="s">
        <v>86</v>
      </c>
      <c r="E4805" t="s">
        <v>2827</v>
      </c>
    </row>
    <row r="4806" spans="1:5" x14ac:dyDescent="0.2">
      <c r="A4806" t="s">
        <v>560</v>
      </c>
      <c r="B4806">
        <v>-0.274370256317092</v>
      </c>
      <c r="C4806">
        <v>-0.22699336319331601</v>
      </c>
      <c r="D4806" t="s">
        <v>81</v>
      </c>
      <c r="E4806" t="s">
        <v>2827</v>
      </c>
    </row>
    <row r="4807" spans="1:5" x14ac:dyDescent="0.2">
      <c r="A4807" t="s">
        <v>3127</v>
      </c>
      <c r="B4807">
        <v>-0.33579951524338097</v>
      </c>
      <c r="C4807">
        <v>2.2407768829918502</v>
      </c>
      <c r="D4807" t="s">
        <v>86</v>
      </c>
      <c r="E4807" t="s">
        <v>2827</v>
      </c>
    </row>
    <row r="4808" spans="1:5" x14ac:dyDescent="0.2">
      <c r="A4808" t="s">
        <v>3128</v>
      </c>
      <c r="B4808">
        <v>-0.63653435295509697</v>
      </c>
      <c r="C4808">
        <v>0.61189406843913896</v>
      </c>
      <c r="D4808" t="s">
        <v>86</v>
      </c>
      <c r="E4808" t="s">
        <v>2827</v>
      </c>
    </row>
    <row r="4809" spans="1:5" x14ac:dyDescent="0.2">
      <c r="A4809" t="s">
        <v>562</v>
      </c>
      <c r="B4809">
        <v>-0.78663685075853296</v>
      </c>
      <c r="C4809">
        <v>-0.65652533715809702</v>
      </c>
      <c r="D4809" t="s">
        <v>81</v>
      </c>
      <c r="E4809" t="s">
        <v>2827</v>
      </c>
    </row>
    <row r="4810" spans="1:5" x14ac:dyDescent="0.2">
      <c r="A4810" t="s">
        <v>1641</v>
      </c>
      <c r="B4810">
        <v>0.54680714728385804</v>
      </c>
      <c r="C4810">
        <v>-0.33330922293889798</v>
      </c>
      <c r="D4810" t="s">
        <v>86</v>
      </c>
      <c r="E4810" t="s">
        <v>2827</v>
      </c>
    </row>
    <row r="4811" spans="1:5" x14ac:dyDescent="0.2">
      <c r="A4811" t="s">
        <v>1642</v>
      </c>
      <c r="B4811">
        <v>-0.52220436341364995</v>
      </c>
      <c r="C4811">
        <v>-0.34473537950105698</v>
      </c>
      <c r="D4811" t="s">
        <v>81</v>
      </c>
      <c r="E4811" t="s">
        <v>2827</v>
      </c>
    </row>
    <row r="4812" spans="1:5" x14ac:dyDescent="0.2">
      <c r="A4812" t="s">
        <v>3129</v>
      </c>
      <c r="B4812">
        <v>0.74181915734924397</v>
      </c>
      <c r="C4812">
        <v>-0.61596217010319598</v>
      </c>
      <c r="D4812" t="s">
        <v>86</v>
      </c>
      <c r="E4812" t="s">
        <v>2827</v>
      </c>
    </row>
    <row r="4813" spans="1:5" x14ac:dyDescent="0.2">
      <c r="A4813" t="s">
        <v>3130</v>
      </c>
      <c r="B4813">
        <v>0.81147603505662003</v>
      </c>
      <c r="C4813">
        <v>-0.93921551311176499</v>
      </c>
      <c r="D4813" t="s">
        <v>86</v>
      </c>
      <c r="E4813" t="s">
        <v>2827</v>
      </c>
    </row>
    <row r="4814" spans="1:5" x14ac:dyDescent="0.2">
      <c r="A4814" t="s">
        <v>3131</v>
      </c>
      <c r="B4814">
        <v>-0.46831913861936297</v>
      </c>
      <c r="C4814">
        <v>0.206939306148403</v>
      </c>
      <c r="D4814" t="s">
        <v>86</v>
      </c>
      <c r="E4814" t="s">
        <v>2827</v>
      </c>
    </row>
    <row r="4815" spans="1:5" x14ac:dyDescent="0.2">
      <c r="A4815" t="s">
        <v>3132</v>
      </c>
      <c r="B4815">
        <v>1.3348963316893601</v>
      </c>
      <c r="C4815">
        <v>-1.0693873109961201</v>
      </c>
      <c r="D4815" t="s">
        <v>86</v>
      </c>
      <c r="E4815" t="s">
        <v>2827</v>
      </c>
    </row>
    <row r="4816" spans="1:5" x14ac:dyDescent="0.2">
      <c r="A4816" t="s">
        <v>3133</v>
      </c>
      <c r="B4816">
        <v>-1.00005943514287</v>
      </c>
      <c r="C4816">
        <v>1.31630186302477</v>
      </c>
      <c r="D4816" t="s">
        <v>86</v>
      </c>
      <c r="E4816" t="s">
        <v>2827</v>
      </c>
    </row>
    <row r="4817" spans="1:5" x14ac:dyDescent="0.2">
      <c r="A4817" t="s">
        <v>566</v>
      </c>
      <c r="B4817">
        <v>0.66582681681034706</v>
      </c>
      <c r="C4817">
        <v>-0.76607670193853805</v>
      </c>
      <c r="D4817" t="s">
        <v>86</v>
      </c>
      <c r="E4817" t="s">
        <v>2827</v>
      </c>
    </row>
    <row r="4818" spans="1:5" x14ac:dyDescent="0.2">
      <c r="A4818" t="s">
        <v>567</v>
      </c>
      <c r="B4818">
        <v>0.87966066405119903</v>
      </c>
      <c r="C4818">
        <v>4.7013487764453501</v>
      </c>
      <c r="D4818" t="s">
        <v>89</v>
      </c>
      <c r="E4818" t="s">
        <v>2827</v>
      </c>
    </row>
    <row r="4819" spans="1:5" x14ac:dyDescent="0.2">
      <c r="A4819" t="s">
        <v>1644</v>
      </c>
      <c r="B4819">
        <v>-0.61881632948565102</v>
      </c>
      <c r="C4819">
        <v>0.663656893229848</v>
      </c>
      <c r="D4819" t="s">
        <v>86</v>
      </c>
      <c r="E4819" t="s">
        <v>2827</v>
      </c>
    </row>
    <row r="4820" spans="1:5" x14ac:dyDescent="0.2">
      <c r="A4820" t="s">
        <v>1646</v>
      </c>
      <c r="B4820">
        <v>0.28859040915464901</v>
      </c>
      <c r="C4820">
        <v>-0.24533421528236499</v>
      </c>
      <c r="D4820" t="s">
        <v>86</v>
      </c>
      <c r="E4820" t="s">
        <v>2827</v>
      </c>
    </row>
    <row r="4821" spans="1:5" x14ac:dyDescent="0.2">
      <c r="A4821" t="s">
        <v>568</v>
      </c>
      <c r="B4821">
        <v>0.37222017042759598</v>
      </c>
      <c r="C4821">
        <v>-0.431775850562722</v>
      </c>
      <c r="D4821" t="s">
        <v>86</v>
      </c>
      <c r="E4821" t="s">
        <v>2827</v>
      </c>
    </row>
    <row r="4822" spans="1:5" x14ac:dyDescent="0.2">
      <c r="A4822" t="s">
        <v>1647</v>
      </c>
      <c r="B4822">
        <v>0.44926785455407298</v>
      </c>
      <c r="C4822">
        <v>0.68029891707202395</v>
      </c>
      <c r="D4822" t="s">
        <v>89</v>
      </c>
      <c r="E4822" t="s">
        <v>2827</v>
      </c>
    </row>
    <row r="4823" spans="1:5" x14ac:dyDescent="0.2">
      <c r="A4823" t="s">
        <v>569</v>
      </c>
      <c r="B4823">
        <v>0.27943796363162898</v>
      </c>
      <c r="C4823">
        <v>0.25321303317161697</v>
      </c>
      <c r="D4823" t="s">
        <v>89</v>
      </c>
      <c r="E4823" t="s">
        <v>2827</v>
      </c>
    </row>
    <row r="4824" spans="1:5" x14ac:dyDescent="0.2">
      <c r="A4824" t="s">
        <v>3134</v>
      </c>
      <c r="B4824">
        <v>0.36989310092690703</v>
      </c>
      <c r="C4824">
        <v>-0.28090699277391501</v>
      </c>
      <c r="D4824" t="s">
        <v>86</v>
      </c>
      <c r="E4824" t="s">
        <v>2827</v>
      </c>
    </row>
    <row r="4825" spans="1:5" x14ac:dyDescent="0.2">
      <c r="A4825" t="s">
        <v>3135</v>
      </c>
      <c r="B4825">
        <v>-0.28580366443022498</v>
      </c>
      <c r="C4825">
        <v>0.53382289310339104</v>
      </c>
      <c r="D4825" t="s">
        <v>86</v>
      </c>
      <c r="E4825" t="s">
        <v>2827</v>
      </c>
    </row>
    <row r="4826" spans="1:5" x14ac:dyDescent="0.2">
      <c r="A4826" t="s">
        <v>570</v>
      </c>
      <c r="B4826">
        <v>-0.52651704300666802</v>
      </c>
      <c r="C4826">
        <v>1.0334148470318201</v>
      </c>
      <c r="D4826" t="s">
        <v>86</v>
      </c>
      <c r="E4826" t="s">
        <v>2827</v>
      </c>
    </row>
    <row r="4827" spans="1:5" x14ac:dyDescent="0.2">
      <c r="A4827" t="s">
        <v>2486</v>
      </c>
      <c r="B4827">
        <v>0.49652285177924899</v>
      </c>
      <c r="C4827">
        <v>-0.82931586340418595</v>
      </c>
      <c r="D4827" t="s">
        <v>86</v>
      </c>
      <c r="E4827" t="s">
        <v>2827</v>
      </c>
    </row>
    <row r="4828" spans="1:5" x14ac:dyDescent="0.2">
      <c r="A4828" t="s">
        <v>1649</v>
      </c>
      <c r="B4828">
        <v>1.79145915843768</v>
      </c>
      <c r="C4828">
        <v>-2.1615185491328699</v>
      </c>
      <c r="D4828" t="s">
        <v>86</v>
      </c>
      <c r="E4828" t="s">
        <v>2827</v>
      </c>
    </row>
    <row r="4829" spans="1:5" x14ac:dyDescent="0.2">
      <c r="A4829" t="s">
        <v>3136</v>
      </c>
      <c r="B4829">
        <v>0.50502787437276098</v>
      </c>
      <c r="C4829">
        <v>-0.57012481250022096</v>
      </c>
      <c r="D4829" t="s">
        <v>86</v>
      </c>
      <c r="E4829" t="s">
        <v>2827</v>
      </c>
    </row>
    <row r="4830" spans="1:5" x14ac:dyDescent="0.2">
      <c r="A4830" t="s">
        <v>3137</v>
      </c>
      <c r="B4830">
        <v>-0.54972809489138097</v>
      </c>
      <c r="C4830">
        <v>0.81173107217960905</v>
      </c>
      <c r="D4830" t="s">
        <v>86</v>
      </c>
      <c r="E4830" t="s">
        <v>2827</v>
      </c>
    </row>
    <row r="4831" spans="1:5" x14ac:dyDescent="0.2">
      <c r="A4831" t="s">
        <v>571</v>
      </c>
      <c r="B4831">
        <v>0.68442928442083395</v>
      </c>
      <c r="C4831">
        <v>0.282787458460867</v>
      </c>
      <c r="D4831" t="s">
        <v>89</v>
      </c>
      <c r="E4831" t="s">
        <v>2827</v>
      </c>
    </row>
    <row r="4832" spans="1:5" x14ac:dyDescent="0.2">
      <c r="A4832" t="s">
        <v>1652</v>
      </c>
      <c r="B4832">
        <v>0.744000534323217</v>
      </c>
      <c r="C4832">
        <v>-1.05414504714369</v>
      </c>
      <c r="D4832" t="s">
        <v>86</v>
      </c>
      <c r="E4832" t="s">
        <v>2827</v>
      </c>
    </row>
    <row r="4833" spans="1:5" x14ac:dyDescent="0.2">
      <c r="A4833" t="s">
        <v>2490</v>
      </c>
      <c r="B4833">
        <v>0.67595461859256001</v>
      </c>
      <c r="C4833">
        <v>-0.19187437218046899</v>
      </c>
      <c r="D4833" t="s">
        <v>86</v>
      </c>
      <c r="E4833" t="s">
        <v>2827</v>
      </c>
    </row>
    <row r="4834" spans="1:5" x14ac:dyDescent="0.2">
      <c r="A4834" t="s">
        <v>574</v>
      </c>
      <c r="B4834">
        <v>1.31636269300146</v>
      </c>
      <c r="C4834">
        <v>-0.810001362589026</v>
      </c>
      <c r="D4834" t="s">
        <v>86</v>
      </c>
      <c r="E4834" t="s">
        <v>2827</v>
      </c>
    </row>
    <row r="4835" spans="1:5" x14ac:dyDescent="0.2">
      <c r="A4835" t="s">
        <v>1653</v>
      </c>
      <c r="B4835">
        <v>-0.366240000929627</v>
      </c>
      <c r="C4835">
        <v>-0.30456709838307</v>
      </c>
      <c r="D4835" t="s">
        <v>81</v>
      </c>
      <c r="E4835" t="s">
        <v>2827</v>
      </c>
    </row>
    <row r="4836" spans="1:5" x14ac:dyDescent="0.2">
      <c r="A4836" t="s">
        <v>3138</v>
      </c>
      <c r="B4836">
        <v>-0.54458070449285501</v>
      </c>
      <c r="C4836">
        <v>0.73772278849276296</v>
      </c>
      <c r="D4836" t="s">
        <v>86</v>
      </c>
      <c r="E4836" t="s">
        <v>2827</v>
      </c>
    </row>
    <row r="4837" spans="1:5" x14ac:dyDescent="0.2">
      <c r="A4837" t="s">
        <v>1654</v>
      </c>
      <c r="B4837">
        <v>-0.89608106106180396</v>
      </c>
      <c r="C4837">
        <v>0.97416599225565004</v>
      </c>
      <c r="D4837" t="s">
        <v>86</v>
      </c>
      <c r="E4837" t="s">
        <v>2827</v>
      </c>
    </row>
    <row r="4838" spans="1:5" x14ac:dyDescent="0.2">
      <c r="A4838" t="s">
        <v>575</v>
      </c>
      <c r="B4838">
        <v>3.8096044845727501</v>
      </c>
      <c r="C4838">
        <v>-1.3934410542925899</v>
      </c>
      <c r="D4838" t="s">
        <v>86</v>
      </c>
      <c r="E4838" t="s">
        <v>2827</v>
      </c>
    </row>
    <row r="4839" spans="1:5" x14ac:dyDescent="0.2">
      <c r="A4839" t="s">
        <v>3139</v>
      </c>
      <c r="B4839">
        <v>-0.57593325001028095</v>
      </c>
      <c r="C4839">
        <v>0.35461507854542401</v>
      </c>
      <c r="D4839" t="s">
        <v>86</v>
      </c>
      <c r="E4839" t="s">
        <v>2827</v>
      </c>
    </row>
    <row r="4840" spans="1:5" x14ac:dyDescent="0.2">
      <c r="A4840" t="s">
        <v>2493</v>
      </c>
      <c r="B4840">
        <v>-0.66738799386755399</v>
      </c>
      <c r="C4840">
        <v>-0.33021908974855702</v>
      </c>
      <c r="D4840" t="s">
        <v>81</v>
      </c>
      <c r="E4840" t="s">
        <v>2827</v>
      </c>
    </row>
    <row r="4841" spans="1:5" x14ac:dyDescent="0.2">
      <c r="A4841" t="s">
        <v>3140</v>
      </c>
      <c r="B4841">
        <v>-0.48729618050463902</v>
      </c>
      <c r="C4841">
        <v>2.0396174545480101</v>
      </c>
      <c r="D4841" t="s">
        <v>86</v>
      </c>
      <c r="E4841" t="s">
        <v>2827</v>
      </c>
    </row>
    <row r="4842" spans="1:5" x14ac:dyDescent="0.2">
      <c r="A4842" t="s">
        <v>1657</v>
      </c>
      <c r="B4842">
        <v>0.43033962733894798</v>
      </c>
      <c r="C4842">
        <v>-0.26199475068557398</v>
      </c>
      <c r="D4842" t="s">
        <v>86</v>
      </c>
      <c r="E4842" t="s">
        <v>2827</v>
      </c>
    </row>
    <row r="4843" spans="1:5" x14ac:dyDescent="0.2">
      <c r="A4843" t="s">
        <v>2494</v>
      </c>
      <c r="B4843">
        <v>-0.36454316578622997</v>
      </c>
      <c r="C4843">
        <v>-0.28376430964660998</v>
      </c>
      <c r="D4843" t="s">
        <v>81</v>
      </c>
      <c r="E4843" t="s">
        <v>2827</v>
      </c>
    </row>
    <row r="4844" spans="1:5" x14ac:dyDescent="0.2">
      <c r="A4844" t="s">
        <v>3141</v>
      </c>
      <c r="B4844">
        <v>-0.58216299908998503</v>
      </c>
      <c r="C4844">
        <v>1.55986275767405</v>
      </c>
      <c r="D4844" t="s">
        <v>86</v>
      </c>
      <c r="E4844" t="s">
        <v>2827</v>
      </c>
    </row>
    <row r="4845" spans="1:5" x14ac:dyDescent="0.2">
      <c r="A4845" t="s">
        <v>1664</v>
      </c>
      <c r="B4845">
        <v>-0.52574062695281698</v>
      </c>
      <c r="C4845">
        <v>0.89910346001349595</v>
      </c>
      <c r="D4845" t="s">
        <v>86</v>
      </c>
      <c r="E4845" t="s">
        <v>2827</v>
      </c>
    </row>
    <row r="4846" spans="1:5" x14ac:dyDescent="0.2">
      <c r="A4846" t="s">
        <v>2495</v>
      </c>
      <c r="B4846">
        <v>-0.56643730881184795</v>
      </c>
      <c r="C4846">
        <v>-0.19724760962753499</v>
      </c>
      <c r="D4846" t="s">
        <v>81</v>
      </c>
      <c r="E4846" t="s">
        <v>2827</v>
      </c>
    </row>
    <row r="4847" spans="1:5" x14ac:dyDescent="0.2">
      <c r="A4847" t="s">
        <v>3142</v>
      </c>
      <c r="B4847">
        <v>0.45426613234355201</v>
      </c>
      <c r="C4847">
        <v>-0.29631986538349298</v>
      </c>
      <c r="D4847" t="s">
        <v>86</v>
      </c>
      <c r="E4847" t="s">
        <v>2827</v>
      </c>
    </row>
    <row r="4848" spans="1:5" x14ac:dyDescent="0.2">
      <c r="A4848" t="s">
        <v>3143</v>
      </c>
      <c r="B4848">
        <v>1.0520833841507999</v>
      </c>
      <c r="C4848">
        <v>-1.8794996742396399</v>
      </c>
      <c r="D4848" t="s">
        <v>86</v>
      </c>
      <c r="E4848" t="s">
        <v>2827</v>
      </c>
    </row>
    <row r="4849" spans="1:5" x14ac:dyDescent="0.2">
      <c r="A4849" t="s">
        <v>1667</v>
      </c>
      <c r="B4849">
        <v>0.66137150482347995</v>
      </c>
      <c r="C4849">
        <v>-0.95273056174426196</v>
      </c>
      <c r="D4849" t="s">
        <v>86</v>
      </c>
      <c r="E4849" t="s">
        <v>2827</v>
      </c>
    </row>
    <row r="4850" spans="1:5" x14ac:dyDescent="0.2">
      <c r="A4850" t="s">
        <v>2496</v>
      </c>
      <c r="B4850">
        <v>-0.57638564377193602</v>
      </c>
      <c r="C4850">
        <v>-0.56478980985429095</v>
      </c>
      <c r="D4850" t="s">
        <v>81</v>
      </c>
      <c r="E4850" t="s">
        <v>2827</v>
      </c>
    </row>
    <row r="4851" spans="1:5" x14ac:dyDescent="0.2">
      <c r="A4851" t="s">
        <v>3144</v>
      </c>
      <c r="B4851">
        <v>1.0024092011944301</v>
      </c>
      <c r="C4851">
        <v>-1.1554480482017699</v>
      </c>
      <c r="D4851" t="s">
        <v>86</v>
      </c>
      <c r="E4851" t="s">
        <v>2827</v>
      </c>
    </row>
    <row r="4852" spans="1:5" x14ac:dyDescent="0.2">
      <c r="A4852" t="s">
        <v>3145</v>
      </c>
      <c r="B4852">
        <v>-1.26908981696892</v>
      </c>
      <c r="C4852">
        <v>5.9597064145566003</v>
      </c>
      <c r="D4852" t="s">
        <v>86</v>
      </c>
      <c r="E4852" t="s">
        <v>2827</v>
      </c>
    </row>
    <row r="4853" spans="1:5" x14ac:dyDescent="0.2">
      <c r="A4853" t="s">
        <v>3146</v>
      </c>
      <c r="B4853">
        <v>0.514325946962781</v>
      </c>
      <c r="C4853">
        <v>-0.52902991763664098</v>
      </c>
      <c r="D4853" t="s">
        <v>86</v>
      </c>
      <c r="E4853" t="s">
        <v>2827</v>
      </c>
    </row>
    <row r="4854" spans="1:5" x14ac:dyDescent="0.2">
      <c r="A4854" t="s">
        <v>1670</v>
      </c>
      <c r="B4854">
        <v>-1.52872131091824</v>
      </c>
      <c r="C4854">
        <v>3.7514862803475402</v>
      </c>
      <c r="D4854" t="s">
        <v>86</v>
      </c>
      <c r="E4854" t="s">
        <v>2827</v>
      </c>
    </row>
    <row r="4855" spans="1:5" x14ac:dyDescent="0.2">
      <c r="A4855" t="s">
        <v>3147</v>
      </c>
      <c r="B4855">
        <v>-0.68524308281035795</v>
      </c>
      <c r="C4855">
        <v>1.2928751346126399</v>
      </c>
      <c r="D4855" t="s">
        <v>86</v>
      </c>
      <c r="E4855" t="s">
        <v>2827</v>
      </c>
    </row>
    <row r="4856" spans="1:5" x14ac:dyDescent="0.2">
      <c r="A4856" t="s">
        <v>2500</v>
      </c>
      <c r="B4856">
        <v>1.2347696969098201</v>
      </c>
      <c r="C4856">
        <v>-1.22261612993941</v>
      </c>
      <c r="D4856" t="s">
        <v>86</v>
      </c>
      <c r="E4856" t="s">
        <v>2827</v>
      </c>
    </row>
    <row r="4857" spans="1:5" x14ac:dyDescent="0.2">
      <c r="A4857" t="s">
        <v>3148</v>
      </c>
      <c r="B4857">
        <v>-0.49028498413775801</v>
      </c>
      <c r="C4857">
        <v>1.9827949371759299</v>
      </c>
      <c r="D4857" t="s">
        <v>86</v>
      </c>
      <c r="E4857" t="s">
        <v>2827</v>
      </c>
    </row>
    <row r="4858" spans="1:5" x14ac:dyDescent="0.2">
      <c r="A4858" t="s">
        <v>3149</v>
      </c>
      <c r="B4858">
        <v>-0.33216424427449298</v>
      </c>
      <c r="C4858">
        <v>0.78177181852750699</v>
      </c>
      <c r="D4858" t="s">
        <v>86</v>
      </c>
      <c r="E4858" t="s">
        <v>2827</v>
      </c>
    </row>
    <row r="4859" spans="1:5" x14ac:dyDescent="0.2">
      <c r="A4859" t="s">
        <v>584</v>
      </c>
      <c r="B4859">
        <v>0.89951293384503195</v>
      </c>
      <c r="C4859">
        <v>1.3608948144829101</v>
      </c>
      <c r="D4859" t="s">
        <v>89</v>
      </c>
      <c r="E4859" t="s">
        <v>2827</v>
      </c>
    </row>
    <row r="4860" spans="1:5" x14ac:dyDescent="0.2">
      <c r="A4860" t="s">
        <v>3150</v>
      </c>
      <c r="B4860">
        <v>0.31040777551021398</v>
      </c>
      <c r="C4860">
        <v>0.34144364347338801</v>
      </c>
      <c r="D4860" t="s">
        <v>89</v>
      </c>
      <c r="E4860" t="s">
        <v>2827</v>
      </c>
    </row>
    <row r="4861" spans="1:5" x14ac:dyDescent="0.2">
      <c r="A4861" t="s">
        <v>2502</v>
      </c>
      <c r="B4861">
        <v>-0.86811384389266499</v>
      </c>
      <c r="C4861">
        <v>0.80865640716244003</v>
      </c>
      <c r="D4861" t="s">
        <v>86</v>
      </c>
      <c r="E4861" t="s">
        <v>2827</v>
      </c>
    </row>
    <row r="4862" spans="1:5" x14ac:dyDescent="0.2">
      <c r="A4862" t="s">
        <v>2504</v>
      </c>
      <c r="B4862">
        <v>-0.35948603258887601</v>
      </c>
      <c r="C4862">
        <v>0.287499547749759</v>
      </c>
      <c r="D4862" t="s">
        <v>86</v>
      </c>
      <c r="E4862" t="s">
        <v>2827</v>
      </c>
    </row>
    <row r="4863" spans="1:5" x14ac:dyDescent="0.2">
      <c r="A4863" t="s">
        <v>589</v>
      </c>
      <c r="B4863">
        <v>-0.87884396272796295</v>
      </c>
      <c r="C4863">
        <v>-0.75265566540461804</v>
      </c>
      <c r="D4863" t="s">
        <v>81</v>
      </c>
      <c r="E4863" t="s">
        <v>2827</v>
      </c>
    </row>
    <row r="4864" spans="1:5" x14ac:dyDescent="0.2">
      <c r="A4864" t="s">
        <v>592</v>
      </c>
      <c r="B4864">
        <v>-0.34659216129071202</v>
      </c>
      <c r="C4864">
        <v>-0.85893625514107597</v>
      </c>
      <c r="D4864" t="s">
        <v>81</v>
      </c>
      <c r="E4864" t="s">
        <v>2827</v>
      </c>
    </row>
    <row r="4865" spans="1:5" x14ac:dyDescent="0.2">
      <c r="A4865" t="s">
        <v>1676</v>
      </c>
      <c r="B4865">
        <v>-0.61870235571002496</v>
      </c>
      <c r="C4865">
        <v>0.69265812422058903</v>
      </c>
      <c r="D4865" t="s">
        <v>86</v>
      </c>
      <c r="E4865" t="s">
        <v>2827</v>
      </c>
    </row>
    <row r="4866" spans="1:5" x14ac:dyDescent="0.2">
      <c r="A4866" t="s">
        <v>1677</v>
      </c>
      <c r="B4866">
        <v>-0.51279643588899404</v>
      </c>
      <c r="C4866">
        <v>0.55205943458168905</v>
      </c>
      <c r="D4866" t="s">
        <v>86</v>
      </c>
      <c r="E4866" t="s">
        <v>2827</v>
      </c>
    </row>
    <row r="4867" spans="1:5" x14ac:dyDescent="0.2">
      <c r="A4867" t="s">
        <v>3151</v>
      </c>
      <c r="B4867">
        <v>-2.3365232768673101</v>
      </c>
      <c r="C4867">
        <v>2.4272670838403401</v>
      </c>
      <c r="D4867" t="s">
        <v>86</v>
      </c>
      <c r="E4867" t="s">
        <v>2827</v>
      </c>
    </row>
    <row r="4868" spans="1:5" x14ac:dyDescent="0.2">
      <c r="A4868" t="s">
        <v>1678</v>
      </c>
      <c r="B4868">
        <v>0.36374939122915101</v>
      </c>
      <c r="C4868">
        <v>-0.54154224983624699</v>
      </c>
      <c r="D4868" t="s">
        <v>86</v>
      </c>
      <c r="E4868" t="s">
        <v>2827</v>
      </c>
    </row>
    <row r="4869" spans="1:5" x14ac:dyDescent="0.2">
      <c r="A4869" t="s">
        <v>594</v>
      </c>
      <c r="B4869">
        <v>-0.77673053702544403</v>
      </c>
      <c r="C4869">
        <v>0.58942596920657297</v>
      </c>
      <c r="D4869" t="s">
        <v>86</v>
      </c>
      <c r="E4869" t="s">
        <v>2827</v>
      </c>
    </row>
    <row r="4870" spans="1:5" x14ac:dyDescent="0.2">
      <c r="A4870" t="s">
        <v>3152</v>
      </c>
      <c r="B4870">
        <v>-0.57896321129339001</v>
      </c>
      <c r="C4870">
        <v>0.86735357819171099</v>
      </c>
      <c r="D4870" t="s">
        <v>86</v>
      </c>
      <c r="E4870" t="s">
        <v>2827</v>
      </c>
    </row>
    <row r="4871" spans="1:5" x14ac:dyDescent="0.2">
      <c r="A4871" t="s">
        <v>3153</v>
      </c>
      <c r="B4871">
        <v>0.69713409597557296</v>
      </c>
      <c r="C4871">
        <v>-0.44053928682413201</v>
      </c>
      <c r="D4871" t="s">
        <v>86</v>
      </c>
      <c r="E4871" t="s">
        <v>2827</v>
      </c>
    </row>
    <row r="4872" spans="1:5" x14ac:dyDescent="0.2">
      <c r="A4872" t="s">
        <v>3154</v>
      </c>
      <c r="B4872">
        <v>-4.3663449027124503</v>
      </c>
      <c r="C4872">
        <v>3.5506662979778798</v>
      </c>
      <c r="D4872" t="s">
        <v>86</v>
      </c>
      <c r="E4872" t="s">
        <v>2827</v>
      </c>
    </row>
    <row r="4873" spans="1:5" x14ac:dyDescent="0.2">
      <c r="A4873" t="s">
        <v>3155</v>
      </c>
      <c r="B4873">
        <v>-1.1521300474657901</v>
      </c>
      <c r="C4873">
        <v>0.74562247454325503</v>
      </c>
      <c r="D4873" t="s">
        <v>86</v>
      </c>
      <c r="E4873" t="s">
        <v>2827</v>
      </c>
    </row>
    <row r="4874" spans="1:5" x14ac:dyDescent="0.2">
      <c r="A4874" t="s">
        <v>2507</v>
      </c>
      <c r="B4874">
        <v>0.403352726996829</v>
      </c>
      <c r="C4874">
        <v>-0.865192247090254</v>
      </c>
      <c r="D4874" t="s">
        <v>86</v>
      </c>
      <c r="E4874" t="s">
        <v>2827</v>
      </c>
    </row>
    <row r="4875" spans="1:5" x14ac:dyDescent="0.2">
      <c r="A4875" t="s">
        <v>3156</v>
      </c>
      <c r="B4875">
        <v>-0.48735829733036801</v>
      </c>
      <c r="C4875">
        <v>0.61671388728070697</v>
      </c>
      <c r="D4875" t="s">
        <v>86</v>
      </c>
      <c r="E4875" t="s">
        <v>2827</v>
      </c>
    </row>
    <row r="4876" spans="1:5" x14ac:dyDescent="0.2">
      <c r="A4876" t="s">
        <v>596</v>
      </c>
      <c r="B4876">
        <v>0.43127564384015699</v>
      </c>
      <c r="C4876">
        <v>1.3089068588169701</v>
      </c>
      <c r="D4876" t="s">
        <v>89</v>
      </c>
      <c r="E4876" t="s">
        <v>2827</v>
      </c>
    </row>
    <row r="4877" spans="1:5" x14ac:dyDescent="0.2">
      <c r="A4877" t="s">
        <v>1682</v>
      </c>
      <c r="B4877">
        <v>-0.27268607579406101</v>
      </c>
      <c r="C4877">
        <v>0.27839377150169198</v>
      </c>
      <c r="D4877" t="s">
        <v>86</v>
      </c>
      <c r="E4877" t="s">
        <v>2827</v>
      </c>
    </row>
    <row r="4878" spans="1:5" x14ac:dyDescent="0.2">
      <c r="A4878" t="s">
        <v>597</v>
      </c>
      <c r="B4878">
        <v>-0.62472687408250405</v>
      </c>
      <c r="C4878">
        <v>0.18274337043512001</v>
      </c>
      <c r="D4878" t="s">
        <v>86</v>
      </c>
      <c r="E4878" t="s">
        <v>2827</v>
      </c>
    </row>
    <row r="4879" spans="1:5" x14ac:dyDescent="0.2">
      <c r="A4879" t="s">
        <v>1684</v>
      </c>
      <c r="B4879">
        <v>-0.43300023098654</v>
      </c>
      <c r="C4879">
        <v>0.45441455987541401</v>
      </c>
      <c r="D4879" t="s">
        <v>86</v>
      </c>
      <c r="E4879" t="s">
        <v>2827</v>
      </c>
    </row>
    <row r="4880" spans="1:5" x14ac:dyDescent="0.2">
      <c r="A4880" t="s">
        <v>3157</v>
      </c>
      <c r="B4880">
        <v>-0.46831793132722199</v>
      </c>
      <c r="C4880">
        <v>0.79905600084240802</v>
      </c>
      <c r="D4880" t="s">
        <v>86</v>
      </c>
      <c r="E4880" t="s">
        <v>2827</v>
      </c>
    </row>
    <row r="4881" spans="1:5" x14ac:dyDescent="0.2">
      <c r="A4881" t="s">
        <v>3158</v>
      </c>
      <c r="B4881">
        <v>0.40663485232156399</v>
      </c>
      <c r="C4881">
        <v>-1.16369548325633</v>
      </c>
      <c r="D4881" t="s">
        <v>86</v>
      </c>
      <c r="E4881" t="s">
        <v>2827</v>
      </c>
    </row>
    <row r="4882" spans="1:5" x14ac:dyDescent="0.2">
      <c r="A4882" t="s">
        <v>3159</v>
      </c>
      <c r="B4882">
        <v>0.39018248185443999</v>
      </c>
      <c r="C4882">
        <v>0.27325860011429098</v>
      </c>
      <c r="D4882" t="s">
        <v>89</v>
      </c>
      <c r="E4882" t="s">
        <v>2827</v>
      </c>
    </row>
    <row r="4883" spans="1:5" x14ac:dyDescent="0.2">
      <c r="A4883" t="s">
        <v>3160</v>
      </c>
      <c r="B4883">
        <v>-0.59126044512879905</v>
      </c>
      <c r="C4883">
        <v>0.43559580746106602</v>
      </c>
      <c r="D4883" t="s">
        <v>86</v>
      </c>
      <c r="E4883" t="s">
        <v>2827</v>
      </c>
    </row>
    <row r="4884" spans="1:5" x14ac:dyDescent="0.2">
      <c r="A4884" t="s">
        <v>2510</v>
      </c>
      <c r="B4884">
        <v>0.61356005990618201</v>
      </c>
      <c r="C4884">
        <v>-0.72387102283386995</v>
      </c>
      <c r="D4884" t="s">
        <v>86</v>
      </c>
      <c r="E4884" t="s">
        <v>2827</v>
      </c>
    </row>
    <row r="4885" spans="1:5" x14ac:dyDescent="0.2">
      <c r="A4885" t="s">
        <v>3161</v>
      </c>
      <c r="B4885">
        <v>0.52191636235086503</v>
      </c>
      <c r="C4885">
        <v>-0.90873701569342502</v>
      </c>
      <c r="D4885" t="s">
        <v>86</v>
      </c>
      <c r="E4885" t="s">
        <v>2827</v>
      </c>
    </row>
    <row r="4886" spans="1:5" x14ac:dyDescent="0.2">
      <c r="A4886" t="s">
        <v>3162</v>
      </c>
      <c r="B4886">
        <v>-0.65785701998454604</v>
      </c>
      <c r="C4886">
        <v>1.5540947937782399</v>
      </c>
      <c r="D4886" t="s">
        <v>86</v>
      </c>
      <c r="E4886" t="s">
        <v>2827</v>
      </c>
    </row>
    <row r="4887" spans="1:5" x14ac:dyDescent="0.2">
      <c r="A4887" t="s">
        <v>3163</v>
      </c>
      <c r="B4887">
        <v>0.63024522236079505</v>
      </c>
      <c r="C4887">
        <v>-0.442344082290824</v>
      </c>
      <c r="D4887" t="s">
        <v>86</v>
      </c>
      <c r="E4887" t="s">
        <v>2827</v>
      </c>
    </row>
    <row r="4888" spans="1:5" x14ac:dyDescent="0.2">
      <c r="A4888" t="s">
        <v>3164</v>
      </c>
      <c r="B4888">
        <v>1.01697233603705</v>
      </c>
      <c r="C4888">
        <v>-0.91020685175202498</v>
      </c>
      <c r="D4888" t="s">
        <v>86</v>
      </c>
      <c r="E4888" t="s">
        <v>2827</v>
      </c>
    </row>
    <row r="4889" spans="1:5" x14ac:dyDescent="0.2">
      <c r="A4889" t="s">
        <v>1690</v>
      </c>
      <c r="B4889">
        <v>1.29547099003457</v>
      </c>
      <c r="C4889">
        <v>-1.03147874628267</v>
      </c>
      <c r="D4889" t="s">
        <v>86</v>
      </c>
      <c r="E4889" t="s">
        <v>2827</v>
      </c>
    </row>
    <row r="4890" spans="1:5" x14ac:dyDescent="0.2">
      <c r="A4890" t="s">
        <v>3165</v>
      </c>
      <c r="B4890">
        <v>1.5543052397959101</v>
      </c>
      <c r="C4890">
        <v>-0.94256103274469505</v>
      </c>
      <c r="D4890" t="s">
        <v>86</v>
      </c>
      <c r="E4890" t="s">
        <v>2827</v>
      </c>
    </row>
    <row r="4891" spans="1:5" x14ac:dyDescent="0.2">
      <c r="A4891" t="s">
        <v>1691</v>
      </c>
      <c r="B4891">
        <v>0.79218631811182105</v>
      </c>
      <c r="C4891">
        <v>-0.76227751210793204</v>
      </c>
      <c r="D4891" t="s">
        <v>86</v>
      </c>
      <c r="E4891" t="s">
        <v>2827</v>
      </c>
    </row>
    <row r="4892" spans="1:5" x14ac:dyDescent="0.2">
      <c r="A4892" t="s">
        <v>2513</v>
      </c>
      <c r="B4892">
        <v>0.73444909884741505</v>
      </c>
      <c r="C4892">
        <v>0.99707276971602599</v>
      </c>
      <c r="D4892" t="s">
        <v>89</v>
      </c>
      <c r="E4892" t="s">
        <v>2827</v>
      </c>
    </row>
    <row r="4893" spans="1:5" x14ac:dyDescent="0.2">
      <c r="A4893" t="s">
        <v>599</v>
      </c>
      <c r="B4893">
        <v>0.59691835514432301</v>
      </c>
      <c r="C4893">
        <v>1.18784127793001</v>
      </c>
      <c r="D4893" t="s">
        <v>89</v>
      </c>
      <c r="E4893" t="s">
        <v>2827</v>
      </c>
    </row>
    <row r="4894" spans="1:5" x14ac:dyDescent="0.2">
      <c r="A4894" t="s">
        <v>3166</v>
      </c>
      <c r="B4894">
        <v>0.30581082806887999</v>
      </c>
      <c r="C4894">
        <v>-0.91617865001688403</v>
      </c>
      <c r="D4894" t="s">
        <v>86</v>
      </c>
      <c r="E4894" t="s">
        <v>2827</v>
      </c>
    </row>
    <row r="4895" spans="1:5" x14ac:dyDescent="0.2">
      <c r="A4895" t="s">
        <v>603</v>
      </c>
      <c r="B4895">
        <v>0.60452966738839597</v>
      </c>
      <c r="C4895">
        <v>1.5123437130434201</v>
      </c>
      <c r="D4895" t="s">
        <v>89</v>
      </c>
      <c r="E4895" t="s">
        <v>2827</v>
      </c>
    </row>
    <row r="4896" spans="1:5" x14ac:dyDescent="0.2">
      <c r="A4896" t="s">
        <v>1692</v>
      </c>
      <c r="B4896">
        <v>1.0996966798889101</v>
      </c>
      <c r="C4896">
        <v>-1.7799228681232</v>
      </c>
      <c r="D4896" t="s">
        <v>86</v>
      </c>
      <c r="E4896" t="s">
        <v>2827</v>
      </c>
    </row>
    <row r="4897" spans="1:5" x14ac:dyDescent="0.2">
      <c r="A4897" t="s">
        <v>3167</v>
      </c>
      <c r="B4897">
        <v>0.38719060913293302</v>
      </c>
      <c r="C4897">
        <v>-0.61320431301602796</v>
      </c>
      <c r="D4897" t="s">
        <v>86</v>
      </c>
      <c r="E4897" t="s">
        <v>2827</v>
      </c>
    </row>
    <row r="4898" spans="1:5" x14ac:dyDescent="0.2">
      <c r="A4898" t="s">
        <v>1694</v>
      </c>
      <c r="B4898">
        <v>-0.25938542268159198</v>
      </c>
      <c r="C4898">
        <v>0.380986842140217</v>
      </c>
      <c r="D4898" t="s">
        <v>86</v>
      </c>
      <c r="E4898" t="s">
        <v>2827</v>
      </c>
    </row>
    <row r="4899" spans="1:5" x14ac:dyDescent="0.2">
      <c r="A4899" t="s">
        <v>1695</v>
      </c>
      <c r="B4899">
        <v>0.63495670371882096</v>
      </c>
      <c r="C4899">
        <v>-1.17679168042976</v>
      </c>
      <c r="D4899" t="s">
        <v>86</v>
      </c>
      <c r="E4899" t="s">
        <v>2827</v>
      </c>
    </row>
    <row r="4900" spans="1:5" x14ac:dyDescent="0.2">
      <c r="A4900" t="s">
        <v>2514</v>
      </c>
      <c r="B4900">
        <v>0.52492609241010602</v>
      </c>
      <c r="C4900">
        <v>0.441462223351831</v>
      </c>
      <c r="D4900" t="s">
        <v>89</v>
      </c>
      <c r="E4900" t="s">
        <v>2827</v>
      </c>
    </row>
    <row r="4901" spans="1:5" x14ac:dyDescent="0.2">
      <c r="A4901" t="s">
        <v>3168</v>
      </c>
      <c r="B4901">
        <v>1.30358104612683</v>
      </c>
      <c r="C4901">
        <v>-1.2467884816913699</v>
      </c>
      <c r="D4901" t="s">
        <v>86</v>
      </c>
      <c r="E4901" t="s">
        <v>2827</v>
      </c>
    </row>
    <row r="4902" spans="1:5" x14ac:dyDescent="0.2">
      <c r="A4902" t="s">
        <v>2515</v>
      </c>
      <c r="B4902">
        <v>-0.48698803493357401</v>
      </c>
      <c r="C4902">
        <v>-0.34902954094218702</v>
      </c>
      <c r="D4902" t="s">
        <v>81</v>
      </c>
      <c r="E4902" t="s">
        <v>2827</v>
      </c>
    </row>
    <row r="4903" spans="1:5" x14ac:dyDescent="0.2">
      <c r="A4903" t="s">
        <v>607</v>
      </c>
      <c r="B4903">
        <v>1.1242797834109099</v>
      </c>
      <c r="C4903">
        <v>-1.0411945012303101</v>
      </c>
      <c r="D4903" t="s">
        <v>86</v>
      </c>
      <c r="E4903" t="s">
        <v>2827</v>
      </c>
    </row>
    <row r="4904" spans="1:5" x14ac:dyDescent="0.2">
      <c r="A4904" t="s">
        <v>3169</v>
      </c>
      <c r="B4904">
        <v>-0.38154129116978203</v>
      </c>
      <c r="C4904">
        <v>0.34247729979188002</v>
      </c>
      <c r="D4904" t="s">
        <v>86</v>
      </c>
      <c r="E4904" t="s">
        <v>2827</v>
      </c>
    </row>
    <row r="4905" spans="1:5" x14ac:dyDescent="0.2">
      <c r="A4905" t="s">
        <v>1697</v>
      </c>
      <c r="B4905">
        <v>-0.55393972717372597</v>
      </c>
      <c r="C4905">
        <v>0.51806645837492304</v>
      </c>
      <c r="D4905" t="s">
        <v>86</v>
      </c>
      <c r="E4905" t="s">
        <v>2827</v>
      </c>
    </row>
    <row r="4906" spans="1:5" x14ac:dyDescent="0.2">
      <c r="A4906" t="s">
        <v>608</v>
      </c>
      <c r="B4906">
        <v>-0.38508604302945498</v>
      </c>
      <c r="C4906">
        <v>1.4852019125989999</v>
      </c>
      <c r="D4906" t="s">
        <v>86</v>
      </c>
      <c r="E4906" t="s">
        <v>2827</v>
      </c>
    </row>
    <row r="4907" spans="1:5" x14ac:dyDescent="0.2">
      <c r="A4907" t="s">
        <v>1699</v>
      </c>
      <c r="B4907">
        <v>-0.36829003951983802</v>
      </c>
      <c r="C4907">
        <v>-0.28145138342620302</v>
      </c>
      <c r="D4907" t="s">
        <v>81</v>
      </c>
      <c r="E4907" t="s">
        <v>2827</v>
      </c>
    </row>
    <row r="4908" spans="1:5" x14ac:dyDescent="0.2">
      <c r="A4908" t="s">
        <v>2518</v>
      </c>
      <c r="B4908">
        <v>-0.95660689149691103</v>
      </c>
      <c r="C4908">
        <v>-1.05178604872187</v>
      </c>
      <c r="D4908" t="s">
        <v>81</v>
      </c>
      <c r="E4908" t="s">
        <v>2827</v>
      </c>
    </row>
    <row r="4909" spans="1:5" x14ac:dyDescent="0.2">
      <c r="A4909" t="s">
        <v>1700</v>
      </c>
      <c r="B4909">
        <v>-2.5997211217268399</v>
      </c>
      <c r="C4909">
        <v>4.7743478954115197</v>
      </c>
      <c r="D4909" t="s">
        <v>86</v>
      </c>
      <c r="E4909" t="s">
        <v>2827</v>
      </c>
    </row>
    <row r="4910" spans="1:5" x14ac:dyDescent="0.2">
      <c r="A4910" t="s">
        <v>610</v>
      </c>
      <c r="B4910">
        <v>0.52566069469851695</v>
      </c>
      <c r="C4910">
        <v>-0.32695769781235801</v>
      </c>
      <c r="D4910" t="s">
        <v>86</v>
      </c>
      <c r="E4910" t="s">
        <v>2827</v>
      </c>
    </row>
    <row r="4911" spans="1:5" x14ac:dyDescent="0.2">
      <c r="A4911" t="s">
        <v>3170</v>
      </c>
      <c r="B4911">
        <v>-0.26295291284153099</v>
      </c>
      <c r="C4911">
        <v>0.24774509230349001</v>
      </c>
      <c r="D4911" t="s">
        <v>86</v>
      </c>
      <c r="E4911" t="s">
        <v>2827</v>
      </c>
    </row>
    <row r="4912" spans="1:5" x14ac:dyDescent="0.2">
      <c r="A4912" t="s">
        <v>2519</v>
      </c>
      <c r="B4912">
        <v>-0.38863451207195099</v>
      </c>
      <c r="C4912">
        <v>0.58139507575454497</v>
      </c>
      <c r="D4912" t="s">
        <v>86</v>
      </c>
      <c r="E4912" t="s">
        <v>2827</v>
      </c>
    </row>
    <row r="4913" spans="1:5" x14ac:dyDescent="0.2">
      <c r="A4913" t="s">
        <v>611</v>
      </c>
      <c r="B4913">
        <v>-0.87916278627048605</v>
      </c>
      <c r="C4913">
        <v>0.61899985694956705</v>
      </c>
      <c r="D4913" t="s">
        <v>86</v>
      </c>
      <c r="E4913" t="s">
        <v>2827</v>
      </c>
    </row>
    <row r="4914" spans="1:5" x14ac:dyDescent="0.2">
      <c r="A4914" t="s">
        <v>1702</v>
      </c>
      <c r="B4914">
        <v>-0.55850530872622295</v>
      </c>
      <c r="C4914">
        <v>0.57942248208638703</v>
      </c>
      <c r="D4914" t="s">
        <v>86</v>
      </c>
      <c r="E4914" t="s">
        <v>2827</v>
      </c>
    </row>
    <row r="4915" spans="1:5" x14ac:dyDescent="0.2">
      <c r="A4915" t="s">
        <v>1703</v>
      </c>
      <c r="B4915">
        <v>0.28943103534623998</v>
      </c>
      <c r="C4915">
        <v>-0.93047961001088497</v>
      </c>
      <c r="D4915" t="s">
        <v>86</v>
      </c>
      <c r="E4915" t="s">
        <v>2827</v>
      </c>
    </row>
    <row r="4916" spans="1:5" x14ac:dyDescent="0.2">
      <c r="A4916" t="s">
        <v>2521</v>
      </c>
      <c r="B4916">
        <v>1.4692057311203599</v>
      </c>
      <c r="C4916">
        <v>-1.2381534794939899</v>
      </c>
      <c r="D4916" t="s">
        <v>86</v>
      </c>
      <c r="E4916" t="s">
        <v>2827</v>
      </c>
    </row>
    <row r="4917" spans="1:5" x14ac:dyDescent="0.2">
      <c r="A4917" t="s">
        <v>1705</v>
      </c>
      <c r="B4917">
        <v>0.37831546708088898</v>
      </c>
      <c r="C4917">
        <v>-1.1312644495391899</v>
      </c>
      <c r="D4917" t="s">
        <v>86</v>
      </c>
      <c r="E4917" t="s">
        <v>2827</v>
      </c>
    </row>
    <row r="4918" spans="1:5" x14ac:dyDescent="0.2">
      <c r="A4918" t="s">
        <v>1706</v>
      </c>
      <c r="B4918">
        <v>-0.87655743241810102</v>
      </c>
      <c r="C4918">
        <v>3.2862231914103801</v>
      </c>
      <c r="D4918" t="s">
        <v>86</v>
      </c>
      <c r="E4918" t="s">
        <v>2827</v>
      </c>
    </row>
    <row r="4919" spans="1:5" x14ac:dyDescent="0.2">
      <c r="A4919" t="s">
        <v>3171</v>
      </c>
      <c r="B4919">
        <v>-0.89724339967060496</v>
      </c>
      <c r="C4919">
        <v>0.979043227298242</v>
      </c>
      <c r="D4919" t="s">
        <v>86</v>
      </c>
      <c r="E4919" t="s">
        <v>2827</v>
      </c>
    </row>
    <row r="4920" spans="1:5" x14ac:dyDescent="0.2">
      <c r="A4920" t="s">
        <v>1707</v>
      </c>
      <c r="B4920">
        <v>0.78917942473473002</v>
      </c>
      <c r="C4920">
        <v>-0.80656495790292204</v>
      </c>
      <c r="D4920" t="s">
        <v>86</v>
      </c>
      <c r="E4920" t="s">
        <v>2827</v>
      </c>
    </row>
    <row r="4921" spans="1:5" x14ac:dyDescent="0.2">
      <c r="A4921" t="s">
        <v>3172</v>
      </c>
      <c r="B4921">
        <v>-0.33783889870635803</v>
      </c>
      <c r="C4921">
        <v>0.60353711171858104</v>
      </c>
      <c r="D4921" t="s">
        <v>86</v>
      </c>
      <c r="E4921" t="s">
        <v>2827</v>
      </c>
    </row>
    <row r="4922" spans="1:5" x14ac:dyDescent="0.2">
      <c r="A4922" t="s">
        <v>618</v>
      </c>
      <c r="B4922">
        <v>-0.19241250181488401</v>
      </c>
      <c r="C4922">
        <v>-0.19119566753488801</v>
      </c>
      <c r="D4922" t="s">
        <v>81</v>
      </c>
      <c r="E4922" t="s">
        <v>2827</v>
      </c>
    </row>
    <row r="4923" spans="1:5" x14ac:dyDescent="0.2">
      <c r="A4923" t="s">
        <v>3173</v>
      </c>
      <c r="B4923">
        <v>-0.54300434848097401</v>
      </c>
      <c r="C4923">
        <v>1.34996729247267</v>
      </c>
      <c r="D4923" t="s">
        <v>86</v>
      </c>
      <c r="E4923" t="s">
        <v>2827</v>
      </c>
    </row>
    <row r="4924" spans="1:5" x14ac:dyDescent="0.2">
      <c r="A4924" t="s">
        <v>2523</v>
      </c>
      <c r="B4924">
        <v>1.5142510178031601</v>
      </c>
      <c r="C4924">
        <v>1.7843918887955099</v>
      </c>
      <c r="D4924" t="s">
        <v>89</v>
      </c>
      <c r="E4924" t="s">
        <v>2827</v>
      </c>
    </row>
    <row r="4925" spans="1:5" x14ac:dyDescent="0.2">
      <c r="A4925" t="s">
        <v>3174</v>
      </c>
      <c r="B4925">
        <v>0.36410985868849899</v>
      </c>
      <c r="C4925">
        <v>-0.52613346537497996</v>
      </c>
      <c r="D4925" t="s">
        <v>86</v>
      </c>
      <c r="E4925" t="s">
        <v>2827</v>
      </c>
    </row>
    <row r="4926" spans="1:5" x14ac:dyDescent="0.2">
      <c r="A4926" t="s">
        <v>2524</v>
      </c>
      <c r="B4926">
        <v>-0.77427696743824803</v>
      </c>
      <c r="C4926">
        <v>0.53045792549131798</v>
      </c>
      <c r="D4926" t="s">
        <v>86</v>
      </c>
      <c r="E4926" t="s">
        <v>2827</v>
      </c>
    </row>
    <row r="4927" spans="1:5" x14ac:dyDescent="0.2">
      <c r="A4927" t="s">
        <v>3175</v>
      </c>
      <c r="B4927">
        <v>-0.39151737799033098</v>
      </c>
      <c r="C4927">
        <v>0.59694918736332303</v>
      </c>
      <c r="D4927" t="s">
        <v>86</v>
      </c>
      <c r="E4927" t="s">
        <v>2827</v>
      </c>
    </row>
    <row r="4928" spans="1:5" x14ac:dyDescent="0.2">
      <c r="A4928" t="s">
        <v>621</v>
      </c>
      <c r="B4928">
        <v>2.2698004716402602</v>
      </c>
      <c r="C4928">
        <v>-0.93302722638461599</v>
      </c>
      <c r="D4928" t="s">
        <v>86</v>
      </c>
      <c r="E4928" t="s">
        <v>2827</v>
      </c>
    </row>
    <row r="4929" spans="1:5" x14ac:dyDescent="0.2">
      <c r="A4929" t="s">
        <v>3176</v>
      </c>
      <c r="B4929">
        <v>1.35459885093169</v>
      </c>
      <c r="C4929">
        <v>-1.4446856539809301</v>
      </c>
      <c r="D4929" t="s">
        <v>86</v>
      </c>
      <c r="E4929" t="s">
        <v>2827</v>
      </c>
    </row>
    <row r="4930" spans="1:5" x14ac:dyDescent="0.2">
      <c r="A4930" t="s">
        <v>3177</v>
      </c>
      <c r="B4930">
        <v>0.29057604173099899</v>
      </c>
      <c r="C4930">
        <v>-0.38134357303120298</v>
      </c>
      <c r="D4930" t="s">
        <v>86</v>
      </c>
      <c r="E4930" t="s">
        <v>2827</v>
      </c>
    </row>
    <row r="4931" spans="1:5" x14ac:dyDescent="0.2">
      <c r="A4931" t="s">
        <v>1713</v>
      </c>
      <c r="B4931">
        <v>0.23351102256381501</v>
      </c>
      <c r="C4931">
        <v>1.0261949018487</v>
      </c>
      <c r="D4931" t="s">
        <v>89</v>
      </c>
      <c r="E4931" t="s">
        <v>2827</v>
      </c>
    </row>
    <row r="4932" spans="1:5" x14ac:dyDescent="0.2">
      <c r="A4932" t="s">
        <v>1714</v>
      </c>
      <c r="B4932">
        <v>-0.28652597913368499</v>
      </c>
      <c r="C4932">
        <v>0.38575635992616703</v>
      </c>
      <c r="D4932" t="s">
        <v>86</v>
      </c>
      <c r="E4932" t="s">
        <v>2827</v>
      </c>
    </row>
    <row r="4933" spans="1:5" x14ac:dyDescent="0.2">
      <c r="A4933" t="s">
        <v>622</v>
      </c>
      <c r="B4933">
        <v>-0.60312241661356703</v>
      </c>
      <c r="C4933">
        <v>1.01936818813181</v>
      </c>
      <c r="D4933" t="s">
        <v>86</v>
      </c>
      <c r="E4933" t="s">
        <v>2827</v>
      </c>
    </row>
    <row r="4934" spans="1:5" x14ac:dyDescent="0.2">
      <c r="A4934" t="s">
        <v>3178</v>
      </c>
      <c r="B4934">
        <v>-0.58400424348932001</v>
      </c>
      <c r="C4934">
        <v>1.62316805194063</v>
      </c>
      <c r="D4934" t="s">
        <v>86</v>
      </c>
      <c r="E4934" t="s">
        <v>2827</v>
      </c>
    </row>
    <row r="4935" spans="1:5" x14ac:dyDescent="0.2">
      <c r="A4935" t="s">
        <v>3179</v>
      </c>
      <c r="B4935">
        <v>-1.5998145768468399</v>
      </c>
      <c r="C4935">
        <v>0.77669077944017595</v>
      </c>
      <c r="D4935" t="s">
        <v>86</v>
      </c>
      <c r="E4935" t="s">
        <v>2827</v>
      </c>
    </row>
    <row r="4936" spans="1:5" x14ac:dyDescent="0.2">
      <c r="A4936" t="s">
        <v>1715</v>
      </c>
      <c r="B4936">
        <v>-0.92907469753249505</v>
      </c>
      <c r="C4936">
        <v>4.1884642079454801</v>
      </c>
      <c r="D4936" t="s">
        <v>86</v>
      </c>
      <c r="E4936" t="s">
        <v>2827</v>
      </c>
    </row>
    <row r="4937" spans="1:5" x14ac:dyDescent="0.2">
      <c r="A4937" t="s">
        <v>3180</v>
      </c>
      <c r="B4937">
        <v>-1.95959805226668</v>
      </c>
      <c r="C4937">
        <v>1.7906371100361</v>
      </c>
      <c r="D4937" t="s">
        <v>86</v>
      </c>
      <c r="E4937" t="s">
        <v>2827</v>
      </c>
    </row>
    <row r="4938" spans="1:5" x14ac:dyDescent="0.2">
      <c r="A4938" t="s">
        <v>623</v>
      </c>
      <c r="B4938">
        <v>0.57181142735236701</v>
      </c>
      <c r="C4938">
        <v>0.70041428363029201</v>
      </c>
      <c r="D4938" t="s">
        <v>89</v>
      </c>
      <c r="E4938" t="s">
        <v>2827</v>
      </c>
    </row>
    <row r="4939" spans="1:5" x14ac:dyDescent="0.2">
      <c r="A4939" t="s">
        <v>3181</v>
      </c>
      <c r="B4939">
        <v>-0.44447482821828199</v>
      </c>
      <c r="C4939">
        <v>0.663806937561636</v>
      </c>
      <c r="D4939" t="s">
        <v>86</v>
      </c>
      <c r="E4939" t="s">
        <v>2827</v>
      </c>
    </row>
    <row r="4940" spans="1:5" x14ac:dyDescent="0.2">
      <c r="A4940" t="s">
        <v>2530</v>
      </c>
      <c r="B4940">
        <v>1.0648644560074001</v>
      </c>
      <c r="C4940">
        <v>-2.0219807538239598</v>
      </c>
      <c r="D4940" t="s">
        <v>86</v>
      </c>
      <c r="E4940" t="s">
        <v>2827</v>
      </c>
    </row>
    <row r="4941" spans="1:5" x14ac:dyDescent="0.2">
      <c r="A4941" t="s">
        <v>625</v>
      </c>
      <c r="B4941">
        <v>-1.34337359643889</v>
      </c>
      <c r="C4941">
        <v>1.4361197683903899</v>
      </c>
      <c r="D4941" t="s">
        <v>86</v>
      </c>
      <c r="E4941" t="s">
        <v>2827</v>
      </c>
    </row>
    <row r="4942" spans="1:5" x14ac:dyDescent="0.2">
      <c r="A4942" t="s">
        <v>626</v>
      </c>
      <c r="B4942">
        <v>-1.24099413560695</v>
      </c>
      <c r="C4942">
        <v>0.87014214528157496</v>
      </c>
      <c r="D4942" t="s">
        <v>86</v>
      </c>
      <c r="E4942" t="s">
        <v>2827</v>
      </c>
    </row>
    <row r="4943" spans="1:5" x14ac:dyDescent="0.2">
      <c r="A4943" t="s">
        <v>3182</v>
      </c>
      <c r="B4943">
        <v>-0.79720784483421903</v>
      </c>
      <c r="C4943">
        <v>2.2784048982735801</v>
      </c>
      <c r="D4943" t="s">
        <v>86</v>
      </c>
      <c r="E4943" t="s">
        <v>2827</v>
      </c>
    </row>
    <row r="4944" spans="1:5" x14ac:dyDescent="0.2">
      <c r="A4944" t="s">
        <v>2531</v>
      </c>
      <c r="B4944">
        <v>0.456256452543508</v>
      </c>
      <c r="C4944">
        <v>-0.50642463145054495</v>
      </c>
      <c r="D4944" t="s">
        <v>86</v>
      </c>
      <c r="E4944" t="s">
        <v>2827</v>
      </c>
    </row>
    <row r="4945" spans="1:5" x14ac:dyDescent="0.2">
      <c r="A4945" t="s">
        <v>3183</v>
      </c>
      <c r="B4945">
        <v>1.47581344940409</v>
      </c>
      <c r="C4945">
        <v>-1.3843734969977499</v>
      </c>
      <c r="D4945" t="s">
        <v>86</v>
      </c>
      <c r="E4945" t="s">
        <v>2827</v>
      </c>
    </row>
    <row r="4946" spans="1:5" x14ac:dyDescent="0.2">
      <c r="A4946" t="s">
        <v>3184</v>
      </c>
      <c r="B4946">
        <v>1.44597305444498</v>
      </c>
      <c r="C4946">
        <v>-1.9405224094842199</v>
      </c>
      <c r="D4946" t="s">
        <v>86</v>
      </c>
      <c r="E4946" t="s">
        <v>2827</v>
      </c>
    </row>
    <row r="4947" spans="1:5" x14ac:dyDescent="0.2">
      <c r="A4947" t="s">
        <v>630</v>
      </c>
      <c r="B4947">
        <v>0.48270620105845502</v>
      </c>
      <c r="C4947">
        <v>0.36400887857327202</v>
      </c>
      <c r="D4947" t="s">
        <v>89</v>
      </c>
      <c r="E4947" t="s">
        <v>2827</v>
      </c>
    </row>
    <row r="4948" spans="1:5" x14ac:dyDescent="0.2">
      <c r="A4948" t="s">
        <v>631</v>
      </c>
      <c r="B4948">
        <v>0.32255459020159999</v>
      </c>
      <c r="C4948">
        <v>-1.1545361858008101</v>
      </c>
      <c r="D4948" t="s">
        <v>86</v>
      </c>
      <c r="E4948" t="s">
        <v>2827</v>
      </c>
    </row>
    <row r="4949" spans="1:5" x14ac:dyDescent="0.2">
      <c r="A4949" t="s">
        <v>634</v>
      </c>
      <c r="B4949">
        <v>-0.271379014515918</v>
      </c>
      <c r="C4949">
        <v>-0.361827896216249</v>
      </c>
      <c r="D4949" t="s">
        <v>81</v>
      </c>
      <c r="E4949" t="s">
        <v>2827</v>
      </c>
    </row>
    <row r="4950" spans="1:5" x14ac:dyDescent="0.2">
      <c r="A4950" t="s">
        <v>1720</v>
      </c>
      <c r="B4950">
        <v>0.68751436989812098</v>
      </c>
      <c r="C4950">
        <v>-0.84634239427453295</v>
      </c>
      <c r="D4950" t="s">
        <v>86</v>
      </c>
      <c r="E4950" t="s">
        <v>2827</v>
      </c>
    </row>
    <row r="4951" spans="1:5" x14ac:dyDescent="0.2">
      <c r="A4951" t="s">
        <v>3185</v>
      </c>
      <c r="B4951">
        <v>-0.86000700608307201</v>
      </c>
      <c r="C4951">
        <v>0.46608448954857501</v>
      </c>
      <c r="D4951" t="s">
        <v>86</v>
      </c>
      <c r="E4951" t="s">
        <v>2827</v>
      </c>
    </row>
    <row r="4952" spans="1:5" x14ac:dyDescent="0.2">
      <c r="A4952" t="s">
        <v>3186</v>
      </c>
      <c r="B4952">
        <v>-1.20998589588009</v>
      </c>
      <c r="C4952">
        <v>2.1926494216247701</v>
      </c>
      <c r="D4952" t="s">
        <v>86</v>
      </c>
      <c r="E4952" t="s">
        <v>2827</v>
      </c>
    </row>
    <row r="4953" spans="1:5" x14ac:dyDescent="0.2">
      <c r="A4953" t="s">
        <v>3187</v>
      </c>
      <c r="B4953">
        <v>0.41014533630463501</v>
      </c>
      <c r="C4953">
        <v>-0.36263224191405702</v>
      </c>
      <c r="D4953" t="s">
        <v>86</v>
      </c>
      <c r="E4953" t="s">
        <v>2827</v>
      </c>
    </row>
    <row r="4954" spans="1:5" x14ac:dyDescent="0.2">
      <c r="A4954" t="s">
        <v>1721</v>
      </c>
      <c r="B4954">
        <v>-0.63949075325958504</v>
      </c>
      <c r="C4954">
        <v>0.303036741389138</v>
      </c>
      <c r="D4954" t="s">
        <v>86</v>
      </c>
      <c r="E4954" t="s">
        <v>2827</v>
      </c>
    </row>
    <row r="4955" spans="1:5" x14ac:dyDescent="0.2">
      <c r="A4955" t="s">
        <v>2537</v>
      </c>
      <c r="B4955">
        <v>0.76518415661910999</v>
      </c>
      <c r="C4955">
        <v>-0.47249630832353401</v>
      </c>
      <c r="D4955" t="s">
        <v>86</v>
      </c>
      <c r="E4955" t="s">
        <v>2827</v>
      </c>
    </row>
    <row r="4956" spans="1:5" x14ac:dyDescent="0.2">
      <c r="A4956" t="s">
        <v>1722</v>
      </c>
      <c r="B4956">
        <v>2.2371742353649302</v>
      </c>
      <c r="C4956">
        <v>-1.4515527677522</v>
      </c>
      <c r="D4956" t="s">
        <v>86</v>
      </c>
      <c r="E4956" t="s">
        <v>2827</v>
      </c>
    </row>
    <row r="4957" spans="1:5" x14ac:dyDescent="0.2">
      <c r="A4957" t="s">
        <v>2538</v>
      </c>
      <c r="B4957">
        <v>-0.1906857499289</v>
      </c>
      <c r="C4957">
        <v>-0.44520677066978198</v>
      </c>
      <c r="D4957" t="s">
        <v>81</v>
      </c>
      <c r="E4957" t="s">
        <v>2827</v>
      </c>
    </row>
    <row r="4958" spans="1:5" x14ac:dyDescent="0.2">
      <c r="A4958" t="s">
        <v>1723</v>
      </c>
      <c r="B4958">
        <v>-1.49321385805836</v>
      </c>
      <c r="C4958">
        <v>5.2880319902130699</v>
      </c>
      <c r="D4958" t="s">
        <v>86</v>
      </c>
      <c r="E4958" t="s">
        <v>2827</v>
      </c>
    </row>
    <row r="4959" spans="1:5" x14ac:dyDescent="0.2">
      <c r="A4959" t="s">
        <v>3188</v>
      </c>
      <c r="B4959">
        <v>0.716246952321411</v>
      </c>
      <c r="C4959">
        <v>-1.8108673216290201</v>
      </c>
      <c r="D4959" t="s">
        <v>86</v>
      </c>
      <c r="E4959" t="s">
        <v>2827</v>
      </c>
    </row>
    <row r="4960" spans="1:5" x14ac:dyDescent="0.2">
      <c r="A4960" t="s">
        <v>639</v>
      </c>
      <c r="B4960">
        <v>1.4858766170087701</v>
      </c>
      <c r="C4960">
        <v>2.3085802758052898</v>
      </c>
      <c r="D4960" t="s">
        <v>89</v>
      </c>
      <c r="E4960" t="s">
        <v>2827</v>
      </c>
    </row>
    <row r="4961" spans="1:5" x14ac:dyDescent="0.2">
      <c r="A4961" t="s">
        <v>3189</v>
      </c>
      <c r="B4961">
        <v>-0.77293243589771399</v>
      </c>
      <c r="C4961">
        <v>0.67085390999262695</v>
      </c>
      <c r="D4961" t="s">
        <v>86</v>
      </c>
      <c r="E4961" t="s">
        <v>2827</v>
      </c>
    </row>
    <row r="4962" spans="1:5" x14ac:dyDescent="0.2">
      <c r="A4962" t="s">
        <v>3190</v>
      </c>
      <c r="B4962">
        <v>0.951809430134954</v>
      </c>
      <c r="C4962">
        <v>2.7243015845218901</v>
      </c>
      <c r="D4962" t="s">
        <v>89</v>
      </c>
      <c r="E4962" t="s">
        <v>2827</v>
      </c>
    </row>
    <row r="4963" spans="1:5" x14ac:dyDescent="0.2">
      <c r="A4963" t="s">
        <v>3191</v>
      </c>
      <c r="B4963">
        <v>1.1234733381256801</v>
      </c>
      <c r="C4963">
        <v>-1.72375099706196</v>
      </c>
      <c r="D4963" t="s">
        <v>86</v>
      </c>
      <c r="E4963" t="s">
        <v>2827</v>
      </c>
    </row>
    <row r="4964" spans="1:5" x14ac:dyDescent="0.2">
      <c r="A4964" t="s">
        <v>1726</v>
      </c>
      <c r="B4964">
        <v>0.40598071782109901</v>
      </c>
      <c r="C4964">
        <v>-0.82538818259201097</v>
      </c>
      <c r="D4964" t="s">
        <v>86</v>
      </c>
      <c r="E4964" t="s">
        <v>2827</v>
      </c>
    </row>
    <row r="4965" spans="1:5" x14ac:dyDescent="0.2">
      <c r="A4965" t="s">
        <v>641</v>
      </c>
      <c r="B4965">
        <v>-0.1679615086632</v>
      </c>
      <c r="C4965">
        <v>-0.31636488366342302</v>
      </c>
      <c r="D4965" t="s">
        <v>81</v>
      </c>
      <c r="E4965" t="s">
        <v>2827</v>
      </c>
    </row>
    <row r="4966" spans="1:5" x14ac:dyDescent="0.2">
      <c r="A4966" t="s">
        <v>3192</v>
      </c>
      <c r="B4966">
        <v>-0.34826313650469798</v>
      </c>
      <c r="C4966">
        <v>0.70030346141187305</v>
      </c>
      <c r="D4966" t="s">
        <v>86</v>
      </c>
      <c r="E4966" t="s">
        <v>2827</v>
      </c>
    </row>
    <row r="4967" spans="1:5" x14ac:dyDescent="0.2">
      <c r="A4967" t="s">
        <v>642</v>
      </c>
      <c r="B4967">
        <v>-1.7110466601644201</v>
      </c>
      <c r="C4967">
        <v>6.9283075746886302</v>
      </c>
      <c r="D4967" t="s">
        <v>86</v>
      </c>
      <c r="E4967" t="s">
        <v>2827</v>
      </c>
    </row>
    <row r="4968" spans="1:5" x14ac:dyDescent="0.2">
      <c r="A4968" t="s">
        <v>3193</v>
      </c>
      <c r="B4968">
        <v>-1.67422056606195</v>
      </c>
      <c r="C4968">
        <v>6.0932958399109696</v>
      </c>
      <c r="D4968" t="s">
        <v>86</v>
      </c>
      <c r="E4968" t="s">
        <v>2827</v>
      </c>
    </row>
    <row r="4969" spans="1:5" x14ac:dyDescent="0.2">
      <c r="A4969" t="s">
        <v>1728</v>
      </c>
      <c r="B4969">
        <v>-0.52618942006749503</v>
      </c>
      <c r="C4969">
        <v>1.6812249017597001</v>
      </c>
      <c r="D4969" t="s">
        <v>86</v>
      </c>
      <c r="E4969" t="s">
        <v>2827</v>
      </c>
    </row>
    <row r="4970" spans="1:5" x14ac:dyDescent="0.2">
      <c r="A4970" t="s">
        <v>3194</v>
      </c>
      <c r="B4970">
        <v>-2.2530924386050399</v>
      </c>
      <c r="C4970">
        <v>1.5653951201491401</v>
      </c>
      <c r="D4970" t="s">
        <v>86</v>
      </c>
      <c r="E4970" t="s">
        <v>2827</v>
      </c>
    </row>
    <row r="4971" spans="1:5" x14ac:dyDescent="0.2">
      <c r="A4971" t="s">
        <v>647</v>
      </c>
      <c r="B4971">
        <v>1.7737766574782501</v>
      </c>
      <c r="C4971">
        <v>-0.467903109860762</v>
      </c>
      <c r="D4971" t="s">
        <v>86</v>
      </c>
      <c r="E4971" t="s">
        <v>2827</v>
      </c>
    </row>
    <row r="4972" spans="1:5" x14ac:dyDescent="0.2">
      <c r="A4972" t="s">
        <v>1731</v>
      </c>
      <c r="B4972">
        <v>-0.288931711317089</v>
      </c>
      <c r="C4972">
        <v>1.9456215298983</v>
      </c>
      <c r="D4972" t="s">
        <v>86</v>
      </c>
      <c r="E4972" t="s">
        <v>2827</v>
      </c>
    </row>
    <row r="4973" spans="1:5" x14ac:dyDescent="0.2">
      <c r="A4973" t="s">
        <v>648</v>
      </c>
      <c r="B4973">
        <v>0.46391375476172098</v>
      </c>
      <c r="C4973">
        <v>-0.54323444337570304</v>
      </c>
      <c r="D4973" t="s">
        <v>86</v>
      </c>
      <c r="E4973" t="s">
        <v>2827</v>
      </c>
    </row>
    <row r="4974" spans="1:5" x14ac:dyDescent="0.2">
      <c r="A4974" t="s">
        <v>649</v>
      </c>
      <c r="B4974">
        <v>0.82525786404226698</v>
      </c>
      <c r="C4974">
        <v>-0.52921118650604004</v>
      </c>
      <c r="D4974" t="s">
        <v>86</v>
      </c>
      <c r="E4974" t="s">
        <v>2827</v>
      </c>
    </row>
    <row r="4975" spans="1:5" x14ac:dyDescent="0.2">
      <c r="A4975" t="s">
        <v>650</v>
      </c>
      <c r="B4975">
        <v>-0.51129635035544896</v>
      </c>
      <c r="C4975">
        <v>0.71909409398359803</v>
      </c>
      <c r="D4975" t="s">
        <v>86</v>
      </c>
      <c r="E4975" t="s">
        <v>2827</v>
      </c>
    </row>
    <row r="4976" spans="1:5" x14ac:dyDescent="0.2">
      <c r="A4976" t="s">
        <v>651</v>
      </c>
      <c r="B4976">
        <v>0.41436828436149098</v>
      </c>
      <c r="C4976">
        <v>-0.37966253101144798</v>
      </c>
      <c r="D4976" t="s">
        <v>86</v>
      </c>
      <c r="E4976" t="s">
        <v>2827</v>
      </c>
    </row>
    <row r="4977" spans="1:5" x14ac:dyDescent="0.2">
      <c r="A4977" t="s">
        <v>1734</v>
      </c>
      <c r="B4977">
        <v>0.72892965986153402</v>
      </c>
      <c r="C4977">
        <v>-0.38649577628956699</v>
      </c>
      <c r="D4977" t="s">
        <v>86</v>
      </c>
      <c r="E4977" t="s">
        <v>2827</v>
      </c>
    </row>
    <row r="4978" spans="1:5" x14ac:dyDescent="0.2">
      <c r="A4978" t="s">
        <v>3195</v>
      </c>
      <c r="B4978">
        <v>1.3564368625457299</v>
      </c>
      <c r="C4978">
        <v>-1.63411080230911</v>
      </c>
      <c r="D4978" t="s">
        <v>86</v>
      </c>
      <c r="E4978" t="s">
        <v>2827</v>
      </c>
    </row>
    <row r="4979" spans="1:5" x14ac:dyDescent="0.2">
      <c r="A4979" t="s">
        <v>3196</v>
      </c>
      <c r="B4979">
        <v>0.74159321985199</v>
      </c>
      <c r="C4979">
        <v>-1.2376008535773</v>
      </c>
      <c r="D4979" t="s">
        <v>86</v>
      </c>
      <c r="E4979" t="s">
        <v>2827</v>
      </c>
    </row>
    <row r="4980" spans="1:5" x14ac:dyDescent="0.2">
      <c r="A4980" t="s">
        <v>2546</v>
      </c>
      <c r="B4980">
        <v>-0.37799419596822897</v>
      </c>
      <c r="C4980">
        <v>0.634328096158295</v>
      </c>
      <c r="D4980" t="s">
        <v>86</v>
      </c>
      <c r="E4980" t="s">
        <v>2827</v>
      </c>
    </row>
    <row r="4981" spans="1:5" x14ac:dyDescent="0.2">
      <c r="A4981" t="s">
        <v>657</v>
      </c>
      <c r="B4981">
        <v>-0.711940019140474</v>
      </c>
      <c r="C4981">
        <v>2.51052763945694</v>
      </c>
      <c r="D4981" t="s">
        <v>86</v>
      </c>
      <c r="E4981" t="s">
        <v>2827</v>
      </c>
    </row>
    <row r="4982" spans="1:5" x14ac:dyDescent="0.2">
      <c r="A4982" t="s">
        <v>3197</v>
      </c>
      <c r="B4982">
        <v>0.65883030775215101</v>
      </c>
      <c r="C4982">
        <v>-0.44085342496088797</v>
      </c>
      <c r="D4982" t="s">
        <v>86</v>
      </c>
      <c r="E4982" t="s">
        <v>2827</v>
      </c>
    </row>
    <row r="4983" spans="1:5" x14ac:dyDescent="0.2">
      <c r="A4983" t="s">
        <v>2549</v>
      </c>
      <c r="B4983">
        <v>2.8085656367873502</v>
      </c>
      <c r="C4983">
        <v>-1.2057940802115901</v>
      </c>
      <c r="D4983" t="s">
        <v>86</v>
      </c>
      <c r="E4983" t="s">
        <v>2827</v>
      </c>
    </row>
    <row r="4984" spans="1:5" x14ac:dyDescent="0.2">
      <c r="A4984" t="s">
        <v>3198</v>
      </c>
      <c r="B4984">
        <v>-1.4451072754166701</v>
      </c>
      <c r="C4984">
        <v>1.10988703033577</v>
      </c>
      <c r="D4984" t="s">
        <v>86</v>
      </c>
      <c r="E4984" t="s">
        <v>2827</v>
      </c>
    </row>
    <row r="4985" spans="1:5" x14ac:dyDescent="0.2">
      <c r="A4985" t="s">
        <v>660</v>
      </c>
      <c r="B4985">
        <v>0.76429865059927704</v>
      </c>
      <c r="C4985">
        <v>3.8266010077990198</v>
      </c>
      <c r="D4985" t="s">
        <v>89</v>
      </c>
      <c r="E4985" t="s">
        <v>2827</v>
      </c>
    </row>
    <row r="4986" spans="1:5" x14ac:dyDescent="0.2">
      <c r="A4986" t="s">
        <v>661</v>
      </c>
      <c r="B4986">
        <v>1.1563043564442499</v>
      </c>
      <c r="C4986">
        <v>-1.81720596812067</v>
      </c>
      <c r="D4986" t="s">
        <v>86</v>
      </c>
      <c r="E4986" t="s">
        <v>2827</v>
      </c>
    </row>
    <row r="4987" spans="1:5" x14ac:dyDescent="0.2">
      <c r="A4987" t="s">
        <v>3199</v>
      </c>
      <c r="B4987">
        <v>0.68990107640558596</v>
      </c>
      <c r="C4987">
        <v>-0.678856264698386</v>
      </c>
      <c r="D4987" t="s">
        <v>86</v>
      </c>
      <c r="E4987" t="s">
        <v>2827</v>
      </c>
    </row>
    <row r="4988" spans="1:5" x14ac:dyDescent="0.2">
      <c r="A4988" t="s">
        <v>662</v>
      </c>
      <c r="B4988">
        <v>-0.71235963869464602</v>
      </c>
      <c r="C4988">
        <v>0.89041205195539996</v>
      </c>
      <c r="D4988" t="s">
        <v>86</v>
      </c>
      <c r="E4988" t="s">
        <v>2827</v>
      </c>
    </row>
    <row r="4989" spans="1:5" x14ac:dyDescent="0.2">
      <c r="A4989" t="s">
        <v>1740</v>
      </c>
      <c r="B4989">
        <v>-0.42140941025055401</v>
      </c>
      <c r="C4989">
        <v>1.4964210542691201</v>
      </c>
      <c r="D4989" t="s">
        <v>86</v>
      </c>
      <c r="E4989" t="s">
        <v>2827</v>
      </c>
    </row>
    <row r="4990" spans="1:5" x14ac:dyDescent="0.2">
      <c r="A4990" t="s">
        <v>1741</v>
      </c>
      <c r="B4990">
        <v>2.6454355860524998</v>
      </c>
      <c r="C4990">
        <v>-2.6663460559794401</v>
      </c>
      <c r="D4990" t="s">
        <v>86</v>
      </c>
      <c r="E4990" t="s">
        <v>2827</v>
      </c>
    </row>
    <row r="4991" spans="1:5" x14ac:dyDescent="0.2">
      <c r="A4991" t="s">
        <v>3200</v>
      </c>
      <c r="B4991">
        <v>-0.70713303484242096</v>
      </c>
      <c r="C4991">
        <v>1.10224933070068</v>
      </c>
      <c r="D4991" t="s">
        <v>86</v>
      </c>
      <c r="E4991" t="s">
        <v>2827</v>
      </c>
    </row>
    <row r="4992" spans="1:5" x14ac:dyDescent="0.2">
      <c r="A4992" t="s">
        <v>2552</v>
      </c>
      <c r="B4992">
        <v>-0.582238209027929</v>
      </c>
      <c r="C4992">
        <v>-0.94356609571438199</v>
      </c>
      <c r="D4992" t="s">
        <v>81</v>
      </c>
      <c r="E4992" t="s">
        <v>2827</v>
      </c>
    </row>
    <row r="4993" spans="1:5" x14ac:dyDescent="0.2">
      <c r="A4993" t="s">
        <v>3201</v>
      </c>
      <c r="B4993">
        <v>0.47777465214009301</v>
      </c>
      <c r="C4993">
        <v>-0.50709080763349501</v>
      </c>
      <c r="D4993" t="s">
        <v>86</v>
      </c>
      <c r="E4993" t="s">
        <v>2827</v>
      </c>
    </row>
    <row r="4994" spans="1:5" x14ac:dyDescent="0.2">
      <c r="A4994" t="s">
        <v>666</v>
      </c>
      <c r="B4994">
        <v>-0.47263719710657198</v>
      </c>
      <c r="C4994">
        <v>-0.68207664898714304</v>
      </c>
      <c r="D4994" t="s">
        <v>81</v>
      </c>
      <c r="E4994" t="s">
        <v>2827</v>
      </c>
    </row>
    <row r="4995" spans="1:5" x14ac:dyDescent="0.2">
      <c r="A4995" t="s">
        <v>1744</v>
      </c>
      <c r="B4995">
        <v>0.36888207935588002</v>
      </c>
      <c r="C4995">
        <v>-0.61248014037023701</v>
      </c>
      <c r="D4995" t="s">
        <v>86</v>
      </c>
      <c r="E4995" t="s">
        <v>2827</v>
      </c>
    </row>
    <row r="4996" spans="1:5" x14ac:dyDescent="0.2">
      <c r="A4996" t="s">
        <v>2553</v>
      </c>
      <c r="B4996">
        <v>0.76289704135994996</v>
      </c>
      <c r="C4996">
        <v>-0.43899284848217701</v>
      </c>
      <c r="D4996" t="s">
        <v>86</v>
      </c>
      <c r="E4996" t="s">
        <v>2827</v>
      </c>
    </row>
    <row r="4997" spans="1:5" x14ac:dyDescent="0.2">
      <c r="A4997" t="s">
        <v>669</v>
      </c>
      <c r="B4997">
        <v>0.37163945518043601</v>
      </c>
      <c r="C4997">
        <v>0.70900817857176501</v>
      </c>
      <c r="D4997" t="s">
        <v>89</v>
      </c>
      <c r="E4997" t="s">
        <v>2827</v>
      </c>
    </row>
    <row r="4998" spans="1:5" x14ac:dyDescent="0.2">
      <c r="A4998" t="s">
        <v>3202</v>
      </c>
      <c r="B4998">
        <v>0.31828259718604701</v>
      </c>
      <c r="C4998">
        <v>-1.13553794519283</v>
      </c>
      <c r="D4998" t="s">
        <v>86</v>
      </c>
      <c r="E4998" t="s">
        <v>2827</v>
      </c>
    </row>
    <row r="4999" spans="1:5" x14ac:dyDescent="0.2">
      <c r="A4999" t="s">
        <v>1745</v>
      </c>
      <c r="B4999">
        <v>-0.85061178260510895</v>
      </c>
      <c r="C4999">
        <v>0.68666170768192702</v>
      </c>
      <c r="D4999" t="s">
        <v>86</v>
      </c>
      <c r="E4999" t="s">
        <v>2827</v>
      </c>
    </row>
    <row r="5000" spans="1:5" x14ac:dyDescent="0.2">
      <c r="A5000" t="s">
        <v>2556</v>
      </c>
      <c r="B5000">
        <v>-3.9710831931619901</v>
      </c>
      <c r="C5000">
        <v>-1.28069750070933</v>
      </c>
      <c r="D5000" t="s">
        <v>81</v>
      </c>
      <c r="E5000" t="s">
        <v>2827</v>
      </c>
    </row>
    <row r="5001" spans="1:5" x14ac:dyDescent="0.2">
      <c r="A5001" t="s">
        <v>673</v>
      </c>
      <c r="B5001">
        <v>-1.03551360139829</v>
      </c>
      <c r="C5001">
        <v>0.71108211762065798</v>
      </c>
      <c r="D5001" t="s">
        <v>86</v>
      </c>
      <c r="E5001" t="s">
        <v>2827</v>
      </c>
    </row>
    <row r="5002" spans="1:5" x14ac:dyDescent="0.2">
      <c r="A5002" t="s">
        <v>3203</v>
      </c>
      <c r="B5002">
        <v>-0.36031629909692198</v>
      </c>
      <c r="C5002">
        <v>1.53676946299438</v>
      </c>
      <c r="D5002" t="s">
        <v>86</v>
      </c>
      <c r="E5002" t="s">
        <v>2827</v>
      </c>
    </row>
    <row r="5003" spans="1:5" x14ac:dyDescent="0.2">
      <c r="A5003" t="s">
        <v>674</v>
      </c>
      <c r="B5003">
        <v>-0.31239676407956102</v>
      </c>
      <c r="C5003">
        <v>-0.20418377656991801</v>
      </c>
      <c r="D5003" t="s">
        <v>81</v>
      </c>
      <c r="E5003" t="s">
        <v>2827</v>
      </c>
    </row>
    <row r="5004" spans="1:5" x14ac:dyDescent="0.2">
      <c r="A5004" t="s">
        <v>675</v>
      </c>
      <c r="B5004">
        <v>0.89329135935280501</v>
      </c>
      <c r="C5004">
        <v>0.93138092579111398</v>
      </c>
      <c r="D5004" t="s">
        <v>89</v>
      </c>
      <c r="E5004" t="s">
        <v>2827</v>
      </c>
    </row>
    <row r="5005" spans="1:5" x14ac:dyDescent="0.2">
      <c r="A5005" t="s">
        <v>3204</v>
      </c>
      <c r="B5005">
        <v>-2.6387922241922799</v>
      </c>
      <c r="C5005">
        <v>4.6798491934186996</v>
      </c>
      <c r="D5005" t="s">
        <v>86</v>
      </c>
      <c r="E5005" t="s">
        <v>2827</v>
      </c>
    </row>
    <row r="5006" spans="1:5" x14ac:dyDescent="0.2">
      <c r="A5006" t="s">
        <v>2558</v>
      </c>
      <c r="B5006">
        <v>-2.1630484014614901</v>
      </c>
      <c r="C5006">
        <v>0.80984728050574895</v>
      </c>
      <c r="D5006" t="s">
        <v>86</v>
      </c>
      <c r="E5006" t="s">
        <v>2827</v>
      </c>
    </row>
    <row r="5007" spans="1:5" x14ac:dyDescent="0.2">
      <c r="A5007" t="s">
        <v>1746</v>
      </c>
      <c r="B5007">
        <v>-0.47128138054067997</v>
      </c>
      <c r="C5007">
        <v>0.394229868289385</v>
      </c>
      <c r="D5007" t="s">
        <v>86</v>
      </c>
      <c r="E5007" t="s">
        <v>2827</v>
      </c>
    </row>
    <row r="5008" spans="1:5" x14ac:dyDescent="0.2">
      <c r="A5008" t="s">
        <v>3205</v>
      </c>
      <c r="B5008">
        <v>-0.38087131322633599</v>
      </c>
      <c r="C5008">
        <v>0.655443777413664</v>
      </c>
      <c r="D5008" t="s">
        <v>86</v>
      </c>
      <c r="E5008" t="s">
        <v>2827</v>
      </c>
    </row>
    <row r="5009" spans="1:5" x14ac:dyDescent="0.2">
      <c r="A5009" t="s">
        <v>1748</v>
      </c>
      <c r="B5009">
        <v>-0.69647628826117702</v>
      </c>
      <c r="C5009">
        <v>1.5903461007658899</v>
      </c>
      <c r="D5009" t="s">
        <v>86</v>
      </c>
      <c r="E5009" t="s">
        <v>2827</v>
      </c>
    </row>
    <row r="5010" spans="1:5" x14ac:dyDescent="0.2">
      <c r="A5010" t="s">
        <v>1750</v>
      </c>
      <c r="B5010">
        <v>0.62459023787883095</v>
      </c>
      <c r="C5010">
        <v>-0.990935346399754</v>
      </c>
      <c r="D5010" t="s">
        <v>86</v>
      </c>
      <c r="E5010" t="s">
        <v>2827</v>
      </c>
    </row>
    <row r="5011" spans="1:5" x14ac:dyDescent="0.2">
      <c r="A5011" t="s">
        <v>2559</v>
      </c>
      <c r="B5011">
        <v>0.59196168718216802</v>
      </c>
      <c r="C5011">
        <v>0.90983785892637503</v>
      </c>
      <c r="D5011" t="s">
        <v>89</v>
      </c>
      <c r="E5011" t="s">
        <v>2827</v>
      </c>
    </row>
    <row r="5012" spans="1:5" x14ac:dyDescent="0.2">
      <c r="A5012" t="s">
        <v>1752</v>
      </c>
      <c r="B5012">
        <v>-0.49893794583319401</v>
      </c>
      <c r="C5012">
        <v>0.441922689774915</v>
      </c>
      <c r="D5012" t="s">
        <v>86</v>
      </c>
      <c r="E5012" t="s">
        <v>2827</v>
      </c>
    </row>
    <row r="5013" spans="1:5" x14ac:dyDescent="0.2">
      <c r="A5013" t="s">
        <v>682</v>
      </c>
      <c r="B5013">
        <v>0.93681179940912696</v>
      </c>
      <c r="C5013">
        <v>-0.83327062044705302</v>
      </c>
      <c r="D5013" t="s">
        <v>86</v>
      </c>
      <c r="E5013" t="s">
        <v>2827</v>
      </c>
    </row>
    <row r="5014" spans="1:5" x14ac:dyDescent="0.2">
      <c r="A5014" t="s">
        <v>3206</v>
      </c>
      <c r="B5014">
        <v>0.25895486686039598</v>
      </c>
      <c r="C5014">
        <v>-0.25159881063710099</v>
      </c>
      <c r="D5014" t="s">
        <v>86</v>
      </c>
      <c r="E5014" t="s">
        <v>2827</v>
      </c>
    </row>
    <row r="5015" spans="1:5" x14ac:dyDescent="0.2">
      <c r="A5015" t="s">
        <v>1755</v>
      </c>
      <c r="B5015">
        <v>-0.82123869059251497</v>
      </c>
      <c r="C5015">
        <v>-0.247086341261742</v>
      </c>
      <c r="D5015" t="s">
        <v>81</v>
      </c>
      <c r="E5015" t="s">
        <v>2827</v>
      </c>
    </row>
    <row r="5016" spans="1:5" x14ac:dyDescent="0.2">
      <c r="A5016" t="s">
        <v>3207</v>
      </c>
      <c r="B5016">
        <v>0.34246580197283399</v>
      </c>
      <c r="C5016">
        <v>-0.295429497283549</v>
      </c>
      <c r="D5016" t="s">
        <v>86</v>
      </c>
      <c r="E5016" t="s">
        <v>2827</v>
      </c>
    </row>
    <row r="5017" spans="1:5" x14ac:dyDescent="0.2">
      <c r="A5017" t="s">
        <v>3208</v>
      </c>
      <c r="B5017">
        <v>0.35202029190864198</v>
      </c>
      <c r="C5017">
        <v>-0.60782091777345204</v>
      </c>
      <c r="D5017" t="s">
        <v>86</v>
      </c>
      <c r="E5017" t="s">
        <v>2827</v>
      </c>
    </row>
    <row r="5018" spans="1:5" x14ac:dyDescent="0.2">
      <c r="A5018" t="s">
        <v>3209</v>
      </c>
      <c r="B5018">
        <v>-0.80043123389752602</v>
      </c>
      <c r="C5018">
        <v>0.58605808055431596</v>
      </c>
      <c r="D5018" t="s">
        <v>86</v>
      </c>
      <c r="E5018" t="s">
        <v>2827</v>
      </c>
    </row>
    <row r="5019" spans="1:5" x14ac:dyDescent="0.2">
      <c r="A5019" t="s">
        <v>683</v>
      </c>
      <c r="B5019">
        <v>1.9942723150731401</v>
      </c>
      <c r="C5019">
        <v>-1.68295017848255</v>
      </c>
      <c r="D5019" t="s">
        <v>86</v>
      </c>
      <c r="E5019" t="s">
        <v>2827</v>
      </c>
    </row>
    <row r="5020" spans="1:5" x14ac:dyDescent="0.2">
      <c r="A5020" t="s">
        <v>1756</v>
      </c>
      <c r="B5020">
        <v>1.29307462731031</v>
      </c>
      <c r="C5020">
        <v>-1.6451962185456099</v>
      </c>
      <c r="D5020" t="s">
        <v>86</v>
      </c>
      <c r="E5020" t="s">
        <v>2827</v>
      </c>
    </row>
    <row r="5021" spans="1:5" x14ac:dyDescent="0.2">
      <c r="A5021" t="s">
        <v>684</v>
      </c>
      <c r="B5021">
        <v>1.5395778424945801</v>
      </c>
      <c r="C5021">
        <v>-1.8183540783693599</v>
      </c>
      <c r="D5021" t="s">
        <v>86</v>
      </c>
      <c r="E5021" t="s">
        <v>2827</v>
      </c>
    </row>
    <row r="5022" spans="1:5" x14ac:dyDescent="0.2">
      <c r="A5022" t="s">
        <v>1757</v>
      </c>
      <c r="B5022">
        <v>1.21155440624682</v>
      </c>
      <c r="C5022">
        <v>-2.1938323781390299</v>
      </c>
      <c r="D5022" t="s">
        <v>86</v>
      </c>
      <c r="E5022" t="s">
        <v>2827</v>
      </c>
    </row>
    <row r="5023" spans="1:5" x14ac:dyDescent="0.2">
      <c r="A5023" t="s">
        <v>3210</v>
      </c>
      <c r="B5023">
        <v>2.9781898672181102</v>
      </c>
      <c r="C5023">
        <v>-3.8645888897337501</v>
      </c>
      <c r="D5023" t="s">
        <v>86</v>
      </c>
      <c r="E5023" t="s">
        <v>2827</v>
      </c>
    </row>
    <row r="5024" spans="1:5" x14ac:dyDescent="0.2">
      <c r="A5024" t="s">
        <v>3211</v>
      </c>
      <c r="B5024">
        <v>-0.54312043306895597</v>
      </c>
      <c r="C5024">
        <v>0.54241626588651504</v>
      </c>
      <c r="D5024" t="s">
        <v>86</v>
      </c>
      <c r="E5024" t="s">
        <v>2827</v>
      </c>
    </row>
    <row r="5025" spans="1:5" x14ac:dyDescent="0.2">
      <c r="A5025" t="s">
        <v>1758</v>
      </c>
      <c r="B5025">
        <v>0.79705867743547199</v>
      </c>
      <c r="C5025">
        <v>-1.8349053882802799</v>
      </c>
      <c r="D5025" t="s">
        <v>86</v>
      </c>
      <c r="E5025" t="s">
        <v>2827</v>
      </c>
    </row>
    <row r="5026" spans="1:5" x14ac:dyDescent="0.2">
      <c r="A5026" t="s">
        <v>1759</v>
      </c>
      <c r="B5026">
        <v>-0.62096326907155097</v>
      </c>
      <c r="C5026">
        <v>0.53859814174362297</v>
      </c>
      <c r="D5026" t="s">
        <v>86</v>
      </c>
      <c r="E5026" t="s">
        <v>2827</v>
      </c>
    </row>
    <row r="5027" spans="1:5" x14ac:dyDescent="0.2">
      <c r="A5027" t="s">
        <v>1760</v>
      </c>
      <c r="B5027">
        <v>-1.0876082638596201</v>
      </c>
      <c r="C5027">
        <v>3.86230129136018</v>
      </c>
      <c r="D5027" t="s">
        <v>86</v>
      </c>
      <c r="E5027" t="s">
        <v>2827</v>
      </c>
    </row>
    <row r="5028" spans="1:5" x14ac:dyDescent="0.2">
      <c r="A5028" t="s">
        <v>3212</v>
      </c>
      <c r="B5028">
        <v>-1.7410992200551501</v>
      </c>
      <c r="C5028">
        <v>2.4103295954534798</v>
      </c>
      <c r="D5028" t="s">
        <v>86</v>
      </c>
      <c r="E5028" t="s">
        <v>2827</v>
      </c>
    </row>
    <row r="5029" spans="1:5" x14ac:dyDescent="0.2">
      <c r="A5029" t="s">
        <v>1761</v>
      </c>
      <c r="B5029">
        <v>-0.52515134830646104</v>
      </c>
      <c r="C5029">
        <v>1.7017563776920199</v>
      </c>
      <c r="D5029" t="s">
        <v>86</v>
      </c>
      <c r="E5029" t="s">
        <v>2827</v>
      </c>
    </row>
    <row r="5030" spans="1:5" x14ac:dyDescent="0.2">
      <c r="A5030" t="s">
        <v>686</v>
      </c>
      <c r="B5030">
        <v>0.34936454902479103</v>
      </c>
      <c r="C5030">
        <v>-2.1487758994537498</v>
      </c>
      <c r="D5030" t="s">
        <v>86</v>
      </c>
      <c r="E5030" t="s">
        <v>2827</v>
      </c>
    </row>
    <row r="5031" spans="1:5" x14ac:dyDescent="0.2">
      <c r="A5031" t="s">
        <v>2561</v>
      </c>
      <c r="B5031">
        <v>0.47416737178088703</v>
      </c>
      <c r="C5031">
        <v>-0.42409293387869101</v>
      </c>
      <c r="D5031" t="s">
        <v>86</v>
      </c>
      <c r="E5031" t="s">
        <v>2827</v>
      </c>
    </row>
    <row r="5032" spans="1:5" x14ac:dyDescent="0.2">
      <c r="A5032" t="s">
        <v>3213</v>
      </c>
      <c r="B5032">
        <v>-1.1116131449316</v>
      </c>
      <c r="C5032">
        <v>2.0720960098856498</v>
      </c>
      <c r="D5032" t="s">
        <v>86</v>
      </c>
      <c r="E5032" t="s">
        <v>2827</v>
      </c>
    </row>
    <row r="5033" spans="1:5" x14ac:dyDescent="0.2">
      <c r="A5033" t="s">
        <v>1769</v>
      </c>
      <c r="B5033">
        <v>0.39594980666412999</v>
      </c>
      <c r="C5033">
        <v>0.92763768614236897</v>
      </c>
      <c r="D5033" t="s">
        <v>89</v>
      </c>
      <c r="E5033" t="s">
        <v>2827</v>
      </c>
    </row>
    <row r="5034" spans="1:5" x14ac:dyDescent="0.2">
      <c r="A5034" t="s">
        <v>691</v>
      </c>
      <c r="B5034">
        <v>-0.454411366466341</v>
      </c>
      <c r="C5034">
        <v>-1.0278101028899</v>
      </c>
      <c r="D5034" t="s">
        <v>81</v>
      </c>
      <c r="E5034" t="s">
        <v>2827</v>
      </c>
    </row>
    <row r="5035" spans="1:5" x14ac:dyDescent="0.2">
      <c r="A5035" t="s">
        <v>692</v>
      </c>
      <c r="B5035">
        <v>-0.41488139924210299</v>
      </c>
      <c r="C5035">
        <v>-0.34076166055443602</v>
      </c>
      <c r="D5035" t="s">
        <v>81</v>
      </c>
      <c r="E5035" t="s">
        <v>2827</v>
      </c>
    </row>
    <row r="5036" spans="1:5" x14ac:dyDescent="0.2">
      <c r="A5036" t="s">
        <v>693</v>
      </c>
      <c r="B5036">
        <v>0.65761308882566105</v>
      </c>
      <c r="C5036">
        <v>0.84925731446766495</v>
      </c>
      <c r="D5036" t="s">
        <v>89</v>
      </c>
      <c r="E5036" t="s">
        <v>2827</v>
      </c>
    </row>
    <row r="5037" spans="1:5" x14ac:dyDescent="0.2">
      <c r="A5037" t="s">
        <v>3214</v>
      </c>
      <c r="B5037">
        <v>-4.7845768082816997</v>
      </c>
      <c r="C5037">
        <v>2.4393997576779198</v>
      </c>
      <c r="D5037" t="s">
        <v>86</v>
      </c>
      <c r="E5037" t="s">
        <v>2827</v>
      </c>
    </row>
    <row r="5038" spans="1:5" x14ac:dyDescent="0.2">
      <c r="A5038" t="s">
        <v>1770</v>
      </c>
      <c r="B5038">
        <v>-0.37235118822111501</v>
      </c>
      <c r="C5038">
        <v>1.5880969300455401</v>
      </c>
      <c r="D5038" t="s">
        <v>86</v>
      </c>
      <c r="E5038" t="s">
        <v>2827</v>
      </c>
    </row>
    <row r="5039" spans="1:5" x14ac:dyDescent="0.2">
      <c r="A5039" t="s">
        <v>695</v>
      </c>
      <c r="B5039">
        <v>-0.76025409102172903</v>
      </c>
      <c r="C5039">
        <v>-0.63824581402971603</v>
      </c>
      <c r="D5039" t="s">
        <v>81</v>
      </c>
      <c r="E5039" t="s">
        <v>2827</v>
      </c>
    </row>
    <row r="5040" spans="1:5" x14ac:dyDescent="0.2">
      <c r="A5040" t="s">
        <v>1771</v>
      </c>
      <c r="B5040">
        <v>0.58584727270447301</v>
      </c>
      <c r="C5040">
        <v>-0.81557941045203797</v>
      </c>
      <c r="D5040" t="s">
        <v>86</v>
      </c>
      <c r="E5040" t="s">
        <v>2827</v>
      </c>
    </row>
    <row r="5041" spans="1:5" x14ac:dyDescent="0.2">
      <c r="A5041" t="s">
        <v>1772</v>
      </c>
      <c r="B5041">
        <v>-1.8056642601289199</v>
      </c>
      <c r="C5041">
        <v>3.3571153182008699</v>
      </c>
      <c r="D5041" t="s">
        <v>86</v>
      </c>
      <c r="E5041" t="s">
        <v>2827</v>
      </c>
    </row>
    <row r="5042" spans="1:5" x14ac:dyDescent="0.2">
      <c r="A5042" t="s">
        <v>3215</v>
      </c>
      <c r="B5042">
        <v>-0.75436711677942303</v>
      </c>
      <c r="C5042">
        <v>0.56259447627277703</v>
      </c>
      <c r="D5042" t="s">
        <v>86</v>
      </c>
      <c r="E5042" t="s">
        <v>2827</v>
      </c>
    </row>
    <row r="5043" spans="1:5" x14ac:dyDescent="0.2">
      <c r="A5043" t="s">
        <v>3216</v>
      </c>
      <c r="B5043">
        <v>-0.91098862401118397</v>
      </c>
      <c r="C5043">
        <v>1.2845466184591301</v>
      </c>
      <c r="D5043" t="s">
        <v>86</v>
      </c>
      <c r="E5043" t="s">
        <v>2827</v>
      </c>
    </row>
    <row r="5044" spans="1:5" x14ac:dyDescent="0.2">
      <c r="A5044" t="s">
        <v>699</v>
      </c>
      <c r="B5044">
        <v>-0.96674417355639897</v>
      </c>
      <c r="C5044">
        <v>-0.66359109430462604</v>
      </c>
      <c r="D5044" t="s">
        <v>81</v>
      </c>
      <c r="E5044" t="s">
        <v>2827</v>
      </c>
    </row>
    <row r="5045" spans="1:5" x14ac:dyDescent="0.2">
      <c r="A5045" t="s">
        <v>2569</v>
      </c>
      <c r="B5045">
        <v>-0.73498302881437505</v>
      </c>
      <c r="C5045">
        <v>-0.82191863745427596</v>
      </c>
      <c r="D5045" t="s">
        <v>81</v>
      </c>
      <c r="E5045" t="s">
        <v>2827</v>
      </c>
    </row>
    <row r="5046" spans="1:5" x14ac:dyDescent="0.2">
      <c r="A5046" t="s">
        <v>3217</v>
      </c>
      <c r="B5046">
        <v>-0.303672568038166</v>
      </c>
      <c r="C5046">
        <v>0.343140613605041</v>
      </c>
      <c r="D5046" t="s">
        <v>86</v>
      </c>
      <c r="E5046" t="s">
        <v>2827</v>
      </c>
    </row>
    <row r="5047" spans="1:5" x14ac:dyDescent="0.2">
      <c r="A5047" t="s">
        <v>700</v>
      </c>
      <c r="B5047">
        <v>0.88404532495772004</v>
      </c>
      <c r="C5047">
        <v>2.3907072164010001</v>
      </c>
      <c r="D5047" t="s">
        <v>89</v>
      </c>
      <c r="E5047" t="s">
        <v>2827</v>
      </c>
    </row>
    <row r="5048" spans="1:5" x14ac:dyDescent="0.2">
      <c r="A5048" t="s">
        <v>702</v>
      </c>
      <c r="B5048">
        <v>0.494828692854132</v>
      </c>
      <c r="C5048">
        <v>1.68377071270259</v>
      </c>
      <c r="D5048" t="s">
        <v>89</v>
      </c>
      <c r="E5048" t="s">
        <v>2827</v>
      </c>
    </row>
    <row r="5049" spans="1:5" x14ac:dyDescent="0.2">
      <c r="A5049" t="s">
        <v>3218</v>
      </c>
      <c r="B5049">
        <v>-0.48114211391482697</v>
      </c>
      <c r="C5049">
        <v>0.59362766167451297</v>
      </c>
      <c r="D5049" t="s">
        <v>86</v>
      </c>
      <c r="E5049" t="s">
        <v>2827</v>
      </c>
    </row>
    <row r="5050" spans="1:5" x14ac:dyDescent="0.2">
      <c r="A5050" t="s">
        <v>3219</v>
      </c>
      <c r="B5050">
        <v>-0.56735201725227302</v>
      </c>
      <c r="C5050">
        <v>0.54274962283305805</v>
      </c>
      <c r="D5050" t="s">
        <v>86</v>
      </c>
      <c r="E5050" t="s">
        <v>2827</v>
      </c>
    </row>
    <row r="5051" spans="1:5" x14ac:dyDescent="0.2">
      <c r="A5051" t="s">
        <v>704</v>
      </c>
      <c r="B5051">
        <v>1.98752617643031</v>
      </c>
      <c r="C5051">
        <v>-3.1317723640455002</v>
      </c>
      <c r="D5051" t="s">
        <v>86</v>
      </c>
      <c r="E5051" t="s">
        <v>2827</v>
      </c>
    </row>
    <row r="5052" spans="1:5" x14ac:dyDescent="0.2">
      <c r="A5052" t="s">
        <v>3220</v>
      </c>
      <c r="B5052">
        <v>-4.0160897904453199</v>
      </c>
      <c r="C5052">
        <v>2.5511459671085901</v>
      </c>
      <c r="D5052" t="s">
        <v>86</v>
      </c>
      <c r="E5052" t="s">
        <v>2827</v>
      </c>
    </row>
    <row r="5053" spans="1:5" x14ac:dyDescent="0.2">
      <c r="A5053" t="s">
        <v>706</v>
      </c>
      <c r="B5053">
        <v>-1.65716028966993</v>
      </c>
      <c r="C5053">
        <v>-2.0943768616157299</v>
      </c>
      <c r="D5053" t="s">
        <v>81</v>
      </c>
      <c r="E5053" t="s">
        <v>2827</v>
      </c>
    </row>
    <row r="5054" spans="1:5" x14ac:dyDescent="0.2">
      <c r="A5054" t="s">
        <v>707</v>
      </c>
      <c r="B5054">
        <v>-0.56950497878074302</v>
      </c>
      <c r="C5054">
        <v>0.24958938278800899</v>
      </c>
      <c r="D5054" t="s">
        <v>86</v>
      </c>
      <c r="E5054" t="s">
        <v>2827</v>
      </c>
    </row>
    <row r="5055" spans="1:5" x14ac:dyDescent="0.2">
      <c r="A5055" t="s">
        <v>708</v>
      </c>
      <c r="B5055">
        <v>1.7148323375765999</v>
      </c>
      <c r="C5055">
        <v>-0.68873664807956003</v>
      </c>
      <c r="D5055" t="s">
        <v>86</v>
      </c>
      <c r="E5055" t="s">
        <v>2827</v>
      </c>
    </row>
    <row r="5056" spans="1:5" x14ac:dyDescent="0.2">
      <c r="A5056" t="s">
        <v>3221</v>
      </c>
      <c r="B5056">
        <v>-0.60071351351436097</v>
      </c>
      <c r="C5056">
        <v>1.4451087590299301</v>
      </c>
      <c r="D5056" t="s">
        <v>86</v>
      </c>
      <c r="E5056" t="s">
        <v>2827</v>
      </c>
    </row>
    <row r="5057" spans="1:5" x14ac:dyDescent="0.2">
      <c r="A5057" t="s">
        <v>711</v>
      </c>
      <c r="B5057">
        <v>0.74655495340352995</v>
      </c>
      <c r="C5057">
        <v>0.64309272036320597</v>
      </c>
      <c r="D5057" t="s">
        <v>89</v>
      </c>
      <c r="E5057" t="s">
        <v>2827</v>
      </c>
    </row>
    <row r="5058" spans="1:5" x14ac:dyDescent="0.2">
      <c r="A5058" t="s">
        <v>712</v>
      </c>
      <c r="B5058">
        <v>0.43888213206469301</v>
      </c>
      <c r="C5058">
        <v>-0.266474165863121</v>
      </c>
      <c r="D5058" t="s">
        <v>86</v>
      </c>
      <c r="E5058" t="s">
        <v>2827</v>
      </c>
    </row>
    <row r="5059" spans="1:5" x14ac:dyDescent="0.2">
      <c r="A5059" t="s">
        <v>3222</v>
      </c>
      <c r="B5059">
        <v>-0.98614564572066798</v>
      </c>
      <c r="C5059">
        <v>2.0192745237974798</v>
      </c>
      <c r="D5059" t="s">
        <v>86</v>
      </c>
      <c r="E5059" t="s">
        <v>2827</v>
      </c>
    </row>
    <row r="5060" spans="1:5" x14ac:dyDescent="0.2">
      <c r="A5060" t="s">
        <v>3223</v>
      </c>
      <c r="B5060">
        <v>-0.431942883371908</v>
      </c>
      <c r="C5060">
        <v>0.32720404854804502</v>
      </c>
      <c r="D5060" t="s">
        <v>86</v>
      </c>
      <c r="E5060" t="s">
        <v>2827</v>
      </c>
    </row>
    <row r="5061" spans="1:5" x14ac:dyDescent="0.2">
      <c r="A5061" t="s">
        <v>714</v>
      </c>
      <c r="B5061">
        <v>0.49684413306568098</v>
      </c>
      <c r="C5061">
        <v>3.8434904955078202</v>
      </c>
      <c r="D5061" t="s">
        <v>89</v>
      </c>
      <c r="E5061" t="s">
        <v>2827</v>
      </c>
    </row>
    <row r="5062" spans="1:5" x14ac:dyDescent="0.2">
      <c r="A5062" t="s">
        <v>715</v>
      </c>
      <c r="B5062">
        <v>0.87209488422663795</v>
      </c>
      <c r="C5062">
        <v>0.95038729976353298</v>
      </c>
      <c r="D5062" t="s">
        <v>89</v>
      </c>
      <c r="E5062" t="s">
        <v>2827</v>
      </c>
    </row>
    <row r="5063" spans="1:5" x14ac:dyDescent="0.2">
      <c r="A5063" t="s">
        <v>716</v>
      </c>
      <c r="B5063">
        <v>0.44770351205426701</v>
      </c>
      <c r="C5063">
        <v>-0.47336391725803101</v>
      </c>
      <c r="D5063" t="s">
        <v>86</v>
      </c>
      <c r="E5063" t="s">
        <v>2827</v>
      </c>
    </row>
    <row r="5064" spans="1:5" x14ac:dyDescent="0.2">
      <c r="A5064" t="s">
        <v>3224</v>
      </c>
      <c r="B5064">
        <v>0.45958134144179602</v>
      </c>
      <c r="C5064">
        <v>-0.50991207128939198</v>
      </c>
      <c r="D5064" t="s">
        <v>86</v>
      </c>
      <c r="E5064" t="s">
        <v>2827</v>
      </c>
    </row>
    <row r="5065" spans="1:5" x14ac:dyDescent="0.2">
      <c r="A5065" t="s">
        <v>717</v>
      </c>
      <c r="B5065">
        <v>0.56243418117135802</v>
      </c>
      <c r="C5065">
        <v>1.63794244800335</v>
      </c>
      <c r="D5065" t="s">
        <v>89</v>
      </c>
      <c r="E5065" t="s">
        <v>2827</v>
      </c>
    </row>
    <row r="5066" spans="1:5" x14ac:dyDescent="0.2">
      <c r="A5066" t="s">
        <v>1787</v>
      </c>
      <c r="B5066">
        <v>-0.459242986773161</v>
      </c>
      <c r="C5066">
        <v>0.26174739761149501</v>
      </c>
      <c r="D5066" t="s">
        <v>86</v>
      </c>
      <c r="E5066" t="s">
        <v>2827</v>
      </c>
    </row>
    <row r="5067" spans="1:5" x14ac:dyDescent="0.2">
      <c r="A5067" t="s">
        <v>719</v>
      </c>
      <c r="B5067">
        <v>1.0432365737176801</v>
      </c>
      <c r="C5067">
        <v>-1.4366864161375199</v>
      </c>
      <c r="D5067" t="s">
        <v>86</v>
      </c>
      <c r="E5067" t="s">
        <v>2827</v>
      </c>
    </row>
    <row r="5068" spans="1:5" x14ac:dyDescent="0.2">
      <c r="A5068" t="s">
        <v>3225</v>
      </c>
      <c r="B5068">
        <v>0.32073914956576399</v>
      </c>
      <c r="C5068">
        <v>-0.86803888729713996</v>
      </c>
      <c r="D5068" t="s">
        <v>86</v>
      </c>
      <c r="E5068" t="s">
        <v>2827</v>
      </c>
    </row>
    <row r="5069" spans="1:5" x14ac:dyDescent="0.2">
      <c r="A5069" t="s">
        <v>3226</v>
      </c>
      <c r="B5069">
        <v>0.72369439211528797</v>
      </c>
      <c r="C5069">
        <v>-1.07042181516972</v>
      </c>
      <c r="D5069" t="s">
        <v>86</v>
      </c>
      <c r="E5069" t="s">
        <v>2827</v>
      </c>
    </row>
    <row r="5070" spans="1:5" x14ac:dyDescent="0.2">
      <c r="A5070" t="s">
        <v>3227</v>
      </c>
      <c r="B5070">
        <v>0.67900518062868098</v>
      </c>
      <c r="C5070">
        <v>-0.73877941437010397</v>
      </c>
      <c r="D5070" t="s">
        <v>86</v>
      </c>
      <c r="E5070" t="s">
        <v>2827</v>
      </c>
    </row>
    <row r="5071" spans="1:5" x14ac:dyDescent="0.2">
      <c r="A5071" t="s">
        <v>1791</v>
      </c>
      <c r="B5071">
        <v>0.20200690118044401</v>
      </c>
      <c r="C5071">
        <v>-0.34516882712070102</v>
      </c>
      <c r="D5071" t="s">
        <v>86</v>
      </c>
      <c r="E5071" t="s">
        <v>2827</v>
      </c>
    </row>
    <row r="5072" spans="1:5" x14ac:dyDescent="0.2">
      <c r="A5072" t="s">
        <v>2577</v>
      </c>
      <c r="B5072">
        <v>-0.76663262844215097</v>
      </c>
      <c r="C5072">
        <v>-1.0980498378032999</v>
      </c>
      <c r="D5072" t="s">
        <v>81</v>
      </c>
      <c r="E5072" t="s">
        <v>2827</v>
      </c>
    </row>
    <row r="5073" spans="1:5" x14ac:dyDescent="0.2">
      <c r="A5073" t="s">
        <v>3228</v>
      </c>
      <c r="B5073">
        <v>-3.0635210777514699</v>
      </c>
      <c r="C5073">
        <v>1.99006334182116</v>
      </c>
      <c r="D5073" t="s">
        <v>86</v>
      </c>
      <c r="E5073" t="s">
        <v>2827</v>
      </c>
    </row>
    <row r="5074" spans="1:5" x14ac:dyDescent="0.2">
      <c r="A5074" t="s">
        <v>3229</v>
      </c>
      <c r="B5074">
        <v>-0.27369800095309599</v>
      </c>
      <c r="C5074">
        <v>0.42772959068972699</v>
      </c>
      <c r="D5074" t="s">
        <v>86</v>
      </c>
      <c r="E5074" t="s">
        <v>2827</v>
      </c>
    </row>
    <row r="5075" spans="1:5" x14ac:dyDescent="0.2">
      <c r="A5075" t="s">
        <v>1794</v>
      </c>
      <c r="B5075">
        <v>-0.87667878755391504</v>
      </c>
      <c r="C5075">
        <v>1.16716891035862</v>
      </c>
      <c r="D5075" t="s">
        <v>86</v>
      </c>
      <c r="E5075" t="s">
        <v>2827</v>
      </c>
    </row>
    <row r="5076" spans="1:5" x14ac:dyDescent="0.2">
      <c r="A5076" t="s">
        <v>723</v>
      </c>
      <c r="B5076">
        <v>-1.2019822477565001</v>
      </c>
      <c r="C5076">
        <v>3.9187209616469301</v>
      </c>
      <c r="D5076" t="s">
        <v>86</v>
      </c>
      <c r="E5076" t="s">
        <v>2827</v>
      </c>
    </row>
    <row r="5077" spans="1:5" x14ac:dyDescent="0.2">
      <c r="A5077" t="s">
        <v>3230</v>
      </c>
      <c r="B5077">
        <v>-0.78744758729547204</v>
      </c>
      <c r="C5077">
        <v>0.976398267122639</v>
      </c>
      <c r="D5077" t="s">
        <v>86</v>
      </c>
      <c r="E5077" t="s">
        <v>2827</v>
      </c>
    </row>
    <row r="5078" spans="1:5" x14ac:dyDescent="0.2">
      <c r="A5078" t="s">
        <v>3231</v>
      </c>
      <c r="B5078">
        <v>-1.5006888389995401</v>
      </c>
      <c r="C5078">
        <v>1.4447330201744699</v>
      </c>
      <c r="D5078" t="s">
        <v>86</v>
      </c>
      <c r="E5078" t="s">
        <v>2827</v>
      </c>
    </row>
    <row r="5079" spans="1:5" x14ac:dyDescent="0.2">
      <c r="A5079" t="s">
        <v>3232</v>
      </c>
      <c r="B5079">
        <v>0.39947124297480102</v>
      </c>
      <c r="C5079">
        <v>-0.42190774737130399</v>
      </c>
      <c r="D5079" t="s">
        <v>86</v>
      </c>
      <c r="E5079" t="s">
        <v>2827</v>
      </c>
    </row>
    <row r="5080" spans="1:5" x14ac:dyDescent="0.2">
      <c r="A5080" t="s">
        <v>2582</v>
      </c>
      <c r="B5080">
        <v>0.79249109248142802</v>
      </c>
      <c r="C5080">
        <v>0.64931491817518106</v>
      </c>
      <c r="D5080" t="s">
        <v>89</v>
      </c>
      <c r="E5080" t="s">
        <v>2827</v>
      </c>
    </row>
    <row r="5081" spans="1:5" x14ac:dyDescent="0.2">
      <c r="A5081" t="s">
        <v>3233</v>
      </c>
      <c r="B5081">
        <v>1.8055237513159801</v>
      </c>
      <c r="C5081">
        <v>-2.4334546513742299</v>
      </c>
      <c r="D5081" t="s">
        <v>86</v>
      </c>
      <c r="E5081" t="s">
        <v>2827</v>
      </c>
    </row>
    <row r="5082" spans="1:5" x14ac:dyDescent="0.2">
      <c r="A5082" t="s">
        <v>3234</v>
      </c>
      <c r="B5082">
        <v>0.93225348118875495</v>
      </c>
      <c r="C5082">
        <v>-1.0615782358113901</v>
      </c>
      <c r="D5082" t="s">
        <v>86</v>
      </c>
      <c r="E5082" t="s">
        <v>2827</v>
      </c>
    </row>
    <row r="5083" spans="1:5" x14ac:dyDescent="0.2">
      <c r="A5083" t="s">
        <v>3235</v>
      </c>
      <c r="B5083">
        <v>-0.28078910997659101</v>
      </c>
      <c r="C5083">
        <v>0.39938048054043501</v>
      </c>
      <c r="D5083" t="s">
        <v>86</v>
      </c>
      <c r="E5083" t="s">
        <v>2827</v>
      </c>
    </row>
    <row r="5084" spans="1:5" x14ac:dyDescent="0.2">
      <c r="A5084" t="s">
        <v>732</v>
      </c>
      <c r="B5084">
        <v>-0.62771615348339604</v>
      </c>
      <c r="C5084">
        <v>0.39102387641671699</v>
      </c>
      <c r="D5084" t="s">
        <v>86</v>
      </c>
      <c r="E5084" t="s">
        <v>2827</v>
      </c>
    </row>
    <row r="5085" spans="1:5" x14ac:dyDescent="0.2">
      <c r="A5085" t="s">
        <v>1800</v>
      </c>
      <c r="B5085">
        <v>0.36046508300051699</v>
      </c>
      <c r="C5085">
        <v>-0.94530758970459305</v>
      </c>
      <c r="D5085" t="s">
        <v>86</v>
      </c>
      <c r="E5085" t="s">
        <v>2827</v>
      </c>
    </row>
    <row r="5086" spans="1:5" x14ac:dyDescent="0.2">
      <c r="A5086" t="s">
        <v>2585</v>
      </c>
      <c r="B5086">
        <v>0.81322060245556405</v>
      </c>
      <c r="C5086">
        <v>-0.25142768447848901</v>
      </c>
      <c r="D5086" t="s">
        <v>86</v>
      </c>
      <c r="E5086" t="s">
        <v>2827</v>
      </c>
    </row>
    <row r="5087" spans="1:5" x14ac:dyDescent="0.2">
      <c r="A5087" t="s">
        <v>3236</v>
      </c>
      <c r="B5087">
        <v>-0.60777304205587901</v>
      </c>
      <c r="C5087">
        <v>0.49828134445709199</v>
      </c>
      <c r="D5087" t="s">
        <v>86</v>
      </c>
      <c r="E5087" t="s">
        <v>2827</v>
      </c>
    </row>
    <row r="5088" spans="1:5" x14ac:dyDescent="0.2">
      <c r="A5088" t="s">
        <v>3237</v>
      </c>
      <c r="B5088">
        <v>0.86271406324658595</v>
      </c>
      <c r="C5088">
        <v>-0.85130551078315897</v>
      </c>
      <c r="D5088" t="s">
        <v>86</v>
      </c>
      <c r="E5088" t="s">
        <v>2827</v>
      </c>
    </row>
    <row r="5089" spans="1:5" x14ac:dyDescent="0.2">
      <c r="A5089" t="s">
        <v>733</v>
      </c>
      <c r="B5089">
        <v>-0.34405677055075601</v>
      </c>
      <c r="C5089">
        <v>-0.22124250080242</v>
      </c>
      <c r="D5089" t="s">
        <v>81</v>
      </c>
      <c r="E5089" t="s">
        <v>2827</v>
      </c>
    </row>
    <row r="5090" spans="1:5" x14ac:dyDescent="0.2">
      <c r="A5090" t="s">
        <v>1803</v>
      </c>
      <c r="B5090">
        <v>-0.47181533730985697</v>
      </c>
      <c r="C5090">
        <v>0.568959466379237</v>
      </c>
      <c r="D5090" t="s">
        <v>86</v>
      </c>
      <c r="E5090" t="s">
        <v>2827</v>
      </c>
    </row>
    <row r="5091" spans="1:5" x14ac:dyDescent="0.2">
      <c r="A5091" t="s">
        <v>736</v>
      </c>
      <c r="B5091">
        <v>0.55860145394201799</v>
      </c>
      <c r="C5091">
        <v>-0.78719983865734</v>
      </c>
      <c r="D5091" t="s">
        <v>86</v>
      </c>
      <c r="E5091" t="s">
        <v>2827</v>
      </c>
    </row>
    <row r="5092" spans="1:5" x14ac:dyDescent="0.2">
      <c r="A5092" t="s">
        <v>1806</v>
      </c>
      <c r="B5092">
        <v>0.38811742139507499</v>
      </c>
      <c r="C5092">
        <v>-1.1559338902115199</v>
      </c>
      <c r="D5092" t="s">
        <v>86</v>
      </c>
      <c r="E5092" t="s">
        <v>2827</v>
      </c>
    </row>
    <row r="5093" spans="1:5" x14ac:dyDescent="0.2">
      <c r="A5093" t="s">
        <v>3238</v>
      </c>
      <c r="B5093">
        <v>0.39429990533768999</v>
      </c>
      <c r="C5093">
        <v>-0.40009847018149403</v>
      </c>
      <c r="D5093" t="s">
        <v>86</v>
      </c>
      <c r="E5093" t="s">
        <v>2827</v>
      </c>
    </row>
    <row r="5094" spans="1:5" x14ac:dyDescent="0.2">
      <c r="A5094" t="s">
        <v>3239</v>
      </c>
      <c r="B5094">
        <v>0.283706566093052</v>
      </c>
      <c r="C5094">
        <v>-0.27354007034112798</v>
      </c>
      <c r="D5094" t="s">
        <v>86</v>
      </c>
      <c r="E5094" t="s">
        <v>2827</v>
      </c>
    </row>
    <row r="5095" spans="1:5" x14ac:dyDescent="0.2">
      <c r="A5095" t="s">
        <v>3240</v>
      </c>
      <c r="B5095">
        <v>-1.40399864498939</v>
      </c>
      <c r="C5095">
        <v>4.3076110089000803</v>
      </c>
      <c r="D5095" t="s">
        <v>86</v>
      </c>
      <c r="E5095" t="s">
        <v>2827</v>
      </c>
    </row>
    <row r="5096" spans="1:5" x14ac:dyDescent="0.2">
      <c r="A5096" t="s">
        <v>1809</v>
      </c>
      <c r="B5096">
        <v>-0.67663728396366296</v>
      </c>
      <c r="C5096">
        <v>0.612531828518043</v>
      </c>
      <c r="D5096" t="s">
        <v>86</v>
      </c>
      <c r="E5096" t="s">
        <v>2827</v>
      </c>
    </row>
    <row r="5097" spans="1:5" x14ac:dyDescent="0.2">
      <c r="A5097" t="s">
        <v>1810</v>
      </c>
      <c r="B5097">
        <v>-1.2231162775623701</v>
      </c>
      <c r="C5097">
        <v>2.6264054206980099</v>
      </c>
      <c r="D5097" t="s">
        <v>86</v>
      </c>
      <c r="E5097" t="s">
        <v>2827</v>
      </c>
    </row>
    <row r="5098" spans="1:5" x14ac:dyDescent="0.2">
      <c r="A5098" t="s">
        <v>741</v>
      </c>
      <c r="B5098">
        <v>-0.76237999168144299</v>
      </c>
      <c r="C5098">
        <v>0.67984057587698898</v>
      </c>
      <c r="D5098" t="s">
        <v>86</v>
      </c>
      <c r="E5098" t="s">
        <v>2827</v>
      </c>
    </row>
    <row r="5099" spans="1:5" x14ac:dyDescent="0.2">
      <c r="A5099" t="s">
        <v>1813</v>
      </c>
      <c r="B5099">
        <v>-0.27386068266381097</v>
      </c>
      <c r="C5099">
        <v>0.30966359937816401</v>
      </c>
      <c r="D5099" t="s">
        <v>86</v>
      </c>
      <c r="E5099" t="s">
        <v>2827</v>
      </c>
    </row>
    <row r="5100" spans="1:5" x14ac:dyDescent="0.2">
      <c r="A5100" t="s">
        <v>742</v>
      </c>
      <c r="B5100">
        <v>-0.49748030972684498</v>
      </c>
      <c r="C5100">
        <v>1.86361036174331</v>
      </c>
      <c r="D5100" t="s">
        <v>86</v>
      </c>
      <c r="E5100" t="s">
        <v>2827</v>
      </c>
    </row>
    <row r="5101" spans="1:5" x14ac:dyDescent="0.2">
      <c r="A5101" t="s">
        <v>2593</v>
      </c>
      <c r="B5101">
        <v>-0.31119751726051997</v>
      </c>
      <c r="C5101">
        <v>0.607307750033098</v>
      </c>
      <c r="D5101" t="s">
        <v>86</v>
      </c>
      <c r="E5101" t="s">
        <v>2827</v>
      </c>
    </row>
    <row r="5102" spans="1:5" x14ac:dyDescent="0.2">
      <c r="A5102" t="s">
        <v>2594</v>
      </c>
      <c r="B5102">
        <v>0.59708563108679003</v>
      </c>
      <c r="C5102">
        <v>1.3825568924082601</v>
      </c>
      <c r="D5102" t="s">
        <v>89</v>
      </c>
      <c r="E5102" t="s">
        <v>2827</v>
      </c>
    </row>
    <row r="5103" spans="1:5" x14ac:dyDescent="0.2">
      <c r="A5103" t="s">
        <v>1814</v>
      </c>
      <c r="B5103">
        <v>-0.34401433549217603</v>
      </c>
      <c r="C5103">
        <v>0.39664508896313899</v>
      </c>
      <c r="D5103" t="s">
        <v>86</v>
      </c>
      <c r="E5103" t="s">
        <v>2827</v>
      </c>
    </row>
    <row r="5104" spans="1:5" x14ac:dyDescent="0.2">
      <c r="A5104" t="s">
        <v>3241</v>
      </c>
      <c r="B5104">
        <v>-0.58278690556950197</v>
      </c>
      <c r="C5104">
        <v>0.77325622500608304</v>
      </c>
      <c r="D5104" t="s">
        <v>86</v>
      </c>
      <c r="E5104" t="s">
        <v>2827</v>
      </c>
    </row>
    <row r="5105" spans="1:5" x14ac:dyDescent="0.2">
      <c r="A5105" t="s">
        <v>3242</v>
      </c>
      <c r="B5105">
        <v>-0.27142472015275698</v>
      </c>
      <c r="C5105">
        <v>0.70013015460693895</v>
      </c>
      <c r="D5105" t="s">
        <v>86</v>
      </c>
      <c r="E5105" t="s">
        <v>2827</v>
      </c>
    </row>
    <row r="5106" spans="1:5" x14ac:dyDescent="0.2">
      <c r="A5106" t="s">
        <v>3243</v>
      </c>
      <c r="B5106">
        <v>-3.0437370613806198</v>
      </c>
      <c r="C5106">
        <v>5.3768255372553</v>
      </c>
      <c r="D5106" t="s">
        <v>86</v>
      </c>
      <c r="E5106" t="s">
        <v>2827</v>
      </c>
    </row>
    <row r="5107" spans="1:5" x14ac:dyDescent="0.2">
      <c r="A5107" t="s">
        <v>744</v>
      </c>
      <c r="B5107">
        <v>-1.1475155808558799</v>
      </c>
      <c r="C5107">
        <v>0.80061017066102902</v>
      </c>
      <c r="D5107" t="s">
        <v>86</v>
      </c>
      <c r="E5107" t="s">
        <v>2827</v>
      </c>
    </row>
    <row r="5108" spans="1:5" x14ac:dyDescent="0.2">
      <c r="A5108" t="s">
        <v>3244</v>
      </c>
      <c r="B5108">
        <v>0.95087670447944095</v>
      </c>
      <c r="C5108">
        <v>-0.87881806519234296</v>
      </c>
      <c r="D5108" t="s">
        <v>86</v>
      </c>
      <c r="E5108" t="s">
        <v>2827</v>
      </c>
    </row>
    <row r="5109" spans="1:5" x14ac:dyDescent="0.2">
      <c r="A5109" t="s">
        <v>745</v>
      </c>
      <c r="B5109">
        <v>-0.39975330741318299</v>
      </c>
      <c r="C5109">
        <v>-0.72617596652000704</v>
      </c>
      <c r="D5109" t="s">
        <v>81</v>
      </c>
      <c r="E5109" t="s">
        <v>2827</v>
      </c>
    </row>
    <row r="5110" spans="1:5" x14ac:dyDescent="0.2">
      <c r="A5110" t="s">
        <v>2595</v>
      </c>
      <c r="B5110">
        <v>-3.06903512309162</v>
      </c>
      <c r="C5110">
        <v>0.63055219003929697</v>
      </c>
      <c r="D5110" t="s">
        <v>86</v>
      </c>
      <c r="E5110" t="s">
        <v>2827</v>
      </c>
    </row>
    <row r="5111" spans="1:5" x14ac:dyDescent="0.2">
      <c r="A5111" t="s">
        <v>746</v>
      </c>
      <c r="B5111">
        <v>-0.58701001393192898</v>
      </c>
      <c r="C5111">
        <v>-0.50628513898049099</v>
      </c>
      <c r="D5111" t="s">
        <v>81</v>
      </c>
      <c r="E5111" t="s">
        <v>2827</v>
      </c>
    </row>
    <row r="5112" spans="1:5" x14ac:dyDescent="0.2">
      <c r="A5112" t="s">
        <v>2596</v>
      </c>
      <c r="B5112">
        <v>-1.1059225684435401</v>
      </c>
      <c r="C5112">
        <v>-1.60288979194172</v>
      </c>
      <c r="D5112" t="s">
        <v>81</v>
      </c>
      <c r="E5112" t="s">
        <v>2827</v>
      </c>
    </row>
    <row r="5113" spans="1:5" x14ac:dyDescent="0.2">
      <c r="A5113" t="s">
        <v>3245</v>
      </c>
      <c r="B5113">
        <v>-0.30542713237879798</v>
      </c>
      <c r="C5113">
        <v>0.89086473100590102</v>
      </c>
      <c r="D5113" t="s">
        <v>86</v>
      </c>
      <c r="E5113" t="s">
        <v>2827</v>
      </c>
    </row>
    <row r="5114" spans="1:5" x14ac:dyDescent="0.2">
      <c r="A5114" t="s">
        <v>3246</v>
      </c>
      <c r="B5114">
        <v>-0.44889150940658601</v>
      </c>
      <c r="C5114">
        <v>0.80239446607363096</v>
      </c>
      <c r="D5114" t="s">
        <v>86</v>
      </c>
      <c r="E5114" t="s">
        <v>2827</v>
      </c>
    </row>
    <row r="5115" spans="1:5" x14ac:dyDescent="0.2">
      <c r="A5115" t="s">
        <v>747</v>
      </c>
      <c r="B5115">
        <v>1.42168900200605</v>
      </c>
      <c r="C5115">
        <v>-2.0514788918021498</v>
      </c>
      <c r="D5115" t="s">
        <v>86</v>
      </c>
      <c r="E5115" t="s">
        <v>2827</v>
      </c>
    </row>
    <row r="5116" spans="1:5" x14ac:dyDescent="0.2">
      <c r="A5116" t="s">
        <v>3247</v>
      </c>
      <c r="B5116">
        <v>-1.5930532912794499</v>
      </c>
      <c r="C5116">
        <v>2.10277805737595</v>
      </c>
      <c r="D5116" t="s">
        <v>86</v>
      </c>
      <c r="E5116" t="s">
        <v>2827</v>
      </c>
    </row>
    <row r="5117" spans="1:5" x14ac:dyDescent="0.2">
      <c r="A5117" t="s">
        <v>3248</v>
      </c>
      <c r="B5117">
        <v>-0.50800650438255901</v>
      </c>
      <c r="C5117">
        <v>0.77598612883767604</v>
      </c>
      <c r="D5117" t="s">
        <v>86</v>
      </c>
      <c r="E5117" t="s">
        <v>2827</v>
      </c>
    </row>
    <row r="5118" spans="1:5" x14ac:dyDescent="0.2">
      <c r="A5118" t="s">
        <v>1815</v>
      </c>
      <c r="B5118">
        <v>-0.27592922320704399</v>
      </c>
      <c r="C5118">
        <v>0.29240812907283997</v>
      </c>
      <c r="D5118" t="s">
        <v>86</v>
      </c>
      <c r="E5118" t="s">
        <v>2827</v>
      </c>
    </row>
    <row r="5119" spans="1:5" x14ac:dyDescent="0.2">
      <c r="A5119" t="s">
        <v>3249</v>
      </c>
      <c r="B5119">
        <v>-0.42800219417553298</v>
      </c>
      <c r="C5119">
        <v>0.38316054421849</v>
      </c>
      <c r="D5119" t="s">
        <v>86</v>
      </c>
      <c r="E5119" t="s">
        <v>2827</v>
      </c>
    </row>
    <row r="5120" spans="1:5" x14ac:dyDescent="0.2">
      <c r="A5120" t="s">
        <v>3250</v>
      </c>
      <c r="B5120">
        <v>-0.37733508742814598</v>
      </c>
      <c r="C5120">
        <v>0.232268013749972</v>
      </c>
      <c r="D5120" t="s">
        <v>86</v>
      </c>
      <c r="E5120" t="s">
        <v>2827</v>
      </c>
    </row>
    <row r="5121" spans="1:5" x14ac:dyDescent="0.2">
      <c r="A5121" t="s">
        <v>3251</v>
      </c>
      <c r="B5121">
        <v>-0.31654136309268199</v>
      </c>
      <c r="C5121">
        <v>1.0471796149989201</v>
      </c>
      <c r="D5121" t="s">
        <v>86</v>
      </c>
      <c r="E5121" t="s">
        <v>2827</v>
      </c>
    </row>
    <row r="5122" spans="1:5" x14ac:dyDescent="0.2">
      <c r="A5122" t="s">
        <v>3252</v>
      </c>
      <c r="B5122">
        <v>1.0739748118124799</v>
      </c>
      <c r="C5122">
        <v>1.8741266626714299</v>
      </c>
      <c r="D5122" t="s">
        <v>89</v>
      </c>
      <c r="E5122" t="s">
        <v>2827</v>
      </c>
    </row>
    <row r="5123" spans="1:5" x14ac:dyDescent="0.2">
      <c r="A5123" t="s">
        <v>749</v>
      </c>
      <c r="B5123">
        <v>-0.65149488889488605</v>
      </c>
      <c r="C5123">
        <v>0.50674826433716802</v>
      </c>
      <c r="D5123" t="s">
        <v>86</v>
      </c>
      <c r="E5123" t="s">
        <v>2827</v>
      </c>
    </row>
    <row r="5124" spans="1:5" x14ac:dyDescent="0.2">
      <c r="A5124" t="s">
        <v>751</v>
      </c>
      <c r="B5124">
        <v>0.46171991266877799</v>
      </c>
      <c r="C5124">
        <v>-0.22781818040756799</v>
      </c>
      <c r="D5124" t="s">
        <v>86</v>
      </c>
      <c r="E5124" t="s">
        <v>2827</v>
      </c>
    </row>
    <row r="5125" spans="1:5" x14ac:dyDescent="0.2">
      <c r="A5125" t="s">
        <v>3253</v>
      </c>
      <c r="B5125">
        <v>-0.98991988284852706</v>
      </c>
      <c r="C5125">
        <v>2.1818165810310499</v>
      </c>
      <c r="D5125" t="s">
        <v>86</v>
      </c>
      <c r="E5125" t="s">
        <v>2827</v>
      </c>
    </row>
    <row r="5126" spans="1:5" x14ac:dyDescent="0.2">
      <c r="A5126" t="s">
        <v>3254</v>
      </c>
      <c r="B5126">
        <v>0.51824643306358198</v>
      </c>
      <c r="C5126">
        <v>-0.45765937062529699</v>
      </c>
      <c r="D5126" t="s">
        <v>86</v>
      </c>
      <c r="E5126" t="s">
        <v>2827</v>
      </c>
    </row>
    <row r="5127" spans="1:5" x14ac:dyDescent="0.2">
      <c r="A5127" t="s">
        <v>752</v>
      </c>
      <c r="B5127">
        <v>2.7473346751158898</v>
      </c>
      <c r="C5127">
        <v>-1.42261766682959</v>
      </c>
      <c r="D5127" t="s">
        <v>86</v>
      </c>
      <c r="E5127" t="s">
        <v>2827</v>
      </c>
    </row>
    <row r="5128" spans="1:5" x14ac:dyDescent="0.2">
      <c r="A5128" t="s">
        <v>2599</v>
      </c>
      <c r="B5128">
        <v>3.6382928546836601</v>
      </c>
      <c r="C5128">
        <v>2.6572374291438199</v>
      </c>
      <c r="D5128" t="s">
        <v>89</v>
      </c>
      <c r="E5128" t="s">
        <v>2827</v>
      </c>
    </row>
    <row r="5129" spans="1:5" x14ac:dyDescent="0.2">
      <c r="A5129" t="s">
        <v>1816</v>
      </c>
      <c r="B5129">
        <v>-1.8244040870702001</v>
      </c>
      <c r="C5129">
        <v>1.4141217864614299</v>
      </c>
      <c r="D5129" t="s">
        <v>86</v>
      </c>
      <c r="E5129" t="s">
        <v>2827</v>
      </c>
    </row>
    <row r="5130" spans="1:5" x14ac:dyDescent="0.2">
      <c r="A5130" t="s">
        <v>753</v>
      </c>
      <c r="B5130">
        <v>0.38867225675517603</v>
      </c>
      <c r="C5130">
        <v>0.28403995139092297</v>
      </c>
      <c r="D5130" t="s">
        <v>89</v>
      </c>
      <c r="E5130" t="s">
        <v>2827</v>
      </c>
    </row>
    <row r="5131" spans="1:5" x14ac:dyDescent="0.2">
      <c r="A5131" t="s">
        <v>3255</v>
      </c>
      <c r="B5131">
        <v>0.49435815117082899</v>
      </c>
      <c r="C5131">
        <v>-0.62642059508221803</v>
      </c>
      <c r="D5131" t="s">
        <v>86</v>
      </c>
      <c r="E5131" t="s">
        <v>2827</v>
      </c>
    </row>
    <row r="5132" spans="1:5" x14ac:dyDescent="0.2">
      <c r="A5132" t="s">
        <v>3256</v>
      </c>
      <c r="B5132">
        <v>-0.56589314304982097</v>
      </c>
      <c r="C5132">
        <v>0.94610916724904304</v>
      </c>
      <c r="D5132" t="s">
        <v>86</v>
      </c>
      <c r="E5132" t="s">
        <v>2827</v>
      </c>
    </row>
    <row r="5133" spans="1:5" x14ac:dyDescent="0.2">
      <c r="A5133" t="s">
        <v>757</v>
      </c>
      <c r="B5133">
        <v>0.41316700932210099</v>
      </c>
      <c r="C5133">
        <v>0.60354770668961799</v>
      </c>
      <c r="D5133" t="s">
        <v>89</v>
      </c>
      <c r="E5133" t="s">
        <v>2827</v>
      </c>
    </row>
    <row r="5134" spans="1:5" x14ac:dyDescent="0.2">
      <c r="A5134" t="s">
        <v>3257</v>
      </c>
      <c r="B5134">
        <v>-0.57399481626969096</v>
      </c>
      <c r="C5134">
        <v>0.76574789315908498</v>
      </c>
      <c r="D5134" t="s">
        <v>86</v>
      </c>
      <c r="E5134" t="s">
        <v>2827</v>
      </c>
    </row>
    <row r="5135" spans="1:5" x14ac:dyDescent="0.2">
      <c r="A5135" t="s">
        <v>1819</v>
      </c>
      <c r="B5135">
        <v>0.57516483910291205</v>
      </c>
      <c r="C5135">
        <v>1.1863305845107099</v>
      </c>
      <c r="D5135" t="s">
        <v>89</v>
      </c>
      <c r="E5135" t="s">
        <v>2827</v>
      </c>
    </row>
    <row r="5136" spans="1:5" x14ac:dyDescent="0.2">
      <c r="A5136" t="s">
        <v>758</v>
      </c>
      <c r="B5136">
        <v>0.69933409125977797</v>
      </c>
      <c r="C5136">
        <v>-0.64327465569228803</v>
      </c>
      <c r="D5136" t="s">
        <v>86</v>
      </c>
      <c r="E5136" t="s">
        <v>2827</v>
      </c>
    </row>
    <row r="5137" spans="1:5" x14ac:dyDescent="0.2">
      <c r="A5137" t="s">
        <v>1821</v>
      </c>
      <c r="B5137">
        <v>-0.581566508311821</v>
      </c>
      <c r="C5137">
        <v>2.2356832098075201</v>
      </c>
      <c r="D5137" t="s">
        <v>86</v>
      </c>
      <c r="E5137" t="s">
        <v>2827</v>
      </c>
    </row>
    <row r="5138" spans="1:5" x14ac:dyDescent="0.2">
      <c r="A5138" t="s">
        <v>1825</v>
      </c>
      <c r="B5138">
        <v>0.54201022109933905</v>
      </c>
      <c r="C5138">
        <v>-0.87017574504074102</v>
      </c>
      <c r="D5138" t="s">
        <v>86</v>
      </c>
      <c r="E5138" t="s">
        <v>2827</v>
      </c>
    </row>
    <row r="5139" spans="1:5" x14ac:dyDescent="0.2">
      <c r="A5139" t="s">
        <v>3258</v>
      </c>
      <c r="B5139">
        <v>0.77491833890810202</v>
      </c>
      <c r="C5139">
        <v>-0.85986860200620496</v>
      </c>
      <c r="D5139" t="s">
        <v>86</v>
      </c>
      <c r="E5139" t="s">
        <v>2827</v>
      </c>
    </row>
    <row r="5140" spans="1:5" x14ac:dyDescent="0.2">
      <c r="A5140" t="s">
        <v>3259</v>
      </c>
      <c r="B5140">
        <v>-0.29670840075549998</v>
      </c>
      <c r="C5140">
        <v>0.60696927142517798</v>
      </c>
      <c r="D5140" t="s">
        <v>86</v>
      </c>
      <c r="E5140" t="s">
        <v>2827</v>
      </c>
    </row>
    <row r="5141" spans="1:5" x14ac:dyDescent="0.2">
      <c r="A5141" t="s">
        <v>2603</v>
      </c>
      <c r="B5141">
        <v>1.7571454308813601</v>
      </c>
      <c r="C5141">
        <v>-1.19355153832241</v>
      </c>
      <c r="D5141" t="s">
        <v>86</v>
      </c>
      <c r="E5141" t="s">
        <v>2827</v>
      </c>
    </row>
    <row r="5142" spans="1:5" x14ac:dyDescent="0.2">
      <c r="A5142" t="s">
        <v>3260</v>
      </c>
      <c r="B5142">
        <v>1.0974093787944299</v>
      </c>
      <c r="C5142">
        <v>-1.20194906443411</v>
      </c>
      <c r="D5142" t="s">
        <v>86</v>
      </c>
      <c r="E5142" t="s">
        <v>2827</v>
      </c>
    </row>
    <row r="5143" spans="1:5" x14ac:dyDescent="0.2">
      <c r="A5143" t="s">
        <v>760</v>
      </c>
      <c r="B5143">
        <v>0.42281128522223899</v>
      </c>
      <c r="C5143">
        <v>-0.59045840737486699</v>
      </c>
      <c r="D5143" t="s">
        <v>86</v>
      </c>
      <c r="E5143" t="s">
        <v>2827</v>
      </c>
    </row>
    <row r="5144" spans="1:5" x14ac:dyDescent="0.2">
      <c r="A5144" t="s">
        <v>2605</v>
      </c>
      <c r="B5144">
        <v>-1.31519680075985</v>
      </c>
      <c r="C5144">
        <v>2.8819598401586601</v>
      </c>
      <c r="D5144" t="s">
        <v>86</v>
      </c>
      <c r="E5144" t="s">
        <v>2827</v>
      </c>
    </row>
    <row r="5145" spans="1:5" x14ac:dyDescent="0.2">
      <c r="A5145" t="s">
        <v>2607</v>
      </c>
      <c r="B5145">
        <v>0.50278152357141603</v>
      </c>
      <c r="C5145">
        <v>1.101364621681</v>
      </c>
      <c r="D5145" t="s">
        <v>89</v>
      </c>
      <c r="E5145" t="s">
        <v>2827</v>
      </c>
    </row>
    <row r="5146" spans="1:5" x14ac:dyDescent="0.2">
      <c r="A5146" t="s">
        <v>2608</v>
      </c>
      <c r="B5146">
        <v>-0.32735271250729497</v>
      </c>
      <c r="C5146">
        <v>0.26290907072692499</v>
      </c>
      <c r="D5146" t="s">
        <v>86</v>
      </c>
      <c r="E5146" t="s">
        <v>2827</v>
      </c>
    </row>
    <row r="5147" spans="1:5" x14ac:dyDescent="0.2">
      <c r="A5147" t="s">
        <v>761</v>
      </c>
      <c r="B5147">
        <v>-0.29284617188730899</v>
      </c>
      <c r="C5147">
        <v>0.18005863616922199</v>
      </c>
      <c r="D5147" t="s">
        <v>86</v>
      </c>
      <c r="E5147" t="s">
        <v>2827</v>
      </c>
    </row>
    <row r="5148" spans="1:5" x14ac:dyDescent="0.2">
      <c r="A5148" t="s">
        <v>1830</v>
      </c>
      <c r="B5148">
        <v>-0.80473409479098701</v>
      </c>
      <c r="C5148">
        <v>0.869895807035024</v>
      </c>
      <c r="D5148" t="s">
        <v>86</v>
      </c>
      <c r="E5148" t="s">
        <v>2827</v>
      </c>
    </row>
    <row r="5149" spans="1:5" x14ac:dyDescent="0.2">
      <c r="A5149" t="s">
        <v>2611</v>
      </c>
      <c r="B5149">
        <v>-0.56299418504526499</v>
      </c>
      <c r="C5149">
        <v>-1.2421603341090699</v>
      </c>
      <c r="D5149" t="s">
        <v>81</v>
      </c>
      <c r="E5149" t="s">
        <v>2827</v>
      </c>
    </row>
    <row r="5150" spans="1:5" x14ac:dyDescent="0.2">
      <c r="A5150" t="s">
        <v>764</v>
      </c>
      <c r="B5150">
        <v>1.02329713889234</v>
      </c>
      <c r="C5150">
        <v>-1.06180843236873</v>
      </c>
      <c r="D5150" t="s">
        <v>86</v>
      </c>
      <c r="E5150" t="s">
        <v>2827</v>
      </c>
    </row>
    <row r="5151" spans="1:5" x14ac:dyDescent="0.2">
      <c r="A5151" t="s">
        <v>765</v>
      </c>
      <c r="B5151">
        <v>0.33305219811848003</v>
      </c>
      <c r="C5151">
        <v>-0.23201302917324801</v>
      </c>
      <c r="D5151" t="s">
        <v>86</v>
      </c>
      <c r="E5151" t="s">
        <v>2827</v>
      </c>
    </row>
    <row r="5152" spans="1:5" x14ac:dyDescent="0.2">
      <c r="A5152" t="s">
        <v>3261</v>
      </c>
      <c r="B5152">
        <v>-0.20267313512892199</v>
      </c>
      <c r="C5152">
        <v>0.44252550373309402</v>
      </c>
      <c r="D5152" t="s">
        <v>86</v>
      </c>
      <c r="E5152" t="s">
        <v>2827</v>
      </c>
    </row>
    <row r="5153" spans="1:5" x14ac:dyDescent="0.2">
      <c r="A5153" t="s">
        <v>2612</v>
      </c>
      <c r="B5153">
        <v>-0.24008787237495699</v>
      </c>
      <c r="C5153">
        <v>0.21197653673757999</v>
      </c>
      <c r="D5153" t="s">
        <v>86</v>
      </c>
      <c r="E5153" t="s">
        <v>2827</v>
      </c>
    </row>
    <row r="5154" spans="1:5" x14ac:dyDescent="0.2">
      <c r="A5154" t="s">
        <v>2614</v>
      </c>
      <c r="B5154">
        <v>-0.51132343650977197</v>
      </c>
      <c r="C5154">
        <v>0.32496060195107801</v>
      </c>
      <c r="D5154" t="s">
        <v>86</v>
      </c>
      <c r="E5154" t="s">
        <v>2827</v>
      </c>
    </row>
    <row r="5155" spans="1:5" x14ac:dyDescent="0.2">
      <c r="A5155" t="s">
        <v>1834</v>
      </c>
      <c r="B5155">
        <v>-0.71083433955643105</v>
      </c>
      <c r="C5155">
        <v>0.33645558735331699</v>
      </c>
      <c r="D5155" t="s">
        <v>86</v>
      </c>
      <c r="E5155" t="s">
        <v>2827</v>
      </c>
    </row>
    <row r="5156" spans="1:5" x14ac:dyDescent="0.2">
      <c r="A5156" t="s">
        <v>1835</v>
      </c>
      <c r="B5156">
        <v>-0.85472098349157699</v>
      </c>
      <c r="C5156">
        <v>0.97785270900211996</v>
      </c>
      <c r="D5156" t="s">
        <v>86</v>
      </c>
      <c r="E5156" t="s">
        <v>2827</v>
      </c>
    </row>
    <row r="5157" spans="1:5" x14ac:dyDescent="0.2">
      <c r="A5157" t="s">
        <v>3262</v>
      </c>
      <c r="B5157">
        <v>0.18276144272054701</v>
      </c>
      <c r="C5157">
        <v>0.288041450549058</v>
      </c>
      <c r="D5157" t="s">
        <v>89</v>
      </c>
      <c r="E5157" t="s">
        <v>2827</v>
      </c>
    </row>
    <row r="5158" spans="1:5" x14ac:dyDescent="0.2">
      <c r="A5158" t="s">
        <v>3263</v>
      </c>
      <c r="B5158">
        <v>-0.53099718303136001</v>
      </c>
      <c r="C5158">
        <v>1.2589607268934899</v>
      </c>
      <c r="D5158" t="s">
        <v>86</v>
      </c>
      <c r="E5158" t="s">
        <v>2827</v>
      </c>
    </row>
    <row r="5159" spans="1:5" x14ac:dyDescent="0.2">
      <c r="A5159" t="s">
        <v>768</v>
      </c>
      <c r="B5159">
        <v>0.53924324046185301</v>
      </c>
      <c r="C5159">
        <v>0.97003586241196205</v>
      </c>
      <c r="D5159" t="s">
        <v>89</v>
      </c>
      <c r="E5159" t="s">
        <v>2827</v>
      </c>
    </row>
    <row r="5160" spans="1:5" x14ac:dyDescent="0.2">
      <c r="A5160" t="s">
        <v>3264</v>
      </c>
      <c r="B5160">
        <v>-3.4627761502022301</v>
      </c>
      <c r="C5160">
        <v>4.8658527155496296</v>
      </c>
      <c r="D5160" t="s">
        <v>86</v>
      </c>
      <c r="E5160" t="s">
        <v>2827</v>
      </c>
    </row>
    <row r="5161" spans="1:5" x14ac:dyDescent="0.2">
      <c r="A5161" t="s">
        <v>769</v>
      </c>
      <c r="B5161">
        <v>-0.386872757364427</v>
      </c>
      <c r="C5161">
        <v>0.92538741376965805</v>
      </c>
      <c r="D5161" t="s">
        <v>86</v>
      </c>
      <c r="E5161" t="s">
        <v>2827</v>
      </c>
    </row>
    <row r="5162" spans="1:5" x14ac:dyDescent="0.2">
      <c r="A5162" t="s">
        <v>1839</v>
      </c>
      <c r="B5162">
        <v>-1.62014442677782</v>
      </c>
      <c r="C5162">
        <v>-1.95141298318384</v>
      </c>
      <c r="D5162" t="s">
        <v>81</v>
      </c>
      <c r="E5162" t="s">
        <v>2827</v>
      </c>
    </row>
    <row r="5163" spans="1:5" x14ac:dyDescent="0.2">
      <c r="A5163" t="s">
        <v>3265</v>
      </c>
      <c r="B5163">
        <v>0.46206657661351103</v>
      </c>
      <c r="C5163">
        <v>-0.628173434480092</v>
      </c>
      <c r="D5163" t="s">
        <v>86</v>
      </c>
      <c r="E5163" t="s">
        <v>2827</v>
      </c>
    </row>
    <row r="5164" spans="1:5" x14ac:dyDescent="0.2">
      <c r="A5164" t="s">
        <v>1840</v>
      </c>
      <c r="B5164">
        <v>0.938783456399233</v>
      </c>
      <c r="C5164">
        <v>-0.96632790116619105</v>
      </c>
      <c r="D5164" t="s">
        <v>86</v>
      </c>
      <c r="E5164" t="s">
        <v>2827</v>
      </c>
    </row>
    <row r="5165" spans="1:5" x14ac:dyDescent="0.2">
      <c r="A5165" t="s">
        <v>772</v>
      </c>
      <c r="B5165">
        <v>-0.38669553615086899</v>
      </c>
      <c r="C5165">
        <v>1.45799318440371</v>
      </c>
      <c r="D5165" t="s">
        <v>86</v>
      </c>
      <c r="E5165" t="s">
        <v>2827</v>
      </c>
    </row>
    <row r="5166" spans="1:5" x14ac:dyDescent="0.2">
      <c r="A5166" t="s">
        <v>1843</v>
      </c>
      <c r="B5166">
        <v>-2.0111240368032601</v>
      </c>
      <c r="C5166">
        <v>4.4964817754632902</v>
      </c>
      <c r="D5166" t="s">
        <v>86</v>
      </c>
      <c r="E5166" t="s">
        <v>2827</v>
      </c>
    </row>
    <row r="5167" spans="1:5" x14ac:dyDescent="0.2">
      <c r="A5167" t="s">
        <v>3266</v>
      </c>
      <c r="B5167">
        <v>-0.329108735984942</v>
      </c>
      <c r="C5167">
        <v>1.7524374795033699</v>
      </c>
      <c r="D5167" t="s">
        <v>86</v>
      </c>
      <c r="E5167" t="s">
        <v>2827</v>
      </c>
    </row>
    <row r="5168" spans="1:5" x14ac:dyDescent="0.2">
      <c r="A5168" t="s">
        <v>773</v>
      </c>
      <c r="B5168">
        <v>-0.54675363213945805</v>
      </c>
      <c r="C5168">
        <v>-0.663455676587976</v>
      </c>
      <c r="D5168" t="s">
        <v>81</v>
      </c>
      <c r="E5168" t="s">
        <v>2827</v>
      </c>
    </row>
    <row r="5169" spans="1:5" x14ac:dyDescent="0.2">
      <c r="A5169" t="s">
        <v>774</v>
      </c>
      <c r="B5169">
        <v>2.7454368722392002</v>
      </c>
      <c r="C5169">
        <v>-1.3557069381361</v>
      </c>
      <c r="D5169" t="s">
        <v>86</v>
      </c>
      <c r="E5169" t="s">
        <v>2827</v>
      </c>
    </row>
    <row r="5170" spans="1:5" x14ac:dyDescent="0.2">
      <c r="A5170" t="s">
        <v>2619</v>
      </c>
      <c r="B5170">
        <v>-0.358729013119722</v>
      </c>
      <c r="C5170">
        <v>0.83593954290407302</v>
      </c>
      <c r="D5170" t="s">
        <v>86</v>
      </c>
      <c r="E5170" t="s">
        <v>2827</v>
      </c>
    </row>
    <row r="5171" spans="1:5" x14ac:dyDescent="0.2">
      <c r="A5171" t="s">
        <v>3267</v>
      </c>
      <c r="B5171">
        <v>0.33519889659100199</v>
      </c>
      <c r="C5171">
        <v>-0.81322066560570605</v>
      </c>
      <c r="D5171" t="s">
        <v>86</v>
      </c>
      <c r="E5171" t="s">
        <v>2827</v>
      </c>
    </row>
    <row r="5172" spans="1:5" x14ac:dyDescent="0.2">
      <c r="A5172" t="s">
        <v>3268</v>
      </c>
      <c r="B5172">
        <v>-0.42951759807364598</v>
      </c>
      <c r="C5172">
        <v>1.85169325880074</v>
      </c>
      <c r="D5172" t="s">
        <v>86</v>
      </c>
      <c r="E5172" t="s">
        <v>2827</v>
      </c>
    </row>
    <row r="5173" spans="1:5" x14ac:dyDescent="0.2">
      <c r="A5173" t="s">
        <v>1846</v>
      </c>
      <c r="B5173">
        <v>-0.56463385935905896</v>
      </c>
      <c r="C5173">
        <v>0.54239097904093503</v>
      </c>
      <c r="D5173" t="s">
        <v>86</v>
      </c>
      <c r="E5173" t="s">
        <v>2827</v>
      </c>
    </row>
    <row r="5174" spans="1:5" x14ac:dyDescent="0.2">
      <c r="A5174" t="s">
        <v>2620</v>
      </c>
      <c r="B5174">
        <v>-0.34180089178279</v>
      </c>
      <c r="C5174">
        <v>-0.40072654477495501</v>
      </c>
      <c r="D5174" t="s">
        <v>81</v>
      </c>
      <c r="E5174" t="s">
        <v>2827</v>
      </c>
    </row>
    <row r="5175" spans="1:5" x14ac:dyDescent="0.2">
      <c r="A5175" t="s">
        <v>1847</v>
      </c>
      <c r="B5175">
        <v>-0.57948825910026702</v>
      </c>
      <c r="C5175">
        <v>0.74815904186269699</v>
      </c>
      <c r="D5175" t="s">
        <v>86</v>
      </c>
      <c r="E5175" t="s">
        <v>2827</v>
      </c>
    </row>
    <row r="5176" spans="1:5" x14ac:dyDescent="0.2">
      <c r="A5176" t="s">
        <v>3269</v>
      </c>
      <c r="B5176">
        <v>-0.57184699032794595</v>
      </c>
      <c r="C5176">
        <v>0.57114762634013905</v>
      </c>
      <c r="D5176" t="s">
        <v>86</v>
      </c>
      <c r="E5176" t="s">
        <v>2827</v>
      </c>
    </row>
    <row r="5177" spans="1:5" x14ac:dyDescent="0.2">
      <c r="A5177" t="s">
        <v>1849</v>
      </c>
      <c r="B5177">
        <v>-1.2382095573182501</v>
      </c>
      <c r="C5177">
        <v>1.51300339245377</v>
      </c>
      <c r="D5177" t="s">
        <v>86</v>
      </c>
      <c r="E5177" t="s">
        <v>2827</v>
      </c>
    </row>
    <row r="5178" spans="1:5" x14ac:dyDescent="0.2">
      <c r="A5178" t="s">
        <v>776</v>
      </c>
      <c r="B5178">
        <v>0.625274384873307</v>
      </c>
      <c r="C5178">
        <v>-0.47995873633858599</v>
      </c>
      <c r="D5178" t="s">
        <v>86</v>
      </c>
      <c r="E5178" t="s">
        <v>2827</v>
      </c>
    </row>
    <row r="5179" spans="1:5" x14ac:dyDescent="0.2">
      <c r="A5179" t="s">
        <v>2621</v>
      </c>
      <c r="B5179">
        <v>1.9269389082495401</v>
      </c>
      <c r="C5179">
        <v>-0.70619118419500704</v>
      </c>
      <c r="D5179" t="s">
        <v>86</v>
      </c>
      <c r="E5179" t="s">
        <v>2827</v>
      </c>
    </row>
    <row r="5180" spans="1:5" x14ac:dyDescent="0.2">
      <c r="A5180" t="s">
        <v>3270</v>
      </c>
      <c r="B5180">
        <v>-0.61494455476443599</v>
      </c>
      <c r="C5180">
        <v>0.61416967510764697</v>
      </c>
      <c r="D5180" t="s">
        <v>86</v>
      </c>
      <c r="E5180" t="s">
        <v>2827</v>
      </c>
    </row>
    <row r="5181" spans="1:5" x14ac:dyDescent="0.2">
      <c r="A5181" t="s">
        <v>1850</v>
      </c>
      <c r="B5181">
        <v>-0.45994424225435698</v>
      </c>
      <c r="C5181">
        <v>0.37886398512063502</v>
      </c>
      <c r="D5181" t="s">
        <v>86</v>
      </c>
      <c r="E5181" t="s">
        <v>2827</v>
      </c>
    </row>
    <row r="5182" spans="1:5" x14ac:dyDescent="0.2">
      <c r="A5182" t="s">
        <v>777</v>
      </c>
      <c r="B5182">
        <v>0.76793507216563295</v>
      </c>
      <c r="C5182">
        <v>-1.64802055434659</v>
      </c>
      <c r="D5182" t="s">
        <v>86</v>
      </c>
      <c r="E5182" t="s">
        <v>2827</v>
      </c>
    </row>
    <row r="5183" spans="1:5" x14ac:dyDescent="0.2">
      <c r="A5183" t="s">
        <v>3271</v>
      </c>
      <c r="B5183">
        <v>0.42323613364554102</v>
      </c>
      <c r="C5183">
        <v>-0.31624483054068198</v>
      </c>
      <c r="D5183" t="s">
        <v>86</v>
      </c>
      <c r="E5183" t="s">
        <v>2827</v>
      </c>
    </row>
    <row r="5184" spans="1:5" x14ac:dyDescent="0.2">
      <c r="A5184" t="s">
        <v>778</v>
      </c>
      <c r="B5184">
        <v>1.53650982922902</v>
      </c>
      <c r="C5184">
        <v>-2.7063723199721901</v>
      </c>
      <c r="D5184" t="s">
        <v>86</v>
      </c>
      <c r="E5184" t="s">
        <v>2827</v>
      </c>
    </row>
    <row r="5185" spans="1:5" x14ac:dyDescent="0.2">
      <c r="A5185" t="s">
        <v>779</v>
      </c>
      <c r="B5185">
        <v>2.1354249371991099</v>
      </c>
      <c r="C5185">
        <v>-2.1934802004913299</v>
      </c>
      <c r="D5185" t="s">
        <v>86</v>
      </c>
      <c r="E5185" t="s">
        <v>2827</v>
      </c>
    </row>
    <row r="5186" spans="1:5" x14ac:dyDescent="0.2">
      <c r="A5186" t="s">
        <v>3272</v>
      </c>
      <c r="B5186">
        <v>0.30628028726198703</v>
      </c>
      <c r="C5186">
        <v>-0.61088043050930796</v>
      </c>
      <c r="D5186" t="s">
        <v>86</v>
      </c>
      <c r="E5186" t="s">
        <v>2827</v>
      </c>
    </row>
    <row r="5187" spans="1:5" x14ac:dyDescent="0.2">
      <c r="A5187" t="s">
        <v>3273</v>
      </c>
      <c r="B5187">
        <v>0.34062232545698301</v>
      </c>
      <c r="C5187">
        <v>-0.56923367841983197</v>
      </c>
      <c r="D5187" t="s">
        <v>86</v>
      </c>
      <c r="E5187" t="s">
        <v>2827</v>
      </c>
    </row>
    <row r="5188" spans="1:5" x14ac:dyDescent="0.2">
      <c r="A5188" t="s">
        <v>1852</v>
      </c>
      <c r="B5188">
        <v>-0.28664723217689803</v>
      </c>
      <c r="C5188">
        <v>0.431379771019401</v>
      </c>
      <c r="D5188" t="s">
        <v>86</v>
      </c>
      <c r="E5188" t="s">
        <v>2827</v>
      </c>
    </row>
    <row r="5189" spans="1:5" x14ac:dyDescent="0.2">
      <c r="A5189" t="s">
        <v>781</v>
      </c>
      <c r="B5189">
        <v>0.32113398721194802</v>
      </c>
      <c r="C5189">
        <v>0.75435058892135098</v>
      </c>
      <c r="D5189" t="s">
        <v>89</v>
      </c>
      <c r="E5189" t="s">
        <v>2827</v>
      </c>
    </row>
    <row r="5190" spans="1:5" x14ac:dyDescent="0.2">
      <c r="A5190" t="s">
        <v>3274</v>
      </c>
      <c r="B5190">
        <v>-0.23531151104092801</v>
      </c>
      <c r="C5190">
        <v>0.22795104517706</v>
      </c>
      <c r="D5190" t="s">
        <v>86</v>
      </c>
      <c r="E5190" t="s">
        <v>2827</v>
      </c>
    </row>
    <row r="5191" spans="1:5" x14ac:dyDescent="0.2">
      <c r="A5191" t="s">
        <v>783</v>
      </c>
      <c r="B5191">
        <v>0.65405235819570096</v>
      </c>
      <c r="C5191">
        <v>0.83081437143947601</v>
      </c>
      <c r="D5191" t="s">
        <v>89</v>
      </c>
      <c r="E5191" t="s">
        <v>2827</v>
      </c>
    </row>
    <row r="5192" spans="1:5" x14ac:dyDescent="0.2">
      <c r="A5192" t="s">
        <v>2630</v>
      </c>
      <c r="B5192">
        <v>0.29194837903687199</v>
      </c>
      <c r="C5192">
        <v>-0.235014014162895</v>
      </c>
      <c r="D5192" t="s">
        <v>86</v>
      </c>
      <c r="E5192" t="s">
        <v>2827</v>
      </c>
    </row>
    <row r="5193" spans="1:5" x14ac:dyDescent="0.2">
      <c r="A5193" t="s">
        <v>1855</v>
      </c>
      <c r="B5193">
        <v>-0.389804891925631</v>
      </c>
      <c r="C5193">
        <v>0.83023387286410999</v>
      </c>
      <c r="D5193" t="s">
        <v>86</v>
      </c>
      <c r="E5193" t="s">
        <v>2827</v>
      </c>
    </row>
    <row r="5194" spans="1:5" x14ac:dyDescent="0.2">
      <c r="A5194" t="s">
        <v>784</v>
      </c>
      <c r="B5194">
        <v>-0.30684240855586098</v>
      </c>
      <c r="C5194">
        <v>-0.98254234083224701</v>
      </c>
      <c r="D5194" t="s">
        <v>81</v>
      </c>
      <c r="E5194" t="s">
        <v>2827</v>
      </c>
    </row>
    <row r="5195" spans="1:5" x14ac:dyDescent="0.2">
      <c r="A5195" t="s">
        <v>3275</v>
      </c>
      <c r="B5195">
        <v>0.69061276974564001</v>
      </c>
      <c r="C5195">
        <v>-0.700716283872996</v>
      </c>
      <c r="D5195" t="s">
        <v>86</v>
      </c>
      <c r="E5195" t="s">
        <v>2827</v>
      </c>
    </row>
    <row r="5196" spans="1:5" x14ac:dyDescent="0.2">
      <c r="A5196" t="s">
        <v>3276</v>
      </c>
      <c r="B5196">
        <v>0.38419677926101498</v>
      </c>
      <c r="C5196">
        <v>-1.0848810885151501</v>
      </c>
      <c r="D5196" t="s">
        <v>86</v>
      </c>
      <c r="E5196" t="s">
        <v>2827</v>
      </c>
    </row>
    <row r="5197" spans="1:5" x14ac:dyDescent="0.2">
      <c r="A5197" t="s">
        <v>1861</v>
      </c>
      <c r="B5197">
        <v>-0.42153246349242901</v>
      </c>
      <c r="C5197">
        <v>1.49059434675999</v>
      </c>
      <c r="D5197" t="s">
        <v>86</v>
      </c>
      <c r="E5197" t="s">
        <v>2827</v>
      </c>
    </row>
    <row r="5198" spans="1:5" x14ac:dyDescent="0.2">
      <c r="A5198" t="s">
        <v>3277</v>
      </c>
      <c r="B5198">
        <v>-0.94774039984984804</v>
      </c>
      <c r="C5198">
        <v>1.6285326846985699</v>
      </c>
      <c r="D5198" t="s">
        <v>86</v>
      </c>
      <c r="E5198" t="s">
        <v>2827</v>
      </c>
    </row>
    <row r="5199" spans="1:5" x14ac:dyDescent="0.2">
      <c r="A5199" t="s">
        <v>3278</v>
      </c>
      <c r="B5199">
        <v>-0.48165023247135103</v>
      </c>
      <c r="C5199">
        <v>0.69924185980612696</v>
      </c>
      <c r="D5199" t="s">
        <v>86</v>
      </c>
      <c r="E5199" t="s">
        <v>2827</v>
      </c>
    </row>
    <row r="5200" spans="1:5" x14ac:dyDescent="0.2">
      <c r="A5200" t="s">
        <v>3279</v>
      </c>
      <c r="B5200">
        <v>-1.5538054841600299</v>
      </c>
      <c r="C5200">
        <v>-0.96695661466140703</v>
      </c>
      <c r="D5200" t="s">
        <v>81</v>
      </c>
      <c r="E5200" t="s">
        <v>2827</v>
      </c>
    </row>
    <row r="5201" spans="1:5" x14ac:dyDescent="0.2">
      <c r="A5201" t="s">
        <v>2632</v>
      </c>
      <c r="B5201">
        <v>-0.66050052902534695</v>
      </c>
      <c r="C5201">
        <v>-0.45956338280279901</v>
      </c>
      <c r="D5201" t="s">
        <v>81</v>
      </c>
      <c r="E5201" t="s">
        <v>2827</v>
      </c>
    </row>
    <row r="5202" spans="1:5" x14ac:dyDescent="0.2">
      <c r="A5202" t="s">
        <v>3280</v>
      </c>
      <c r="B5202">
        <v>-1.4697138279431701</v>
      </c>
      <c r="C5202">
        <v>1.04926995618348</v>
      </c>
      <c r="D5202" t="s">
        <v>86</v>
      </c>
      <c r="E5202" t="s">
        <v>2827</v>
      </c>
    </row>
    <row r="5203" spans="1:5" x14ac:dyDescent="0.2">
      <c r="A5203" t="s">
        <v>790</v>
      </c>
      <c r="B5203">
        <v>-0.74103276363112802</v>
      </c>
      <c r="C5203">
        <v>-0.414571919631329</v>
      </c>
      <c r="D5203" t="s">
        <v>81</v>
      </c>
      <c r="E5203" t="s">
        <v>2827</v>
      </c>
    </row>
    <row r="5204" spans="1:5" x14ac:dyDescent="0.2">
      <c r="A5204" t="s">
        <v>1862</v>
      </c>
      <c r="B5204">
        <v>-0.39611827787147802</v>
      </c>
      <c r="C5204">
        <v>0.72458433657947396</v>
      </c>
      <c r="D5204" t="s">
        <v>86</v>
      </c>
      <c r="E5204" t="s">
        <v>2827</v>
      </c>
    </row>
    <row r="5205" spans="1:5" x14ac:dyDescent="0.2">
      <c r="A5205" t="s">
        <v>3281</v>
      </c>
      <c r="B5205">
        <v>0.39303273846254699</v>
      </c>
      <c r="C5205">
        <v>-0.537808496881656</v>
      </c>
      <c r="D5205" t="s">
        <v>86</v>
      </c>
      <c r="E5205" t="s">
        <v>2827</v>
      </c>
    </row>
    <row r="5206" spans="1:5" x14ac:dyDescent="0.2">
      <c r="A5206" t="s">
        <v>3282</v>
      </c>
      <c r="B5206">
        <v>-0.78320020076224395</v>
      </c>
      <c r="C5206">
        <v>1.2382885771605701</v>
      </c>
      <c r="D5206" t="s">
        <v>86</v>
      </c>
      <c r="E5206" t="s">
        <v>2827</v>
      </c>
    </row>
    <row r="5207" spans="1:5" x14ac:dyDescent="0.2">
      <c r="A5207" t="s">
        <v>1863</v>
      </c>
      <c r="B5207">
        <v>-2.61336652328756</v>
      </c>
      <c r="C5207">
        <v>4.5781443163560303</v>
      </c>
      <c r="D5207" t="s">
        <v>86</v>
      </c>
      <c r="E5207" t="s">
        <v>2827</v>
      </c>
    </row>
    <row r="5208" spans="1:5" x14ac:dyDescent="0.2">
      <c r="A5208" t="s">
        <v>3283</v>
      </c>
      <c r="B5208">
        <v>0.26133521621105998</v>
      </c>
      <c r="C5208">
        <v>-0.50692614787450196</v>
      </c>
      <c r="D5208" t="s">
        <v>86</v>
      </c>
      <c r="E5208" t="s">
        <v>2827</v>
      </c>
    </row>
    <row r="5209" spans="1:5" x14ac:dyDescent="0.2">
      <c r="A5209" t="s">
        <v>2635</v>
      </c>
      <c r="B5209">
        <v>0.86663958826006704</v>
      </c>
      <c r="C5209">
        <v>-0.78820331303370195</v>
      </c>
      <c r="D5209" t="s">
        <v>86</v>
      </c>
      <c r="E5209" t="s">
        <v>2827</v>
      </c>
    </row>
    <row r="5210" spans="1:5" x14ac:dyDescent="0.2">
      <c r="A5210" t="s">
        <v>793</v>
      </c>
      <c r="B5210">
        <v>0.24660952467073699</v>
      </c>
      <c r="C5210">
        <v>-0.39023060237657398</v>
      </c>
      <c r="D5210" t="s">
        <v>86</v>
      </c>
      <c r="E5210" t="s">
        <v>2827</v>
      </c>
    </row>
    <row r="5211" spans="1:5" x14ac:dyDescent="0.2">
      <c r="A5211" t="s">
        <v>1865</v>
      </c>
      <c r="B5211">
        <v>-0.64548358371355596</v>
      </c>
      <c r="C5211">
        <v>0.51008193598738105</v>
      </c>
      <c r="D5211" t="s">
        <v>86</v>
      </c>
      <c r="E5211" t="s">
        <v>2827</v>
      </c>
    </row>
    <row r="5212" spans="1:5" x14ac:dyDescent="0.2">
      <c r="A5212" t="s">
        <v>794</v>
      </c>
      <c r="B5212">
        <v>1.01745198296908</v>
      </c>
      <c r="C5212">
        <v>-0.85871228057209803</v>
      </c>
      <c r="D5212" t="s">
        <v>86</v>
      </c>
      <c r="E5212" t="s">
        <v>2827</v>
      </c>
    </row>
    <row r="5213" spans="1:5" x14ac:dyDescent="0.2">
      <c r="A5213" t="s">
        <v>796</v>
      </c>
      <c r="B5213">
        <v>-0.40253945684876102</v>
      </c>
      <c r="C5213">
        <v>1.96767067340393</v>
      </c>
      <c r="D5213" t="s">
        <v>86</v>
      </c>
      <c r="E5213" t="s">
        <v>2827</v>
      </c>
    </row>
    <row r="5214" spans="1:5" x14ac:dyDescent="0.2">
      <c r="A5214" t="s">
        <v>3284</v>
      </c>
      <c r="B5214">
        <v>-0.34037795699221202</v>
      </c>
      <c r="C5214">
        <v>0.28891532482527399</v>
      </c>
      <c r="D5214" t="s">
        <v>86</v>
      </c>
      <c r="E5214" t="s">
        <v>2827</v>
      </c>
    </row>
    <row r="5215" spans="1:5" x14ac:dyDescent="0.2">
      <c r="A5215" t="s">
        <v>2639</v>
      </c>
      <c r="B5215">
        <v>-0.26920581485947598</v>
      </c>
      <c r="C5215">
        <v>0.23359213418006999</v>
      </c>
      <c r="D5215" t="s">
        <v>86</v>
      </c>
      <c r="E5215" t="s">
        <v>2827</v>
      </c>
    </row>
    <row r="5216" spans="1:5" x14ac:dyDescent="0.2">
      <c r="A5216" t="s">
        <v>1869</v>
      </c>
      <c r="B5216">
        <v>-1.2201387428294399</v>
      </c>
      <c r="C5216">
        <v>2.7347073356876201</v>
      </c>
      <c r="D5216" t="s">
        <v>86</v>
      </c>
      <c r="E5216" t="s">
        <v>2827</v>
      </c>
    </row>
    <row r="5217" spans="1:5" x14ac:dyDescent="0.2">
      <c r="A5217" t="s">
        <v>3285</v>
      </c>
      <c r="B5217">
        <v>-0.64487182461585602</v>
      </c>
      <c r="C5217">
        <v>0.92216487306435702</v>
      </c>
      <c r="D5217" t="s">
        <v>86</v>
      </c>
      <c r="E5217" t="s">
        <v>2827</v>
      </c>
    </row>
    <row r="5218" spans="1:5" x14ac:dyDescent="0.2">
      <c r="A5218" t="s">
        <v>2640</v>
      </c>
      <c r="B5218">
        <v>2.0327901539867099</v>
      </c>
      <c r="C5218">
        <v>-1.6853886455609</v>
      </c>
      <c r="D5218" t="s">
        <v>86</v>
      </c>
      <c r="E5218" t="s">
        <v>2827</v>
      </c>
    </row>
    <row r="5219" spans="1:5" x14ac:dyDescent="0.2">
      <c r="A5219" t="s">
        <v>802</v>
      </c>
      <c r="B5219">
        <v>0.59899717187989598</v>
      </c>
      <c r="C5219">
        <v>-0.99239229247070204</v>
      </c>
      <c r="D5219" t="s">
        <v>86</v>
      </c>
      <c r="E5219" t="s">
        <v>2827</v>
      </c>
    </row>
    <row r="5220" spans="1:5" x14ac:dyDescent="0.2">
      <c r="A5220" t="s">
        <v>2641</v>
      </c>
      <c r="B5220">
        <v>1.44386261134708</v>
      </c>
      <c r="C5220">
        <v>-2.7017418196754202</v>
      </c>
      <c r="D5220" t="s">
        <v>86</v>
      </c>
      <c r="E5220" t="s">
        <v>2827</v>
      </c>
    </row>
    <row r="5221" spans="1:5" x14ac:dyDescent="0.2">
      <c r="A5221" t="s">
        <v>803</v>
      </c>
      <c r="B5221">
        <v>0.34746714680174801</v>
      </c>
      <c r="C5221">
        <v>0.73631948135699699</v>
      </c>
      <c r="D5221" t="s">
        <v>89</v>
      </c>
      <c r="E5221" t="s">
        <v>2827</v>
      </c>
    </row>
    <row r="5222" spans="1:5" x14ac:dyDescent="0.2">
      <c r="A5222" t="s">
        <v>1870</v>
      </c>
      <c r="B5222">
        <v>-0.97936055253018695</v>
      </c>
      <c r="C5222">
        <v>0.89796171350214404</v>
      </c>
      <c r="D5222" t="s">
        <v>86</v>
      </c>
      <c r="E5222" t="s">
        <v>2827</v>
      </c>
    </row>
    <row r="5223" spans="1:5" x14ac:dyDescent="0.2">
      <c r="A5223" t="s">
        <v>3286</v>
      </c>
      <c r="B5223">
        <v>-0.26906092744686899</v>
      </c>
      <c r="C5223">
        <v>0.34687440610877301</v>
      </c>
      <c r="D5223" t="s">
        <v>86</v>
      </c>
      <c r="E5223" t="s">
        <v>2827</v>
      </c>
    </row>
    <row r="5224" spans="1:5" x14ac:dyDescent="0.2">
      <c r="A5224" t="s">
        <v>2642</v>
      </c>
      <c r="B5224">
        <v>1.4438638401188699</v>
      </c>
      <c r="C5224">
        <v>1.79971085549876</v>
      </c>
      <c r="D5224" t="s">
        <v>89</v>
      </c>
      <c r="E5224" t="s">
        <v>2827</v>
      </c>
    </row>
    <row r="5225" spans="1:5" x14ac:dyDescent="0.2">
      <c r="A5225" t="s">
        <v>805</v>
      </c>
      <c r="B5225">
        <v>0.72056058193274597</v>
      </c>
      <c r="C5225">
        <v>-0.870036229290574</v>
      </c>
      <c r="D5225" t="s">
        <v>86</v>
      </c>
      <c r="E5225" t="s">
        <v>2827</v>
      </c>
    </row>
    <row r="5226" spans="1:5" x14ac:dyDescent="0.2">
      <c r="A5226" t="s">
        <v>3287</v>
      </c>
      <c r="B5226">
        <v>-0.36697336459794699</v>
      </c>
      <c r="C5226">
        <v>0.48208057720929898</v>
      </c>
      <c r="D5226" t="s">
        <v>86</v>
      </c>
      <c r="E5226" t="s">
        <v>2827</v>
      </c>
    </row>
    <row r="5227" spans="1:5" x14ac:dyDescent="0.2">
      <c r="A5227" t="s">
        <v>1872</v>
      </c>
      <c r="B5227">
        <v>-1.48683142648691</v>
      </c>
      <c r="C5227">
        <v>4.7438463862949796</v>
      </c>
      <c r="D5227" t="s">
        <v>86</v>
      </c>
      <c r="E5227" t="s">
        <v>2827</v>
      </c>
    </row>
    <row r="5228" spans="1:5" x14ac:dyDescent="0.2">
      <c r="A5228" t="s">
        <v>812</v>
      </c>
      <c r="B5228">
        <v>0.91281525444022005</v>
      </c>
      <c r="C5228">
        <v>-1.90260499655063</v>
      </c>
      <c r="D5228" t="s">
        <v>86</v>
      </c>
      <c r="E5228" t="s">
        <v>2827</v>
      </c>
    </row>
    <row r="5229" spans="1:5" x14ac:dyDescent="0.2">
      <c r="A5229" t="s">
        <v>1874</v>
      </c>
      <c r="B5229">
        <v>-0.36247350848967702</v>
      </c>
      <c r="C5229">
        <v>0.85656843418889494</v>
      </c>
      <c r="D5229" t="s">
        <v>86</v>
      </c>
      <c r="E5229" t="s">
        <v>2827</v>
      </c>
    </row>
    <row r="5230" spans="1:5" x14ac:dyDescent="0.2">
      <c r="A5230" t="s">
        <v>2645</v>
      </c>
      <c r="B5230">
        <v>1.52959613355072</v>
      </c>
      <c r="C5230">
        <v>1.92819301557969</v>
      </c>
      <c r="D5230" t="s">
        <v>89</v>
      </c>
      <c r="E5230" t="s">
        <v>2827</v>
      </c>
    </row>
    <row r="5231" spans="1:5" x14ac:dyDescent="0.2">
      <c r="A5231" t="s">
        <v>3288</v>
      </c>
      <c r="B5231">
        <v>-0.40779527673744398</v>
      </c>
      <c r="C5231">
        <v>0.52930831958934199</v>
      </c>
      <c r="D5231" t="s">
        <v>86</v>
      </c>
      <c r="E5231" t="s">
        <v>2827</v>
      </c>
    </row>
    <row r="5232" spans="1:5" x14ac:dyDescent="0.2">
      <c r="A5232" t="s">
        <v>1875</v>
      </c>
      <c r="B5232">
        <v>-1.3621889974655901</v>
      </c>
      <c r="C5232">
        <v>3.9764830487991198</v>
      </c>
      <c r="D5232" t="s">
        <v>86</v>
      </c>
      <c r="E5232" t="s">
        <v>2827</v>
      </c>
    </row>
    <row r="5233" spans="1:5" x14ac:dyDescent="0.2">
      <c r="A5233" t="s">
        <v>815</v>
      </c>
      <c r="B5233">
        <v>0.46476566670249703</v>
      </c>
      <c r="C5233">
        <v>0.83405346235533695</v>
      </c>
      <c r="D5233" t="s">
        <v>89</v>
      </c>
      <c r="E5233" t="s">
        <v>2827</v>
      </c>
    </row>
    <row r="5234" spans="1:5" x14ac:dyDescent="0.2">
      <c r="A5234" t="s">
        <v>1876</v>
      </c>
      <c r="B5234">
        <v>-0.91682077806325701</v>
      </c>
      <c r="C5234">
        <v>0.35803055808781298</v>
      </c>
      <c r="D5234" t="s">
        <v>86</v>
      </c>
      <c r="E5234" t="s">
        <v>2827</v>
      </c>
    </row>
    <row r="5235" spans="1:5" x14ac:dyDescent="0.2">
      <c r="A5235" t="s">
        <v>816</v>
      </c>
      <c r="B5235">
        <v>0.77603720488820604</v>
      </c>
      <c r="C5235">
        <v>-0.94942380131107795</v>
      </c>
      <c r="D5235" t="s">
        <v>86</v>
      </c>
      <c r="E5235" t="s">
        <v>2827</v>
      </c>
    </row>
    <row r="5236" spans="1:5" x14ac:dyDescent="0.2">
      <c r="A5236" t="s">
        <v>3289</v>
      </c>
      <c r="B5236">
        <v>0.20895563878975701</v>
      </c>
      <c r="C5236">
        <v>-0.31421244953544097</v>
      </c>
      <c r="D5236" t="s">
        <v>86</v>
      </c>
      <c r="E5236" t="s">
        <v>2827</v>
      </c>
    </row>
    <row r="5237" spans="1:5" x14ac:dyDescent="0.2">
      <c r="A5237" t="s">
        <v>1877</v>
      </c>
      <c r="B5237">
        <v>0.72812764335201197</v>
      </c>
      <c r="C5237">
        <v>-1.2141401765245601</v>
      </c>
      <c r="D5237" t="s">
        <v>86</v>
      </c>
      <c r="E5237" t="s">
        <v>2827</v>
      </c>
    </row>
    <row r="5238" spans="1:5" x14ac:dyDescent="0.2">
      <c r="A5238" t="s">
        <v>818</v>
      </c>
      <c r="B5238">
        <v>0.88294331927789105</v>
      </c>
      <c r="C5238">
        <v>-1.0193749436889099</v>
      </c>
      <c r="D5238" t="s">
        <v>86</v>
      </c>
      <c r="E5238" t="s">
        <v>2827</v>
      </c>
    </row>
    <row r="5239" spans="1:5" x14ac:dyDescent="0.2">
      <c r="A5239" t="s">
        <v>2647</v>
      </c>
      <c r="B5239">
        <v>0.36760333557168401</v>
      </c>
      <c r="C5239">
        <v>0.55494650579428595</v>
      </c>
      <c r="D5239" t="s">
        <v>89</v>
      </c>
      <c r="E5239" t="s">
        <v>2827</v>
      </c>
    </row>
    <row r="5240" spans="1:5" x14ac:dyDescent="0.2">
      <c r="A5240" t="s">
        <v>3290</v>
      </c>
      <c r="B5240">
        <v>0.93976946136334705</v>
      </c>
      <c r="C5240">
        <v>-1.16951017341111</v>
      </c>
      <c r="D5240" t="s">
        <v>86</v>
      </c>
      <c r="E5240" t="s">
        <v>2827</v>
      </c>
    </row>
    <row r="5241" spans="1:5" x14ac:dyDescent="0.2">
      <c r="A5241" t="s">
        <v>3291</v>
      </c>
      <c r="B5241">
        <v>1.6551294300259201</v>
      </c>
      <c r="C5241">
        <v>2.3066498125454502</v>
      </c>
      <c r="D5241" t="s">
        <v>89</v>
      </c>
      <c r="E5241" t="s">
        <v>2827</v>
      </c>
    </row>
    <row r="5242" spans="1:5" x14ac:dyDescent="0.2">
      <c r="A5242" t="s">
        <v>819</v>
      </c>
      <c r="B5242">
        <v>-0.84892075514330401</v>
      </c>
      <c r="C5242">
        <v>1.2364259234374999</v>
      </c>
      <c r="D5242" t="s">
        <v>86</v>
      </c>
      <c r="E5242" t="s">
        <v>2827</v>
      </c>
    </row>
    <row r="5243" spans="1:5" x14ac:dyDescent="0.2">
      <c r="A5243" t="s">
        <v>822</v>
      </c>
      <c r="B5243">
        <v>0.827452508122133</v>
      </c>
      <c r="C5243">
        <v>-0.72199687189331996</v>
      </c>
      <c r="D5243" t="s">
        <v>86</v>
      </c>
      <c r="E5243" t="s">
        <v>2827</v>
      </c>
    </row>
    <row r="5244" spans="1:5" x14ac:dyDescent="0.2">
      <c r="A5244" t="s">
        <v>3292</v>
      </c>
      <c r="B5244">
        <v>-0.354226112297927</v>
      </c>
      <c r="C5244">
        <v>0.64237308824707495</v>
      </c>
      <c r="D5244" t="s">
        <v>86</v>
      </c>
      <c r="E5244" t="s">
        <v>2827</v>
      </c>
    </row>
    <row r="5245" spans="1:5" x14ac:dyDescent="0.2">
      <c r="A5245" t="s">
        <v>823</v>
      </c>
      <c r="B5245">
        <v>0.46054624166608699</v>
      </c>
      <c r="C5245">
        <v>-0.41107960401328097</v>
      </c>
      <c r="D5245" t="s">
        <v>86</v>
      </c>
      <c r="E5245" t="s">
        <v>2827</v>
      </c>
    </row>
    <row r="5246" spans="1:5" x14ac:dyDescent="0.2">
      <c r="A5246" t="s">
        <v>2648</v>
      </c>
      <c r="B5246">
        <v>0.36141098831852903</v>
      </c>
      <c r="C5246">
        <v>0.63287930671613701</v>
      </c>
      <c r="D5246" t="s">
        <v>89</v>
      </c>
      <c r="E5246" t="s">
        <v>2827</v>
      </c>
    </row>
    <row r="5247" spans="1:5" x14ac:dyDescent="0.2">
      <c r="A5247" t="s">
        <v>3293</v>
      </c>
      <c r="B5247">
        <v>-0.32743567918060501</v>
      </c>
      <c r="C5247">
        <v>0.233575193605399</v>
      </c>
      <c r="D5247" t="s">
        <v>86</v>
      </c>
      <c r="E5247" t="s">
        <v>2827</v>
      </c>
    </row>
    <row r="5248" spans="1:5" x14ac:dyDescent="0.2">
      <c r="A5248" t="s">
        <v>827</v>
      </c>
      <c r="B5248">
        <v>1.42390826230458</v>
      </c>
      <c r="C5248">
        <v>-1.5558457326753501</v>
      </c>
      <c r="D5248" t="s">
        <v>86</v>
      </c>
      <c r="E5248" t="s">
        <v>2827</v>
      </c>
    </row>
    <row r="5249" spans="1:5" x14ac:dyDescent="0.2">
      <c r="A5249" t="s">
        <v>1881</v>
      </c>
      <c r="B5249">
        <v>0.353517991632392</v>
      </c>
      <c r="C5249">
        <v>-0.205168914189479</v>
      </c>
      <c r="D5249" t="s">
        <v>86</v>
      </c>
      <c r="E5249" t="s">
        <v>2827</v>
      </c>
    </row>
    <row r="5250" spans="1:5" x14ac:dyDescent="0.2">
      <c r="A5250" t="s">
        <v>1882</v>
      </c>
      <c r="B5250">
        <v>-1.4107923507794</v>
      </c>
      <c r="C5250">
        <v>1.01601012960717</v>
      </c>
      <c r="D5250" t="s">
        <v>86</v>
      </c>
      <c r="E5250" t="s">
        <v>2827</v>
      </c>
    </row>
    <row r="5251" spans="1:5" x14ac:dyDescent="0.2">
      <c r="A5251" t="s">
        <v>1883</v>
      </c>
      <c r="B5251">
        <v>-1.95913857462736</v>
      </c>
      <c r="C5251">
        <v>2.1512137865290302</v>
      </c>
      <c r="D5251" t="s">
        <v>86</v>
      </c>
      <c r="E5251" t="s">
        <v>2827</v>
      </c>
    </row>
    <row r="5252" spans="1:5" x14ac:dyDescent="0.2">
      <c r="A5252" t="s">
        <v>3294</v>
      </c>
      <c r="B5252">
        <v>-0.228651259689857</v>
      </c>
      <c r="C5252">
        <v>-0.21429000369930101</v>
      </c>
      <c r="D5252" t="s">
        <v>81</v>
      </c>
      <c r="E5252" t="s">
        <v>2827</v>
      </c>
    </row>
    <row r="5253" spans="1:5" x14ac:dyDescent="0.2">
      <c r="A5253" t="s">
        <v>3295</v>
      </c>
      <c r="B5253">
        <v>0.81164836414630004</v>
      </c>
      <c r="C5253">
        <v>-0.68014049410337696</v>
      </c>
      <c r="D5253" t="s">
        <v>86</v>
      </c>
      <c r="E5253" t="s">
        <v>2827</v>
      </c>
    </row>
    <row r="5254" spans="1:5" x14ac:dyDescent="0.2">
      <c r="A5254" t="s">
        <v>829</v>
      </c>
      <c r="B5254">
        <v>-0.38900067125723398</v>
      </c>
      <c r="C5254">
        <v>-0.43912008862832103</v>
      </c>
      <c r="D5254" t="s">
        <v>81</v>
      </c>
      <c r="E5254" t="s">
        <v>2827</v>
      </c>
    </row>
    <row r="5255" spans="1:5" x14ac:dyDescent="0.2">
      <c r="A5255" t="s">
        <v>2650</v>
      </c>
      <c r="B5255">
        <v>0.81280325171027001</v>
      </c>
      <c r="C5255">
        <v>1.2470063035577199</v>
      </c>
      <c r="D5255" t="s">
        <v>89</v>
      </c>
      <c r="E5255" t="s">
        <v>2827</v>
      </c>
    </row>
    <row r="5256" spans="1:5" x14ac:dyDescent="0.2">
      <c r="A5256" t="s">
        <v>1885</v>
      </c>
      <c r="B5256">
        <v>-0.428839343371201</v>
      </c>
      <c r="C5256">
        <v>0.56880730732062301</v>
      </c>
      <c r="D5256" t="s">
        <v>86</v>
      </c>
      <c r="E5256" t="s">
        <v>2827</v>
      </c>
    </row>
    <row r="5257" spans="1:5" x14ac:dyDescent="0.2">
      <c r="A5257" t="s">
        <v>3296</v>
      </c>
      <c r="B5257">
        <v>-0.69502336494191996</v>
      </c>
      <c r="C5257">
        <v>0.85329927320139298</v>
      </c>
      <c r="D5257" t="s">
        <v>86</v>
      </c>
      <c r="E5257" t="s">
        <v>2827</v>
      </c>
    </row>
    <row r="5258" spans="1:5" x14ac:dyDescent="0.2">
      <c r="A5258" t="s">
        <v>831</v>
      </c>
      <c r="B5258">
        <v>0.69407389873285896</v>
      </c>
      <c r="C5258">
        <v>-0.67101547241535198</v>
      </c>
      <c r="D5258" t="s">
        <v>86</v>
      </c>
      <c r="E5258" t="s">
        <v>2827</v>
      </c>
    </row>
    <row r="5259" spans="1:5" x14ac:dyDescent="0.2">
      <c r="A5259" t="s">
        <v>3297</v>
      </c>
      <c r="B5259">
        <v>-2.1193576655938799</v>
      </c>
      <c r="C5259">
        <v>1.3108084812273899</v>
      </c>
      <c r="D5259" t="s">
        <v>86</v>
      </c>
      <c r="E5259" t="s">
        <v>2827</v>
      </c>
    </row>
    <row r="5260" spans="1:5" x14ac:dyDescent="0.2">
      <c r="A5260" t="s">
        <v>3298</v>
      </c>
      <c r="B5260">
        <v>-1.19734161975805</v>
      </c>
      <c r="C5260">
        <v>4.1342958515280399</v>
      </c>
      <c r="D5260" t="s">
        <v>86</v>
      </c>
      <c r="E5260" t="s">
        <v>2827</v>
      </c>
    </row>
    <row r="5261" spans="1:5" x14ac:dyDescent="0.2">
      <c r="A5261" t="s">
        <v>1889</v>
      </c>
      <c r="B5261">
        <v>0.60249799908573598</v>
      </c>
      <c r="C5261">
        <v>-1.15731696074809</v>
      </c>
      <c r="D5261" t="s">
        <v>86</v>
      </c>
      <c r="E5261" t="s">
        <v>2827</v>
      </c>
    </row>
    <row r="5262" spans="1:5" x14ac:dyDescent="0.2">
      <c r="A5262" t="s">
        <v>3299</v>
      </c>
      <c r="B5262">
        <v>-2.2669176725920299</v>
      </c>
      <c r="C5262">
        <v>4.6863959613193096</v>
      </c>
      <c r="D5262" t="s">
        <v>86</v>
      </c>
      <c r="E5262" t="s">
        <v>2827</v>
      </c>
    </row>
    <row r="5263" spans="1:5" x14ac:dyDescent="0.2">
      <c r="A5263" t="s">
        <v>3300</v>
      </c>
      <c r="B5263">
        <v>0.37231467249911299</v>
      </c>
      <c r="C5263">
        <v>-0.85296320573349405</v>
      </c>
      <c r="D5263" t="s">
        <v>86</v>
      </c>
      <c r="E5263" t="s">
        <v>2827</v>
      </c>
    </row>
    <row r="5264" spans="1:5" x14ac:dyDescent="0.2">
      <c r="A5264" t="s">
        <v>1892</v>
      </c>
      <c r="B5264">
        <v>0.47797226431290601</v>
      </c>
      <c r="C5264">
        <v>-0.568764049550182</v>
      </c>
      <c r="D5264" t="s">
        <v>86</v>
      </c>
      <c r="E5264" t="s">
        <v>2827</v>
      </c>
    </row>
    <row r="5265" spans="1:5" x14ac:dyDescent="0.2">
      <c r="A5265" t="s">
        <v>2656</v>
      </c>
      <c r="B5265">
        <v>3.1381687014831798</v>
      </c>
      <c r="C5265">
        <v>-3.2077350724578499</v>
      </c>
      <c r="D5265" t="s">
        <v>86</v>
      </c>
      <c r="E5265" t="s">
        <v>2827</v>
      </c>
    </row>
    <row r="5266" spans="1:5" x14ac:dyDescent="0.2">
      <c r="A5266" t="s">
        <v>3301</v>
      </c>
      <c r="B5266">
        <v>0.50817305890046305</v>
      </c>
      <c r="C5266">
        <v>-0.66675439650312396</v>
      </c>
      <c r="D5266" t="s">
        <v>86</v>
      </c>
      <c r="E5266" t="s">
        <v>2827</v>
      </c>
    </row>
    <row r="5267" spans="1:5" x14ac:dyDescent="0.2">
      <c r="A5267" t="s">
        <v>1894</v>
      </c>
      <c r="B5267">
        <v>-0.410762280300075</v>
      </c>
      <c r="C5267">
        <v>0.60836401628664505</v>
      </c>
      <c r="D5267" t="s">
        <v>86</v>
      </c>
      <c r="E5267" t="s">
        <v>2827</v>
      </c>
    </row>
    <row r="5268" spans="1:5" x14ac:dyDescent="0.2">
      <c r="A5268" t="s">
        <v>3302</v>
      </c>
      <c r="B5268">
        <v>0.46478935432087698</v>
      </c>
      <c r="C5268">
        <v>-0.45663515039520503</v>
      </c>
      <c r="D5268" t="s">
        <v>86</v>
      </c>
      <c r="E5268" t="s">
        <v>2827</v>
      </c>
    </row>
    <row r="5269" spans="1:5" x14ac:dyDescent="0.2">
      <c r="A5269" t="s">
        <v>1897</v>
      </c>
      <c r="B5269">
        <v>1.10656333272575</v>
      </c>
      <c r="C5269">
        <v>-0.82457016245218195</v>
      </c>
      <c r="D5269" t="s">
        <v>86</v>
      </c>
      <c r="E5269" t="s">
        <v>2827</v>
      </c>
    </row>
    <row r="5270" spans="1:5" x14ac:dyDescent="0.2">
      <c r="A5270" t="s">
        <v>3303</v>
      </c>
      <c r="B5270">
        <v>-1.6279697678802301</v>
      </c>
      <c r="C5270">
        <v>4.3904373379642996</v>
      </c>
      <c r="D5270" t="s">
        <v>86</v>
      </c>
      <c r="E5270" t="s">
        <v>2827</v>
      </c>
    </row>
    <row r="5271" spans="1:5" x14ac:dyDescent="0.2">
      <c r="A5271" t="s">
        <v>1901</v>
      </c>
      <c r="B5271">
        <v>-0.39604218756742399</v>
      </c>
      <c r="C5271">
        <v>0.305654261598447</v>
      </c>
      <c r="D5271" t="s">
        <v>86</v>
      </c>
      <c r="E5271" t="s">
        <v>2827</v>
      </c>
    </row>
    <row r="5272" spans="1:5" x14ac:dyDescent="0.2">
      <c r="A5272" t="s">
        <v>1902</v>
      </c>
      <c r="B5272">
        <v>-0.27256154372464902</v>
      </c>
      <c r="C5272">
        <v>0.87223135546484998</v>
      </c>
      <c r="D5272" t="s">
        <v>86</v>
      </c>
      <c r="E5272" t="s">
        <v>2827</v>
      </c>
    </row>
    <row r="5273" spans="1:5" x14ac:dyDescent="0.2">
      <c r="A5273" t="s">
        <v>835</v>
      </c>
      <c r="B5273">
        <v>0.54677229510649605</v>
      </c>
      <c r="C5273">
        <v>0.793125085803841</v>
      </c>
      <c r="D5273" t="s">
        <v>89</v>
      </c>
      <c r="E5273" t="s">
        <v>2827</v>
      </c>
    </row>
    <row r="5274" spans="1:5" x14ac:dyDescent="0.2">
      <c r="A5274" t="s">
        <v>3304</v>
      </c>
      <c r="B5274">
        <v>-0.20965831566819301</v>
      </c>
      <c r="C5274">
        <v>1.0503336178921701</v>
      </c>
      <c r="D5274" t="s">
        <v>86</v>
      </c>
      <c r="E5274" t="s">
        <v>2827</v>
      </c>
    </row>
    <row r="5275" spans="1:5" x14ac:dyDescent="0.2">
      <c r="A5275" t="s">
        <v>2657</v>
      </c>
      <c r="B5275">
        <v>0.27537514513309003</v>
      </c>
      <c r="C5275">
        <v>-0.396416218581785</v>
      </c>
      <c r="D5275" t="s">
        <v>86</v>
      </c>
      <c r="E5275" t="s">
        <v>2827</v>
      </c>
    </row>
    <row r="5276" spans="1:5" x14ac:dyDescent="0.2">
      <c r="A5276" t="s">
        <v>1903</v>
      </c>
      <c r="B5276">
        <v>-0.434587496840111</v>
      </c>
      <c r="C5276">
        <v>0.37842658886833702</v>
      </c>
      <c r="D5276" t="s">
        <v>86</v>
      </c>
      <c r="E5276" t="s">
        <v>2827</v>
      </c>
    </row>
    <row r="5277" spans="1:5" x14ac:dyDescent="0.2">
      <c r="A5277" t="s">
        <v>838</v>
      </c>
      <c r="B5277">
        <v>-1.12931709305758</v>
      </c>
      <c r="C5277">
        <v>1.58476871450999</v>
      </c>
      <c r="D5277" t="s">
        <v>86</v>
      </c>
      <c r="E5277" t="s">
        <v>2827</v>
      </c>
    </row>
    <row r="5278" spans="1:5" x14ac:dyDescent="0.2">
      <c r="A5278" t="s">
        <v>3305</v>
      </c>
      <c r="B5278">
        <v>-0.50124905688038801</v>
      </c>
      <c r="C5278">
        <v>0.88968153326807098</v>
      </c>
      <c r="D5278" t="s">
        <v>86</v>
      </c>
      <c r="E5278" t="s">
        <v>2827</v>
      </c>
    </row>
    <row r="5279" spans="1:5" x14ac:dyDescent="0.2">
      <c r="A5279" t="s">
        <v>839</v>
      </c>
      <c r="B5279">
        <v>-0.667125460588325</v>
      </c>
      <c r="C5279">
        <v>-0.44257820285113397</v>
      </c>
      <c r="D5279" t="s">
        <v>81</v>
      </c>
      <c r="E5279" t="s">
        <v>2827</v>
      </c>
    </row>
    <row r="5280" spans="1:5" x14ac:dyDescent="0.2">
      <c r="A5280" t="s">
        <v>3306</v>
      </c>
      <c r="B5280">
        <v>-0.28762564801172602</v>
      </c>
      <c r="C5280">
        <v>0.34300522823073798</v>
      </c>
      <c r="D5280" t="s">
        <v>86</v>
      </c>
      <c r="E5280" t="s">
        <v>2827</v>
      </c>
    </row>
    <row r="5281" spans="1:5" x14ac:dyDescent="0.2">
      <c r="A5281" t="s">
        <v>2658</v>
      </c>
      <c r="B5281">
        <v>0.372613337660606</v>
      </c>
      <c r="C5281">
        <v>-0.50238982513282704</v>
      </c>
      <c r="D5281" t="s">
        <v>86</v>
      </c>
      <c r="E5281" t="s">
        <v>2827</v>
      </c>
    </row>
    <row r="5282" spans="1:5" x14ac:dyDescent="0.2">
      <c r="A5282" t="s">
        <v>1908</v>
      </c>
      <c r="B5282">
        <v>-0.601522553600497</v>
      </c>
      <c r="C5282">
        <v>0.37185146680627001</v>
      </c>
      <c r="D5282" t="s">
        <v>86</v>
      </c>
      <c r="E5282" t="s">
        <v>2827</v>
      </c>
    </row>
    <row r="5283" spans="1:5" x14ac:dyDescent="0.2">
      <c r="A5283" t="s">
        <v>2659</v>
      </c>
      <c r="B5283">
        <v>0.58498637583587498</v>
      </c>
      <c r="C5283">
        <v>0.364120572508772</v>
      </c>
      <c r="D5283" t="s">
        <v>89</v>
      </c>
      <c r="E5283" t="s">
        <v>2827</v>
      </c>
    </row>
    <row r="5284" spans="1:5" x14ac:dyDescent="0.2">
      <c r="A5284" t="s">
        <v>3307</v>
      </c>
      <c r="B5284">
        <v>-0.33714380202206401</v>
      </c>
      <c r="C5284">
        <v>0.36956370515217901</v>
      </c>
      <c r="D5284" t="s">
        <v>86</v>
      </c>
      <c r="E5284" t="s">
        <v>2827</v>
      </c>
    </row>
    <row r="5285" spans="1:5" x14ac:dyDescent="0.2">
      <c r="A5285" t="s">
        <v>1910</v>
      </c>
      <c r="B5285">
        <v>0.28146668731921798</v>
      </c>
      <c r="C5285">
        <v>-0.47898046802618999</v>
      </c>
      <c r="D5285" t="s">
        <v>86</v>
      </c>
      <c r="E5285" t="s">
        <v>2827</v>
      </c>
    </row>
    <row r="5286" spans="1:5" x14ac:dyDescent="0.2">
      <c r="A5286" t="s">
        <v>844</v>
      </c>
      <c r="B5286">
        <v>1.00350674128149</v>
      </c>
      <c r="C5286">
        <v>-0.98072002749986897</v>
      </c>
      <c r="D5286" t="s">
        <v>86</v>
      </c>
      <c r="E5286" t="s">
        <v>2827</v>
      </c>
    </row>
    <row r="5287" spans="1:5" x14ac:dyDescent="0.2">
      <c r="A5287" t="s">
        <v>1913</v>
      </c>
      <c r="B5287">
        <v>0.25539046943557397</v>
      </c>
      <c r="C5287">
        <v>-0.809981409798045</v>
      </c>
      <c r="D5287" t="s">
        <v>86</v>
      </c>
      <c r="E5287" t="s">
        <v>2827</v>
      </c>
    </row>
    <row r="5288" spans="1:5" x14ac:dyDescent="0.2">
      <c r="A5288" t="s">
        <v>3308</v>
      </c>
      <c r="B5288">
        <v>-1.2486034790928899</v>
      </c>
      <c r="C5288">
        <v>2.8027136246271001</v>
      </c>
      <c r="D5288" t="s">
        <v>86</v>
      </c>
      <c r="E5288" t="s">
        <v>2827</v>
      </c>
    </row>
    <row r="5289" spans="1:5" x14ac:dyDescent="0.2">
      <c r="A5289" t="s">
        <v>3309</v>
      </c>
      <c r="B5289">
        <v>-0.28909777115296498</v>
      </c>
      <c r="C5289">
        <v>0.33802269314434802</v>
      </c>
      <c r="D5289" t="s">
        <v>86</v>
      </c>
      <c r="E5289" t="s">
        <v>2827</v>
      </c>
    </row>
    <row r="5290" spans="1:5" x14ac:dyDescent="0.2">
      <c r="A5290" t="s">
        <v>846</v>
      </c>
      <c r="B5290">
        <v>-0.30141375096376699</v>
      </c>
      <c r="C5290">
        <v>0.90002836189717506</v>
      </c>
      <c r="D5290" t="s">
        <v>86</v>
      </c>
      <c r="E5290" t="s">
        <v>2827</v>
      </c>
    </row>
    <row r="5291" spans="1:5" x14ac:dyDescent="0.2">
      <c r="A5291" t="s">
        <v>3310</v>
      </c>
      <c r="B5291">
        <v>-0.74474434466284301</v>
      </c>
      <c r="C5291">
        <v>0.56782780440615299</v>
      </c>
      <c r="D5291" t="s">
        <v>86</v>
      </c>
      <c r="E5291" t="s">
        <v>2827</v>
      </c>
    </row>
    <row r="5292" spans="1:5" x14ac:dyDescent="0.2">
      <c r="A5292" t="s">
        <v>3311</v>
      </c>
      <c r="B5292">
        <v>-0.35023913874132401</v>
      </c>
      <c r="C5292">
        <v>0.48219210218243103</v>
      </c>
      <c r="D5292" t="s">
        <v>86</v>
      </c>
      <c r="E5292" t="s">
        <v>2827</v>
      </c>
    </row>
    <row r="5293" spans="1:5" x14ac:dyDescent="0.2">
      <c r="A5293" t="s">
        <v>2662</v>
      </c>
      <c r="B5293">
        <v>0.46618189462283899</v>
      </c>
      <c r="C5293">
        <v>-0.31759790424440298</v>
      </c>
      <c r="D5293" t="s">
        <v>86</v>
      </c>
      <c r="E5293" t="s">
        <v>2827</v>
      </c>
    </row>
    <row r="5294" spans="1:5" x14ac:dyDescent="0.2">
      <c r="A5294" t="s">
        <v>1916</v>
      </c>
      <c r="B5294">
        <v>-0.65955211936064395</v>
      </c>
      <c r="C5294">
        <v>1.03545365877284</v>
      </c>
      <c r="D5294" t="s">
        <v>86</v>
      </c>
      <c r="E5294" t="s">
        <v>2827</v>
      </c>
    </row>
    <row r="5295" spans="1:5" x14ac:dyDescent="0.2">
      <c r="A5295" t="s">
        <v>3312</v>
      </c>
      <c r="B5295">
        <v>0.88836452760675699</v>
      </c>
      <c r="C5295">
        <v>-1.3131862532798899</v>
      </c>
      <c r="D5295" t="s">
        <v>86</v>
      </c>
      <c r="E5295" t="s">
        <v>2827</v>
      </c>
    </row>
    <row r="5296" spans="1:5" x14ac:dyDescent="0.2">
      <c r="A5296" t="s">
        <v>3313</v>
      </c>
      <c r="B5296">
        <v>-3.4749955929935599</v>
      </c>
      <c r="C5296">
        <v>3.6345158625360199</v>
      </c>
      <c r="D5296" t="s">
        <v>86</v>
      </c>
      <c r="E5296" t="s">
        <v>2827</v>
      </c>
    </row>
    <row r="5297" spans="1:5" x14ac:dyDescent="0.2">
      <c r="A5297" t="s">
        <v>3314</v>
      </c>
      <c r="B5297">
        <v>0.52592724582376804</v>
      </c>
      <c r="C5297">
        <v>-0.96841763648099799</v>
      </c>
      <c r="D5297" t="s">
        <v>86</v>
      </c>
      <c r="E5297" t="s">
        <v>2827</v>
      </c>
    </row>
    <row r="5298" spans="1:5" x14ac:dyDescent="0.2">
      <c r="A5298" t="s">
        <v>3315</v>
      </c>
      <c r="B5298">
        <v>1.0387234542722601</v>
      </c>
      <c r="C5298">
        <v>-0.90836136899529296</v>
      </c>
      <c r="D5298" t="s">
        <v>86</v>
      </c>
      <c r="E5298" t="s">
        <v>2827</v>
      </c>
    </row>
    <row r="5299" spans="1:5" x14ac:dyDescent="0.2">
      <c r="A5299" t="s">
        <v>2665</v>
      </c>
      <c r="B5299">
        <v>0.81766826997985398</v>
      </c>
      <c r="C5299">
        <v>-0.71576163511861401</v>
      </c>
      <c r="D5299" t="s">
        <v>86</v>
      </c>
      <c r="E5299" t="s">
        <v>2827</v>
      </c>
    </row>
    <row r="5300" spans="1:5" x14ac:dyDescent="0.2">
      <c r="A5300" t="s">
        <v>2667</v>
      </c>
      <c r="B5300">
        <v>0.73491964334958104</v>
      </c>
      <c r="C5300">
        <v>-0.61191557935333496</v>
      </c>
      <c r="D5300" t="s">
        <v>86</v>
      </c>
      <c r="E5300" t="s">
        <v>2827</v>
      </c>
    </row>
    <row r="5301" spans="1:5" x14ac:dyDescent="0.2">
      <c r="A5301" t="s">
        <v>3316</v>
      </c>
      <c r="B5301">
        <v>-0.65055710768324004</v>
      </c>
      <c r="C5301">
        <v>1.1917017795179801</v>
      </c>
      <c r="D5301" t="s">
        <v>86</v>
      </c>
      <c r="E5301" t="s">
        <v>2827</v>
      </c>
    </row>
    <row r="5302" spans="1:5" x14ac:dyDescent="0.2">
      <c r="A5302" t="s">
        <v>3317</v>
      </c>
      <c r="B5302">
        <v>-1.0023452869545</v>
      </c>
      <c r="C5302">
        <v>1.3385189954707399</v>
      </c>
      <c r="D5302" t="s">
        <v>86</v>
      </c>
      <c r="E5302" t="s">
        <v>2827</v>
      </c>
    </row>
    <row r="5303" spans="1:5" x14ac:dyDescent="0.2">
      <c r="A5303" t="s">
        <v>852</v>
      </c>
      <c r="B5303">
        <v>-0.82646194745283796</v>
      </c>
      <c r="C5303">
        <v>-0.40849010617443299</v>
      </c>
      <c r="D5303" t="s">
        <v>81</v>
      </c>
      <c r="E5303" t="s">
        <v>2827</v>
      </c>
    </row>
    <row r="5304" spans="1:5" x14ac:dyDescent="0.2">
      <c r="A5304" t="s">
        <v>1920</v>
      </c>
      <c r="B5304">
        <v>0.40743117447044702</v>
      </c>
      <c r="C5304">
        <v>-0.65420060191525697</v>
      </c>
      <c r="D5304" t="s">
        <v>86</v>
      </c>
      <c r="E5304" t="s">
        <v>2827</v>
      </c>
    </row>
    <row r="5305" spans="1:5" x14ac:dyDescent="0.2">
      <c r="A5305" t="s">
        <v>854</v>
      </c>
      <c r="B5305">
        <v>-1.1457754482117699</v>
      </c>
      <c r="C5305">
        <v>1.3814567661094901</v>
      </c>
      <c r="D5305" t="s">
        <v>86</v>
      </c>
      <c r="E5305" t="s">
        <v>2827</v>
      </c>
    </row>
    <row r="5306" spans="1:5" x14ac:dyDescent="0.2">
      <c r="A5306" t="s">
        <v>3318</v>
      </c>
      <c r="B5306">
        <v>1.02349151533877</v>
      </c>
      <c r="C5306">
        <v>-0.81897088140489205</v>
      </c>
      <c r="D5306" t="s">
        <v>86</v>
      </c>
      <c r="E5306" t="s">
        <v>2827</v>
      </c>
    </row>
    <row r="5307" spans="1:5" x14ac:dyDescent="0.2">
      <c r="A5307" t="s">
        <v>3319</v>
      </c>
      <c r="B5307">
        <v>0.78707742405076897</v>
      </c>
      <c r="C5307">
        <v>-1.0838772585615699</v>
      </c>
      <c r="D5307" t="s">
        <v>86</v>
      </c>
      <c r="E5307" t="s">
        <v>2827</v>
      </c>
    </row>
    <row r="5308" spans="1:5" x14ac:dyDescent="0.2">
      <c r="A5308" t="s">
        <v>2672</v>
      </c>
      <c r="B5308">
        <v>0.550268441037575</v>
      </c>
      <c r="C5308">
        <v>0.41849137712680201</v>
      </c>
      <c r="D5308" t="s">
        <v>89</v>
      </c>
      <c r="E5308" t="s">
        <v>2827</v>
      </c>
    </row>
    <row r="5309" spans="1:5" x14ac:dyDescent="0.2">
      <c r="A5309" t="s">
        <v>856</v>
      </c>
      <c r="B5309">
        <v>-0.36258935001939702</v>
      </c>
      <c r="C5309">
        <v>0.42676371592443701</v>
      </c>
      <c r="D5309" t="s">
        <v>86</v>
      </c>
      <c r="E5309" t="s">
        <v>2827</v>
      </c>
    </row>
    <row r="5310" spans="1:5" x14ac:dyDescent="0.2">
      <c r="A5310" t="s">
        <v>2673</v>
      </c>
      <c r="B5310">
        <v>0.61276203255859296</v>
      </c>
      <c r="C5310">
        <v>1.31280792931929</v>
      </c>
      <c r="D5310" t="s">
        <v>89</v>
      </c>
      <c r="E5310" t="s">
        <v>2827</v>
      </c>
    </row>
    <row r="5311" spans="1:5" x14ac:dyDescent="0.2">
      <c r="A5311" t="s">
        <v>1922</v>
      </c>
      <c r="B5311">
        <v>0.99681913124930499</v>
      </c>
      <c r="C5311">
        <v>-1.7020715404865601</v>
      </c>
      <c r="D5311" t="s">
        <v>86</v>
      </c>
      <c r="E5311" t="s">
        <v>2827</v>
      </c>
    </row>
    <row r="5312" spans="1:5" x14ac:dyDescent="0.2">
      <c r="A5312" t="s">
        <v>3320</v>
      </c>
      <c r="B5312">
        <v>-1.9940093680387301</v>
      </c>
      <c r="C5312">
        <v>1.93499545676234</v>
      </c>
      <c r="D5312" t="s">
        <v>86</v>
      </c>
      <c r="E5312" t="s">
        <v>2827</v>
      </c>
    </row>
    <row r="5313" spans="1:5" x14ac:dyDescent="0.2">
      <c r="A5313" t="s">
        <v>3321</v>
      </c>
      <c r="B5313">
        <v>-0.55565096956970295</v>
      </c>
      <c r="C5313">
        <v>1.4233651072336599</v>
      </c>
      <c r="D5313" t="s">
        <v>86</v>
      </c>
      <c r="E5313" t="s">
        <v>2827</v>
      </c>
    </row>
    <row r="5314" spans="1:5" x14ac:dyDescent="0.2">
      <c r="A5314" t="s">
        <v>3322</v>
      </c>
      <c r="B5314">
        <v>-1.5078615839274201</v>
      </c>
      <c r="C5314">
        <v>1.3525846673700801</v>
      </c>
      <c r="D5314" t="s">
        <v>86</v>
      </c>
      <c r="E5314" t="s">
        <v>2827</v>
      </c>
    </row>
    <row r="5315" spans="1:5" x14ac:dyDescent="0.2">
      <c r="A5315" t="s">
        <v>3323</v>
      </c>
      <c r="B5315">
        <v>0.77338479469875099</v>
      </c>
      <c r="C5315">
        <v>-0.43182781110943103</v>
      </c>
      <c r="D5315" t="s">
        <v>86</v>
      </c>
      <c r="E5315" t="s">
        <v>2827</v>
      </c>
    </row>
    <row r="5316" spans="1:5" x14ac:dyDescent="0.2">
      <c r="A5316" t="s">
        <v>3324</v>
      </c>
      <c r="B5316">
        <v>-0.78409463896896003</v>
      </c>
      <c r="C5316">
        <v>2.6633167689087598</v>
      </c>
      <c r="D5316" t="s">
        <v>86</v>
      </c>
      <c r="E5316" t="s">
        <v>2827</v>
      </c>
    </row>
    <row r="5317" spans="1:5" x14ac:dyDescent="0.2">
      <c r="A5317" t="s">
        <v>3325</v>
      </c>
      <c r="B5317">
        <v>0.47649591586242102</v>
      </c>
      <c r="C5317">
        <v>0.842420912729968</v>
      </c>
      <c r="D5317" t="s">
        <v>89</v>
      </c>
      <c r="E5317" t="s">
        <v>2827</v>
      </c>
    </row>
    <row r="5318" spans="1:5" x14ac:dyDescent="0.2">
      <c r="A5318" t="s">
        <v>3326</v>
      </c>
      <c r="B5318">
        <v>0.42518347157061798</v>
      </c>
      <c r="C5318">
        <v>-0.36550607045658101</v>
      </c>
      <c r="D5318" t="s">
        <v>86</v>
      </c>
      <c r="E5318" t="s">
        <v>2827</v>
      </c>
    </row>
    <row r="5319" spans="1:5" x14ac:dyDescent="0.2">
      <c r="A5319" t="s">
        <v>3327</v>
      </c>
      <c r="B5319">
        <v>0.50106266081913198</v>
      </c>
      <c r="C5319">
        <v>-0.375730236663817</v>
      </c>
      <c r="D5319" t="s">
        <v>86</v>
      </c>
      <c r="E5319" t="s">
        <v>2827</v>
      </c>
    </row>
    <row r="5320" spans="1:5" x14ac:dyDescent="0.2">
      <c r="A5320" t="s">
        <v>862</v>
      </c>
      <c r="B5320">
        <v>0.99737113707971903</v>
      </c>
      <c r="C5320">
        <v>1.2121970172019501</v>
      </c>
      <c r="D5320" t="s">
        <v>89</v>
      </c>
      <c r="E5320" t="s">
        <v>2827</v>
      </c>
    </row>
    <row r="5321" spans="1:5" x14ac:dyDescent="0.2">
      <c r="A5321" t="s">
        <v>1924</v>
      </c>
      <c r="B5321">
        <v>-0.92370103777566004</v>
      </c>
      <c r="C5321">
        <v>1.33703491557257</v>
      </c>
      <c r="D5321" t="s">
        <v>86</v>
      </c>
      <c r="E5321" t="s">
        <v>2827</v>
      </c>
    </row>
    <row r="5322" spans="1:5" x14ac:dyDescent="0.2">
      <c r="A5322" t="s">
        <v>1925</v>
      </c>
      <c r="B5322">
        <v>0.22323499435944799</v>
      </c>
      <c r="C5322">
        <v>-0.50030341281615298</v>
      </c>
      <c r="D5322" t="s">
        <v>86</v>
      </c>
      <c r="E5322" t="s">
        <v>2827</v>
      </c>
    </row>
    <row r="5323" spans="1:5" x14ac:dyDescent="0.2">
      <c r="A5323" t="s">
        <v>863</v>
      </c>
      <c r="B5323">
        <v>-0.50651087533771399</v>
      </c>
      <c r="C5323">
        <v>0.16759880710897601</v>
      </c>
      <c r="D5323" t="s">
        <v>86</v>
      </c>
      <c r="E5323" t="s">
        <v>2827</v>
      </c>
    </row>
    <row r="5324" spans="1:5" x14ac:dyDescent="0.2">
      <c r="A5324" t="s">
        <v>2679</v>
      </c>
      <c r="B5324">
        <v>-0.230456735268356</v>
      </c>
      <c r="C5324">
        <v>0.78410677141382601</v>
      </c>
      <c r="D5324" t="s">
        <v>86</v>
      </c>
      <c r="E5324" t="s">
        <v>2827</v>
      </c>
    </row>
    <row r="5325" spans="1:5" x14ac:dyDescent="0.2">
      <c r="A5325" t="s">
        <v>3328</v>
      </c>
      <c r="B5325">
        <v>-0.439610940438249</v>
      </c>
      <c r="C5325">
        <v>0.24159292415067299</v>
      </c>
      <c r="D5325" t="s">
        <v>86</v>
      </c>
      <c r="E5325" t="s">
        <v>2827</v>
      </c>
    </row>
    <row r="5326" spans="1:5" x14ac:dyDescent="0.2">
      <c r="A5326" t="s">
        <v>1928</v>
      </c>
      <c r="B5326">
        <v>-0.72146274257676102</v>
      </c>
      <c r="C5326">
        <v>1.60788725502063</v>
      </c>
      <c r="D5326" t="s">
        <v>86</v>
      </c>
      <c r="E5326" t="s">
        <v>2827</v>
      </c>
    </row>
    <row r="5327" spans="1:5" x14ac:dyDescent="0.2">
      <c r="A5327" t="s">
        <v>3329</v>
      </c>
      <c r="B5327">
        <v>-0.44784620686984</v>
      </c>
      <c r="C5327">
        <v>-0.39914135128481198</v>
      </c>
      <c r="D5327" t="s">
        <v>81</v>
      </c>
      <c r="E5327" t="s">
        <v>2827</v>
      </c>
    </row>
    <row r="5328" spans="1:5" x14ac:dyDescent="0.2">
      <c r="A5328" t="s">
        <v>1930</v>
      </c>
      <c r="B5328">
        <v>-0.400746853559724</v>
      </c>
      <c r="C5328">
        <v>-0.29880588485147402</v>
      </c>
      <c r="D5328" t="s">
        <v>81</v>
      </c>
      <c r="E5328" t="s">
        <v>2827</v>
      </c>
    </row>
    <row r="5329" spans="1:5" x14ac:dyDescent="0.2">
      <c r="A5329" t="s">
        <v>867</v>
      </c>
      <c r="B5329">
        <v>-0.54719197680023901</v>
      </c>
      <c r="C5329">
        <v>0.49529558390294198</v>
      </c>
      <c r="D5329" t="s">
        <v>86</v>
      </c>
      <c r="E5329" t="s">
        <v>2827</v>
      </c>
    </row>
    <row r="5330" spans="1:5" x14ac:dyDescent="0.2">
      <c r="A5330" t="s">
        <v>868</v>
      </c>
      <c r="B5330">
        <v>0.60589306307910096</v>
      </c>
      <c r="C5330">
        <v>1.0407951354248901</v>
      </c>
      <c r="D5330" t="s">
        <v>89</v>
      </c>
      <c r="E5330" t="s">
        <v>2827</v>
      </c>
    </row>
    <row r="5331" spans="1:5" x14ac:dyDescent="0.2">
      <c r="A5331" t="s">
        <v>2681</v>
      </c>
      <c r="B5331">
        <v>-0.48553958176528</v>
      </c>
      <c r="C5331">
        <v>0.52030732521430101</v>
      </c>
      <c r="D5331" t="s">
        <v>86</v>
      </c>
      <c r="E5331" t="s">
        <v>2827</v>
      </c>
    </row>
    <row r="5332" spans="1:5" x14ac:dyDescent="0.2">
      <c r="A5332" t="s">
        <v>3330</v>
      </c>
      <c r="B5332">
        <v>-0.29952089621932698</v>
      </c>
      <c r="C5332">
        <v>0.40840381239456403</v>
      </c>
      <c r="D5332" t="s">
        <v>86</v>
      </c>
      <c r="E5332" t="s">
        <v>2827</v>
      </c>
    </row>
    <row r="5333" spans="1:5" x14ac:dyDescent="0.2">
      <c r="A5333" t="s">
        <v>873</v>
      </c>
      <c r="B5333">
        <v>-1.11639799281848</v>
      </c>
      <c r="C5333">
        <v>1.53969128284024</v>
      </c>
      <c r="D5333" t="s">
        <v>86</v>
      </c>
      <c r="E5333" t="s">
        <v>2827</v>
      </c>
    </row>
    <row r="5334" spans="1:5" x14ac:dyDescent="0.2">
      <c r="A5334" t="s">
        <v>874</v>
      </c>
      <c r="B5334">
        <v>-2.6412761121884798</v>
      </c>
      <c r="C5334">
        <v>-1.51348286899883</v>
      </c>
      <c r="D5334" t="s">
        <v>81</v>
      </c>
      <c r="E5334" t="s">
        <v>2827</v>
      </c>
    </row>
    <row r="5335" spans="1:5" x14ac:dyDescent="0.2">
      <c r="A5335" t="s">
        <v>876</v>
      </c>
      <c r="B5335">
        <v>0.35517653678587402</v>
      </c>
      <c r="C5335">
        <v>-0.91045855701545997</v>
      </c>
      <c r="D5335" t="s">
        <v>86</v>
      </c>
      <c r="E5335" t="s">
        <v>2827</v>
      </c>
    </row>
    <row r="5336" spans="1:5" x14ac:dyDescent="0.2">
      <c r="A5336" t="s">
        <v>3331</v>
      </c>
      <c r="B5336">
        <v>0.66016858309037396</v>
      </c>
      <c r="C5336">
        <v>-0.51443424771801605</v>
      </c>
      <c r="D5336" t="s">
        <v>86</v>
      </c>
      <c r="E5336" t="s">
        <v>2827</v>
      </c>
    </row>
    <row r="5337" spans="1:5" x14ac:dyDescent="0.2">
      <c r="A5337" t="s">
        <v>3332</v>
      </c>
      <c r="B5337">
        <v>0.59554609111543599</v>
      </c>
      <c r="C5337">
        <v>-0.57205015195856901</v>
      </c>
      <c r="D5337" t="s">
        <v>86</v>
      </c>
      <c r="E5337" t="s">
        <v>2827</v>
      </c>
    </row>
    <row r="5338" spans="1:5" x14ac:dyDescent="0.2">
      <c r="A5338" t="s">
        <v>3333</v>
      </c>
      <c r="B5338">
        <v>-0.77610049811215598</v>
      </c>
      <c r="C5338">
        <v>0.85526642710594403</v>
      </c>
      <c r="D5338" t="s">
        <v>86</v>
      </c>
      <c r="E5338" t="s">
        <v>2827</v>
      </c>
    </row>
    <row r="5339" spans="1:5" x14ac:dyDescent="0.2">
      <c r="A5339" t="s">
        <v>3334</v>
      </c>
      <c r="B5339">
        <v>0.67228928929420595</v>
      </c>
      <c r="C5339">
        <v>0.45836691668009399</v>
      </c>
      <c r="D5339" t="s">
        <v>89</v>
      </c>
      <c r="E5339" t="s">
        <v>2827</v>
      </c>
    </row>
    <row r="5340" spans="1:5" x14ac:dyDescent="0.2">
      <c r="A5340" t="s">
        <v>3335</v>
      </c>
      <c r="B5340">
        <v>0.70088550925381599</v>
      </c>
      <c r="C5340">
        <v>-0.83359367540074802</v>
      </c>
      <c r="D5340" t="s">
        <v>86</v>
      </c>
      <c r="E5340" t="s">
        <v>2827</v>
      </c>
    </row>
    <row r="5341" spans="1:5" x14ac:dyDescent="0.2">
      <c r="A5341" t="s">
        <v>2685</v>
      </c>
      <c r="B5341">
        <v>1.2026777692856301</v>
      </c>
      <c r="C5341">
        <v>-1.5406772475592301</v>
      </c>
      <c r="D5341" t="s">
        <v>86</v>
      </c>
      <c r="E5341" t="s">
        <v>2827</v>
      </c>
    </row>
    <row r="5342" spans="1:5" x14ac:dyDescent="0.2">
      <c r="A5342" t="s">
        <v>879</v>
      </c>
      <c r="B5342">
        <v>0.88770539464110898</v>
      </c>
      <c r="C5342">
        <v>-2.2369379749317901</v>
      </c>
      <c r="D5342" t="s">
        <v>86</v>
      </c>
      <c r="E5342" t="s">
        <v>2827</v>
      </c>
    </row>
    <row r="5343" spans="1:5" x14ac:dyDescent="0.2">
      <c r="A5343" t="s">
        <v>3336</v>
      </c>
      <c r="B5343">
        <v>-0.28579863060201399</v>
      </c>
      <c r="C5343">
        <v>0.265791759007805</v>
      </c>
      <c r="D5343" t="s">
        <v>86</v>
      </c>
      <c r="E5343" t="s">
        <v>2827</v>
      </c>
    </row>
    <row r="5344" spans="1:5" x14ac:dyDescent="0.2">
      <c r="A5344" t="s">
        <v>3337</v>
      </c>
      <c r="B5344">
        <v>0.34434408091325402</v>
      </c>
      <c r="C5344">
        <v>-0.240024327247676</v>
      </c>
      <c r="D5344" t="s">
        <v>86</v>
      </c>
      <c r="E5344" t="s">
        <v>2827</v>
      </c>
    </row>
    <row r="5345" spans="1:5" x14ac:dyDescent="0.2">
      <c r="A5345" t="s">
        <v>3338</v>
      </c>
      <c r="B5345">
        <v>-0.415134089840906</v>
      </c>
      <c r="C5345">
        <v>0.71118233776319695</v>
      </c>
      <c r="D5345" t="s">
        <v>86</v>
      </c>
      <c r="E5345" t="s">
        <v>2827</v>
      </c>
    </row>
    <row r="5346" spans="1:5" x14ac:dyDescent="0.2">
      <c r="A5346" t="s">
        <v>3339</v>
      </c>
      <c r="B5346">
        <v>0.32084835500831499</v>
      </c>
      <c r="C5346">
        <v>-0.85963718005991396</v>
      </c>
      <c r="D5346" t="s">
        <v>86</v>
      </c>
      <c r="E5346" t="s">
        <v>2827</v>
      </c>
    </row>
    <row r="5347" spans="1:5" x14ac:dyDescent="0.2">
      <c r="A5347" t="s">
        <v>3340</v>
      </c>
      <c r="B5347">
        <v>0.43729127838599502</v>
      </c>
      <c r="C5347">
        <v>-1.1367875798840701</v>
      </c>
      <c r="D5347" t="s">
        <v>86</v>
      </c>
      <c r="E5347" t="s">
        <v>2827</v>
      </c>
    </row>
    <row r="5348" spans="1:5" x14ac:dyDescent="0.2">
      <c r="A5348" t="s">
        <v>3341</v>
      </c>
      <c r="B5348">
        <v>-0.62914053079551602</v>
      </c>
      <c r="C5348">
        <v>0.77491004265934704</v>
      </c>
      <c r="D5348" t="s">
        <v>86</v>
      </c>
      <c r="E5348" t="s">
        <v>2827</v>
      </c>
    </row>
    <row r="5349" spans="1:5" x14ac:dyDescent="0.2">
      <c r="A5349" t="s">
        <v>3342</v>
      </c>
      <c r="B5349">
        <v>-3.2402876299651102</v>
      </c>
      <c r="C5349">
        <v>2.0006599735397601</v>
      </c>
      <c r="D5349" t="s">
        <v>86</v>
      </c>
      <c r="E5349" t="s">
        <v>2827</v>
      </c>
    </row>
    <row r="5350" spans="1:5" x14ac:dyDescent="0.2">
      <c r="A5350" t="s">
        <v>3343</v>
      </c>
      <c r="B5350">
        <v>0.42174632836529902</v>
      </c>
      <c r="C5350">
        <v>0.40115721852499298</v>
      </c>
      <c r="D5350" t="s">
        <v>89</v>
      </c>
      <c r="E5350" t="s">
        <v>2827</v>
      </c>
    </row>
    <row r="5351" spans="1:5" x14ac:dyDescent="0.2">
      <c r="A5351" t="s">
        <v>1938</v>
      </c>
      <c r="B5351">
        <v>-3.34383424181474</v>
      </c>
      <c r="C5351">
        <v>4.2383754522060499</v>
      </c>
      <c r="D5351" t="s">
        <v>86</v>
      </c>
      <c r="E5351" t="s">
        <v>2827</v>
      </c>
    </row>
    <row r="5352" spans="1:5" x14ac:dyDescent="0.2">
      <c r="A5352" t="s">
        <v>3344</v>
      </c>
      <c r="B5352">
        <v>-4.8077056829716396</v>
      </c>
      <c r="C5352">
        <v>4.4399203931128097</v>
      </c>
      <c r="D5352" t="s">
        <v>86</v>
      </c>
      <c r="E5352" t="s">
        <v>2827</v>
      </c>
    </row>
    <row r="5353" spans="1:5" x14ac:dyDescent="0.2">
      <c r="A5353" t="s">
        <v>3345</v>
      </c>
      <c r="B5353">
        <v>-0.48725196995061998</v>
      </c>
      <c r="C5353">
        <v>0.56162547660138895</v>
      </c>
      <c r="D5353" t="s">
        <v>86</v>
      </c>
      <c r="E5353" t="s">
        <v>2827</v>
      </c>
    </row>
    <row r="5354" spans="1:5" x14ac:dyDescent="0.2">
      <c r="A5354" t="s">
        <v>1939</v>
      </c>
      <c r="B5354">
        <v>-0.49492235340031498</v>
      </c>
      <c r="C5354">
        <v>1.1859297270826701</v>
      </c>
      <c r="D5354" t="s">
        <v>86</v>
      </c>
      <c r="E5354" t="s">
        <v>2827</v>
      </c>
    </row>
    <row r="5355" spans="1:5" x14ac:dyDescent="0.2">
      <c r="A5355" t="s">
        <v>3346</v>
      </c>
      <c r="B5355">
        <v>0.31199244627992301</v>
      </c>
      <c r="C5355">
        <v>-0.92669183196258398</v>
      </c>
      <c r="D5355" t="s">
        <v>86</v>
      </c>
      <c r="E5355" t="s">
        <v>2827</v>
      </c>
    </row>
    <row r="5356" spans="1:5" x14ac:dyDescent="0.2">
      <c r="A5356" t="s">
        <v>3347</v>
      </c>
      <c r="B5356">
        <v>-2.1629092821432701</v>
      </c>
      <c r="C5356">
        <v>6.1323547969962098</v>
      </c>
      <c r="D5356" t="s">
        <v>86</v>
      </c>
      <c r="E5356" t="s">
        <v>2827</v>
      </c>
    </row>
    <row r="5357" spans="1:5" x14ac:dyDescent="0.2">
      <c r="A5357" t="s">
        <v>3348</v>
      </c>
      <c r="B5357">
        <v>-4.4781806941697599</v>
      </c>
      <c r="C5357">
        <v>3.5818087393306302</v>
      </c>
      <c r="D5357" t="s">
        <v>86</v>
      </c>
      <c r="E5357" t="s">
        <v>2827</v>
      </c>
    </row>
    <row r="5358" spans="1:5" x14ac:dyDescent="0.2">
      <c r="A5358" t="s">
        <v>1940</v>
      </c>
      <c r="B5358">
        <v>-1.3054245860251099</v>
      </c>
      <c r="C5358">
        <v>2.6116332633658899</v>
      </c>
      <c r="D5358" t="s">
        <v>86</v>
      </c>
      <c r="E5358" t="s">
        <v>2827</v>
      </c>
    </row>
    <row r="5359" spans="1:5" x14ac:dyDescent="0.2">
      <c r="A5359" t="s">
        <v>3349</v>
      </c>
      <c r="B5359">
        <v>-0.405141446557165</v>
      </c>
      <c r="C5359">
        <v>0.90031607381060197</v>
      </c>
      <c r="D5359" t="s">
        <v>86</v>
      </c>
      <c r="E5359" t="s">
        <v>2827</v>
      </c>
    </row>
    <row r="5360" spans="1:5" x14ac:dyDescent="0.2">
      <c r="A5360" t="s">
        <v>3350</v>
      </c>
      <c r="B5360">
        <v>-0.51080237940983997</v>
      </c>
      <c r="C5360">
        <v>0.56330032791032003</v>
      </c>
      <c r="D5360" t="s">
        <v>86</v>
      </c>
      <c r="E5360" t="s">
        <v>2827</v>
      </c>
    </row>
    <row r="5361" spans="1:5" x14ac:dyDescent="0.2">
      <c r="A5361" t="s">
        <v>3351</v>
      </c>
      <c r="B5361">
        <v>0.203720389476644</v>
      </c>
      <c r="C5361">
        <v>-0.20090489213974</v>
      </c>
      <c r="D5361" t="s">
        <v>86</v>
      </c>
      <c r="E5361" t="s">
        <v>2827</v>
      </c>
    </row>
    <row r="5362" spans="1:5" x14ac:dyDescent="0.2">
      <c r="A5362" t="s">
        <v>3352</v>
      </c>
      <c r="B5362">
        <v>1.4727415919153799</v>
      </c>
      <c r="C5362">
        <v>-2.53989752570175</v>
      </c>
      <c r="D5362" t="s">
        <v>86</v>
      </c>
      <c r="E5362" t="s">
        <v>2827</v>
      </c>
    </row>
    <row r="5363" spans="1:5" x14ac:dyDescent="0.2">
      <c r="A5363" t="s">
        <v>892</v>
      </c>
      <c r="B5363">
        <v>1.97475291493028</v>
      </c>
      <c r="C5363">
        <v>2.5441369907831599</v>
      </c>
      <c r="D5363" t="s">
        <v>89</v>
      </c>
      <c r="E5363" t="s">
        <v>2827</v>
      </c>
    </row>
    <row r="5364" spans="1:5" x14ac:dyDescent="0.2">
      <c r="A5364" t="s">
        <v>1941</v>
      </c>
      <c r="B5364">
        <v>-0.79161931768452598</v>
      </c>
      <c r="C5364">
        <v>0.54607893874441704</v>
      </c>
      <c r="D5364" t="s">
        <v>86</v>
      </c>
      <c r="E5364" t="s">
        <v>2827</v>
      </c>
    </row>
    <row r="5365" spans="1:5" x14ac:dyDescent="0.2">
      <c r="A5365" t="s">
        <v>893</v>
      </c>
      <c r="B5365">
        <v>0.871823623668178</v>
      </c>
      <c r="C5365">
        <v>-0.71039035195505396</v>
      </c>
      <c r="D5365" t="s">
        <v>86</v>
      </c>
      <c r="E5365" t="s">
        <v>2827</v>
      </c>
    </row>
    <row r="5366" spans="1:5" x14ac:dyDescent="0.2">
      <c r="A5366" t="s">
        <v>3353</v>
      </c>
      <c r="B5366">
        <v>-0.46203307421567702</v>
      </c>
      <c r="C5366">
        <v>0.486414331804152</v>
      </c>
      <c r="D5366" t="s">
        <v>86</v>
      </c>
      <c r="E5366" t="s">
        <v>2827</v>
      </c>
    </row>
    <row r="5367" spans="1:5" x14ac:dyDescent="0.2">
      <c r="A5367" t="s">
        <v>3354</v>
      </c>
      <c r="B5367">
        <v>-0.34899877510349497</v>
      </c>
      <c r="C5367">
        <v>0.38570218280855501</v>
      </c>
      <c r="D5367" t="s">
        <v>86</v>
      </c>
      <c r="E5367" t="s">
        <v>2827</v>
      </c>
    </row>
    <row r="5368" spans="1:5" x14ac:dyDescent="0.2">
      <c r="A5368" t="s">
        <v>3355</v>
      </c>
      <c r="B5368">
        <v>-0.93739170691139495</v>
      </c>
      <c r="C5368">
        <v>1.5876548897245999</v>
      </c>
      <c r="D5368" t="s">
        <v>86</v>
      </c>
      <c r="E5368" t="s">
        <v>2827</v>
      </c>
    </row>
    <row r="5369" spans="1:5" x14ac:dyDescent="0.2">
      <c r="A5369" t="s">
        <v>895</v>
      </c>
      <c r="B5369">
        <v>0.47846501433334299</v>
      </c>
      <c r="C5369">
        <v>-1.10061063203718</v>
      </c>
      <c r="D5369" t="s">
        <v>86</v>
      </c>
      <c r="E5369" t="s">
        <v>2827</v>
      </c>
    </row>
    <row r="5370" spans="1:5" x14ac:dyDescent="0.2">
      <c r="A5370" t="s">
        <v>3356</v>
      </c>
      <c r="B5370">
        <v>0.35212009871062599</v>
      </c>
      <c r="C5370">
        <v>-0.32942674877753497</v>
      </c>
      <c r="D5370" t="s">
        <v>86</v>
      </c>
      <c r="E5370" t="s">
        <v>2827</v>
      </c>
    </row>
    <row r="5371" spans="1:5" x14ac:dyDescent="0.2">
      <c r="A5371" t="s">
        <v>3357</v>
      </c>
      <c r="B5371">
        <v>0.58680295551709505</v>
      </c>
      <c r="C5371">
        <v>-0.82225051325279497</v>
      </c>
      <c r="D5371" t="s">
        <v>86</v>
      </c>
      <c r="E5371" t="s">
        <v>2827</v>
      </c>
    </row>
    <row r="5372" spans="1:5" x14ac:dyDescent="0.2">
      <c r="A5372" t="s">
        <v>896</v>
      </c>
      <c r="B5372">
        <v>-0.48981601382970702</v>
      </c>
      <c r="C5372">
        <v>-0.845964911803602</v>
      </c>
      <c r="D5372" t="s">
        <v>81</v>
      </c>
      <c r="E5372" t="s">
        <v>2827</v>
      </c>
    </row>
    <row r="5373" spans="1:5" x14ac:dyDescent="0.2">
      <c r="A5373" t="s">
        <v>2691</v>
      </c>
      <c r="B5373">
        <v>-1.2963221111348799</v>
      </c>
      <c r="C5373">
        <v>0.94423735589433</v>
      </c>
      <c r="D5373" t="s">
        <v>86</v>
      </c>
      <c r="E5373" t="s">
        <v>2827</v>
      </c>
    </row>
    <row r="5374" spans="1:5" x14ac:dyDescent="0.2">
      <c r="A5374" t="s">
        <v>2692</v>
      </c>
      <c r="B5374">
        <v>0.39516854129203599</v>
      </c>
      <c r="C5374">
        <v>-0.48850656430203099</v>
      </c>
      <c r="D5374" t="s">
        <v>86</v>
      </c>
      <c r="E5374" t="s">
        <v>2827</v>
      </c>
    </row>
    <row r="5375" spans="1:5" x14ac:dyDescent="0.2">
      <c r="A5375" t="s">
        <v>3358</v>
      </c>
      <c r="B5375">
        <v>-0.61948804928735701</v>
      </c>
      <c r="C5375">
        <v>1.3310829229534</v>
      </c>
      <c r="D5375" t="s">
        <v>86</v>
      </c>
      <c r="E5375" t="s">
        <v>2827</v>
      </c>
    </row>
    <row r="5376" spans="1:5" x14ac:dyDescent="0.2">
      <c r="A5376" t="s">
        <v>1943</v>
      </c>
      <c r="B5376">
        <v>0.303551491584507</v>
      </c>
      <c r="C5376">
        <v>0.30284282349942399</v>
      </c>
      <c r="D5376" t="s">
        <v>89</v>
      </c>
      <c r="E5376" t="s">
        <v>2827</v>
      </c>
    </row>
    <row r="5377" spans="1:5" x14ac:dyDescent="0.2">
      <c r="A5377" t="s">
        <v>902</v>
      </c>
      <c r="B5377">
        <v>2.0847169916950201</v>
      </c>
      <c r="C5377">
        <v>2.7237171611848598</v>
      </c>
      <c r="D5377" t="s">
        <v>89</v>
      </c>
      <c r="E5377" t="s">
        <v>2827</v>
      </c>
    </row>
    <row r="5378" spans="1:5" x14ac:dyDescent="0.2">
      <c r="A5378" t="s">
        <v>1946</v>
      </c>
      <c r="B5378">
        <v>-1.00847163609793</v>
      </c>
      <c r="C5378">
        <v>3.2329614702510798</v>
      </c>
      <c r="D5378" t="s">
        <v>86</v>
      </c>
      <c r="E5378" t="s">
        <v>2827</v>
      </c>
    </row>
    <row r="5379" spans="1:5" x14ac:dyDescent="0.2">
      <c r="A5379" t="s">
        <v>1947</v>
      </c>
      <c r="B5379">
        <v>-0.89602957273566397</v>
      </c>
      <c r="C5379">
        <v>1.3258439282241301</v>
      </c>
      <c r="D5379" t="s">
        <v>86</v>
      </c>
      <c r="E5379" t="s">
        <v>2827</v>
      </c>
    </row>
    <row r="5380" spans="1:5" x14ac:dyDescent="0.2">
      <c r="A5380" t="s">
        <v>904</v>
      </c>
      <c r="B5380">
        <v>-0.34587985440768199</v>
      </c>
      <c r="C5380">
        <v>-0.321645869021288</v>
      </c>
      <c r="D5380" t="s">
        <v>81</v>
      </c>
      <c r="E5380" t="s">
        <v>2827</v>
      </c>
    </row>
    <row r="5381" spans="1:5" x14ac:dyDescent="0.2">
      <c r="A5381" t="s">
        <v>3359</v>
      </c>
      <c r="B5381">
        <v>-3.7255421856765398</v>
      </c>
      <c r="C5381">
        <v>2.4922541558839302</v>
      </c>
      <c r="D5381" t="s">
        <v>86</v>
      </c>
      <c r="E5381" t="s">
        <v>2827</v>
      </c>
    </row>
    <row r="5382" spans="1:5" x14ac:dyDescent="0.2">
      <c r="A5382" t="s">
        <v>2694</v>
      </c>
      <c r="B5382">
        <v>0.86002732164551898</v>
      </c>
      <c r="C5382">
        <v>-1.0584819081360399</v>
      </c>
      <c r="D5382" t="s">
        <v>86</v>
      </c>
      <c r="E5382" t="s">
        <v>2827</v>
      </c>
    </row>
    <row r="5383" spans="1:5" x14ac:dyDescent="0.2">
      <c r="A5383" t="s">
        <v>905</v>
      </c>
      <c r="B5383">
        <v>0.23424890212494301</v>
      </c>
      <c r="C5383">
        <v>0.41166137906636202</v>
      </c>
      <c r="D5383" t="s">
        <v>89</v>
      </c>
      <c r="E5383" t="s">
        <v>2827</v>
      </c>
    </row>
    <row r="5384" spans="1:5" x14ac:dyDescent="0.2">
      <c r="A5384" t="s">
        <v>1950</v>
      </c>
      <c r="B5384">
        <v>-0.80214953924460797</v>
      </c>
      <c r="C5384">
        <v>1.03135344996159</v>
      </c>
      <c r="D5384" t="s">
        <v>86</v>
      </c>
      <c r="E5384" t="s">
        <v>2827</v>
      </c>
    </row>
    <row r="5385" spans="1:5" x14ac:dyDescent="0.2">
      <c r="A5385" t="s">
        <v>906</v>
      </c>
      <c r="B5385">
        <v>-1.1080555802910299</v>
      </c>
      <c r="C5385">
        <v>0.47645218381642801</v>
      </c>
      <c r="D5385" t="s">
        <v>86</v>
      </c>
      <c r="E5385" t="s">
        <v>2827</v>
      </c>
    </row>
    <row r="5386" spans="1:5" x14ac:dyDescent="0.2">
      <c r="A5386" t="s">
        <v>1952</v>
      </c>
      <c r="B5386">
        <v>-0.47045887130342801</v>
      </c>
      <c r="C5386">
        <v>0.96901765030876197</v>
      </c>
      <c r="D5386" t="s">
        <v>86</v>
      </c>
      <c r="E5386" t="s">
        <v>2827</v>
      </c>
    </row>
    <row r="5387" spans="1:5" x14ac:dyDescent="0.2">
      <c r="A5387" t="s">
        <v>908</v>
      </c>
      <c r="B5387">
        <v>1.9631404839600299</v>
      </c>
      <c r="C5387">
        <v>3.8320619768092699</v>
      </c>
      <c r="D5387" t="s">
        <v>89</v>
      </c>
      <c r="E5387" t="s">
        <v>2827</v>
      </c>
    </row>
    <row r="5388" spans="1:5" x14ac:dyDescent="0.2">
      <c r="A5388" t="s">
        <v>3360</v>
      </c>
      <c r="B5388">
        <v>0.27012866176875899</v>
      </c>
      <c r="C5388">
        <v>-0.25917982977848097</v>
      </c>
      <c r="D5388" t="s">
        <v>86</v>
      </c>
      <c r="E5388" t="s">
        <v>2827</v>
      </c>
    </row>
    <row r="5389" spans="1:5" x14ac:dyDescent="0.2">
      <c r="A5389" t="s">
        <v>3361</v>
      </c>
      <c r="B5389">
        <v>-1.06044199008915</v>
      </c>
      <c r="C5389">
        <v>0.97219589340731705</v>
      </c>
      <c r="D5389" t="s">
        <v>86</v>
      </c>
      <c r="E5389" t="s">
        <v>2827</v>
      </c>
    </row>
    <row r="5390" spans="1:5" x14ac:dyDescent="0.2">
      <c r="A5390" t="s">
        <v>1956</v>
      </c>
      <c r="B5390">
        <v>-1.0345225046006701</v>
      </c>
      <c r="C5390">
        <v>0.71475505897415004</v>
      </c>
      <c r="D5390" t="s">
        <v>86</v>
      </c>
      <c r="E5390" t="s">
        <v>2827</v>
      </c>
    </row>
    <row r="5391" spans="1:5" x14ac:dyDescent="0.2">
      <c r="A5391" t="s">
        <v>1957</v>
      </c>
      <c r="B5391">
        <v>-0.76409083911916398</v>
      </c>
      <c r="C5391">
        <v>0.96292679311405005</v>
      </c>
      <c r="D5391" t="s">
        <v>86</v>
      </c>
      <c r="E5391" t="s">
        <v>2827</v>
      </c>
    </row>
    <row r="5392" spans="1:5" x14ac:dyDescent="0.2">
      <c r="A5392" t="s">
        <v>912</v>
      </c>
      <c r="B5392">
        <v>2.3800371881866198</v>
      </c>
      <c r="C5392">
        <v>-1.95717093470712</v>
      </c>
      <c r="D5392" t="s">
        <v>86</v>
      </c>
      <c r="E5392" t="s">
        <v>2827</v>
      </c>
    </row>
    <row r="5393" spans="1:5" x14ac:dyDescent="0.2">
      <c r="A5393" t="s">
        <v>3362</v>
      </c>
      <c r="B5393">
        <v>1.55272003234014</v>
      </c>
      <c r="C5393">
        <v>-1.44173125476987</v>
      </c>
      <c r="D5393" t="s">
        <v>86</v>
      </c>
      <c r="E5393" t="s">
        <v>2827</v>
      </c>
    </row>
    <row r="5394" spans="1:5" x14ac:dyDescent="0.2">
      <c r="A5394" t="s">
        <v>3363</v>
      </c>
      <c r="B5394">
        <v>0.467007061149256</v>
      </c>
      <c r="C5394">
        <v>0.59408727411078299</v>
      </c>
      <c r="D5394" t="s">
        <v>89</v>
      </c>
      <c r="E5394" t="s">
        <v>2827</v>
      </c>
    </row>
    <row r="5395" spans="1:5" x14ac:dyDescent="0.2">
      <c r="A5395" t="s">
        <v>3364</v>
      </c>
      <c r="B5395">
        <v>0.506633005843248</v>
      </c>
      <c r="C5395">
        <v>-0.92304745742045702</v>
      </c>
      <c r="D5395" t="s">
        <v>86</v>
      </c>
      <c r="E5395" t="s">
        <v>2827</v>
      </c>
    </row>
    <row r="5396" spans="1:5" x14ac:dyDescent="0.2">
      <c r="A5396" t="s">
        <v>3365</v>
      </c>
      <c r="B5396">
        <v>0.798022453686138</v>
      </c>
      <c r="C5396">
        <v>-1.5654240349847599</v>
      </c>
      <c r="D5396" t="s">
        <v>86</v>
      </c>
      <c r="E5396" t="s">
        <v>2827</v>
      </c>
    </row>
    <row r="5397" spans="1:5" x14ac:dyDescent="0.2">
      <c r="A5397" t="s">
        <v>3366</v>
      </c>
      <c r="B5397">
        <v>-0.67922272650292503</v>
      </c>
      <c r="C5397">
        <v>0.62359445241789901</v>
      </c>
      <c r="D5397" t="s">
        <v>86</v>
      </c>
      <c r="E5397" t="s">
        <v>2827</v>
      </c>
    </row>
    <row r="5398" spans="1:5" x14ac:dyDescent="0.2">
      <c r="A5398" t="s">
        <v>3367</v>
      </c>
      <c r="B5398">
        <v>-0.72574249446429495</v>
      </c>
      <c r="C5398">
        <v>2.91613133827622</v>
      </c>
      <c r="D5398" t="s">
        <v>86</v>
      </c>
      <c r="E5398" t="s">
        <v>2827</v>
      </c>
    </row>
    <row r="5399" spans="1:5" x14ac:dyDescent="0.2">
      <c r="A5399" t="s">
        <v>3368</v>
      </c>
      <c r="B5399">
        <v>-4.4512058241426198</v>
      </c>
      <c r="C5399">
        <v>4.0650146261222302</v>
      </c>
      <c r="D5399" t="s">
        <v>86</v>
      </c>
      <c r="E5399" t="s">
        <v>2827</v>
      </c>
    </row>
    <row r="5400" spans="1:5" x14ac:dyDescent="0.2">
      <c r="A5400" t="s">
        <v>915</v>
      </c>
      <c r="B5400">
        <v>-0.88918594908728099</v>
      </c>
      <c r="C5400">
        <v>-1.1144595506880499</v>
      </c>
      <c r="D5400" t="s">
        <v>81</v>
      </c>
      <c r="E5400" t="s">
        <v>2827</v>
      </c>
    </row>
    <row r="5401" spans="1:5" x14ac:dyDescent="0.2">
      <c r="A5401" t="s">
        <v>3369</v>
      </c>
      <c r="B5401">
        <v>-1.56333476381161</v>
      </c>
      <c r="C5401">
        <v>1.7065704682784399</v>
      </c>
      <c r="D5401" t="s">
        <v>86</v>
      </c>
      <c r="E5401" t="s">
        <v>2827</v>
      </c>
    </row>
    <row r="5402" spans="1:5" x14ac:dyDescent="0.2">
      <c r="A5402" t="s">
        <v>2698</v>
      </c>
      <c r="B5402">
        <v>0.29863500310567498</v>
      </c>
      <c r="C5402">
        <v>0.22827635915106601</v>
      </c>
      <c r="D5402" t="s">
        <v>89</v>
      </c>
      <c r="E5402" t="s">
        <v>2827</v>
      </c>
    </row>
    <row r="5403" spans="1:5" x14ac:dyDescent="0.2">
      <c r="A5403" t="s">
        <v>3370</v>
      </c>
      <c r="B5403">
        <v>0.54980611874734597</v>
      </c>
      <c r="C5403">
        <v>-0.88914668178741896</v>
      </c>
      <c r="D5403" t="s">
        <v>86</v>
      </c>
      <c r="E5403" t="s">
        <v>2827</v>
      </c>
    </row>
    <row r="5404" spans="1:5" x14ac:dyDescent="0.2">
      <c r="A5404" t="s">
        <v>2700</v>
      </c>
      <c r="B5404">
        <v>-0.69001897509398302</v>
      </c>
      <c r="C5404">
        <v>1.3643073312692799</v>
      </c>
      <c r="D5404" t="s">
        <v>86</v>
      </c>
      <c r="E5404" t="s">
        <v>2827</v>
      </c>
    </row>
    <row r="5405" spans="1:5" x14ac:dyDescent="0.2">
      <c r="A5405" t="s">
        <v>2702</v>
      </c>
      <c r="B5405">
        <v>-0.40755741774916499</v>
      </c>
      <c r="C5405">
        <v>0.28699608469107502</v>
      </c>
      <c r="D5405" t="s">
        <v>86</v>
      </c>
      <c r="E5405" t="s">
        <v>2827</v>
      </c>
    </row>
    <row r="5406" spans="1:5" x14ac:dyDescent="0.2">
      <c r="A5406" t="s">
        <v>3371</v>
      </c>
      <c r="B5406">
        <v>0.70934227005897499</v>
      </c>
      <c r="C5406">
        <v>-0.67388360968457905</v>
      </c>
      <c r="D5406" t="s">
        <v>86</v>
      </c>
      <c r="E5406" t="s">
        <v>2827</v>
      </c>
    </row>
    <row r="5407" spans="1:5" x14ac:dyDescent="0.2">
      <c r="A5407" t="s">
        <v>1962</v>
      </c>
      <c r="B5407">
        <v>0.78061311633277697</v>
      </c>
      <c r="C5407">
        <v>-1.0044049454866499</v>
      </c>
      <c r="D5407" t="s">
        <v>86</v>
      </c>
      <c r="E5407" t="s">
        <v>2827</v>
      </c>
    </row>
    <row r="5408" spans="1:5" x14ac:dyDescent="0.2">
      <c r="A5408" t="s">
        <v>2703</v>
      </c>
      <c r="B5408">
        <v>0.50887485911862496</v>
      </c>
      <c r="C5408">
        <v>-0.66999341901600395</v>
      </c>
      <c r="D5408" t="s">
        <v>86</v>
      </c>
      <c r="E5408" t="s">
        <v>2827</v>
      </c>
    </row>
    <row r="5409" spans="1:5" x14ac:dyDescent="0.2">
      <c r="A5409" t="s">
        <v>920</v>
      </c>
      <c r="B5409">
        <v>0.218277299487284</v>
      </c>
      <c r="C5409">
        <v>-0.27451716694485701</v>
      </c>
      <c r="D5409" t="s">
        <v>86</v>
      </c>
      <c r="E5409" t="s">
        <v>2827</v>
      </c>
    </row>
    <row r="5410" spans="1:5" x14ac:dyDescent="0.2">
      <c r="A5410" t="s">
        <v>1963</v>
      </c>
      <c r="B5410">
        <v>-0.33373599204675602</v>
      </c>
      <c r="C5410">
        <v>0.38625270966024999</v>
      </c>
      <c r="D5410" t="s">
        <v>86</v>
      </c>
      <c r="E5410" t="s">
        <v>2827</v>
      </c>
    </row>
    <row r="5411" spans="1:5" x14ac:dyDescent="0.2">
      <c r="A5411" t="s">
        <v>3372</v>
      </c>
      <c r="B5411">
        <v>-0.38801343769532698</v>
      </c>
      <c r="C5411">
        <v>0.55210182686097597</v>
      </c>
      <c r="D5411" t="s">
        <v>86</v>
      </c>
      <c r="E5411" t="s">
        <v>2827</v>
      </c>
    </row>
    <row r="5412" spans="1:5" x14ac:dyDescent="0.2">
      <c r="A5412" t="s">
        <v>1967</v>
      </c>
      <c r="B5412">
        <v>-1.2489775344420699</v>
      </c>
      <c r="C5412">
        <v>1.35573657535245</v>
      </c>
      <c r="D5412" t="s">
        <v>86</v>
      </c>
      <c r="E5412" t="s">
        <v>2827</v>
      </c>
    </row>
    <row r="5413" spans="1:5" x14ac:dyDescent="0.2">
      <c r="A5413" t="s">
        <v>921</v>
      </c>
      <c r="B5413">
        <v>0.71908341217402605</v>
      </c>
      <c r="C5413">
        <v>-2.6338948028070099</v>
      </c>
      <c r="D5413" t="s">
        <v>86</v>
      </c>
      <c r="E5413" t="s">
        <v>2827</v>
      </c>
    </row>
    <row r="5414" spans="1:5" x14ac:dyDescent="0.2">
      <c r="A5414" t="s">
        <v>3373</v>
      </c>
      <c r="B5414">
        <v>0.69383486818158102</v>
      </c>
      <c r="C5414">
        <v>-0.84923872545691603</v>
      </c>
      <c r="D5414" t="s">
        <v>86</v>
      </c>
      <c r="E5414" t="s">
        <v>2827</v>
      </c>
    </row>
    <row r="5415" spans="1:5" x14ac:dyDescent="0.2">
      <c r="A5415" t="s">
        <v>3374</v>
      </c>
      <c r="B5415">
        <v>1.16623921879188</v>
      </c>
      <c r="C5415">
        <v>-1.2169576235436701</v>
      </c>
      <c r="D5415" t="s">
        <v>86</v>
      </c>
      <c r="E5415" t="s">
        <v>2827</v>
      </c>
    </row>
    <row r="5416" spans="1:5" x14ac:dyDescent="0.2">
      <c r="A5416" t="s">
        <v>1970</v>
      </c>
      <c r="B5416">
        <v>0.48388276899472599</v>
      </c>
      <c r="C5416">
        <v>-1.10662448069811</v>
      </c>
      <c r="D5416" t="s">
        <v>86</v>
      </c>
      <c r="E5416" t="s">
        <v>2827</v>
      </c>
    </row>
    <row r="5417" spans="1:5" x14ac:dyDescent="0.2">
      <c r="A5417" t="s">
        <v>3375</v>
      </c>
      <c r="B5417">
        <v>1.19975422543104</v>
      </c>
      <c r="C5417">
        <v>-1.39494611486158</v>
      </c>
      <c r="D5417" t="s">
        <v>86</v>
      </c>
      <c r="E5417" t="s">
        <v>2827</v>
      </c>
    </row>
    <row r="5418" spans="1:5" x14ac:dyDescent="0.2">
      <c r="A5418" t="s">
        <v>923</v>
      </c>
      <c r="B5418">
        <v>0.29963096663667299</v>
      </c>
      <c r="C5418">
        <v>-0.25367988385305701</v>
      </c>
      <c r="D5418" t="s">
        <v>86</v>
      </c>
      <c r="E5418" t="s">
        <v>2827</v>
      </c>
    </row>
    <row r="5419" spans="1:5" x14ac:dyDescent="0.2">
      <c r="A5419" t="s">
        <v>924</v>
      </c>
      <c r="B5419">
        <v>1.40180744261646</v>
      </c>
      <c r="C5419">
        <v>2.2016980501714301</v>
      </c>
      <c r="D5419" t="s">
        <v>89</v>
      </c>
      <c r="E5419" t="s">
        <v>2827</v>
      </c>
    </row>
    <row r="5420" spans="1:5" x14ac:dyDescent="0.2">
      <c r="A5420" t="s">
        <v>3376</v>
      </c>
      <c r="B5420">
        <v>1.0419857561181001</v>
      </c>
      <c r="C5420">
        <v>2.7165472104598898</v>
      </c>
      <c r="D5420" t="s">
        <v>89</v>
      </c>
      <c r="E5420" t="s">
        <v>2827</v>
      </c>
    </row>
    <row r="5421" spans="1:5" x14ac:dyDescent="0.2">
      <c r="A5421" t="s">
        <v>926</v>
      </c>
      <c r="B5421">
        <v>-2.0802995658251202</v>
      </c>
      <c r="C5421">
        <v>4.6429431951991997</v>
      </c>
      <c r="D5421" t="s">
        <v>86</v>
      </c>
      <c r="E5421" t="s">
        <v>2827</v>
      </c>
    </row>
    <row r="5422" spans="1:5" x14ac:dyDescent="0.2">
      <c r="A5422" t="s">
        <v>3377</v>
      </c>
      <c r="B5422">
        <v>-0.80265845535522196</v>
      </c>
      <c r="C5422">
        <v>2.1798993758009702</v>
      </c>
      <c r="D5422" t="s">
        <v>86</v>
      </c>
      <c r="E5422" t="s">
        <v>2827</v>
      </c>
    </row>
    <row r="5423" spans="1:5" x14ac:dyDescent="0.2">
      <c r="A5423" t="s">
        <v>928</v>
      </c>
      <c r="B5423">
        <v>-0.30406242394634397</v>
      </c>
      <c r="C5423">
        <v>-0.18529397991784999</v>
      </c>
      <c r="D5423" t="s">
        <v>81</v>
      </c>
      <c r="E5423" t="s">
        <v>2827</v>
      </c>
    </row>
    <row r="5424" spans="1:5" x14ac:dyDescent="0.2">
      <c r="A5424" t="s">
        <v>3378</v>
      </c>
      <c r="B5424">
        <v>1.20808513228768</v>
      </c>
      <c r="C5424">
        <v>-1.5295838904377299</v>
      </c>
      <c r="D5424" t="s">
        <v>86</v>
      </c>
      <c r="E5424" t="s">
        <v>2827</v>
      </c>
    </row>
    <row r="5425" spans="1:5" x14ac:dyDescent="0.2">
      <c r="A5425" t="s">
        <v>1975</v>
      </c>
      <c r="B5425">
        <v>0.81540131976470998</v>
      </c>
      <c r="C5425">
        <v>-0.89583653927585205</v>
      </c>
      <c r="D5425" t="s">
        <v>86</v>
      </c>
      <c r="E5425" t="s">
        <v>2827</v>
      </c>
    </row>
    <row r="5426" spans="1:5" x14ac:dyDescent="0.2">
      <c r="A5426" t="s">
        <v>2707</v>
      </c>
      <c r="B5426">
        <v>-2.69921294304919</v>
      </c>
      <c r="C5426">
        <v>-1.1533147262005701</v>
      </c>
      <c r="D5426" t="s">
        <v>81</v>
      </c>
      <c r="E5426" t="s">
        <v>2827</v>
      </c>
    </row>
    <row r="5427" spans="1:5" x14ac:dyDescent="0.2">
      <c r="A5427" t="s">
        <v>3379</v>
      </c>
      <c r="B5427">
        <v>-0.42088728783366902</v>
      </c>
      <c r="C5427">
        <v>0.53500034090843296</v>
      </c>
      <c r="D5427" t="s">
        <v>86</v>
      </c>
      <c r="E5427" t="s">
        <v>2827</v>
      </c>
    </row>
    <row r="5428" spans="1:5" x14ac:dyDescent="0.2">
      <c r="A5428" t="s">
        <v>3380</v>
      </c>
      <c r="B5428">
        <v>-1.3861823820176999</v>
      </c>
      <c r="C5428">
        <v>0.88187077350856902</v>
      </c>
      <c r="D5428" t="s">
        <v>86</v>
      </c>
      <c r="E5428" t="s">
        <v>2827</v>
      </c>
    </row>
    <row r="5429" spans="1:5" x14ac:dyDescent="0.2">
      <c r="A5429" t="s">
        <v>929</v>
      </c>
      <c r="B5429">
        <v>-0.61358980884292702</v>
      </c>
      <c r="C5429">
        <v>0.25602021761810301</v>
      </c>
      <c r="D5429" t="s">
        <v>86</v>
      </c>
      <c r="E5429" t="s">
        <v>2827</v>
      </c>
    </row>
    <row r="5430" spans="1:5" x14ac:dyDescent="0.2">
      <c r="A5430" t="s">
        <v>1977</v>
      </c>
      <c r="B5430">
        <v>-0.31835291749278599</v>
      </c>
      <c r="C5430">
        <v>0.20487715937506201</v>
      </c>
      <c r="D5430" t="s">
        <v>86</v>
      </c>
      <c r="E5430" t="s">
        <v>2827</v>
      </c>
    </row>
    <row r="5431" spans="1:5" x14ac:dyDescent="0.2">
      <c r="A5431" t="s">
        <v>931</v>
      </c>
      <c r="B5431">
        <v>-0.53047885285011198</v>
      </c>
      <c r="C5431">
        <v>-0.18352239733652001</v>
      </c>
      <c r="D5431" t="s">
        <v>81</v>
      </c>
      <c r="E5431" t="s">
        <v>2827</v>
      </c>
    </row>
    <row r="5432" spans="1:5" x14ac:dyDescent="0.2">
      <c r="A5432" t="s">
        <v>3381</v>
      </c>
      <c r="B5432">
        <v>2.0863086509175299</v>
      </c>
      <c r="C5432">
        <v>-2.47129563953815</v>
      </c>
      <c r="D5432" t="s">
        <v>86</v>
      </c>
      <c r="E5432" t="s">
        <v>2827</v>
      </c>
    </row>
    <row r="5433" spans="1:5" x14ac:dyDescent="0.2">
      <c r="A5433" t="s">
        <v>932</v>
      </c>
      <c r="B5433">
        <v>-0.47481075846365201</v>
      </c>
      <c r="C5433">
        <v>-0.31900218488049398</v>
      </c>
      <c r="D5433" t="s">
        <v>81</v>
      </c>
      <c r="E5433" t="s">
        <v>2827</v>
      </c>
    </row>
    <row r="5434" spans="1:5" x14ac:dyDescent="0.2">
      <c r="A5434" t="s">
        <v>1980</v>
      </c>
      <c r="B5434">
        <v>-2.5060303709737299</v>
      </c>
      <c r="C5434">
        <v>3.4360975320114999</v>
      </c>
      <c r="D5434" t="s">
        <v>86</v>
      </c>
      <c r="E5434" t="s">
        <v>2827</v>
      </c>
    </row>
    <row r="5435" spans="1:5" x14ac:dyDescent="0.2">
      <c r="A5435" t="s">
        <v>3382</v>
      </c>
      <c r="B5435">
        <v>1.0246672494213001</v>
      </c>
      <c r="C5435">
        <v>-1.23081572149686</v>
      </c>
      <c r="D5435" t="s">
        <v>86</v>
      </c>
      <c r="E5435" t="s">
        <v>2827</v>
      </c>
    </row>
    <row r="5436" spans="1:5" x14ac:dyDescent="0.2">
      <c r="A5436" t="s">
        <v>2712</v>
      </c>
      <c r="B5436">
        <v>-0.88288325211640095</v>
      </c>
      <c r="C5436">
        <v>0.541322540611332</v>
      </c>
      <c r="D5436" t="s">
        <v>86</v>
      </c>
      <c r="E5436" t="s">
        <v>2827</v>
      </c>
    </row>
    <row r="5437" spans="1:5" x14ac:dyDescent="0.2">
      <c r="A5437" t="s">
        <v>3383</v>
      </c>
      <c r="B5437">
        <v>0.34677408022975598</v>
      </c>
      <c r="C5437">
        <v>0.77080573660524898</v>
      </c>
      <c r="D5437" t="s">
        <v>89</v>
      </c>
      <c r="E5437" t="s">
        <v>2827</v>
      </c>
    </row>
    <row r="5438" spans="1:5" x14ac:dyDescent="0.2">
      <c r="A5438" t="s">
        <v>3384</v>
      </c>
      <c r="B5438">
        <v>-4.2961454107990802</v>
      </c>
      <c r="C5438">
        <v>6.2818801367646904</v>
      </c>
      <c r="D5438" t="s">
        <v>86</v>
      </c>
      <c r="E5438" t="s">
        <v>2827</v>
      </c>
    </row>
    <row r="5439" spans="1:5" x14ac:dyDescent="0.2">
      <c r="A5439" t="s">
        <v>3385</v>
      </c>
      <c r="B5439">
        <v>1.2669493744640701</v>
      </c>
      <c r="C5439">
        <v>-1.8509044652004101</v>
      </c>
      <c r="D5439" t="s">
        <v>86</v>
      </c>
      <c r="E5439" t="s">
        <v>2827</v>
      </c>
    </row>
    <row r="5440" spans="1:5" x14ac:dyDescent="0.2">
      <c r="A5440" t="s">
        <v>1983</v>
      </c>
      <c r="B5440">
        <v>1.3117248522182501</v>
      </c>
      <c r="C5440">
        <v>-0.81743038020812298</v>
      </c>
      <c r="D5440" t="s">
        <v>86</v>
      </c>
      <c r="E5440" t="s">
        <v>2827</v>
      </c>
    </row>
    <row r="5441" spans="1:5" x14ac:dyDescent="0.2">
      <c r="A5441" t="s">
        <v>934</v>
      </c>
      <c r="B5441">
        <v>0.46846467552174198</v>
      </c>
      <c r="C5441">
        <v>-0.44859304314119203</v>
      </c>
      <c r="D5441" t="s">
        <v>86</v>
      </c>
      <c r="E5441" t="s">
        <v>2827</v>
      </c>
    </row>
    <row r="5442" spans="1:5" x14ac:dyDescent="0.2">
      <c r="A5442" t="s">
        <v>3386</v>
      </c>
      <c r="B5442">
        <v>-0.53408101900647997</v>
      </c>
      <c r="C5442">
        <v>0.50977917706351195</v>
      </c>
      <c r="D5442" t="s">
        <v>86</v>
      </c>
      <c r="E5442" t="s">
        <v>2827</v>
      </c>
    </row>
    <row r="5443" spans="1:5" x14ac:dyDescent="0.2">
      <c r="A5443" t="s">
        <v>3387</v>
      </c>
      <c r="B5443">
        <v>0.56774881194053595</v>
      </c>
      <c r="C5443">
        <v>-1.4976685995139201</v>
      </c>
      <c r="D5443" t="s">
        <v>86</v>
      </c>
      <c r="E5443" t="s">
        <v>2827</v>
      </c>
    </row>
    <row r="5444" spans="1:5" x14ac:dyDescent="0.2">
      <c r="A5444" t="s">
        <v>1984</v>
      </c>
      <c r="B5444">
        <v>0.39412263913879803</v>
      </c>
      <c r="C5444">
        <v>-0.89253490212833797</v>
      </c>
      <c r="D5444" t="s">
        <v>86</v>
      </c>
      <c r="E5444" t="s">
        <v>2827</v>
      </c>
    </row>
    <row r="5445" spans="1:5" x14ac:dyDescent="0.2">
      <c r="A5445" t="s">
        <v>3388</v>
      </c>
      <c r="B5445">
        <v>-0.45541082363234198</v>
      </c>
      <c r="C5445">
        <v>0.38049236116478202</v>
      </c>
      <c r="D5445" t="s">
        <v>86</v>
      </c>
      <c r="E5445" t="s">
        <v>2827</v>
      </c>
    </row>
    <row r="5446" spans="1:5" x14ac:dyDescent="0.2">
      <c r="A5446" t="s">
        <v>935</v>
      </c>
      <c r="B5446">
        <v>-0.45816083016661202</v>
      </c>
      <c r="C5446">
        <v>-0.72672898310524803</v>
      </c>
      <c r="D5446" t="s">
        <v>81</v>
      </c>
      <c r="E5446" t="s">
        <v>2827</v>
      </c>
    </row>
    <row r="5447" spans="1:5" x14ac:dyDescent="0.2">
      <c r="A5447" t="s">
        <v>937</v>
      </c>
      <c r="B5447">
        <v>-1.2827818397828601</v>
      </c>
      <c r="C5447">
        <v>1.2253148434139101</v>
      </c>
      <c r="D5447" t="s">
        <v>86</v>
      </c>
      <c r="E5447" t="s">
        <v>2827</v>
      </c>
    </row>
    <row r="5448" spans="1:5" x14ac:dyDescent="0.2">
      <c r="A5448" t="s">
        <v>3389</v>
      </c>
      <c r="B5448">
        <v>-0.50506724843842798</v>
      </c>
      <c r="C5448">
        <v>0.35621897035587202</v>
      </c>
      <c r="D5448" t="s">
        <v>86</v>
      </c>
      <c r="E5448" t="s">
        <v>2827</v>
      </c>
    </row>
    <row r="5449" spans="1:5" x14ac:dyDescent="0.2">
      <c r="A5449" t="s">
        <v>1987</v>
      </c>
      <c r="B5449">
        <v>-1.35852839897008</v>
      </c>
      <c r="C5449">
        <v>2.6517999343420802</v>
      </c>
      <c r="D5449" t="s">
        <v>86</v>
      </c>
      <c r="E5449" t="s">
        <v>2827</v>
      </c>
    </row>
    <row r="5450" spans="1:5" x14ac:dyDescent="0.2">
      <c r="A5450" t="s">
        <v>2714</v>
      </c>
      <c r="B5450">
        <v>-1.44107585140885</v>
      </c>
      <c r="C5450">
        <v>-1.2512968253104599</v>
      </c>
      <c r="D5450" t="s">
        <v>81</v>
      </c>
      <c r="E5450" t="s">
        <v>2827</v>
      </c>
    </row>
    <row r="5451" spans="1:5" x14ac:dyDescent="0.2">
      <c r="A5451" t="s">
        <v>3390</v>
      </c>
      <c r="B5451">
        <v>-0.56439152524099701</v>
      </c>
      <c r="C5451">
        <v>0.99833445897348705</v>
      </c>
      <c r="D5451" t="s">
        <v>86</v>
      </c>
      <c r="E5451" t="s">
        <v>2827</v>
      </c>
    </row>
    <row r="5452" spans="1:5" x14ac:dyDescent="0.2">
      <c r="A5452" t="s">
        <v>1995</v>
      </c>
      <c r="B5452">
        <v>0.40560783106527898</v>
      </c>
      <c r="C5452">
        <v>-0.36252462721927498</v>
      </c>
      <c r="D5452" t="s">
        <v>86</v>
      </c>
      <c r="E5452" t="s">
        <v>2827</v>
      </c>
    </row>
    <row r="5453" spans="1:5" x14ac:dyDescent="0.2">
      <c r="A5453" t="s">
        <v>3391</v>
      </c>
      <c r="B5453">
        <v>-0.75644278972097101</v>
      </c>
      <c r="C5453">
        <v>1.32385970659024</v>
      </c>
      <c r="D5453" t="s">
        <v>86</v>
      </c>
      <c r="E5453" t="s">
        <v>2827</v>
      </c>
    </row>
    <row r="5454" spans="1:5" x14ac:dyDescent="0.2">
      <c r="A5454" t="s">
        <v>1996</v>
      </c>
      <c r="B5454">
        <v>0.27803602854579601</v>
      </c>
      <c r="C5454">
        <v>-0.20906553018020699</v>
      </c>
      <c r="D5454" t="s">
        <v>86</v>
      </c>
      <c r="E5454" t="s">
        <v>2827</v>
      </c>
    </row>
    <row r="5455" spans="1:5" x14ac:dyDescent="0.2">
      <c r="A5455" t="s">
        <v>3392</v>
      </c>
      <c r="B5455">
        <v>-0.51831414595510705</v>
      </c>
      <c r="C5455">
        <v>0.89741759007047395</v>
      </c>
      <c r="D5455" t="s">
        <v>86</v>
      </c>
      <c r="E5455" t="s">
        <v>2827</v>
      </c>
    </row>
    <row r="5456" spans="1:5" x14ac:dyDescent="0.2">
      <c r="A5456" t="s">
        <v>945</v>
      </c>
      <c r="B5456">
        <v>-0.83201679540382201</v>
      </c>
      <c r="C5456">
        <v>-0.84236176812491004</v>
      </c>
      <c r="D5456" t="s">
        <v>81</v>
      </c>
      <c r="E5456" t="s">
        <v>2827</v>
      </c>
    </row>
    <row r="5457" spans="1:5" x14ac:dyDescent="0.2">
      <c r="A5457" t="s">
        <v>3393</v>
      </c>
      <c r="B5457">
        <v>0.22550118988163201</v>
      </c>
      <c r="C5457">
        <v>-0.24742298343851299</v>
      </c>
      <c r="D5457" t="s">
        <v>86</v>
      </c>
      <c r="E5457" t="s">
        <v>2827</v>
      </c>
    </row>
    <row r="5458" spans="1:5" x14ac:dyDescent="0.2">
      <c r="A5458" t="s">
        <v>3394</v>
      </c>
      <c r="B5458">
        <v>2.4932886024349701</v>
      </c>
      <c r="C5458">
        <v>-2.80741491786004</v>
      </c>
      <c r="D5458" t="s">
        <v>86</v>
      </c>
      <c r="E5458" t="s">
        <v>2827</v>
      </c>
    </row>
    <row r="5459" spans="1:5" x14ac:dyDescent="0.2">
      <c r="A5459" t="s">
        <v>2718</v>
      </c>
      <c r="B5459">
        <v>0.25161859543989301</v>
      </c>
      <c r="C5459">
        <v>0.27987351244465197</v>
      </c>
      <c r="D5459" t="s">
        <v>89</v>
      </c>
      <c r="E5459" t="s">
        <v>2827</v>
      </c>
    </row>
    <row r="5460" spans="1:5" x14ac:dyDescent="0.2">
      <c r="A5460" t="s">
        <v>947</v>
      </c>
      <c r="B5460">
        <v>-0.34624969409926798</v>
      </c>
      <c r="C5460">
        <v>-0.32375064717294699</v>
      </c>
      <c r="D5460" t="s">
        <v>81</v>
      </c>
      <c r="E5460" t="s">
        <v>2827</v>
      </c>
    </row>
    <row r="5461" spans="1:5" x14ac:dyDescent="0.2">
      <c r="A5461" t="s">
        <v>3395</v>
      </c>
      <c r="B5461">
        <v>0.79869024377096398</v>
      </c>
      <c r="C5461">
        <v>-2.0124981283692902</v>
      </c>
      <c r="D5461" t="s">
        <v>86</v>
      </c>
      <c r="E5461" t="s">
        <v>2827</v>
      </c>
    </row>
    <row r="5462" spans="1:5" x14ac:dyDescent="0.2">
      <c r="A5462" t="s">
        <v>2720</v>
      </c>
      <c r="B5462">
        <v>-0.94384051841767302</v>
      </c>
      <c r="C5462">
        <v>1.5947410676410601</v>
      </c>
      <c r="D5462" t="s">
        <v>86</v>
      </c>
      <c r="E5462" t="s">
        <v>2827</v>
      </c>
    </row>
    <row r="5463" spans="1:5" x14ac:dyDescent="0.2">
      <c r="A5463" t="s">
        <v>2001</v>
      </c>
      <c r="B5463">
        <v>-1.07617102144771</v>
      </c>
      <c r="C5463">
        <v>2.1210634982319299</v>
      </c>
      <c r="D5463" t="s">
        <v>86</v>
      </c>
      <c r="E5463" t="s">
        <v>2827</v>
      </c>
    </row>
    <row r="5464" spans="1:5" x14ac:dyDescent="0.2">
      <c r="A5464" t="s">
        <v>3396</v>
      </c>
      <c r="B5464">
        <v>-1.13406159789963</v>
      </c>
      <c r="C5464">
        <v>-0.95809711170443401</v>
      </c>
      <c r="D5464" t="s">
        <v>81</v>
      </c>
      <c r="E5464" t="s">
        <v>2827</v>
      </c>
    </row>
    <row r="5465" spans="1:5" x14ac:dyDescent="0.2">
      <c r="A5465" t="s">
        <v>3397</v>
      </c>
      <c r="B5465">
        <v>0.70721116103514103</v>
      </c>
      <c r="C5465">
        <v>-0.375218960126386</v>
      </c>
      <c r="D5465" t="s">
        <v>86</v>
      </c>
      <c r="E5465" t="s">
        <v>2827</v>
      </c>
    </row>
    <row r="5466" spans="1:5" x14ac:dyDescent="0.2">
      <c r="A5466" t="s">
        <v>2004</v>
      </c>
      <c r="B5466">
        <v>-1.6791602242697801</v>
      </c>
      <c r="C5466">
        <v>4.84653296155152</v>
      </c>
      <c r="D5466" t="s">
        <v>86</v>
      </c>
      <c r="E5466" t="s">
        <v>2827</v>
      </c>
    </row>
    <row r="5467" spans="1:5" x14ac:dyDescent="0.2">
      <c r="A5467" t="s">
        <v>3398</v>
      </c>
      <c r="B5467">
        <v>0.84463729008978095</v>
      </c>
      <c r="C5467">
        <v>-0.91555769893556305</v>
      </c>
      <c r="D5467" t="s">
        <v>86</v>
      </c>
      <c r="E5467" t="s">
        <v>2827</v>
      </c>
    </row>
    <row r="5468" spans="1:5" x14ac:dyDescent="0.2">
      <c r="A5468" t="s">
        <v>2723</v>
      </c>
      <c r="B5468">
        <v>-1.0351192963924101</v>
      </c>
      <c r="C5468">
        <v>0.47396341859584201</v>
      </c>
      <c r="D5468" t="s">
        <v>86</v>
      </c>
      <c r="E5468" t="s">
        <v>2827</v>
      </c>
    </row>
    <row r="5469" spans="1:5" x14ac:dyDescent="0.2">
      <c r="A5469" t="s">
        <v>3399</v>
      </c>
      <c r="B5469">
        <v>-0.315597468672911</v>
      </c>
      <c r="C5469">
        <v>0.49174155441669998</v>
      </c>
      <c r="D5469" t="s">
        <v>86</v>
      </c>
      <c r="E5469" t="s">
        <v>2827</v>
      </c>
    </row>
    <row r="5470" spans="1:5" x14ac:dyDescent="0.2">
      <c r="A5470" t="s">
        <v>951</v>
      </c>
      <c r="B5470">
        <v>-0.54101446259206898</v>
      </c>
      <c r="C5470">
        <v>-0.52028873832654299</v>
      </c>
      <c r="D5470" t="s">
        <v>81</v>
      </c>
      <c r="E5470" t="s">
        <v>2827</v>
      </c>
    </row>
    <row r="5471" spans="1:5" x14ac:dyDescent="0.2">
      <c r="A5471" t="s">
        <v>3400</v>
      </c>
      <c r="B5471">
        <v>-0.375392594491057</v>
      </c>
      <c r="C5471">
        <v>0.76801066715214295</v>
      </c>
      <c r="D5471" t="s">
        <v>86</v>
      </c>
      <c r="E5471" t="s">
        <v>2827</v>
      </c>
    </row>
    <row r="5472" spans="1:5" x14ac:dyDescent="0.2">
      <c r="A5472" t="s">
        <v>3401</v>
      </c>
      <c r="B5472">
        <v>-1.0987826120181201</v>
      </c>
      <c r="C5472">
        <v>1.8535753971300599</v>
      </c>
      <c r="D5472" t="s">
        <v>86</v>
      </c>
      <c r="E5472" t="s">
        <v>2827</v>
      </c>
    </row>
    <row r="5473" spans="1:5" x14ac:dyDescent="0.2">
      <c r="A5473" t="s">
        <v>2724</v>
      </c>
      <c r="B5473">
        <v>-0.51492046489877896</v>
      </c>
      <c r="C5473">
        <v>-0.18272764937621899</v>
      </c>
      <c r="D5473" t="s">
        <v>81</v>
      </c>
      <c r="E5473" t="s">
        <v>2827</v>
      </c>
    </row>
    <row r="5474" spans="1:5" x14ac:dyDescent="0.2">
      <c r="A5474" t="s">
        <v>3402</v>
      </c>
      <c r="B5474">
        <v>0.490036756872329</v>
      </c>
      <c r="C5474">
        <v>0.41667942821823101</v>
      </c>
      <c r="D5474" t="s">
        <v>89</v>
      </c>
      <c r="E5474" t="s">
        <v>2827</v>
      </c>
    </row>
    <row r="5475" spans="1:5" x14ac:dyDescent="0.2">
      <c r="A5475" t="s">
        <v>3403</v>
      </c>
      <c r="B5475">
        <v>0.29875952844269998</v>
      </c>
      <c r="C5475">
        <v>-0.24284836715524699</v>
      </c>
      <c r="D5475" t="s">
        <v>86</v>
      </c>
      <c r="E5475" t="s">
        <v>2827</v>
      </c>
    </row>
    <row r="5476" spans="1:5" x14ac:dyDescent="0.2">
      <c r="A5476" t="s">
        <v>957</v>
      </c>
      <c r="B5476">
        <v>-0.89098888389499598</v>
      </c>
      <c r="C5476">
        <v>3.68018567056617</v>
      </c>
      <c r="D5476" t="s">
        <v>86</v>
      </c>
      <c r="E5476" t="s">
        <v>2827</v>
      </c>
    </row>
    <row r="5477" spans="1:5" x14ac:dyDescent="0.2">
      <c r="A5477" t="s">
        <v>958</v>
      </c>
      <c r="B5477">
        <v>-0.49648909497746901</v>
      </c>
      <c r="C5477">
        <v>1.3671082120156901</v>
      </c>
      <c r="D5477" t="s">
        <v>86</v>
      </c>
      <c r="E5477" t="s">
        <v>2827</v>
      </c>
    </row>
    <row r="5478" spans="1:5" x14ac:dyDescent="0.2">
      <c r="A5478" t="s">
        <v>2725</v>
      </c>
      <c r="B5478">
        <v>0.63781886340404204</v>
      </c>
      <c r="C5478">
        <v>2.0771605322318298</v>
      </c>
      <c r="D5478" t="s">
        <v>89</v>
      </c>
      <c r="E5478" t="s">
        <v>2827</v>
      </c>
    </row>
    <row r="5479" spans="1:5" x14ac:dyDescent="0.2">
      <c r="A5479" t="s">
        <v>960</v>
      </c>
      <c r="B5479">
        <v>0.29921438794195199</v>
      </c>
      <c r="C5479">
        <v>0.78419667537579596</v>
      </c>
      <c r="D5479" t="s">
        <v>89</v>
      </c>
      <c r="E5479" t="s">
        <v>2827</v>
      </c>
    </row>
    <row r="5480" spans="1:5" x14ac:dyDescent="0.2">
      <c r="A5480" t="s">
        <v>2014</v>
      </c>
      <c r="B5480">
        <v>-0.46006704774766899</v>
      </c>
      <c r="C5480">
        <v>0.77530052556390405</v>
      </c>
      <c r="D5480" t="s">
        <v>86</v>
      </c>
      <c r="E5480" t="s">
        <v>2827</v>
      </c>
    </row>
    <row r="5481" spans="1:5" x14ac:dyDescent="0.2">
      <c r="A5481" t="s">
        <v>2726</v>
      </c>
      <c r="B5481">
        <v>0.35663783405583899</v>
      </c>
      <c r="C5481">
        <v>1.28276064642957</v>
      </c>
      <c r="D5481" t="s">
        <v>89</v>
      </c>
      <c r="E5481" t="s">
        <v>2827</v>
      </c>
    </row>
    <row r="5482" spans="1:5" x14ac:dyDescent="0.2">
      <c r="A5482" t="s">
        <v>962</v>
      </c>
      <c r="B5482">
        <v>0.189248133464299</v>
      </c>
      <c r="C5482">
        <v>-0.97436792999117605</v>
      </c>
      <c r="D5482" t="s">
        <v>86</v>
      </c>
      <c r="E5482" t="s">
        <v>2827</v>
      </c>
    </row>
    <row r="5483" spans="1:5" x14ac:dyDescent="0.2">
      <c r="A5483" t="s">
        <v>2015</v>
      </c>
      <c r="B5483">
        <v>0.81613703279651795</v>
      </c>
      <c r="C5483">
        <v>-0.89734810778268403</v>
      </c>
      <c r="D5483" t="s">
        <v>86</v>
      </c>
      <c r="E5483" t="s">
        <v>2827</v>
      </c>
    </row>
    <row r="5484" spans="1:5" x14ac:dyDescent="0.2">
      <c r="A5484" t="s">
        <v>2018</v>
      </c>
      <c r="B5484">
        <v>0.86804654855021701</v>
      </c>
      <c r="C5484">
        <v>2.85256932329618</v>
      </c>
      <c r="D5484" t="s">
        <v>89</v>
      </c>
      <c r="E5484" t="s">
        <v>2827</v>
      </c>
    </row>
    <row r="5485" spans="1:5" x14ac:dyDescent="0.2">
      <c r="A5485" t="s">
        <v>3404</v>
      </c>
      <c r="B5485">
        <v>-3.3361037973251699</v>
      </c>
      <c r="C5485">
        <v>3.3044952585765701</v>
      </c>
      <c r="D5485" t="s">
        <v>86</v>
      </c>
      <c r="E5485" t="s">
        <v>2827</v>
      </c>
    </row>
    <row r="5486" spans="1:5" x14ac:dyDescent="0.2">
      <c r="A5486" t="s">
        <v>2019</v>
      </c>
      <c r="B5486">
        <v>-0.95894711154073498</v>
      </c>
      <c r="C5486">
        <v>1.1990312007380299</v>
      </c>
      <c r="D5486" t="s">
        <v>86</v>
      </c>
      <c r="E5486" t="s">
        <v>2827</v>
      </c>
    </row>
    <row r="5487" spans="1:5" x14ac:dyDescent="0.2">
      <c r="A5487" t="s">
        <v>2021</v>
      </c>
      <c r="B5487">
        <v>-0.27167179716973899</v>
      </c>
      <c r="C5487">
        <v>0.28971954262317301</v>
      </c>
      <c r="D5487" t="s">
        <v>86</v>
      </c>
      <c r="E5487" t="s">
        <v>2827</v>
      </c>
    </row>
    <row r="5488" spans="1:5" x14ac:dyDescent="0.2">
      <c r="A5488" t="s">
        <v>3405</v>
      </c>
      <c r="B5488">
        <v>1.50325145644268</v>
      </c>
      <c r="C5488">
        <v>-1.4715536350604801</v>
      </c>
      <c r="D5488" t="s">
        <v>86</v>
      </c>
      <c r="E5488" t="s">
        <v>2827</v>
      </c>
    </row>
    <row r="5489" spans="1:5" x14ac:dyDescent="0.2">
      <c r="A5489" t="s">
        <v>3406</v>
      </c>
      <c r="B5489">
        <v>-0.38334138155526798</v>
      </c>
      <c r="C5489">
        <v>0.73919014116242099</v>
      </c>
      <c r="D5489" t="s">
        <v>86</v>
      </c>
      <c r="E5489" t="s">
        <v>2827</v>
      </c>
    </row>
    <row r="5490" spans="1:5" x14ac:dyDescent="0.2">
      <c r="A5490" t="s">
        <v>3407</v>
      </c>
      <c r="B5490">
        <v>-0.365731439359476</v>
      </c>
      <c r="C5490">
        <v>1.3449536337171999</v>
      </c>
      <c r="D5490" t="s">
        <v>86</v>
      </c>
      <c r="E5490" t="s">
        <v>2827</v>
      </c>
    </row>
    <row r="5491" spans="1:5" x14ac:dyDescent="0.2">
      <c r="A5491" t="s">
        <v>3408</v>
      </c>
      <c r="B5491">
        <v>-1.6528437719257301</v>
      </c>
      <c r="C5491">
        <v>1.6874508750846</v>
      </c>
      <c r="D5491" t="s">
        <v>86</v>
      </c>
      <c r="E5491" t="s">
        <v>2827</v>
      </c>
    </row>
    <row r="5492" spans="1:5" x14ac:dyDescent="0.2">
      <c r="A5492" t="s">
        <v>3409</v>
      </c>
      <c r="B5492">
        <v>-1.61816944021863</v>
      </c>
      <c r="C5492">
        <v>1.58407857300965</v>
      </c>
      <c r="D5492" t="s">
        <v>86</v>
      </c>
      <c r="E5492" t="s">
        <v>2827</v>
      </c>
    </row>
    <row r="5493" spans="1:5" x14ac:dyDescent="0.2">
      <c r="A5493" t="s">
        <v>2022</v>
      </c>
      <c r="B5493">
        <v>0.28455622293661198</v>
      </c>
      <c r="C5493">
        <v>-0.72539182956941795</v>
      </c>
      <c r="D5493" t="s">
        <v>86</v>
      </c>
      <c r="E5493" t="s">
        <v>2827</v>
      </c>
    </row>
    <row r="5494" spans="1:5" x14ac:dyDescent="0.2">
      <c r="A5494" t="s">
        <v>2024</v>
      </c>
      <c r="B5494">
        <v>-0.809192086931108</v>
      </c>
      <c r="C5494">
        <v>1.3848996059240299</v>
      </c>
      <c r="D5494" t="s">
        <v>86</v>
      </c>
      <c r="E5494" t="s">
        <v>2827</v>
      </c>
    </row>
    <row r="5495" spans="1:5" x14ac:dyDescent="0.2">
      <c r="A5495" t="s">
        <v>2025</v>
      </c>
      <c r="B5495">
        <v>-0.669968854424982</v>
      </c>
      <c r="C5495">
        <v>-1.05423941789572</v>
      </c>
      <c r="D5495" t="s">
        <v>81</v>
      </c>
      <c r="E5495" t="s">
        <v>2827</v>
      </c>
    </row>
    <row r="5496" spans="1:5" x14ac:dyDescent="0.2">
      <c r="A5496" t="s">
        <v>2028</v>
      </c>
      <c r="B5496">
        <v>-0.424860497490192</v>
      </c>
      <c r="C5496">
        <v>0.33383122785567099</v>
      </c>
      <c r="D5496" t="s">
        <v>86</v>
      </c>
      <c r="E5496" t="s">
        <v>2827</v>
      </c>
    </row>
    <row r="5497" spans="1:5" x14ac:dyDescent="0.2">
      <c r="A5497" t="s">
        <v>965</v>
      </c>
      <c r="B5497">
        <v>1.0338546502364701</v>
      </c>
      <c r="C5497">
        <v>-1.2071661096939901</v>
      </c>
      <c r="D5497" t="s">
        <v>86</v>
      </c>
      <c r="E5497" t="s">
        <v>2827</v>
      </c>
    </row>
    <row r="5498" spans="1:5" x14ac:dyDescent="0.2">
      <c r="A5498" t="s">
        <v>966</v>
      </c>
      <c r="B5498">
        <v>-0.462775271802566</v>
      </c>
      <c r="C5498">
        <v>1.4388292105401099</v>
      </c>
      <c r="D5498" t="s">
        <v>86</v>
      </c>
      <c r="E5498" t="s">
        <v>2827</v>
      </c>
    </row>
    <row r="5499" spans="1:5" x14ac:dyDescent="0.2">
      <c r="A5499" t="s">
        <v>3410</v>
      </c>
      <c r="B5499">
        <v>-0.53924093144070795</v>
      </c>
      <c r="C5499">
        <v>0.32800931578148501</v>
      </c>
      <c r="D5499" t="s">
        <v>86</v>
      </c>
      <c r="E5499" t="s">
        <v>2827</v>
      </c>
    </row>
    <row r="5500" spans="1:5" x14ac:dyDescent="0.2">
      <c r="A5500" t="s">
        <v>2032</v>
      </c>
      <c r="B5500">
        <v>-0.26816632847232302</v>
      </c>
      <c r="C5500">
        <v>1.21484990709091</v>
      </c>
      <c r="D5500" t="s">
        <v>86</v>
      </c>
      <c r="E5500" t="s">
        <v>2827</v>
      </c>
    </row>
    <row r="5501" spans="1:5" x14ac:dyDescent="0.2">
      <c r="A5501" t="s">
        <v>970</v>
      </c>
      <c r="B5501">
        <v>-0.32025913483396701</v>
      </c>
      <c r="C5501">
        <v>2.5179345487879798</v>
      </c>
      <c r="D5501" t="s">
        <v>86</v>
      </c>
      <c r="E5501" t="s">
        <v>2827</v>
      </c>
    </row>
    <row r="5502" spans="1:5" x14ac:dyDescent="0.2">
      <c r="A5502" t="s">
        <v>972</v>
      </c>
      <c r="B5502">
        <v>0.50685678527278899</v>
      </c>
      <c r="C5502">
        <v>-0.33440444224026</v>
      </c>
      <c r="D5502" t="s">
        <v>86</v>
      </c>
      <c r="E5502" t="s">
        <v>2827</v>
      </c>
    </row>
    <row r="5503" spans="1:5" x14ac:dyDescent="0.2">
      <c r="A5503" t="s">
        <v>2038</v>
      </c>
      <c r="B5503">
        <v>-0.78779405486428</v>
      </c>
      <c r="C5503">
        <v>1.21041474576401</v>
      </c>
      <c r="D5503" t="s">
        <v>86</v>
      </c>
      <c r="E5503" t="s">
        <v>2827</v>
      </c>
    </row>
    <row r="5504" spans="1:5" x14ac:dyDescent="0.2">
      <c r="A5504" t="s">
        <v>2040</v>
      </c>
      <c r="B5504">
        <v>1.03242935162641</v>
      </c>
      <c r="C5504">
        <v>-0.699769126148586</v>
      </c>
      <c r="D5504" t="s">
        <v>86</v>
      </c>
      <c r="E5504" t="s">
        <v>2827</v>
      </c>
    </row>
    <row r="5505" spans="1:5" x14ac:dyDescent="0.2">
      <c r="A5505" t="s">
        <v>3411</v>
      </c>
      <c r="B5505">
        <v>0.47056444837991501</v>
      </c>
      <c r="C5505">
        <v>-0.68262518010554196</v>
      </c>
      <c r="D5505" t="s">
        <v>86</v>
      </c>
      <c r="E5505" t="s">
        <v>2827</v>
      </c>
    </row>
    <row r="5506" spans="1:5" x14ac:dyDescent="0.2">
      <c r="A5506" t="s">
        <v>3412</v>
      </c>
      <c r="B5506">
        <v>-0.325026476957683</v>
      </c>
      <c r="C5506">
        <v>0.40275887071796901</v>
      </c>
      <c r="D5506" t="s">
        <v>86</v>
      </c>
      <c r="E5506" t="s">
        <v>2827</v>
      </c>
    </row>
    <row r="5507" spans="1:5" x14ac:dyDescent="0.2">
      <c r="A5507" t="s">
        <v>3413</v>
      </c>
      <c r="B5507">
        <v>0.36689530349924199</v>
      </c>
      <c r="C5507">
        <v>0.40537838501427398</v>
      </c>
      <c r="D5507" t="s">
        <v>89</v>
      </c>
      <c r="E5507" t="s">
        <v>2827</v>
      </c>
    </row>
    <row r="5508" spans="1:5" x14ac:dyDescent="0.2">
      <c r="A5508" t="s">
        <v>975</v>
      </c>
      <c r="B5508">
        <v>0.45006027476022198</v>
      </c>
      <c r="C5508">
        <v>-1.47350237936044</v>
      </c>
      <c r="D5508" t="s">
        <v>86</v>
      </c>
      <c r="E5508" t="s">
        <v>2827</v>
      </c>
    </row>
    <row r="5509" spans="1:5" x14ac:dyDescent="0.2">
      <c r="A5509" t="s">
        <v>3414</v>
      </c>
      <c r="B5509">
        <v>-0.47171274780623801</v>
      </c>
      <c r="C5509">
        <v>0.46138607578236501</v>
      </c>
      <c r="D5509" t="s">
        <v>86</v>
      </c>
      <c r="E5509" t="s">
        <v>2827</v>
      </c>
    </row>
    <row r="5510" spans="1:5" x14ac:dyDescent="0.2">
      <c r="A5510" t="s">
        <v>982</v>
      </c>
      <c r="B5510">
        <v>0.31898359207063698</v>
      </c>
      <c r="C5510">
        <v>-1.4577945175212801</v>
      </c>
      <c r="D5510" t="s">
        <v>86</v>
      </c>
      <c r="E5510" t="s">
        <v>2827</v>
      </c>
    </row>
    <row r="5511" spans="1:5" x14ac:dyDescent="0.2">
      <c r="A5511" t="s">
        <v>985</v>
      </c>
      <c r="B5511">
        <v>-0.57311762977706504</v>
      </c>
      <c r="C5511">
        <v>-0.224201543297853</v>
      </c>
      <c r="D5511" t="s">
        <v>81</v>
      </c>
      <c r="E5511" t="s">
        <v>2827</v>
      </c>
    </row>
    <row r="5512" spans="1:5" x14ac:dyDescent="0.2">
      <c r="A5512" t="s">
        <v>986</v>
      </c>
      <c r="B5512">
        <v>0.63859634425899203</v>
      </c>
      <c r="C5512">
        <v>0.44929362368961101</v>
      </c>
      <c r="D5512" t="s">
        <v>89</v>
      </c>
      <c r="E5512" t="s">
        <v>2827</v>
      </c>
    </row>
    <row r="5513" spans="1:5" x14ac:dyDescent="0.2">
      <c r="A5513" t="s">
        <v>3415</v>
      </c>
      <c r="B5513">
        <v>-2.8962025387986299</v>
      </c>
      <c r="C5513">
        <v>1.2860507473832301</v>
      </c>
      <c r="D5513" t="s">
        <v>86</v>
      </c>
      <c r="E5513" t="s">
        <v>2827</v>
      </c>
    </row>
    <row r="5514" spans="1:5" x14ac:dyDescent="0.2">
      <c r="A5514" t="s">
        <v>2042</v>
      </c>
      <c r="B5514">
        <v>-0.74874515925986895</v>
      </c>
      <c r="C5514">
        <v>1.2509413744056399</v>
      </c>
      <c r="D5514" t="s">
        <v>86</v>
      </c>
      <c r="E5514" t="s">
        <v>2827</v>
      </c>
    </row>
    <row r="5515" spans="1:5" x14ac:dyDescent="0.2">
      <c r="A5515" t="s">
        <v>987</v>
      </c>
      <c r="B5515">
        <v>-1.0250605273161399</v>
      </c>
      <c r="C5515">
        <v>1.8059555873656199</v>
      </c>
      <c r="D5515" t="s">
        <v>86</v>
      </c>
      <c r="E5515" t="s">
        <v>2827</v>
      </c>
    </row>
    <row r="5516" spans="1:5" x14ac:dyDescent="0.2">
      <c r="A5516" t="s">
        <v>3416</v>
      </c>
      <c r="B5516">
        <v>-0.18632083322600601</v>
      </c>
      <c r="C5516">
        <v>0.232181639628631</v>
      </c>
      <c r="D5516" t="s">
        <v>86</v>
      </c>
      <c r="E5516" t="s">
        <v>2827</v>
      </c>
    </row>
    <row r="5517" spans="1:5" x14ac:dyDescent="0.2">
      <c r="A5517" t="s">
        <v>990</v>
      </c>
      <c r="B5517">
        <v>0.85780434669276195</v>
      </c>
      <c r="C5517">
        <v>-2.1676810349972699</v>
      </c>
      <c r="D5517" t="s">
        <v>86</v>
      </c>
      <c r="E5517" t="s">
        <v>2827</v>
      </c>
    </row>
    <row r="5518" spans="1:5" x14ac:dyDescent="0.2">
      <c r="A5518" t="s">
        <v>3417</v>
      </c>
      <c r="B5518">
        <v>-0.88073901421526501</v>
      </c>
      <c r="C5518">
        <v>1.4070942878147901</v>
      </c>
      <c r="D5518" t="s">
        <v>86</v>
      </c>
      <c r="E5518" t="s">
        <v>2827</v>
      </c>
    </row>
    <row r="5519" spans="1:5" x14ac:dyDescent="0.2">
      <c r="A5519" t="s">
        <v>2044</v>
      </c>
      <c r="B5519">
        <v>0.85413237303377298</v>
      </c>
      <c r="C5519">
        <v>1.2915632552560801</v>
      </c>
      <c r="D5519" t="s">
        <v>89</v>
      </c>
      <c r="E5519" t="s">
        <v>2827</v>
      </c>
    </row>
    <row r="5520" spans="1:5" x14ac:dyDescent="0.2">
      <c r="A5520" t="s">
        <v>3418</v>
      </c>
      <c r="B5520">
        <v>0.38159534802716799</v>
      </c>
      <c r="C5520">
        <v>-0.59841037431544297</v>
      </c>
      <c r="D5520" t="s">
        <v>86</v>
      </c>
      <c r="E5520" t="s">
        <v>2827</v>
      </c>
    </row>
    <row r="5521" spans="1:5" x14ac:dyDescent="0.2">
      <c r="A5521" t="s">
        <v>3419</v>
      </c>
      <c r="B5521">
        <v>1.13611377774072</v>
      </c>
      <c r="C5521">
        <v>-0.85678138148257998</v>
      </c>
      <c r="D5521" t="s">
        <v>86</v>
      </c>
      <c r="E5521" t="s">
        <v>2827</v>
      </c>
    </row>
    <row r="5522" spans="1:5" x14ac:dyDescent="0.2">
      <c r="A5522" t="s">
        <v>3420</v>
      </c>
      <c r="B5522">
        <v>-0.66098306921355798</v>
      </c>
      <c r="C5522">
        <v>0.77789898547715097</v>
      </c>
      <c r="D5522" t="s">
        <v>86</v>
      </c>
      <c r="E5522" t="s">
        <v>2827</v>
      </c>
    </row>
    <row r="5523" spans="1:5" x14ac:dyDescent="0.2">
      <c r="A5523" t="s">
        <v>2046</v>
      </c>
      <c r="B5523">
        <v>0.564151969347639</v>
      </c>
      <c r="C5523">
        <v>1.01365270635065</v>
      </c>
      <c r="D5523" t="s">
        <v>89</v>
      </c>
      <c r="E5523" t="s">
        <v>2827</v>
      </c>
    </row>
    <row r="5524" spans="1:5" x14ac:dyDescent="0.2">
      <c r="A5524" t="s">
        <v>3421</v>
      </c>
      <c r="B5524">
        <v>0.54157542167617001</v>
      </c>
      <c r="C5524">
        <v>1.2456479665197699</v>
      </c>
      <c r="D5524" t="s">
        <v>89</v>
      </c>
      <c r="E5524" t="s">
        <v>2827</v>
      </c>
    </row>
    <row r="5525" spans="1:5" x14ac:dyDescent="0.2">
      <c r="A5525" t="s">
        <v>2047</v>
      </c>
      <c r="B5525">
        <v>-0.90381956332176705</v>
      </c>
      <c r="C5525">
        <v>1.7444177952428801</v>
      </c>
      <c r="D5525" t="s">
        <v>86</v>
      </c>
      <c r="E5525" t="s">
        <v>2827</v>
      </c>
    </row>
    <row r="5526" spans="1:5" x14ac:dyDescent="0.2">
      <c r="A5526" t="s">
        <v>2048</v>
      </c>
      <c r="B5526">
        <v>-2.5896188377208298</v>
      </c>
      <c r="C5526">
        <v>3.11831016290837</v>
      </c>
      <c r="D5526" t="s">
        <v>86</v>
      </c>
      <c r="E5526" t="s">
        <v>2827</v>
      </c>
    </row>
    <row r="5527" spans="1:5" x14ac:dyDescent="0.2">
      <c r="A5527" t="s">
        <v>3422</v>
      </c>
      <c r="B5527">
        <v>0.42919130236518599</v>
      </c>
      <c r="C5527">
        <v>-0.33812432535194498</v>
      </c>
      <c r="D5527" t="s">
        <v>86</v>
      </c>
      <c r="E5527" t="s">
        <v>2827</v>
      </c>
    </row>
    <row r="5528" spans="1:5" x14ac:dyDescent="0.2">
      <c r="A5528" t="s">
        <v>992</v>
      </c>
      <c r="B5528">
        <v>-0.37390815487218199</v>
      </c>
      <c r="C5528">
        <v>-0.32823177587980501</v>
      </c>
      <c r="D5528" t="s">
        <v>81</v>
      </c>
      <c r="E5528" t="s">
        <v>2827</v>
      </c>
    </row>
    <row r="5529" spans="1:5" x14ac:dyDescent="0.2">
      <c r="A5529" t="s">
        <v>993</v>
      </c>
      <c r="B5529">
        <v>-0.54667060494879804</v>
      </c>
      <c r="C5529">
        <v>-0.34942481649734097</v>
      </c>
      <c r="D5529" t="s">
        <v>81</v>
      </c>
      <c r="E5529" t="s">
        <v>2827</v>
      </c>
    </row>
    <row r="5530" spans="1:5" x14ac:dyDescent="0.2">
      <c r="A5530" t="s">
        <v>3423</v>
      </c>
      <c r="B5530">
        <v>-0.45581151978450701</v>
      </c>
      <c r="C5530">
        <v>0.72706781584700397</v>
      </c>
      <c r="D5530" t="s">
        <v>86</v>
      </c>
      <c r="E5530" t="s">
        <v>2827</v>
      </c>
    </row>
    <row r="5531" spans="1:5" x14ac:dyDescent="0.2">
      <c r="A5531" t="s">
        <v>3424</v>
      </c>
      <c r="B5531">
        <v>0.41527426360463998</v>
      </c>
      <c r="C5531">
        <v>-0.32185773144901803</v>
      </c>
      <c r="D5531" t="s">
        <v>86</v>
      </c>
      <c r="E5531" t="s">
        <v>2827</v>
      </c>
    </row>
    <row r="5532" spans="1:5" x14ac:dyDescent="0.2">
      <c r="A5532" t="s">
        <v>3425</v>
      </c>
      <c r="B5532">
        <v>-3.6957178581067698</v>
      </c>
      <c r="C5532">
        <v>2.8510334799724601</v>
      </c>
      <c r="D5532" t="s">
        <v>86</v>
      </c>
      <c r="E5532" t="s">
        <v>2827</v>
      </c>
    </row>
    <row r="5533" spans="1:5" x14ac:dyDescent="0.2">
      <c r="A5533" t="s">
        <v>3426</v>
      </c>
      <c r="B5533">
        <v>0.54264516694262199</v>
      </c>
      <c r="C5533">
        <v>-0.62848654736207099</v>
      </c>
      <c r="D5533" t="s">
        <v>86</v>
      </c>
      <c r="E5533" t="s">
        <v>2827</v>
      </c>
    </row>
    <row r="5534" spans="1:5" x14ac:dyDescent="0.2">
      <c r="A5534" t="s">
        <v>3427</v>
      </c>
      <c r="B5534">
        <v>-4.2410710839389596</v>
      </c>
      <c r="C5534">
        <v>5.3442993249976602</v>
      </c>
      <c r="D5534" t="s">
        <v>86</v>
      </c>
      <c r="E5534" t="s">
        <v>2827</v>
      </c>
    </row>
    <row r="5535" spans="1:5" x14ac:dyDescent="0.2">
      <c r="A5535" t="s">
        <v>3428</v>
      </c>
      <c r="B5535">
        <v>-0.412052479736017</v>
      </c>
      <c r="C5535">
        <v>-0.31004785590768102</v>
      </c>
      <c r="D5535" t="s">
        <v>81</v>
      </c>
      <c r="E5535" t="s">
        <v>2827</v>
      </c>
    </row>
    <row r="5536" spans="1:5" x14ac:dyDescent="0.2">
      <c r="A5536" t="s">
        <v>2052</v>
      </c>
      <c r="B5536">
        <v>-0.40189889709380699</v>
      </c>
      <c r="C5536">
        <v>-0.40027914569134998</v>
      </c>
      <c r="D5536" t="s">
        <v>81</v>
      </c>
      <c r="E5536" t="s">
        <v>2827</v>
      </c>
    </row>
    <row r="5537" spans="1:5" x14ac:dyDescent="0.2">
      <c r="A5537" t="s">
        <v>1002</v>
      </c>
      <c r="B5537">
        <v>-0.45771207751922999</v>
      </c>
      <c r="C5537">
        <v>-1.1070617643732299</v>
      </c>
      <c r="D5537" t="s">
        <v>81</v>
      </c>
      <c r="E5537" t="s">
        <v>2827</v>
      </c>
    </row>
    <row r="5538" spans="1:5" x14ac:dyDescent="0.2">
      <c r="A5538" t="s">
        <v>2055</v>
      </c>
      <c r="B5538">
        <v>-0.43598964679070501</v>
      </c>
      <c r="C5538">
        <v>0.52107796669586304</v>
      </c>
      <c r="D5538" t="s">
        <v>86</v>
      </c>
      <c r="E5538" t="s">
        <v>2827</v>
      </c>
    </row>
    <row r="5539" spans="1:5" x14ac:dyDescent="0.2">
      <c r="A5539" t="s">
        <v>2056</v>
      </c>
      <c r="B5539">
        <v>-0.54303264166977805</v>
      </c>
      <c r="C5539">
        <v>1.9147511439315601</v>
      </c>
      <c r="D5539" t="s">
        <v>86</v>
      </c>
      <c r="E5539" t="s">
        <v>2827</v>
      </c>
    </row>
    <row r="5540" spans="1:5" x14ac:dyDescent="0.2">
      <c r="A5540" t="s">
        <v>3429</v>
      </c>
      <c r="B5540">
        <v>0.41093284193105001</v>
      </c>
      <c r="C5540">
        <v>-0.77384873064109205</v>
      </c>
      <c r="D5540" t="s">
        <v>86</v>
      </c>
      <c r="E5540" t="s">
        <v>2827</v>
      </c>
    </row>
    <row r="5541" spans="1:5" x14ac:dyDescent="0.2">
      <c r="A5541" t="s">
        <v>3430</v>
      </c>
      <c r="B5541">
        <v>0.33602563458150803</v>
      </c>
      <c r="C5541">
        <v>-0.70813888191852703</v>
      </c>
      <c r="D5541" t="s">
        <v>86</v>
      </c>
      <c r="E5541" t="s">
        <v>2827</v>
      </c>
    </row>
    <row r="5542" spans="1:5" x14ac:dyDescent="0.2">
      <c r="A5542" t="s">
        <v>2057</v>
      </c>
      <c r="B5542">
        <v>-1.01929686520093</v>
      </c>
      <c r="C5542">
        <v>1.7269487075981</v>
      </c>
      <c r="D5542" t="s">
        <v>86</v>
      </c>
      <c r="E5542" t="s">
        <v>2827</v>
      </c>
    </row>
    <row r="5543" spans="1:5" x14ac:dyDescent="0.2">
      <c r="A5543" t="s">
        <v>2750</v>
      </c>
      <c r="B5543">
        <v>0.763185832334078</v>
      </c>
      <c r="C5543">
        <v>-0.72782796054494003</v>
      </c>
      <c r="D5543" t="s">
        <v>86</v>
      </c>
      <c r="E5543" t="s">
        <v>2827</v>
      </c>
    </row>
    <row r="5544" spans="1:5" x14ac:dyDescent="0.2">
      <c r="A5544" t="s">
        <v>2058</v>
      </c>
      <c r="B5544">
        <v>-0.41466272163898299</v>
      </c>
      <c r="C5544">
        <v>0.539869858919789</v>
      </c>
      <c r="D5544" t="s">
        <v>86</v>
      </c>
      <c r="E5544" t="s">
        <v>2827</v>
      </c>
    </row>
    <row r="5545" spans="1:5" x14ac:dyDescent="0.2">
      <c r="A5545" t="s">
        <v>2059</v>
      </c>
      <c r="B5545">
        <v>0.58860290924010095</v>
      </c>
      <c r="C5545">
        <v>0.63727537409825197</v>
      </c>
      <c r="D5545" t="s">
        <v>89</v>
      </c>
      <c r="E5545" t="s">
        <v>2827</v>
      </c>
    </row>
    <row r="5546" spans="1:5" x14ac:dyDescent="0.2">
      <c r="A5546" t="s">
        <v>2060</v>
      </c>
      <c r="B5546">
        <v>-1.5668994544918</v>
      </c>
      <c r="C5546">
        <v>0.92704090715595999</v>
      </c>
      <c r="D5546" t="s">
        <v>86</v>
      </c>
      <c r="E5546" t="s">
        <v>2827</v>
      </c>
    </row>
    <row r="5547" spans="1:5" x14ac:dyDescent="0.2">
      <c r="A5547" t="s">
        <v>3431</v>
      </c>
      <c r="B5547">
        <v>0.53168670991498002</v>
      </c>
      <c r="C5547">
        <v>-0.57805240874916097</v>
      </c>
      <c r="D5547" t="s">
        <v>86</v>
      </c>
      <c r="E5547" t="s">
        <v>2827</v>
      </c>
    </row>
    <row r="5548" spans="1:5" x14ac:dyDescent="0.2">
      <c r="A5548" t="s">
        <v>2061</v>
      </c>
      <c r="B5548">
        <v>0.36329580160104802</v>
      </c>
      <c r="C5548">
        <v>0.41971441637190898</v>
      </c>
      <c r="D5548" t="s">
        <v>89</v>
      </c>
      <c r="E5548" t="s">
        <v>2827</v>
      </c>
    </row>
    <row r="5549" spans="1:5" x14ac:dyDescent="0.2">
      <c r="A5549" t="s">
        <v>3432</v>
      </c>
      <c r="B5549">
        <v>-0.39237844725998899</v>
      </c>
      <c r="C5549">
        <v>0.86638516909458296</v>
      </c>
      <c r="D5549" t="s">
        <v>86</v>
      </c>
      <c r="E5549" t="s">
        <v>2827</v>
      </c>
    </row>
    <row r="5550" spans="1:5" x14ac:dyDescent="0.2">
      <c r="A5550" t="s">
        <v>3433</v>
      </c>
      <c r="B5550">
        <v>-0.93421101431294395</v>
      </c>
      <c r="C5550">
        <v>0.98190084409001099</v>
      </c>
      <c r="D5550" t="s">
        <v>86</v>
      </c>
      <c r="E5550" t="s">
        <v>2827</v>
      </c>
    </row>
    <row r="5551" spans="1:5" x14ac:dyDescent="0.2">
      <c r="A5551" t="s">
        <v>1006</v>
      </c>
      <c r="B5551">
        <v>-0.30039603218011302</v>
      </c>
      <c r="C5551">
        <v>-0.210399596408607</v>
      </c>
      <c r="D5551" t="s">
        <v>81</v>
      </c>
      <c r="E5551" t="s">
        <v>2827</v>
      </c>
    </row>
    <row r="5552" spans="1:5" x14ac:dyDescent="0.2">
      <c r="A5552" t="s">
        <v>1007</v>
      </c>
      <c r="B5552">
        <v>-0.41668729067681298</v>
      </c>
      <c r="C5552">
        <v>0.456293335319505</v>
      </c>
      <c r="D5552" t="s">
        <v>86</v>
      </c>
      <c r="E5552" t="s">
        <v>2827</v>
      </c>
    </row>
    <row r="5553" spans="1:5" x14ac:dyDescent="0.2">
      <c r="A5553" t="s">
        <v>3434</v>
      </c>
      <c r="B5553">
        <v>5.2331313460815503</v>
      </c>
      <c r="C5553">
        <v>-6.3562694591910898</v>
      </c>
      <c r="D5553" t="s">
        <v>86</v>
      </c>
      <c r="E5553" t="s">
        <v>2827</v>
      </c>
    </row>
    <row r="5554" spans="1:5" x14ac:dyDescent="0.2">
      <c r="A5554" t="s">
        <v>3435</v>
      </c>
      <c r="B5554">
        <v>1.19003082406074</v>
      </c>
      <c r="C5554">
        <v>-1.43934285452636</v>
      </c>
      <c r="D5554" t="s">
        <v>86</v>
      </c>
      <c r="E5554" t="s">
        <v>2827</v>
      </c>
    </row>
    <row r="5555" spans="1:5" x14ac:dyDescent="0.2">
      <c r="A5555" t="s">
        <v>2066</v>
      </c>
      <c r="B5555">
        <v>0.48192153918995101</v>
      </c>
      <c r="C5555">
        <v>-1.51538119351795</v>
      </c>
      <c r="D5555" t="s">
        <v>86</v>
      </c>
      <c r="E5555" t="s">
        <v>2827</v>
      </c>
    </row>
    <row r="5556" spans="1:5" x14ac:dyDescent="0.2">
      <c r="A5556" t="s">
        <v>2067</v>
      </c>
      <c r="B5556">
        <v>-1.01439812564561</v>
      </c>
      <c r="C5556">
        <v>1.2732231692261999</v>
      </c>
      <c r="D5556" t="s">
        <v>86</v>
      </c>
      <c r="E5556" t="s">
        <v>2827</v>
      </c>
    </row>
    <row r="5557" spans="1:5" x14ac:dyDescent="0.2">
      <c r="A5557" t="s">
        <v>3436</v>
      </c>
      <c r="B5557">
        <v>-0.52018374636101194</v>
      </c>
      <c r="C5557">
        <v>0.73137927192216101</v>
      </c>
      <c r="D5557" t="s">
        <v>86</v>
      </c>
      <c r="E5557" t="s">
        <v>2827</v>
      </c>
    </row>
    <row r="5558" spans="1:5" x14ac:dyDescent="0.2">
      <c r="A5558" t="s">
        <v>3437</v>
      </c>
      <c r="B5558">
        <v>0.58035470737198602</v>
      </c>
      <c r="C5558">
        <v>-0.97472646406345298</v>
      </c>
      <c r="D5558" t="s">
        <v>86</v>
      </c>
      <c r="E5558" t="s">
        <v>2827</v>
      </c>
    </row>
    <row r="5559" spans="1:5" x14ac:dyDescent="0.2">
      <c r="A5559" t="s">
        <v>2068</v>
      </c>
      <c r="B5559">
        <v>-1.5854125547414799</v>
      </c>
      <c r="C5559">
        <v>0.67457234693364498</v>
      </c>
      <c r="D5559" t="s">
        <v>86</v>
      </c>
      <c r="E5559" t="s">
        <v>2827</v>
      </c>
    </row>
    <row r="5560" spans="1:5" x14ac:dyDescent="0.2">
      <c r="A5560" t="s">
        <v>3438</v>
      </c>
      <c r="B5560">
        <v>-1.29342943024226</v>
      </c>
      <c r="C5560">
        <v>0.86021097622984999</v>
      </c>
      <c r="D5560" t="s">
        <v>86</v>
      </c>
      <c r="E5560" t="s">
        <v>2827</v>
      </c>
    </row>
    <row r="5561" spans="1:5" x14ac:dyDescent="0.2">
      <c r="A5561" t="s">
        <v>1013</v>
      </c>
      <c r="B5561">
        <v>-0.75257940158328296</v>
      </c>
      <c r="C5561">
        <v>0.80144424076463205</v>
      </c>
      <c r="D5561" t="s">
        <v>86</v>
      </c>
      <c r="E5561" t="s">
        <v>2827</v>
      </c>
    </row>
    <row r="5562" spans="1:5" x14ac:dyDescent="0.2">
      <c r="A5562" t="s">
        <v>3439</v>
      </c>
      <c r="B5562">
        <v>0.29198272853920099</v>
      </c>
      <c r="C5562">
        <v>-0.485429591730969</v>
      </c>
      <c r="D5562" t="s">
        <v>86</v>
      </c>
      <c r="E5562" t="s">
        <v>2827</v>
      </c>
    </row>
    <row r="5563" spans="1:5" x14ac:dyDescent="0.2">
      <c r="A5563" t="s">
        <v>1015</v>
      </c>
      <c r="B5563">
        <v>-0.32020520695497301</v>
      </c>
      <c r="C5563">
        <v>-0.33201193454164701</v>
      </c>
      <c r="D5563" t="s">
        <v>81</v>
      </c>
      <c r="E5563" t="s">
        <v>2827</v>
      </c>
    </row>
    <row r="5564" spans="1:5" x14ac:dyDescent="0.2">
      <c r="A5564" t="s">
        <v>2073</v>
      </c>
      <c r="B5564">
        <v>0.79567402909346896</v>
      </c>
      <c r="C5564">
        <v>-0.88101994790125404</v>
      </c>
      <c r="D5564" t="s">
        <v>86</v>
      </c>
      <c r="E5564" t="s">
        <v>2827</v>
      </c>
    </row>
    <row r="5565" spans="1:5" x14ac:dyDescent="0.2">
      <c r="A5565" t="s">
        <v>1016</v>
      </c>
      <c r="B5565">
        <v>-0.263446605242381</v>
      </c>
      <c r="C5565">
        <v>-0.40866673745256799</v>
      </c>
      <c r="D5565" t="s">
        <v>81</v>
      </c>
      <c r="E5565" t="s">
        <v>2827</v>
      </c>
    </row>
    <row r="5566" spans="1:5" x14ac:dyDescent="0.2">
      <c r="A5566" t="s">
        <v>3440</v>
      </c>
      <c r="B5566">
        <v>-0.42438297685901299</v>
      </c>
      <c r="C5566">
        <v>1.0892014621219099</v>
      </c>
      <c r="D5566" t="s">
        <v>86</v>
      </c>
      <c r="E5566" t="s">
        <v>2827</v>
      </c>
    </row>
    <row r="5567" spans="1:5" x14ac:dyDescent="0.2">
      <c r="A5567" t="s">
        <v>2758</v>
      </c>
      <c r="B5567">
        <v>1.1575750833735501</v>
      </c>
      <c r="C5567">
        <v>4.1500302387585899</v>
      </c>
      <c r="D5567" t="s">
        <v>89</v>
      </c>
      <c r="E5567" t="s">
        <v>2827</v>
      </c>
    </row>
    <row r="5568" spans="1:5" x14ac:dyDescent="0.2">
      <c r="A5568" t="s">
        <v>2759</v>
      </c>
      <c r="B5568">
        <v>2.0870026385748699</v>
      </c>
      <c r="C5568">
        <v>-2.8103605294115499</v>
      </c>
      <c r="D5568" t="s">
        <v>86</v>
      </c>
      <c r="E5568" t="s">
        <v>2827</v>
      </c>
    </row>
    <row r="5569" spans="1:5" x14ac:dyDescent="0.2">
      <c r="A5569" t="s">
        <v>2760</v>
      </c>
      <c r="B5569">
        <v>0.82603157337523803</v>
      </c>
      <c r="C5569">
        <v>0.80752418886248201</v>
      </c>
      <c r="D5569" t="s">
        <v>89</v>
      </c>
      <c r="E5569" t="s">
        <v>2827</v>
      </c>
    </row>
    <row r="5570" spans="1:5" x14ac:dyDescent="0.2">
      <c r="A5570" t="s">
        <v>3441</v>
      </c>
      <c r="B5570">
        <v>1.4557216053928399</v>
      </c>
      <c r="C5570">
        <v>-3.4027349796542201</v>
      </c>
      <c r="D5570" t="s">
        <v>86</v>
      </c>
      <c r="E5570" t="s">
        <v>2827</v>
      </c>
    </row>
    <row r="5571" spans="1:5" x14ac:dyDescent="0.2">
      <c r="A5571" t="s">
        <v>3442</v>
      </c>
      <c r="B5571">
        <v>0.55904415402969898</v>
      </c>
      <c r="C5571">
        <v>-0.54799349042027301</v>
      </c>
      <c r="D5571" t="s">
        <v>86</v>
      </c>
      <c r="E5571" t="s">
        <v>2827</v>
      </c>
    </row>
    <row r="5572" spans="1:5" x14ac:dyDescent="0.2">
      <c r="A5572" t="s">
        <v>3443</v>
      </c>
      <c r="B5572">
        <v>-0.385237312233424</v>
      </c>
      <c r="C5572">
        <v>0.31092737436244899</v>
      </c>
      <c r="D5572" t="s">
        <v>86</v>
      </c>
      <c r="E5572" t="s">
        <v>2827</v>
      </c>
    </row>
    <row r="5573" spans="1:5" x14ac:dyDescent="0.2">
      <c r="A5573" t="s">
        <v>1022</v>
      </c>
      <c r="B5573">
        <v>-0.70501300920107601</v>
      </c>
      <c r="C5573">
        <v>0.40988592079513297</v>
      </c>
      <c r="D5573" t="s">
        <v>86</v>
      </c>
      <c r="E5573" t="s">
        <v>2827</v>
      </c>
    </row>
    <row r="5574" spans="1:5" x14ac:dyDescent="0.2">
      <c r="A5574" t="s">
        <v>3444</v>
      </c>
      <c r="B5574">
        <v>-1.75816506193304</v>
      </c>
      <c r="C5574">
        <v>2.66289426956999</v>
      </c>
      <c r="D5574" t="s">
        <v>86</v>
      </c>
      <c r="E5574" t="s">
        <v>2827</v>
      </c>
    </row>
    <row r="5575" spans="1:5" x14ac:dyDescent="0.2">
      <c r="A5575" t="s">
        <v>2764</v>
      </c>
      <c r="B5575">
        <v>0.671306626539388</v>
      </c>
      <c r="C5575">
        <v>-0.89305665344994301</v>
      </c>
      <c r="D5575" t="s">
        <v>86</v>
      </c>
      <c r="E5575" t="s">
        <v>2827</v>
      </c>
    </row>
    <row r="5576" spans="1:5" x14ac:dyDescent="0.2">
      <c r="A5576" t="s">
        <v>2766</v>
      </c>
      <c r="B5576">
        <v>0.315893319597712</v>
      </c>
      <c r="C5576">
        <v>-0.74011540807690401</v>
      </c>
      <c r="D5576" t="s">
        <v>86</v>
      </c>
      <c r="E5576" t="s">
        <v>2827</v>
      </c>
    </row>
    <row r="5577" spans="1:5" x14ac:dyDescent="0.2">
      <c r="A5577" t="s">
        <v>2086</v>
      </c>
      <c r="B5577">
        <v>-0.75241080036156605</v>
      </c>
      <c r="C5577">
        <v>0.33172887357805098</v>
      </c>
      <c r="D5577" t="s">
        <v>86</v>
      </c>
      <c r="E5577" t="s">
        <v>2827</v>
      </c>
    </row>
    <row r="5578" spans="1:5" x14ac:dyDescent="0.2">
      <c r="A5578" t="s">
        <v>2767</v>
      </c>
      <c r="B5578">
        <v>1.19143971173745</v>
      </c>
      <c r="C5578">
        <v>-0.53287209453847395</v>
      </c>
      <c r="D5578" t="s">
        <v>86</v>
      </c>
      <c r="E5578" t="s">
        <v>2827</v>
      </c>
    </row>
    <row r="5579" spans="1:5" x14ac:dyDescent="0.2">
      <c r="A5579" t="s">
        <v>3445</v>
      </c>
      <c r="B5579">
        <v>-0.417277525928681</v>
      </c>
      <c r="C5579">
        <v>0.35134312714205401</v>
      </c>
      <c r="D5579" t="s">
        <v>86</v>
      </c>
      <c r="E5579" t="s">
        <v>2827</v>
      </c>
    </row>
    <row r="5580" spans="1:5" x14ac:dyDescent="0.2">
      <c r="A5580" t="s">
        <v>2768</v>
      </c>
      <c r="B5580">
        <v>-0.26550942735044197</v>
      </c>
      <c r="C5580">
        <v>-0.247932935704861</v>
      </c>
      <c r="D5580" t="s">
        <v>81</v>
      </c>
      <c r="E5580" t="s">
        <v>2827</v>
      </c>
    </row>
    <row r="5581" spans="1:5" x14ac:dyDescent="0.2">
      <c r="A5581" t="s">
        <v>3446</v>
      </c>
      <c r="B5581">
        <v>1.1025102259219699</v>
      </c>
      <c r="C5581">
        <v>-1.56277000784213</v>
      </c>
      <c r="D5581" t="s">
        <v>86</v>
      </c>
      <c r="E5581" t="s">
        <v>2827</v>
      </c>
    </row>
    <row r="5582" spans="1:5" x14ac:dyDescent="0.2">
      <c r="A5582" t="s">
        <v>3447</v>
      </c>
      <c r="B5582">
        <v>-1.4720327863015299</v>
      </c>
      <c r="C5582">
        <v>1.64948370320621</v>
      </c>
      <c r="D5582" t="s">
        <v>86</v>
      </c>
      <c r="E5582" t="s">
        <v>2827</v>
      </c>
    </row>
    <row r="5583" spans="1:5" x14ac:dyDescent="0.2">
      <c r="A5583" t="s">
        <v>2090</v>
      </c>
      <c r="B5583">
        <v>0.92600525139935896</v>
      </c>
      <c r="C5583">
        <v>-1.69723661184415</v>
      </c>
      <c r="D5583" t="s">
        <v>86</v>
      </c>
      <c r="E5583" t="s">
        <v>2827</v>
      </c>
    </row>
    <row r="5584" spans="1:5" x14ac:dyDescent="0.2">
      <c r="A5584" t="s">
        <v>3448</v>
      </c>
      <c r="B5584">
        <v>0.518189509808757</v>
      </c>
      <c r="C5584">
        <v>-0.46597980599623301</v>
      </c>
      <c r="D5584" t="s">
        <v>86</v>
      </c>
      <c r="E5584" t="s">
        <v>2827</v>
      </c>
    </row>
    <row r="5585" spans="1:5" x14ac:dyDescent="0.2">
      <c r="A5585" t="s">
        <v>2091</v>
      </c>
      <c r="B5585">
        <v>-0.87421408442984205</v>
      </c>
      <c r="C5585">
        <v>2.0392293378216801</v>
      </c>
      <c r="D5585" t="s">
        <v>86</v>
      </c>
      <c r="E5585" t="s">
        <v>2827</v>
      </c>
    </row>
    <row r="5586" spans="1:5" x14ac:dyDescent="0.2">
      <c r="A5586" t="s">
        <v>3449</v>
      </c>
      <c r="B5586">
        <v>-0.53847789584362404</v>
      </c>
      <c r="C5586">
        <v>1.1732485270303601</v>
      </c>
      <c r="D5586" t="s">
        <v>86</v>
      </c>
      <c r="E5586" t="s">
        <v>2827</v>
      </c>
    </row>
    <row r="5587" spans="1:5" x14ac:dyDescent="0.2">
      <c r="A5587" t="s">
        <v>2092</v>
      </c>
      <c r="B5587">
        <v>-0.72307382394728403</v>
      </c>
      <c r="C5587">
        <v>1.09783728813949</v>
      </c>
      <c r="D5587" t="s">
        <v>86</v>
      </c>
      <c r="E5587" t="s">
        <v>2827</v>
      </c>
    </row>
    <row r="5588" spans="1:5" x14ac:dyDescent="0.2">
      <c r="A5588" t="s">
        <v>3450</v>
      </c>
      <c r="B5588">
        <v>-0.32453275401361398</v>
      </c>
      <c r="C5588">
        <v>0.67318523296815702</v>
      </c>
      <c r="D5588" t="s">
        <v>86</v>
      </c>
      <c r="E5588" t="s">
        <v>2827</v>
      </c>
    </row>
    <row r="5589" spans="1:5" x14ac:dyDescent="0.2">
      <c r="A5589" t="s">
        <v>3451</v>
      </c>
      <c r="B5589">
        <v>0.56910144728892798</v>
      </c>
      <c r="C5589">
        <v>-0.78779336275521605</v>
      </c>
      <c r="D5589" t="s">
        <v>86</v>
      </c>
      <c r="E5589" t="s">
        <v>2827</v>
      </c>
    </row>
    <row r="5590" spans="1:5" x14ac:dyDescent="0.2">
      <c r="A5590" t="s">
        <v>2093</v>
      </c>
      <c r="B5590">
        <v>-0.74207408806596697</v>
      </c>
      <c r="C5590">
        <v>0.87983658728840497</v>
      </c>
      <c r="D5590" t="s">
        <v>86</v>
      </c>
      <c r="E5590" t="s">
        <v>2827</v>
      </c>
    </row>
    <row r="5591" spans="1:5" x14ac:dyDescent="0.2">
      <c r="A5591" t="s">
        <v>3452</v>
      </c>
      <c r="B5591">
        <v>-0.75825559636696604</v>
      </c>
      <c r="C5591">
        <v>0.51522262543841202</v>
      </c>
      <c r="D5591" t="s">
        <v>86</v>
      </c>
      <c r="E5591" t="s">
        <v>2827</v>
      </c>
    </row>
    <row r="5592" spans="1:5" x14ac:dyDescent="0.2">
      <c r="A5592" t="s">
        <v>2094</v>
      </c>
      <c r="B5592">
        <v>-0.41556962825987098</v>
      </c>
      <c r="C5592">
        <v>0.70751125509833102</v>
      </c>
      <c r="D5592" t="s">
        <v>86</v>
      </c>
      <c r="E5592" t="s">
        <v>2827</v>
      </c>
    </row>
    <row r="5593" spans="1:5" x14ac:dyDescent="0.2">
      <c r="A5593" t="s">
        <v>1025</v>
      </c>
      <c r="B5593">
        <v>0.347097605746715</v>
      </c>
      <c r="C5593">
        <v>-2.4126950953711002</v>
      </c>
      <c r="D5593" t="s">
        <v>86</v>
      </c>
      <c r="E5593" t="s">
        <v>2827</v>
      </c>
    </row>
    <row r="5594" spans="1:5" x14ac:dyDescent="0.2">
      <c r="A5594" t="s">
        <v>3453</v>
      </c>
      <c r="B5594">
        <v>-0.47964914708026501</v>
      </c>
      <c r="C5594">
        <v>0.88490382727149897</v>
      </c>
      <c r="D5594" t="s">
        <v>86</v>
      </c>
      <c r="E5594" t="s">
        <v>2827</v>
      </c>
    </row>
    <row r="5595" spans="1:5" x14ac:dyDescent="0.2">
      <c r="A5595" t="s">
        <v>2098</v>
      </c>
      <c r="B5595">
        <v>0.82611287639732001</v>
      </c>
      <c r="C5595">
        <v>-0.68909561064092195</v>
      </c>
      <c r="D5595" t="s">
        <v>86</v>
      </c>
      <c r="E5595" t="s">
        <v>2827</v>
      </c>
    </row>
    <row r="5596" spans="1:5" x14ac:dyDescent="0.2">
      <c r="A5596" t="s">
        <v>2099</v>
      </c>
      <c r="B5596">
        <v>0.26783334017513899</v>
      </c>
      <c r="C5596">
        <v>-0.71600579801270703</v>
      </c>
      <c r="D5596" t="s">
        <v>86</v>
      </c>
      <c r="E5596" t="s">
        <v>2827</v>
      </c>
    </row>
    <row r="5597" spans="1:5" x14ac:dyDescent="0.2">
      <c r="A5597" t="s">
        <v>2774</v>
      </c>
      <c r="B5597">
        <v>-0.40250317899507099</v>
      </c>
      <c r="C5597">
        <v>-0.35841211086003599</v>
      </c>
      <c r="D5597" t="s">
        <v>81</v>
      </c>
      <c r="E5597" t="s">
        <v>2827</v>
      </c>
    </row>
    <row r="5598" spans="1:5" x14ac:dyDescent="0.2">
      <c r="A5598" t="s">
        <v>1028</v>
      </c>
      <c r="B5598">
        <v>-0.47015825917700299</v>
      </c>
      <c r="C5598">
        <v>0.30592225076520702</v>
      </c>
      <c r="D5598" t="s">
        <v>86</v>
      </c>
      <c r="E5598" t="s">
        <v>2827</v>
      </c>
    </row>
    <row r="5599" spans="1:5" x14ac:dyDescent="0.2">
      <c r="A5599" t="s">
        <v>1029</v>
      </c>
      <c r="B5599">
        <v>-0.45673024464316397</v>
      </c>
      <c r="C5599">
        <v>-0.236905801598745</v>
      </c>
      <c r="D5599" t="s">
        <v>81</v>
      </c>
      <c r="E5599" t="s">
        <v>2827</v>
      </c>
    </row>
    <row r="5600" spans="1:5" x14ac:dyDescent="0.2">
      <c r="A5600" t="s">
        <v>3454</v>
      </c>
      <c r="B5600">
        <v>-0.334126142395961</v>
      </c>
      <c r="C5600">
        <v>1.0544709144965101</v>
      </c>
      <c r="D5600" t="s">
        <v>86</v>
      </c>
      <c r="E5600" t="s">
        <v>2827</v>
      </c>
    </row>
    <row r="5601" spans="1:5" x14ac:dyDescent="0.2">
      <c r="A5601" t="s">
        <v>1030</v>
      </c>
      <c r="B5601">
        <v>0.50946043791988904</v>
      </c>
      <c r="C5601">
        <v>0.27699954733948901</v>
      </c>
      <c r="D5601" t="s">
        <v>89</v>
      </c>
      <c r="E5601" t="s">
        <v>2827</v>
      </c>
    </row>
    <row r="5602" spans="1:5" x14ac:dyDescent="0.2">
      <c r="A5602" t="s">
        <v>2100</v>
      </c>
      <c r="B5602">
        <v>-5.4381384812683402</v>
      </c>
      <c r="C5602">
        <v>3.7661823037454001</v>
      </c>
      <c r="D5602" t="s">
        <v>86</v>
      </c>
      <c r="E5602" t="s">
        <v>2827</v>
      </c>
    </row>
    <row r="5603" spans="1:5" x14ac:dyDescent="0.2">
      <c r="A5603" t="s">
        <v>1032</v>
      </c>
      <c r="B5603">
        <v>0.47748846734245098</v>
      </c>
      <c r="C5603">
        <v>0.41598958037115302</v>
      </c>
      <c r="D5603" t="s">
        <v>89</v>
      </c>
      <c r="E5603" t="s">
        <v>2827</v>
      </c>
    </row>
    <row r="5604" spans="1:5" x14ac:dyDescent="0.2">
      <c r="A5604" t="s">
        <v>3455</v>
      </c>
      <c r="B5604">
        <v>-0.52893481105573203</v>
      </c>
      <c r="C5604">
        <v>0.87036807444117303</v>
      </c>
      <c r="D5604" t="s">
        <v>86</v>
      </c>
      <c r="E5604" t="s">
        <v>2827</v>
      </c>
    </row>
    <row r="5605" spans="1:5" x14ac:dyDescent="0.2">
      <c r="A5605" t="s">
        <v>3456</v>
      </c>
      <c r="B5605">
        <v>-0.35739496426498701</v>
      </c>
      <c r="C5605">
        <v>0.38490586577909303</v>
      </c>
      <c r="D5605" t="s">
        <v>86</v>
      </c>
      <c r="E5605" t="s">
        <v>2827</v>
      </c>
    </row>
    <row r="5606" spans="1:5" x14ac:dyDescent="0.2">
      <c r="A5606" t="s">
        <v>3457</v>
      </c>
      <c r="B5606">
        <v>3.1059268801853399</v>
      </c>
      <c r="C5606">
        <v>-4.6916376634704804</v>
      </c>
      <c r="D5606" t="s">
        <v>86</v>
      </c>
      <c r="E5606" t="s">
        <v>2827</v>
      </c>
    </row>
    <row r="5607" spans="1:5" x14ac:dyDescent="0.2">
      <c r="A5607" t="s">
        <v>3458</v>
      </c>
      <c r="B5607">
        <v>0.43607630282306598</v>
      </c>
      <c r="C5607">
        <v>-0.353824721050571</v>
      </c>
      <c r="D5607" t="s">
        <v>86</v>
      </c>
      <c r="E5607" t="s">
        <v>2827</v>
      </c>
    </row>
    <row r="5608" spans="1:5" x14ac:dyDescent="0.2">
      <c r="A5608" t="s">
        <v>2777</v>
      </c>
      <c r="B5608">
        <v>0.43317665468361399</v>
      </c>
      <c r="C5608">
        <v>0.28237794157439899</v>
      </c>
      <c r="D5608" t="s">
        <v>89</v>
      </c>
      <c r="E5608" t="s">
        <v>2827</v>
      </c>
    </row>
    <row r="5609" spans="1:5" x14ac:dyDescent="0.2">
      <c r="A5609" t="s">
        <v>2104</v>
      </c>
      <c r="B5609">
        <v>0.240526806762724</v>
      </c>
      <c r="C5609">
        <v>-0.70445656298243997</v>
      </c>
      <c r="D5609" t="s">
        <v>86</v>
      </c>
      <c r="E5609" t="s">
        <v>2827</v>
      </c>
    </row>
    <row r="5610" spans="1:5" x14ac:dyDescent="0.2">
      <c r="A5610" t="s">
        <v>3459</v>
      </c>
      <c r="B5610">
        <v>0.61990931912385105</v>
      </c>
      <c r="C5610">
        <v>-0.96793923067494103</v>
      </c>
      <c r="D5610" t="s">
        <v>86</v>
      </c>
      <c r="E5610" t="s">
        <v>2827</v>
      </c>
    </row>
    <row r="5611" spans="1:5" x14ac:dyDescent="0.2">
      <c r="A5611" t="s">
        <v>1033</v>
      </c>
      <c r="B5611">
        <v>0.86167839618783304</v>
      </c>
      <c r="C5611">
        <v>-0.54832761717033895</v>
      </c>
      <c r="D5611" t="s">
        <v>86</v>
      </c>
      <c r="E5611" t="s">
        <v>2827</v>
      </c>
    </row>
    <row r="5612" spans="1:5" x14ac:dyDescent="0.2">
      <c r="A5612" t="s">
        <v>1034</v>
      </c>
      <c r="B5612">
        <v>-0.31544978685654301</v>
      </c>
      <c r="C5612">
        <v>-0.16962417663735899</v>
      </c>
      <c r="D5612" t="s">
        <v>81</v>
      </c>
      <c r="E5612" t="s">
        <v>2827</v>
      </c>
    </row>
    <row r="5613" spans="1:5" x14ac:dyDescent="0.2">
      <c r="A5613" t="s">
        <v>3460</v>
      </c>
      <c r="B5613">
        <v>-0.67139949684868105</v>
      </c>
      <c r="C5613">
        <v>0.76716112732281005</v>
      </c>
      <c r="D5613" t="s">
        <v>86</v>
      </c>
      <c r="E5613" t="s">
        <v>2827</v>
      </c>
    </row>
    <row r="5614" spans="1:5" x14ac:dyDescent="0.2">
      <c r="A5614" t="s">
        <v>2778</v>
      </c>
      <c r="B5614">
        <v>2.1009381253836499</v>
      </c>
      <c r="C5614">
        <v>-1.25061492815034</v>
      </c>
      <c r="D5614" t="s">
        <v>86</v>
      </c>
      <c r="E5614" t="s">
        <v>2827</v>
      </c>
    </row>
    <row r="5615" spans="1:5" x14ac:dyDescent="0.2">
      <c r="A5615" t="s">
        <v>3461</v>
      </c>
      <c r="B5615">
        <v>0.37205213528838899</v>
      </c>
      <c r="C5615">
        <v>-0.66656692253932903</v>
      </c>
      <c r="D5615" t="s">
        <v>86</v>
      </c>
      <c r="E5615" t="s">
        <v>2827</v>
      </c>
    </row>
    <row r="5616" spans="1:5" x14ac:dyDescent="0.2">
      <c r="A5616" t="s">
        <v>3462</v>
      </c>
      <c r="B5616">
        <v>1.5959660561278499</v>
      </c>
      <c r="C5616">
        <v>-1.0707756934516299</v>
      </c>
      <c r="D5616" t="s">
        <v>86</v>
      </c>
      <c r="E5616" t="s">
        <v>2827</v>
      </c>
    </row>
    <row r="5617" spans="1:5" x14ac:dyDescent="0.2">
      <c r="A5617" t="s">
        <v>2105</v>
      </c>
      <c r="B5617">
        <v>0.96124050505034597</v>
      </c>
      <c r="C5617">
        <v>-0.30920526702210899</v>
      </c>
      <c r="D5617" t="s">
        <v>86</v>
      </c>
      <c r="E5617" t="s">
        <v>2827</v>
      </c>
    </row>
    <row r="5618" spans="1:5" x14ac:dyDescent="0.2">
      <c r="A5618" t="s">
        <v>1037</v>
      </c>
      <c r="B5618">
        <v>-0.65747256010296096</v>
      </c>
      <c r="C5618">
        <v>-0.82421277356064604</v>
      </c>
      <c r="D5618" t="s">
        <v>81</v>
      </c>
      <c r="E5618" t="s">
        <v>2827</v>
      </c>
    </row>
    <row r="5619" spans="1:5" x14ac:dyDescent="0.2">
      <c r="A5619" t="s">
        <v>1038</v>
      </c>
      <c r="B5619">
        <v>0.42409369122189799</v>
      </c>
      <c r="C5619">
        <v>-0.273836890822376</v>
      </c>
      <c r="D5619" t="s">
        <v>86</v>
      </c>
      <c r="E5619" t="s">
        <v>2827</v>
      </c>
    </row>
    <row r="5620" spans="1:5" x14ac:dyDescent="0.2">
      <c r="A5620" t="s">
        <v>2106</v>
      </c>
      <c r="B5620">
        <v>0.72086706122344202</v>
      </c>
      <c r="C5620">
        <v>-0.87462631463432605</v>
      </c>
      <c r="D5620" t="s">
        <v>86</v>
      </c>
      <c r="E5620" t="s">
        <v>2827</v>
      </c>
    </row>
    <row r="5621" spans="1:5" x14ac:dyDescent="0.2">
      <c r="A5621" t="s">
        <v>2107</v>
      </c>
      <c r="B5621">
        <v>-0.375195368686983</v>
      </c>
      <c r="C5621">
        <v>0.59575139689843204</v>
      </c>
      <c r="D5621" t="s">
        <v>86</v>
      </c>
      <c r="E5621" t="s">
        <v>2827</v>
      </c>
    </row>
    <row r="5622" spans="1:5" x14ac:dyDescent="0.2">
      <c r="A5622" t="s">
        <v>1042</v>
      </c>
      <c r="B5622">
        <v>-0.73294026002078005</v>
      </c>
      <c r="C5622">
        <v>0.67192765887617201</v>
      </c>
      <c r="D5622" t="s">
        <v>86</v>
      </c>
      <c r="E5622" t="s">
        <v>2827</v>
      </c>
    </row>
    <row r="5623" spans="1:5" x14ac:dyDescent="0.2">
      <c r="A5623" t="s">
        <v>2109</v>
      </c>
      <c r="B5623">
        <v>-0.50404598436935599</v>
      </c>
      <c r="C5623">
        <v>0.57261126459909595</v>
      </c>
      <c r="D5623" t="s">
        <v>86</v>
      </c>
      <c r="E5623" t="s">
        <v>2827</v>
      </c>
    </row>
    <row r="5624" spans="1:5" x14ac:dyDescent="0.2">
      <c r="A5624" t="s">
        <v>2110</v>
      </c>
      <c r="B5624">
        <v>-0.47472354735081201</v>
      </c>
      <c r="C5624">
        <v>0.53435719822976302</v>
      </c>
      <c r="D5624" t="s">
        <v>86</v>
      </c>
      <c r="E5624" t="s">
        <v>2827</v>
      </c>
    </row>
    <row r="5625" spans="1:5" x14ac:dyDescent="0.2">
      <c r="A5625" t="s">
        <v>2782</v>
      </c>
      <c r="B5625">
        <v>-0.45605958832918497</v>
      </c>
      <c r="C5625">
        <v>0.53610272030501205</v>
      </c>
      <c r="D5625" t="s">
        <v>86</v>
      </c>
      <c r="E5625" t="s">
        <v>2827</v>
      </c>
    </row>
    <row r="5626" spans="1:5" x14ac:dyDescent="0.2">
      <c r="A5626" t="s">
        <v>2113</v>
      </c>
      <c r="B5626">
        <v>-0.49446348740159701</v>
      </c>
      <c r="C5626">
        <v>0.79588004372950405</v>
      </c>
      <c r="D5626" t="s">
        <v>86</v>
      </c>
      <c r="E5626" t="s">
        <v>2827</v>
      </c>
    </row>
    <row r="5627" spans="1:5" x14ac:dyDescent="0.2">
      <c r="A5627" t="s">
        <v>1045</v>
      </c>
      <c r="B5627">
        <v>2.16280163607584</v>
      </c>
      <c r="C5627">
        <v>-1.40521453483723</v>
      </c>
      <c r="D5627" t="s">
        <v>86</v>
      </c>
      <c r="E5627" t="s">
        <v>2827</v>
      </c>
    </row>
    <row r="5628" spans="1:5" x14ac:dyDescent="0.2">
      <c r="A5628" t="s">
        <v>1046</v>
      </c>
      <c r="B5628">
        <v>2.3419426399455898</v>
      </c>
      <c r="C5628">
        <v>-1.07114409056342</v>
      </c>
      <c r="D5628" t="s">
        <v>86</v>
      </c>
      <c r="E5628" t="s">
        <v>2827</v>
      </c>
    </row>
    <row r="5629" spans="1:5" x14ac:dyDescent="0.2">
      <c r="A5629" t="s">
        <v>2114</v>
      </c>
      <c r="B5629">
        <v>-0.85548609021675104</v>
      </c>
      <c r="C5629">
        <v>3.5101043312710498</v>
      </c>
      <c r="D5629" t="s">
        <v>86</v>
      </c>
      <c r="E5629" t="s">
        <v>2827</v>
      </c>
    </row>
    <row r="5630" spans="1:5" x14ac:dyDescent="0.2">
      <c r="A5630" t="s">
        <v>2784</v>
      </c>
      <c r="B5630">
        <v>-1.05309004977828</v>
      </c>
      <c r="C5630">
        <v>0.22849362180740701</v>
      </c>
      <c r="D5630" t="s">
        <v>86</v>
      </c>
      <c r="E5630" t="s">
        <v>2827</v>
      </c>
    </row>
    <row r="5631" spans="1:5" x14ac:dyDescent="0.2">
      <c r="A5631" t="s">
        <v>3463</v>
      </c>
      <c r="B5631">
        <v>-1.0396321197116001</v>
      </c>
      <c r="C5631">
        <v>0.78937095254558498</v>
      </c>
      <c r="D5631" t="s">
        <v>86</v>
      </c>
      <c r="E5631" t="s">
        <v>2827</v>
      </c>
    </row>
    <row r="5632" spans="1:5" x14ac:dyDescent="0.2">
      <c r="A5632" t="s">
        <v>2785</v>
      </c>
      <c r="B5632">
        <v>0.55522575391393403</v>
      </c>
      <c r="C5632">
        <v>-0.313156447073074</v>
      </c>
      <c r="D5632" t="s">
        <v>86</v>
      </c>
      <c r="E5632" t="s">
        <v>2827</v>
      </c>
    </row>
    <row r="5633" spans="1:5" x14ac:dyDescent="0.2">
      <c r="A5633" t="s">
        <v>1047</v>
      </c>
      <c r="B5633">
        <v>0.60068924252353495</v>
      </c>
      <c r="C5633">
        <v>-0.40576674354495701</v>
      </c>
      <c r="D5633" t="s">
        <v>86</v>
      </c>
      <c r="E5633" t="s">
        <v>2827</v>
      </c>
    </row>
    <row r="5634" spans="1:5" x14ac:dyDescent="0.2">
      <c r="A5634" t="s">
        <v>3464</v>
      </c>
      <c r="B5634">
        <v>0.45649426002143501</v>
      </c>
      <c r="C5634">
        <v>-0.70021021988471099</v>
      </c>
      <c r="D5634" t="s">
        <v>86</v>
      </c>
      <c r="E5634" t="s">
        <v>2827</v>
      </c>
    </row>
    <row r="5635" spans="1:5" x14ac:dyDescent="0.2">
      <c r="A5635" t="s">
        <v>3465</v>
      </c>
      <c r="B5635">
        <v>0.74400470940663299</v>
      </c>
      <c r="C5635">
        <v>0.71985704287827401</v>
      </c>
      <c r="D5635" t="s">
        <v>89</v>
      </c>
      <c r="E5635" t="s">
        <v>2827</v>
      </c>
    </row>
    <row r="5636" spans="1:5" x14ac:dyDescent="0.2">
      <c r="A5636" t="s">
        <v>2116</v>
      </c>
      <c r="B5636">
        <v>0.37895182229636898</v>
      </c>
      <c r="C5636">
        <v>-0.76515093978776905</v>
      </c>
      <c r="D5636" t="s">
        <v>86</v>
      </c>
      <c r="E5636" t="s">
        <v>2827</v>
      </c>
    </row>
    <row r="5637" spans="1:5" x14ac:dyDescent="0.2">
      <c r="A5637" t="s">
        <v>2117</v>
      </c>
      <c r="B5637">
        <v>0.83957445084187599</v>
      </c>
      <c r="C5637">
        <v>-1.62311738204555</v>
      </c>
      <c r="D5637" t="s">
        <v>86</v>
      </c>
      <c r="E5637" t="s">
        <v>2827</v>
      </c>
    </row>
    <row r="5638" spans="1:5" x14ac:dyDescent="0.2">
      <c r="A5638" t="s">
        <v>1049</v>
      </c>
      <c r="B5638">
        <v>2.9354905108634899</v>
      </c>
      <c r="C5638">
        <v>-4.1785679496914696</v>
      </c>
      <c r="D5638" t="s">
        <v>86</v>
      </c>
      <c r="E5638" t="s">
        <v>2827</v>
      </c>
    </row>
    <row r="5639" spans="1:5" x14ac:dyDescent="0.2">
      <c r="A5639" t="s">
        <v>3466</v>
      </c>
      <c r="B5639">
        <v>0.33679297230689997</v>
      </c>
      <c r="C5639">
        <v>-0.29746393929813297</v>
      </c>
      <c r="D5639" t="s">
        <v>86</v>
      </c>
      <c r="E5639" t="s">
        <v>2827</v>
      </c>
    </row>
    <row r="5640" spans="1:5" x14ac:dyDescent="0.2">
      <c r="A5640" t="s">
        <v>3467</v>
      </c>
      <c r="B5640">
        <v>4.2891009729704104</v>
      </c>
      <c r="C5640">
        <v>-2.1531856810694099</v>
      </c>
      <c r="D5640" t="s">
        <v>86</v>
      </c>
      <c r="E5640" t="s">
        <v>2827</v>
      </c>
    </row>
    <row r="5641" spans="1:5" x14ac:dyDescent="0.2">
      <c r="A5641" t="s">
        <v>1050</v>
      </c>
      <c r="B5641">
        <v>-0.32294576273229297</v>
      </c>
      <c r="C5641">
        <v>1.0040450138255499</v>
      </c>
      <c r="D5641" t="s">
        <v>86</v>
      </c>
      <c r="E5641" t="s">
        <v>2827</v>
      </c>
    </row>
    <row r="5642" spans="1:5" x14ac:dyDescent="0.2">
      <c r="A5642" t="s">
        <v>3468</v>
      </c>
      <c r="B5642">
        <v>-0.97490607876468305</v>
      </c>
      <c r="C5642">
        <v>1.9018270919276199</v>
      </c>
      <c r="D5642" t="s">
        <v>86</v>
      </c>
      <c r="E5642" t="s">
        <v>2827</v>
      </c>
    </row>
    <row r="5643" spans="1:5" x14ac:dyDescent="0.2">
      <c r="A5643" t="s">
        <v>1052</v>
      </c>
      <c r="B5643">
        <v>-0.94122864269751205</v>
      </c>
      <c r="C5643">
        <v>0.43630472955077099</v>
      </c>
      <c r="D5643" t="s">
        <v>86</v>
      </c>
      <c r="E5643" t="s">
        <v>2827</v>
      </c>
    </row>
    <row r="5644" spans="1:5" x14ac:dyDescent="0.2">
      <c r="A5644" t="s">
        <v>3469</v>
      </c>
      <c r="B5644">
        <v>0.51187381378061902</v>
      </c>
      <c r="C5644">
        <v>-0.55215937107936797</v>
      </c>
      <c r="D5644" t="s">
        <v>86</v>
      </c>
      <c r="E5644" t="s">
        <v>2827</v>
      </c>
    </row>
    <row r="5645" spans="1:5" x14ac:dyDescent="0.2">
      <c r="A5645" t="s">
        <v>1053</v>
      </c>
      <c r="B5645">
        <v>-1.2766938255483899</v>
      </c>
      <c r="C5645">
        <v>-0.65424659077296499</v>
      </c>
      <c r="D5645" t="s">
        <v>81</v>
      </c>
      <c r="E5645" t="s">
        <v>2827</v>
      </c>
    </row>
    <row r="5646" spans="1:5" x14ac:dyDescent="0.2">
      <c r="A5646" t="s">
        <v>3470</v>
      </c>
      <c r="B5646">
        <v>-0.36381927334782999</v>
      </c>
      <c r="C5646">
        <v>0.76201598039818397</v>
      </c>
      <c r="D5646" t="s">
        <v>86</v>
      </c>
      <c r="E5646" t="s">
        <v>2827</v>
      </c>
    </row>
    <row r="5647" spans="1:5" x14ac:dyDescent="0.2">
      <c r="A5647" t="s">
        <v>2790</v>
      </c>
      <c r="B5647">
        <v>0.84007887601446896</v>
      </c>
      <c r="C5647">
        <v>-0.46480392644777901</v>
      </c>
      <c r="D5647" t="s">
        <v>86</v>
      </c>
      <c r="E5647" t="s">
        <v>2827</v>
      </c>
    </row>
    <row r="5648" spans="1:5" x14ac:dyDescent="0.2">
      <c r="A5648" t="s">
        <v>3471</v>
      </c>
      <c r="B5648">
        <v>-1.6242367828406601</v>
      </c>
      <c r="C5648">
        <v>1.4502163581990399</v>
      </c>
      <c r="D5648" t="s">
        <v>86</v>
      </c>
      <c r="E5648" t="s">
        <v>2827</v>
      </c>
    </row>
    <row r="5649" spans="1:5" x14ac:dyDescent="0.2">
      <c r="A5649" t="s">
        <v>2120</v>
      </c>
      <c r="B5649">
        <v>-1.59674807387991</v>
      </c>
      <c r="C5649">
        <v>2.62458182361451</v>
      </c>
      <c r="D5649" t="s">
        <v>86</v>
      </c>
      <c r="E5649" t="s">
        <v>2827</v>
      </c>
    </row>
    <row r="5650" spans="1:5" x14ac:dyDescent="0.2">
      <c r="A5650" t="s">
        <v>2121</v>
      </c>
      <c r="B5650">
        <v>0.35285813034897801</v>
      </c>
      <c r="C5650">
        <v>-0.55373546281609098</v>
      </c>
      <c r="D5650" t="s">
        <v>86</v>
      </c>
      <c r="E5650" t="s">
        <v>2827</v>
      </c>
    </row>
    <row r="5651" spans="1:5" x14ac:dyDescent="0.2">
      <c r="A5651" t="s">
        <v>2123</v>
      </c>
      <c r="B5651">
        <v>-0.382368411904012</v>
      </c>
      <c r="C5651">
        <v>0.69570050957997598</v>
      </c>
      <c r="D5651" t="s">
        <v>86</v>
      </c>
      <c r="E5651" t="s">
        <v>2827</v>
      </c>
    </row>
    <row r="5652" spans="1:5" x14ac:dyDescent="0.2">
      <c r="A5652" t="s">
        <v>3472</v>
      </c>
      <c r="B5652">
        <v>-0.81268686247167399</v>
      </c>
      <c r="C5652">
        <v>0.87039652594946504</v>
      </c>
      <c r="D5652" t="s">
        <v>86</v>
      </c>
      <c r="E5652" t="s">
        <v>2827</v>
      </c>
    </row>
    <row r="5653" spans="1:5" x14ac:dyDescent="0.2">
      <c r="A5653" t="s">
        <v>2126</v>
      </c>
      <c r="B5653">
        <v>0.97094889966137898</v>
      </c>
      <c r="C5653">
        <v>-1.00064003413661</v>
      </c>
      <c r="D5653" t="s">
        <v>86</v>
      </c>
      <c r="E5653" t="s">
        <v>2827</v>
      </c>
    </row>
    <row r="5654" spans="1:5" x14ac:dyDescent="0.2">
      <c r="A5654" t="s">
        <v>3473</v>
      </c>
      <c r="B5654">
        <v>0.45971824867790301</v>
      </c>
      <c r="C5654">
        <v>-1.1142276549273</v>
      </c>
      <c r="D5654" t="s">
        <v>86</v>
      </c>
      <c r="E5654" t="s">
        <v>2827</v>
      </c>
    </row>
    <row r="5655" spans="1:5" x14ac:dyDescent="0.2">
      <c r="A5655" t="s">
        <v>2791</v>
      </c>
      <c r="B5655">
        <v>1.0265085484194001</v>
      </c>
      <c r="C5655">
        <v>-1.0152975086367899</v>
      </c>
      <c r="D5655" t="s">
        <v>86</v>
      </c>
      <c r="E5655" t="s">
        <v>2827</v>
      </c>
    </row>
    <row r="5656" spans="1:5" x14ac:dyDescent="0.2">
      <c r="A5656" t="s">
        <v>2792</v>
      </c>
      <c r="B5656">
        <v>1.38849903705102</v>
      </c>
      <c r="C5656">
        <v>-0.91074196414069697</v>
      </c>
      <c r="D5656" t="s">
        <v>86</v>
      </c>
      <c r="E5656" t="s">
        <v>2827</v>
      </c>
    </row>
    <row r="5657" spans="1:5" x14ac:dyDescent="0.2">
      <c r="A5657" t="s">
        <v>2128</v>
      </c>
      <c r="B5657">
        <v>-0.951063059269873</v>
      </c>
      <c r="C5657">
        <v>4.6242988467358703</v>
      </c>
      <c r="D5657" t="s">
        <v>86</v>
      </c>
      <c r="E5657" t="s">
        <v>2827</v>
      </c>
    </row>
    <row r="5658" spans="1:5" x14ac:dyDescent="0.2">
      <c r="A5658" t="s">
        <v>2129</v>
      </c>
      <c r="B5658">
        <v>-0.87172972635879098</v>
      </c>
      <c r="C5658">
        <v>0.65838033024817699</v>
      </c>
      <c r="D5658" t="s">
        <v>86</v>
      </c>
      <c r="E5658" t="s">
        <v>2827</v>
      </c>
    </row>
    <row r="5659" spans="1:5" x14ac:dyDescent="0.2">
      <c r="A5659" t="s">
        <v>2130</v>
      </c>
      <c r="B5659">
        <v>0.83913433033437101</v>
      </c>
      <c r="C5659">
        <v>-0.99050591590026305</v>
      </c>
      <c r="D5659" t="s">
        <v>86</v>
      </c>
      <c r="E5659" t="s">
        <v>2827</v>
      </c>
    </row>
    <row r="5660" spans="1:5" x14ac:dyDescent="0.2">
      <c r="A5660" t="s">
        <v>1056</v>
      </c>
      <c r="B5660">
        <v>-0.74041370027082698</v>
      </c>
      <c r="C5660">
        <v>-0.878769151457647</v>
      </c>
      <c r="D5660" t="s">
        <v>81</v>
      </c>
      <c r="E5660" t="s">
        <v>2827</v>
      </c>
    </row>
    <row r="5661" spans="1:5" x14ac:dyDescent="0.2">
      <c r="A5661" t="s">
        <v>1057</v>
      </c>
      <c r="B5661">
        <v>1.2734138031098901</v>
      </c>
      <c r="C5661">
        <v>0.89165058569853906</v>
      </c>
      <c r="D5661" t="s">
        <v>89</v>
      </c>
      <c r="E5661" t="s">
        <v>2827</v>
      </c>
    </row>
    <row r="5662" spans="1:5" x14ac:dyDescent="0.2">
      <c r="A5662" t="s">
        <v>3474</v>
      </c>
      <c r="B5662">
        <v>-2.45122975864474</v>
      </c>
      <c r="C5662">
        <v>1.71493621541005</v>
      </c>
      <c r="D5662" t="s">
        <v>86</v>
      </c>
      <c r="E5662" t="s">
        <v>2827</v>
      </c>
    </row>
    <row r="5663" spans="1:5" x14ac:dyDescent="0.2">
      <c r="A5663" t="s">
        <v>3475</v>
      </c>
      <c r="B5663">
        <v>0.19312396283259101</v>
      </c>
      <c r="C5663">
        <v>-0.42373696885309198</v>
      </c>
      <c r="D5663" t="s">
        <v>86</v>
      </c>
      <c r="E5663" t="s">
        <v>2827</v>
      </c>
    </row>
    <row r="5664" spans="1:5" x14ac:dyDescent="0.2">
      <c r="A5664" t="s">
        <v>1058</v>
      </c>
      <c r="B5664">
        <v>0.61403380776010996</v>
      </c>
      <c r="C5664">
        <v>-1.5293080077230801</v>
      </c>
      <c r="D5664" t="s">
        <v>86</v>
      </c>
      <c r="E5664" t="s">
        <v>2827</v>
      </c>
    </row>
    <row r="5665" spans="1:5" x14ac:dyDescent="0.2">
      <c r="A5665" t="s">
        <v>2132</v>
      </c>
      <c r="B5665">
        <v>-0.67153147223860299</v>
      </c>
      <c r="C5665">
        <v>0.58971291610387999</v>
      </c>
      <c r="D5665" t="s">
        <v>86</v>
      </c>
      <c r="E5665" t="s">
        <v>2827</v>
      </c>
    </row>
    <row r="5666" spans="1:5" x14ac:dyDescent="0.2">
      <c r="A5666" t="s">
        <v>2135</v>
      </c>
      <c r="B5666">
        <v>0.68809328553823101</v>
      </c>
      <c r="C5666">
        <v>-0.89861548095723398</v>
      </c>
      <c r="D5666" t="s">
        <v>86</v>
      </c>
      <c r="E5666" t="s">
        <v>2827</v>
      </c>
    </row>
    <row r="5667" spans="1:5" x14ac:dyDescent="0.2">
      <c r="A5667" t="s">
        <v>1060</v>
      </c>
      <c r="B5667">
        <v>0.384108684119152</v>
      </c>
      <c r="C5667">
        <v>-0.49185450631119598</v>
      </c>
      <c r="D5667" t="s">
        <v>86</v>
      </c>
      <c r="E5667" t="s">
        <v>2827</v>
      </c>
    </row>
    <row r="5668" spans="1:5" x14ac:dyDescent="0.2">
      <c r="A5668" t="s">
        <v>3476</v>
      </c>
      <c r="B5668">
        <v>-0.52540316808893395</v>
      </c>
      <c r="C5668">
        <v>0.51434799895019001</v>
      </c>
      <c r="D5668" t="s">
        <v>86</v>
      </c>
      <c r="E5668" t="s">
        <v>2827</v>
      </c>
    </row>
    <row r="5669" spans="1:5" x14ac:dyDescent="0.2">
      <c r="A5669" t="s">
        <v>3477</v>
      </c>
      <c r="B5669">
        <v>0.97430045218615402</v>
      </c>
      <c r="C5669">
        <v>2.4829597659045199</v>
      </c>
      <c r="D5669" t="s">
        <v>89</v>
      </c>
      <c r="E5669" t="s">
        <v>2827</v>
      </c>
    </row>
    <row r="5670" spans="1:5" x14ac:dyDescent="0.2">
      <c r="A5670" t="s">
        <v>3478</v>
      </c>
      <c r="B5670">
        <v>-0.44577533567012001</v>
      </c>
      <c r="C5670">
        <v>0.35841587503105798</v>
      </c>
      <c r="D5670" t="s">
        <v>86</v>
      </c>
      <c r="E5670" t="s">
        <v>2827</v>
      </c>
    </row>
    <row r="5671" spans="1:5" x14ac:dyDescent="0.2">
      <c r="A5671" t="s">
        <v>1063</v>
      </c>
      <c r="B5671">
        <v>-1.22212682127866</v>
      </c>
      <c r="C5671">
        <v>1.04753855560294</v>
      </c>
      <c r="D5671" t="s">
        <v>86</v>
      </c>
      <c r="E5671" t="s">
        <v>2827</v>
      </c>
    </row>
    <row r="5672" spans="1:5" x14ac:dyDescent="0.2">
      <c r="A5672" t="s">
        <v>2797</v>
      </c>
      <c r="B5672">
        <v>0.33659650089229798</v>
      </c>
      <c r="C5672">
        <v>1.0097233756978401</v>
      </c>
      <c r="D5672" t="s">
        <v>89</v>
      </c>
      <c r="E5672" t="s">
        <v>2827</v>
      </c>
    </row>
    <row r="5673" spans="1:5" x14ac:dyDescent="0.2">
      <c r="A5673" t="s">
        <v>2139</v>
      </c>
      <c r="B5673">
        <v>-0.71476614966700402</v>
      </c>
      <c r="C5673">
        <v>1.5821578430601699</v>
      </c>
      <c r="D5673" t="s">
        <v>86</v>
      </c>
      <c r="E5673" t="s">
        <v>2827</v>
      </c>
    </row>
    <row r="5674" spans="1:5" x14ac:dyDescent="0.2">
      <c r="A5674" t="s">
        <v>3479</v>
      </c>
      <c r="B5674">
        <v>1.1739870213107</v>
      </c>
      <c r="C5674">
        <v>-1.20989580371952</v>
      </c>
      <c r="D5674" t="s">
        <v>86</v>
      </c>
      <c r="E5674" t="s">
        <v>2827</v>
      </c>
    </row>
    <row r="5675" spans="1:5" x14ac:dyDescent="0.2">
      <c r="A5675" t="s">
        <v>2142</v>
      </c>
      <c r="B5675">
        <v>-0.60384155555340602</v>
      </c>
      <c r="C5675">
        <v>0.59341397859357103</v>
      </c>
      <c r="D5675" t="s">
        <v>86</v>
      </c>
      <c r="E5675" t="s">
        <v>2827</v>
      </c>
    </row>
    <row r="5676" spans="1:5" x14ac:dyDescent="0.2">
      <c r="A5676" t="s">
        <v>2143</v>
      </c>
      <c r="B5676">
        <v>-0.39548877980247998</v>
      </c>
      <c r="C5676">
        <v>0.56452901907179998</v>
      </c>
      <c r="D5676" t="s">
        <v>86</v>
      </c>
      <c r="E5676" t="s">
        <v>2827</v>
      </c>
    </row>
    <row r="5677" spans="1:5" x14ac:dyDescent="0.2">
      <c r="A5677" t="s">
        <v>2144</v>
      </c>
      <c r="B5677">
        <v>-0.38198243654351</v>
      </c>
      <c r="C5677">
        <v>0.79705921921112899</v>
      </c>
      <c r="D5677" t="s">
        <v>86</v>
      </c>
      <c r="E5677" t="s">
        <v>2827</v>
      </c>
    </row>
    <row r="5678" spans="1:5" x14ac:dyDescent="0.2">
      <c r="A5678" t="s">
        <v>1067</v>
      </c>
      <c r="B5678">
        <v>0.30354460533241301</v>
      </c>
      <c r="C5678">
        <v>1.1186619177897199</v>
      </c>
      <c r="D5678" t="s">
        <v>89</v>
      </c>
      <c r="E5678" t="s">
        <v>2827</v>
      </c>
    </row>
    <row r="5679" spans="1:5" x14ac:dyDescent="0.2">
      <c r="A5679" t="s">
        <v>3480</v>
      </c>
      <c r="B5679">
        <v>0.33760578126137503</v>
      </c>
      <c r="C5679">
        <v>0.53424882563995402</v>
      </c>
      <c r="D5679" t="s">
        <v>89</v>
      </c>
      <c r="E5679" t="s">
        <v>2827</v>
      </c>
    </row>
    <row r="5680" spans="1:5" x14ac:dyDescent="0.2">
      <c r="A5680" t="s">
        <v>3481</v>
      </c>
      <c r="B5680">
        <v>-0.35060490872146399</v>
      </c>
      <c r="C5680">
        <v>0.96525321205629999</v>
      </c>
      <c r="D5680" t="s">
        <v>86</v>
      </c>
      <c r="E5680" t="s">
        <v>2827</v>
      </c>
    </row>
    <row r="5681" spans="1:5" x14ac:dyDescent="0.2">
      <c r="A5681" t="s">
        <v>3482</v>
      </c>
      <c r="B5681">
        <v>-0.40467710250168498</v>
      </c>
      <c r="C5681">
        <v>0.75648382016179705</v>
      </c>
      <c r="D5681" t="s">
        <v>86</v>
      </c>
      <c r="E5681" t="s">
        <v>2827</v>
      </c>
    </row>
    <row r="5682" spans="1:5" x14ac:dyDescent="0.2">
      <c r="A5682" t="s">
        <v>1069</v>
      </c>
      <c r="B5682">
        <v>0.59711116946083698</v>
      </c>
      <c r="C5682">
        <v>0.86517691024372101</v>
      </c>
      <c r="D5682" t="s">
        <v>89</v>
      </c>
      <c r="E5682" t="s">
        <v>2827</v>
      </c>
    </row>
    <row r="5683" spans="1:5" x14ac:dyDescent="0.2">
      <c r="A5683" t="s">
        <v>2145</v>
      </c>
      <c r="B5683">
        <v>-2.0775957212087399</v>
      </c>
      <c r="C5683">
        <v>3.0158381823168798</v>
      </c>
      <c r="D5683" t="s">
        <v>86</v>
      </c>
      <c r="E5683" t="s">
        <v>2827</v>
      </c>
    </row>
    <row r="5684" spans="1:5" x14ac:dyDescent="0.2">
      <c r="A5684" t="s">
        <v>2146</v>
      </c>
      <c r="B5684">
        <v>-0.36388853575524199</v>
      </c>
      <c r="C5684">
        <v>0.98286849600478199</v>
      </c>
      <c r="D5684" t="s">
        <v>86</v>
      </c>
      <c r="E5684" t="s">
        <v>2827</v>
      </c>
    </row>
    <row r="5685" spans="1:5" x14ac:dyDescent="0.2">
      <c r="A5685" t="s">
        <v>3483</v>
      </c>
      <c r="B5685">
        <v>0.296913798089253</v>
      </c>
      <c r="C5685">
        <v>-0.226342022593916</v>
      </c>
      <c r="D5685" t="s">
        <v>86</v>
      </c>
      <c r="E5685" t="s">
        <v>2827</v>
      </c>
    </row>
    <row r="5686" spans="1:5" x14ac:dyDescent="0.2">
      <c r="A5686" t="s">
        <v>2150</v>
      </c>
      <c r="B5686">
        <v>-0.89296471405585498</v>
      </c>
      <c r="C5686">
        <v>1.27706950714837</v>
      </c>
      <c r="D5686" t="s">
        <v>86</v>
      </c>
      <c r="E5686" t="s">
        <v>2827</v>
      </c>
    </row>
    <row r="5687" spans="1:5" x14ac:dyDescent="0.2">
      <c r="A5687" t="s">
        <v>2801</v>
      </c>
      <c r="B5687">
        <v>3.34482293433999</v>
      </c>
      <c r="C5687">
        <v>-2.06121156305655</v>
      </c>
      <c r="D5687" t="s">
        <v>86</v>
      </c>
      <c r="E5687" t="s">
        <v>2827</v>
      </c>
    </row>
    <row r="5688" spans="1:5" x14ac:dyDescent="0.2">
      <c r="A5688" t="s">
        <v>1072</v>
      </c>
      <c r="B5688">
        <v>-1.57563652951179</v>
      </c>
      <c r="C5688">
        <v>1.38419197597071</v>
      </c>
      <c r="D5688" t="s">
        <v>86</v>
      </c>
      <c r="E5688" t="s">
        <v>2827</v>
      </c>
    </row>
    <row r="5689" spans="1:5" x14ac:dyDescent="0.2">
      <c r="A5689" t="s">
        <v>1074</v>
      </c>
      <c r="B5689">
        <v>-0.235409718077709</v>
      </c>
      <c r="C5689">
        <v>-0.329660007971252</v>
      </c>
      <c r="D5689" t="s">
        <v>81</v>
      </c>
      <c r="E5689" t="s">
        <v>2827</v>
      </c>
    </row>
    <row r="5690" spans="1:5" x14ac:dyDescent="0.2">
      <c r="A5690" t="s">
        <v>1075</v>
      </c>
      <c r="B5690">
        <v>-1.10505534583984</v>
      </c>
      <c r="C5690">
        <v>0.48020372776056103</v>
      </c>
      <c r="D5690" t="s">
        <v>86</v>
      </c>
      <c r="E5690" t="s">
        <v>2827</v>
      </c>
    </row>
    <row r="5691" spans="1:5" x14ac:dyDescent="0.2">
      <c r="A5691" t="s">
        <v>2151</v>
      </c>
      <c r="B5691">
        <v>-0.47031995652742897</v>
      </c>
      <c r="C5691">
        <v>0.33252335023205998</v>
      </c>
      <c r="D5691" t="s">
        <v>86</v>
      </c>
      <c r="E5691" t="s">
        <v>2827</v>
      </c>
    </row>
    <row r="5692" spans="1:5" x14ac:dyDescent="0.2">
      <c r="A5692" t="s">
        <v>2802</v>
      </c>
      <c r="B5692">
        <v>0.62062706355235897</v>
      </c>
      <c r="C5692">
        <v>0.27719252655999999</v>
      </c>
      <c r="D5692" t="s">
        <v>89</v>
      </c>
      <c r="E5692" t="s">
        <v>2827</v>
      </c>
    </row>
    <row r="5693" spans="1:5" x14ac:dyDescent="0.2">
      <c r="A5693" t="s">
        <v>2803</v>
      </c>
      <c r="B5693">
        <v>-1.8162639683078601</v>
      </c>
      <c r="C5693">
        <v>-1.0551692507903401</v>
      </c>
      <c r="D5693" t="s">
        <v>81</v>
      </c>
      <c r="E5693" t="s">
        <v>2827</v>
      </c>
    </row>
    <row r="5694" spans="1:5" x14ac:dyDescent="0.2">
      <c r="A5694" t="s">
        <v>3484</v>
      </c>
      <c r="B5694">
        <v>-0.472299785907555</v>
      </c>
      <c r="C5694">
        <v>-0.341281433877069</v>
      </c>
      <c r="D5694" t="s">
        <v>81</v>
      </c>
      <c r="E5694" t="s">
        <v>2827</v>
      </c>
    </row>
    <row r="5695" spans="1:5" x14ac:dyDescent="0.2">
      <c r="A5695" t="s">
        <v>3485</v>
      </c>
      <c r="B5695">
        <v>0.78980287735605004</v>
      </c>
      <c r="C5695">
        <v>-0.91657559728413995</v>
      </c>
      <c r="D5695" t="s">
        <v>86</v>
      </c>
      <c r="E5695" t="s">
        <v>2827</v>
      </c>
    </row>
    <row r="5696" spans="1:5" x14ac:dyDescent="0.2">
      <c r="A5696" t="s">
        <v>3486</v>
      </c>
      <c r="B5696">
        <v>-0.49203876134761498</v>
      </c>
      <c r="C5696">
        <v>0.66083908712237704</v>
      </c>
      <c r="D5696" t="s">
        <v>86</v>
      </c>
      <c r="E5696" t="s">
        <v>2827</v>
      </c>
    </row>
    <row r="5697" spans="1:5" x14ac:dyDescent="0.2">
      <c r="A5697" t="s">
        <v>1079</v>
      </c>
      <c r="B5697">
        <v>-0.30321576613377599</v>
      </c>
      <c r="C5697">
        <v>-0.16927464521246599</v>
      </c>
      <c r="D5697" t="s">
        <v>81</v>
      </c>
      <c r="E5697" t="s">
        <v>2827</v>
      </c>
    </row>
    <row r="5698" spans="1:5" x14ac:dyDescent="0.2">
      <c r="A5698" t="s">
        <v>2155</v>
      </c>
      <c r="B5698">
        <v>-0.61102705731968898</v>
      </c>
      <c r="C5698">
        <v>0.99267307429076301</v>
      </c>
      <c r="D5698" t="s">
        <v>86</v>
      </c>
      <c r="E5698" t="s">
        <v>2827</v>
      </c>
    </row>
    <row r="5699" spans="1:5" x14ac:dyDescent="0.2">
      <c r="A5699" t="s">
        <v>2156</v>
      </c>
      <c r="B5699">
        <v>-1.36412443578584</v>
      </c>
      <c r="C5699">
        <v>2.1649383605143702</v>
      </c>
      <c r="D5699" t="s">
        <v>86</v>
      </c>
      <c r="E5699" t="s">
        <v>2827</v>
      </c>
    </row>
    <row r="5700" spans="1:5" x14ac:dyDescent="0.2">
      <c r="A5700" t="s">
        <v>2157</v>
      </c>
      <c r="B5700">
        <v>1.1916359442592599</v>
      </c>
      <c r="C5700">
        <v>-0.86967208035020804</v>
      </c>
      <c r="D5700" t="s">
        <v>86</v>
      </c>
      <c r="E5700" t="s">
        <v>2827</v>
      </c>
    </row>
    <row r="5701" spans="1:5" x14ac:dyDescent="0.2">
      <c r="A5701" t="s">
        <v>1084</v>
      </c>
      <c r="B5701">
        <v>0.32366748501724901</v>
      </c>
      <c r="C5701">
        <v>-0.65070154672870895</v>
      </c>
      <c r="D5701" t="s">
        <v>86</v>
      </c>
      <c r="E5701" t="s">
        <v>2827</v>
      </c>
    </row>
    <row r="5702" spans="1:5" x14ac:dyDescent="0.2">
      <c r="A5702" t="s">
        <v>3487</v>
      </c>
      <c r="B5702">
        <v>0.59096523264121203</v>
      </c>
      <c r="C5702">
        <v>-0.48665757046728297</v>
      </c>
      <c r="D5702" t="s">
        <v>86</v>
      </c>
      <c r="E5702" t="s">
        <v>2827</v>
      </c>
    </row>
    <row r="5703" spans="1:5" x14ac:dyDescent="0.2">
      <c r="A5703" t="s">
        <v>2809</v>
      </c>
      <c r="B5703">
        <v>0.50022018426839898</v>
      </c>
      <c r="C5703">
        <v>1.38017965144445</v>
      </c>
      <c r="D5703" t="s">
        <v>89</v>
      </c>
      <c r="E5703" t="s">
        <v>2827</v>
      </c>
    </row>
    <row r="5704" spans="1:5" x14ac:dyDescent="0.2">
      <c r="A5704" t="s">
        <v>3488</v>
      </c>
      <c r="B5704">
        <v>-1.00232441279578</v>
      </c>
      <c r="C5704">
        <v>1.1580326831980301</v>
      </c>
      <c r="D5704" t="s">
        <v>86</v>
      </c>
      <c r="E5704" t="s">
        <v>2827</v>
      </c>
    </row>
    <row r="5705" spans="1:5" x14ac:dyDescent="0.2">
      <c r="A5705" t="s">
        <v>3489</v>
      </c>
      <c r="B5705">
        <v>0.32914883550027502</v>
      </c>
      <c r="C5705">
        <v>-0.355920616284645</v>
      </c>
      <c r="D5705" t="s">
        <v>86</v>
      </c>
      <c r="E5705" t="s">
        <v>2827</v>
      </c>
    </row>
    <row r="5706" spans="1:5" x14ac:dyDescent="0.2">
      <c r="A5706" t="s">
        <v>2164</v>
      </c>
      <c r="B5706">
        <v>-1.45492945344407</v>
      </c>
      <c r="C5706">
        <v>1.58141686203914</v>
      </c>
      <c r="D5706" t="s">
        <v>86</v>
      </c>
      <c r="E5706" t="s">
        <v>2827</v>
      </c>
    </row>
    <row r="5707" spans="1:5" x14ac:dyDescent="0.2">
      <c r="A5707" t="s">
        <v>1089</v>
      </c>
      <c r="B5707">
        <v>0.74202664193512802</v>
      </c>
      <c r="C5707">
        <v>1.3579828871361199</v>
      </c>
      <c r="D5707" t="s">
        <v>89</v>
      </c>
      <c r="E5707" t="s">
        <v>2827</v>
      </c>
    </row>
    <row r="5708" spans="1:5" x14ac:dyDescent="0.2">
      <c r="A5708" t="s">
        <v>1090</v>
      </c>
      <c r="B5708">
        <v>0.33888618241368401</v>
      </c>
      <c r="C5708">
        <v>-1.33380889767356</v>
      </c>
      <c r="D5708" t="s">
        <v>86</v>
      </c>
      <c r="E5708" t="s">
        <v>2827</v>
      </c>
    </row>
    <row r="5709" spans="1:5" x14ac:dyDescent="0.2">
      <c r="A5709" t="s">
        <v>3490</v>
      </c>
      <c r="B5709">
        <v>-0.29323549022523399</v>
      </c>
      <c r="C5709">
        <v>0.82117454368437803</v>
      </c>
      <c r="D5709" t="s">
        <v>86</v>
      </c>
      <c r="E5709" t="s">
        <v>2827</v>
      </c>
    </row>
    <row r="5710" spans="1:5" x14ac:dyDescent="0.2">
      <c r="A5710" t="s">
        <v>1093</v>
      </c>
      <c r="B5710">
        <v>0.58585971757019795</v>
      </c>
      <c r="C5710">
        <v>-0.47266686653191797</v>
      </c>
      <c r="D5710" t="s">
        <v>86</v>
      </c>
      <c r="E5710" t="s">
        <v>2827</v>
      </c>
    </row>
    <row r="5711" spans="1:5" x14ac:dyDescent="0.2">
      <c r="A5711" t="s">
        <v>1096</v>
      </c>
      <c r="B5711">
        <v>0.29205240811236499</v>
      </c>
      <c r="C5711">
        <v>0.26469492032097103</v>
      </c>
      <c r="D5711" t="s">
        <v>89</v>
      </c>
      <c r="E5711" t="s">
        <v>2827</v>
      </c>
    </row>
    <row r="5712" spans="1:5" x14ac:dyDescent="0.2">
      <c r="A5712" t="s">
        <v>2816</v>
      </c>
      <c r="B5712">
        <v>0.58915818336963799</v>
      </c>
      <c r="C5712">
        <v>-0.61270934617319694</v>
      </c>
      <c r="D5712" t="s">
        <v>86</v>
      </c>
      <c r="E5712" t="s">
        <v>2827</v>
      </c>
    </row>
    <row r="5713" spans="1:5" x14ac:dyDescent="0.2">
      <c r="A5713" t="s">
        <v>1097</v>
      </c>
      <c r="B5713">
        <v>-0.30281036204115502</v>
      </c>
      <c r="C5713">
        <v>0.71774235332446301</v>
      </c>
      <c r="D5713" t="s">
        <v>86</v>
      </c>
      <c r="E5713" t="s">
        <v>2827</v>
      </c>
    </row>
    <row r="5714" spans="1:5" x14ac:dyDescent="0.2">
      <c r="A5714" t="s">
        <v>2167</v>
      </c>
      <c r="B5714">
        <v>0.84920081356353005</v>
      </c>
      <c r="C5714">
        <v>-0.79091549220405799</v>
      </c>
      <c r="D5714" t="s">
        <v>86</v>
      </c>
      <c r="E5714" t="s">
        <v>2827</v>
      </c>
    </row>
    <row r="5715" spans="1:5" x14ac:dyDescent="0.2">
      <c r="A5715" t="s">
        <v>2168</v>
      </c>
      <c r="B5715">
        <v>0.68824327098188898</v>
      </c>
      <c r="C5715">
        <v>-0.49761709251309699</v>
      </c>
      <c r="D5715" t="s">
        <v>86</v>
      </c>
      <c r="E5715" t="s">
        <v>2827</v>
      </c>
    </row>
    <row r="5716" spans="1:5" x14ac:dyDescent="0.2">
      <c r="A5716" t="s">
        <v>1098</v>
      </c>
      <c r="B5716">
        <v>0.42333895457873799</v>
      </c>
      <c r="C5716">
        <v>1.0857206089198399</v>
      </c>
      <c r="D5716" t="s">
        <v>89</v>
      </c>
      <c r="E5716" t="s">
        <v>2827</v>
      </c>
    </row>
    <row r="5717" spans="1:5" x14ac:dyDescent="0.2">
      <c r="A5717" t="s">
        <v>3491</v>
      </c>
      <c r="B5717">
        <v>0.65235529252665103</v>
      </c>
      <c r="C5717">
        <v>-0.54808550340503004</v>
      </c>
      <c r="D5717" t="s">
        <v>86</v>
      </c>
      <c r="E5717" t="s">
        <v>2827</v>
      </c>
    </row>
    <row r="5718" spans="1:5" x14ac:dyDescent="0.2">
      <c r="A5718" t="s">
        <v>1103</v>
      </c>
      <c r="B5718">
        <v>0.40255561275988599</v>
      </c>
      <c r="C5718">
        <v>-0.46211520625032798</v>
      </c>
      <c r="D5718" t="s">
        <v>86</v>
      </c>
      <c r="E5718" t="s">
        <v>2827</v>
      </c>
    </row>
    <row r="5719" spans="1:5" x14ac:dyDescent="0.2">
      <c r="A5719" t="s">
        <v>3492</v>
      </c>
      <c r="B5719">
        <v>0.53049587000940801</v>
      </c>
      <c r="C5719">
        <v>-0.76016614364286605</v>
      </c>
      <c r="D5719" t="s">
        <v>86</v>
      </c>
      <c r="E5719" t="s">
        <v>2827</v>
      </c>
    </row>
    <row r="5720" spans="1:5" x14ac:dyDescent="0.2">
      <c r="A5720" t="s">
        <v>2169</v>
      </c>
      <c r="B5720">
        <v>-0.66139017134938605</v>
      </c>
      <c r="C5720">
        <v>0.84264016971719402</v>
      </c>
      <c r="D5720" t="s">
        <v>86</v>
      </c>
      <c r="E5720" t="s">
        <v>2827</v>
      </c>
    </row>
    <row r="5721" spans="1:5" x14ac:dyDescent="0.2">
      <c r="A5721" t="s">
        <v>2823</v>
      </c>
      <c r="B5721">
        <v>-0.39709914032964899</v>
      </c>
      <c r="C5721">
        <v>-0.41084860313263799</v>
      </c>
      <c r="D5721" t="s">
        <v>81</v>
      </c>
      <c r="E5721" t="s">
        <v>2827</v>
      </c>
    </row>
    <row r="5722" spans="1:5" x14ac:dyDescent="0.2">
      <c r="A5722" t="s">
        <v>3493</v>
      </c>
      <c r="B5722">
        <v>-0.30822647236369299</v>
      </c>
      <c r="C5722">
        <v>0.50468361247683302</v>
      </c>
      <c r="D5722" t="s">
        <v>86</v>
      </c>
      <c r="E5722" t="s">
        <v>2827</v>
      </c>
    </row>
    <row r="5723" spans="1:5" x14ac:dyDescent="0.2">
      <c r="A5723" t="s">
        <v>1106</v>
      </c>
      <c r="B5723">
        <v>-0.81982833181928305</v>
      </c>
      <c r="C5723">
        <v>-1.2428571625192999</v>
      </c>
      <c r="D5723" t="s">
        <v>81</v>
      </c>
      <c r="E5723" t="s">
        <v>2827</v>
      </c>
    </row>
    <row r="5724" spans="1:5" x14ac:dyDescent="0.2">
      <c r="A5724" t="s">
        <v>1108</v>
      </c>
      <c r="B5724">
        <v>-0.19518787923211101</v>
      </c>
      <c r="C5724">
        <v>-0.43851856691380697</v>
      </c>
      <c r="D5724" t="s">
        <v>81</v>
      </c>
      <c r="E5724" t="s">
        <v>2827</v>
      </c>
    </row>
    <row r="5725" spans="1:5" x14ac:dyDescent="0.2">
      <c r="A5725" t="s">
        <v>1110</v>
      </c>
      <c r="B5725">
        <v>-0.22403637377722799</v>
      </c>
      <c r="C5725">
        <v>-0.27138190397273498</v>
      </c>
      <c r="D5725" t="s">
        <v>81</v>
      </c>
      <c r="E5725" t="s">
        <v>2827</v>
      </c>
    </row>
    <row r="5726" spans="1:5" x14ac:dyDescent="0.2">
      <c r="A5726" t="s">
        <v>2170</v>
      </c>
      <c r="B5726">
        <v>-0.24071767942387101</v>
      </c>
      <c r="C5726">
        <v>0.28630151691352801</v>
      </c>
      <c r="D5726" t="s">
        <v>86</v>
      </c>
      <c r="E5726" t="s">
        <v>2827</v>
      </c>
    </row>
    <row r="5727" spans="1:5" x14ac:dyDescent="0.2">
      <c r="A5727" t="s">
        <v>1115</v>
      </c>
      <c r="B5727">
        <v>-0.20224918557317001</v>
      </c>
      <c r="C5727">
        <v>0.24813753065685001</v>
      </c>
      <c r="D5727" t="s">
        <v>86</v>
      </c>
      <c r="E5727" t="s">
        <v>2827</v>
      </c>
    </row>
    <row r="5728" spans="1:5" x14ac:dyDescent="0.2">
      <c r="A5728" t="s">
        <v>1116</v>
      </c>
      <c r="B5728">
        <v>-0.169600152869508</v>
      </c>
      <c r="C5728">
        <v>-0.27806768674093202</v>
      </c>
      <c r="D5728" t="s">
        <v>81</v>
      </c>
      <c r="E5728" t="s">
        <v>28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ended_3a_PB_KD_efficiency</vt:lpstr>
      <vt:lpstr>Extended_3b-c_costim_recep_lig</vt:lpstr>
      <vt:lpstr>Extended_3d_activation_Treg</vt:lpstr>
      <vt:lpstr>Extended_3e-f_PB_network_nodes</vt:lpstr>
      <vt:lpstr>Extended_3e-f_PB_network_edges</vt:lpstr>
      <vt:lpstr>Extended_3g_binom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0-07T23:16:05Z</dcterms:created>
  <dcterms:modified xsi:type="dcterms:W3CDTF">2024-10-07T23:30:40Z</dcterms:modified>
</cp:coreProperties>
</file>